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2" uniqueCount="3850">
  <si>
    <t xml:space="preserve">Rank</t>
  </si>
  <si>
    <t xml:space="preserve">Uniprot AC</t>
  </si>
  <si>
    <t xml:space="preserve">Pos</t>
  </si>
  <si>
    <t xml:space="preserve">Neg</t>
  </si>
  <si>
    <t xml:space="preserve">PS_alpha</t>
  </si>
  <si>
    <t xml:space="preserve">Rank (inc ties)</t>
  </si>
  <si>
    <t xml:space="preserve">P30994</t>
  </si>
  <si>
    <t xml:space="preserve">5-hydroxytryptamine receptor 2B(Rattus norvegicus)</t>
  </si>
  <si>
    <t xml:space="preserve">P08909</t>
  </si>
  <si>
    <t xml:space="preserve">5-hydroxytryptamine receptor 2C(Rattus norvegicus)</t>
  </si>
  <si>
    <t xml:space="preserve">P61169</t>
  </si>
  <si>
    <t xml:space="preserve">D(2) dopamine receptor(Rattus norvegicus)</t>
  </si>
  <si>
    <t xml:space="preserve">P19327</t>
  </si>
  <si>
    <t xml:space="preserve">5-hydroxytryptamine receptor 1A(Rattus norvegicus)</t>
  </si>
  <si>
    <t xml:space="preserve">Q12809</t>
  </si>
  <si>
    <t xml:space="preserve">Potassium voltage-gated channel subfamily H member 2(Homo sapiens)</t>
  </si>
  <si>
    <t xml:space="preserve">P31652</t>
  </si>
  <si>
    <t xml:space="preserve">Sodium-dependent serotonin transporter(Rattus norvegicus)</t>
  </si>
  <si>
    <t xml:space="preserve">P19020</t>
  </si>
  <si>
    <t xml:space="preserve">D(3) dopamine receptor(Rattus norvegicus)</t>
  </si>
  <si>
    <t xml:space="preserve">P35462</t>
  </si>
  <si>
    <t xml:space="preserve">D(3) dopamine receptor(Homo sapiens)</t>
  </si>
  <si>
    <t xml:space="preserve">P08911</t>
  </si>
  <si>
    <t xml:space="preserve">Muscarinic acetylcholine receptor M5(Rattus norvegicus)</t>
  </si>
  <si>
    <t xml:space="preserve">P23944</t>
  </si>
  <si>
    <t xml:space="preserve">Alpha-1D adrenergic receptor(Rattus norvegicus)</t>
  </si>
  <si>
    <t xml:space="preserve">P43140</t>
  </si>
  <si>
    <t xml:space="preserve">Alpha-1A adrenergic receptor(Rattus norvegicus)</t>
  </si>
  <si>
    <t xml:space="preserve">P15823</t>
  </si>
  <si>
    <t xml:space="preserve">Alpha-1B adrenergic receptor(Rattus norvegicus)</t>
  </si>
  <si>
    <t xml:space="preserve">P14842</t>
  </si>
  <si>
    <t xml:space="preserve">5-hydroxytryptamine receptor 2A(Rattus norvegicus)</t>
  </si>
  <si>
    <t xml:space="preserve">P28564</t>
  </si>
  <si>
    <t xml:space="preserve">5-hydroxytryptamine receptor 1B(Rattus norvegicus)</t>
  </si>
  <si>
    <t xml:space="preserve">P31645</t>
  </si>
  <si>
    <t xml:space="preserve">Sodium-dependent serotonin transporter(Homo sapiens)</t>
  </si>
  <si>
    <t xml:space="preserve">Q9WTR4</t>
  </si>
  <si>
    <t xml:space="preserve">Transporter(Rattus norvegicus)</t>
  </si>
  <si>
    <t xml:space="preserve">P08482</t>
  </si>
  <si>
    <t xml:space="preserve">Muscarinic acetylcholine receptor M1(Rattus norvegicus)</t>
  </si>
  <si>
    <t xml:space="preserve">P23977</t>
  </si>
  <si>
    <t xml:space="preserve">Sodium-dependent dopamine transporter(Rattus norvegicus)</t>
  </si>
  <si>
    <t xml:space="preserve">Q99720</t>
  </si>
  <si>
    <t xml:space="preserve">Sigma 1-type opioid receptor(Homo sapiens)</t>
  </si>
  <si>
    <t xml:space="preserve">Q99250</t>
  </si>
  <si>
    <t xml:space="preserve">Sodium channel protein type 2 subunit alpha(Homo sapiens)</t>
  </si>
  <si>
    <t xml:space="preserve">P21917</t>
  </si>
  <si>
    <t xml:space="preserve">D(4) dopamine receptor(Homo sapiens)</t>
  </si>
  <si>
    <t xml:space="preserve">Q9JLB5</t>
  </si>
  <si>
    <t xml:space="preserve">Neuronal acetylcholine receptor subunit alpha-10(Rattus norvegicus)</t>
  </si>
  <si>
    <t xml:space="preserve">Q9NY46</t>
  </si>
  <si>
    <t xml:space="preserve">Sodium channel protein type 3 subunit alpha(Homo sapiens)</t>
  </si>
  <si>
    <t xml:space="preserve">Q9R0C9</t>
  </si>
  <si>
    <t xml:space="preserve">Sigma 1-type opioid receptor(Rattus norvegicus)</t>
  </si>
  <si>
    <t xml:space="preserve">P08485</t>
  </si>
  <si>
    <t xml:space="preserve">Muscarinic acetylcholine receptor M4(Rattus norvegicus)</t>
  </si>
  <si>
    <t xml:space="preserve">Q9UQD0</t>
  </si>
  <si>
    <t xml:space="preserve">Sodium channel protein type 8 subunit alpha(Homo sapiens)</t>
  </si>
  <si>
    <t xml:space="preserve">P35498</t>
  </si>
  <si>
    <t xml:space="preserve">Sodium channel protein type 1 subunit alpha(Homo sapiens)</t>
  </si>
  <si>
    <t xml:space="preserve">P23975</t>
  </si>
  <si>
    <t xml:space="preserve">Sodium-dependent noradrenaline transporter(Homo sapiens)</t>
  </si>
  <si>
    <t xml:space="preserve">P14416</t>
  </si>
  <si>
    <t xml:space="preserve">D(2) dopamine receptor(Homo sapiens)</t>
  </si>
  <si>
    <t xml:space="preserve">P28223</t>
  </si>
  <si>
    <t xml:space="preserve">5-hydroxytryptamine receptor 2A(Homo sapiens)</t>
  </si>
  <si>
    <t xml:space="preserve">P18901</t>
  </si>
  <si>
    <t xml:space="preserve">D(1A) dopamine receptor(Rattus norvegicus)</t>
  </si>
  <si>
    <t xml:space="preserve">P09483</t>
  </si>
  <si>
    <t xml:space="preserve">Neuronal acetylcholine receptor subunit alpha-4(Rattus norvegicus)</t>
  </si>
  <si>
    <t xml:space="preserve">P08483</t>
  </si>
  <si>
    <t xml:space="preserve">Muscarinic acetylcholine receptor M3(Rattus norvegicus)</t>
  </si>
  <si>
    <t xml:space="preserve">P12390</t>
  </si>
  <si>
    <t xml:space="preserve">Neuronal acetylcholine receptor subunit beta-2(Rattus norvegicus)</t>
  </si>
  <si>
    <t xml:space="preserve">P10980</t>
  </si>
  <si>
    <t xml:space="preserve">Muscarinic acetylcholine receptor M2(Rattus norvegicus)</t>
  </si>
  <si>
    <t xml:space="preserve">Q9QYN8</t>
  </si>
  <si>
    <t xml:space="preserve">Histamine H3 receptor(Rattus norvegicus)</t>
  </si>
  <si>
    <t xml:space="preserve">P22909</t>
  </si>
  <si>
    <t xml:space="preserve">Alpha-2A adrenergic receptor(Rattus norvegicus)</t>
  </si>
  <si>
    <t xml:space="preserve">Q9Y5N1</t>
  </si>
  <si>
    <t xml:space="preserve">Histamine H3 receptor(Homo sapiens)</t>
  </si>
  <si>
    <t xml:space="preserve">Q01959</t>
  </si>
  <si>
    <t xml:space="preserve">Sodium-dependent dopamine transporter(Homo sapiens)</t>
  </si>
  <si>
    <t xml:space="preserve">P28335</t>
  </si>
  <si>
    <t xml:space="preserve">5-hydroxytryptamine receptor 2C(Homo sapiens)</t>
  </si>
  <si>
    <t xml:space="preserve">P31390</t>
  </si>
  <si>
    <t xml:space="preserve">Histamine H1 receptor(Rattus norvegicus)</t>
  </si>
  <si>
    <t xml:space="preserve">P18090</t>
  </si>
  <si>
    <t xml:space="preserve">Beta-1 adrenergic receptor(Rattus norvegicus)</t>
  </si>
  <si>
    <t xml:space="preserve">P22086</t>
  </si>
  <si>
    <t xml:space="preserve">Alpha-2C adrenergic receptor(Rattus norvegicus)</t>
  </si>
  <si>
    <t xml:space="preserve">P19328</t>
  </si>
  <si>
    <t xml:space="preserve">Alpha-2B adrenergic receptor(Rattus norvegicus)</t>
  </si>
  <si>
    <t xml:space="preserve">P08908</t>
  </si>
  <si>
    <t xml:space="preserve">5-hydroxytryptamine receptor 1A(Homo sapiens)</t>
  </si>
  <si>
    <t xml:space="preserve">P26255</t>
  </si>
  <si>
    <t xml:space="preserve">Beta-3 adrenergic receptor(Rattus norvegicus)</t>
  </si>
  <si>
    <t xml:space="preserve">P18825</t>
  </si>
  <si>
    <t xml:space="preserve">Alpha-2C adrenergic receptor(Homo sapiens)</t>
  </si>
  <si>
    <t xml:space="preserve">P30940</t>
  </si>
  <si>
    <t xml:space="preserve">5-hydroxytryptamine receptor 1F(Rattus norvegicus)</t>
  </si>
  <si>
    <t xml:space="preserve">P28565</t>
  </si>
  <si>
    <t xml:space="preserve">5-hydroxytryptamine receptor 1D(Rattus norvegicus)</t>
  </si>
  <si>
    <t xml:space="preserve">Q95136</t>
  </si>
  <si>
    <t xml:space="preserve">D(1A) dopamine receptor(Bos taurus)</t>
  </si>
  <si>
    <t xml:space="preserve">P41145</t>
  </si>
  <si>
    <t xml:space="preserve">Kappa-type opioid receptor(Homo sapiens)</t>
  </si>
  <si>
    <t xml:space="preserve">P30729</t>
  </si>
  <si>
    <t xml:space="preserve">D(4) dopamine receptor(Rattus norvegicus)</t>
  </si>
  <si>
    <t xml:space="preserve">Q05941</t>
  </si>
  <si>
    <t xml:space="preserve">Neuronal acetylcholine receptor subunit alpha-7(Rattus norvegicus)</t>
  </si>
  <si>
    <t xml:space="preserve">P20288</t>
  </si>
  <si>
    <t xml:space="preserve">D(2) dopamine receptor(Bos taurus)</t>
  </si>
  <si>
    <t xml:space="preserve">P28593</t>
  </si>
  <si>
    <t xml:space="preserve">Trypanothione reductase(Trypanosoma cruzi)</t>
  </si>
  <si>
    <t xml:space="preserve">P35372</t>
  </si>
  <si>
    <t xml:space="preserve">Mu-type opioid receptor(Homo sapiens)</t>
  </si>
  <si>
    <t xml:space="preserve">P21918</t>
  </si>
  <si>
    <t xml:space="preserve">D(1B) dopamine receptor(Homo sapiens)</t>
  </si>
  <si>
    <t xml:space="preserve">P21728</t>
  </si>
  <si>
    <t xml:space="preserve">D(1A) dopamine receptor(Homo sapiens)</t>
  </si>
  <si>
    <t xml:space="preserve">P04757</t>
  </si>
  <si>
    <t xml:space="preserve">Neuronal acetylcholine receptor subunit alpha-3(Rattus norvegicus)</t>
  </si>
  <si>
    <t xml:space="preserve">P08913</t>
  </si>
  <si>
    <t xml:space="preserve">Alpha-2A adrenergic receptor(Homo sapiens)</t>
  </si>
  <si>
    <t xml:space="preserve">P35367</t>
  </si>
  <si>
    <t xml:space="preserve">Histamine H1 receptor(Homo sapiens)</t>
  </si>
  <si>
    <t xml:space="preserve">P25115</t>
  </si>
  <si>
    <t xml:space="preserve">D(1B) dopamine receptor(Rattus norvegicus)</t>
  </si>
  <si>
    <t xml:space="preserve">P18089</t>
  </si>
  <si>
    <t xml:space="preserve">Alpha-2B adrenergic receptor(Homo sapiens)</t>
  </si>
  <si>
    <t xml:space="preserve">P20420</t>
  </si>
  <si>
    <t xml:space="preserve">Neuronal acetylcholine receptor subunit alpha-5(Rattus norvegicus)</t>
  </si>
  <si>
    <t xml:space="preserve">P56560</t>
  </si>
  <si>
    <t xml:space="preserve">Amine oxidase [flavin-containing] B(Bos taurus)</t>
  </si>
  <si>
    <t xml:space="preserve">P50406</t>
  </si>
  <si>
    <t xml:space="preserve">5-hydroxytryptamine receptor 6(Homo sapiens)</t>
  </si>
  <si>
    <t xml:space="preserve">P32305</t>
  </si>
  <si>
    <t xml:space="preserve">5-hydroxytryptamine receptor 7(Rattus norvegicus)</t>
  </si>
  <si>
    <t xml:space="preserve">P12392</t>
  </si>
  <si>
    <t xml:space="preserve">Neuronal acetylcholine receptor subunit beta-4(Rattus norvegicus)</t>
  </si>
  <si>
    <t xml:space="preserve">P12391</t>
  </si>
  <si>
    <t xml:space="preserve">Neuronal acetylcholine receptor subunit beta-3(Rattus norvegicus)</t>
  </si>
  <si>
    <t xml:space="preserve">P43144</t>
  </si>
  <si>
    <t xml:space="preserve">Neuronal acetylcholine receptor subunit alpha-9(Rattus norvegicus)</t>
  </si>
  <si>
    <t xml:space="preserve">P25108</t>
  </si>
  <si>
    <t xml:space="preserve">Acetylcholine receptor subunit alpha(Rattus norvegicus)</t>
  </si>
  <si>
    <t xml:space="preserve">P43143</t>
  </si>
  <si>
    <t xml:space="preserve">Neuronal acetylcholine receptor subunit alpha-6(Rattus norvegicus)</t>
  </si>
  <si>
    <t xml:space="preserve">P11229</t>
  </si>
  <si>
    <t xml:space="preserve">Muscarinic acetylcholine receptor M1(Homo sapiens)</t>
  </si>
  <si>
    <t xml:space="preserve">P25109</t>
  </si>
  <si>
    <t xml:space="preserve">Acetylcholine receptor subunit beta(Rattus norvegicus)</t>
  </si>
  <si>
    <t xml:space="preserve">P04066</t>
  </si>
  <si>
    <t xml:space="preserve">Tissue alpha-L-fucosidase(Homo sapiens)</t>
  </si>
  <si>
    <t xml:space="preserve">P28221</t>
  </si>
  <si>
    <t xml:space="preserve">5-hydroxytryptamine receptor 1D(Homo sapiens)</t>
  </si>
  <si>
    <t xml:space="preserve">P35348</t>
  </si>
  <si>
    <t xml:space="preserve">Alpha-1A adrenergic receptor(Homo sapiens)</t>
  </si>
  <si>
    <t xml:space="preserve">P12389</t>
  </si>
  <si>
    <t xml:space="preserve">Neuronal acetylcholine receptor subunit alpha-2(Rattus norvegicus)</t>
  </si>
  <si>
    <t xml:space="preserve">O15245</t>
  </si>
  <si>
    <t xml:space="preserve">Solute carrier family 22 member 1(Homo sapiens)</t>
  </si>
  <si>
    <t xml:space="preserve">P32245</t>
  </si>
  <si>
    <t xml:space="preserve">Melanocortin receptor 4(Homo sapiens)</t>
  </si>
  <si>
    <t xml:space="preserve">O55192</t>
  </si>
  <si>
    <t xml:space="preserve">Sodium-dependent noradrenaline transporter(Mus musculus)</t>
  </si>
  <si>
    <t xml:space="preserve">P10938</t>
  </si>
  <si>
    <t xml:space="preserve">Phenylethanolamine N-methyltransferase(Bos taurus)</t>
  </si>
  <si>
    <t xml:space="preserve">P35368</t>
  </si>
  <si>
    <t xml:space="preserve">Alpha-1B adrenergic receptor(Homo sapiens)</t>
  </si>
  <si>
    <t xml:space="preserve">P10635</t>
  </si>
  <si>
    <t xml:space="preserve">Cytochrome P450 2D6(Homo sapiens)</t>
  </si>
  <si>
    <t xml:space="preserve">P35439</t>
  </si>
  <si>
    <t xml:space="preserve">Glutamate [NMDA] receptor subunit zeta-1(Rattus norvegicus)</t>
  </si>
  <si>
    <t xml:space="preserve">P11086</t>
  </si>
  <si>
    <t xml:space="preserve">Phenylethanolamine N-methyltransferase(Homo sapiens)</t>
  </si>
  <si>
    <t xml:space="preserve">P10608</t>
  </si>
  <si>
    <t xml:space="preserve">Beta-2 adrenergic receptor(Rattus norvegicus)</t>
  </si>
  <si>
    <t xml:space="preserve">P54833</t>
  </si>
  <si>
    <t xml:space="preserve">Beta-2 adrenergic receptor(Canis familiaris)</t>
  </si>
  <si>
    <t xml:space="preserve">O43451</t>
  </si>
  <si>
    <t xml:space="preserve">Maltase-glucoamylase, intestinal(Homo sapiens)</t>
  </si>
  <si>
    <t xml:space="preserve">P41143</t>
  </si>
  <si>
    <t xml:space="preserve">Delta-type opioid receptor(Homo sapiens)</t>
  </si>
  <si>
    <t xml:space="preserve">P25100</t>
  </si>
  <si>
    <t xml:space="preserve">Alpha-1D adrenergic receptor(Homo sapiens)</t>
  </si>
  <si>
    <t xml:space="preserve">Q01827</t>
  </si>
  <si>
    <t xml:space="preserve">Synaptic vesicular amine transporter(Rattus norvegicus)</t>
  </si>
  <si>
    <t xml:space="preserve">P16278</t>
  </si>
  <si>
    <t xml:space="preserve">Beta-galactosidase(Homo sapiens)</t>
  </si>
  <si>
    <t xml:space="preserve">Q91ZY1</t>
  </si>
  <si>
    <t xml:space="preserve">Histamine H4 receptor(Rattus norvegicus)</t>
  </si>
  <si>
    <t xml:space="preserve">P04062</t>
  </si>
  <si>
    <t xml:space="preserve">Glucosylceramidase(Homo sapiens)</t>
  </si>
  <si>
    <t xml:space="preserve">Q16572</t>
  </si>
  <si>
    <t xml:space="preserve">Vesicular acetylcholine transporter(Homo sapiens)</t>
  </si>
  <si>
    <t xml:space="preserve">P25102</t>
  </si>
  <si>
    <t xml:space="preserve">Histamine H2 receptor(Rattus norvegicus)</t>
  </si>
  <si>
    <t xml:space="preserve">P34968</t>
  </si>
  <si>
    <t xml:space="preserve">5-hydroxytryptamine receptor 2C(Mus musculus)</t>
  </si>
  <si>
    <t xml:space="preserve">Q61327</t>
  </si>
  <si>
    <t xml:space="preserve">Sodium-dependent dopamine transporter(Mus musculus)</t>
  </si>
  <si>
    <t xml:space="preserve">P18130</t>
  </si>
  <si>
    <t xml:space="preserve">Alpha-1A adrenergic receptor(Bos taurus)</t>
  </si>
  <si>
    <t xml:space="preserve">P34969</t>
  </si>
  <si>
    <t xml:space="preserve">5-hydroxytryptamine receptor 7(Homo sapiens)</t>
  </si>
  <si>
    <t xml:space="preserve">P23739</t>
  </si>
  <si>
    <t xml:space="preserve">Sucrase-isomaltase, intestinal(Rattus norvegicus)</t>
  </si>
  <si>
    <t xml:space="preserve">Q00961</t>
  </si>
  <si>
    <t xml:space="preserve">Glutamate [NMDA] receptor subunit epsilon-3(Rattus norvegicus)</t>
  </si>
  <si>
    <t xml:space="preserve">P33535</t>
  </si>
  <si>
    <t xml:space="preserve">Mu-type opioid receptor(Rattus norvegicus)</t>
  </si>
  <si>
    <t xml:space="preserve">Q60857</t>
  </si>
  <si>
    <t xml:space="preserve">Sodium-dependent serotonin transporter(Mus musculus)</t>
  </si>
  <si>
    <t xml:space="preserve">P41595</t>
  </si>
  <si>
    <t xml:space="preserve">5-hydroxytryptamine receptor 2B(Homo sapiens)</t>
  </si>
  <si>
    <t xml:space="preserve">P61168</t>
  </si>
  <si>
    <t xml:space="preserve">D(2) dopamine receptor(Mus musculus)</t>
  </si>
  <si>
    <t xml:space="preserve">P42785</t>
  </si>
  <si>
    <t xml:space="preserve">Lysosomal Pro-X carboxypeptidase(Homo sapiens)</t>
  </si>
  <si>
    <t xml:space="preserve">P31388</t>
  </si>
  <si>
    <t xml:space="preserve">5-hydroxytryptamine receptor 6(Rattus norvegicus)</t>
  </si>
  <si>
    <t xml:space="preserve">Q00960</t>
  </si>
  <si>
    <t xml:space="preserve">Glutamate [NMDA] receptor subunit epsilon-2(Rattus norvegicus)</t>
  </si>
  <si>
    <t xml:space="preserve">Q08828</t>
  </si>
  <si>
    <t xml:space="preserve">Adenylate cyclase type 1(Homo sapiens)</t>
  </si>
  <si>
    <t xml:space="preserve">Q08462</t>
  </si>
  <si>
    <t xml:space="preserve">Adenylate cyclase type 2(Homo sapiens)</t>
  </si>
  <si>
    <t xml:space="preserve">P41146</t>
  </si>
  <si>
    <t xml:space="preserve">Nociceptin receptor(Homo sapiens)</t>
  </si>
  <si>
    <t xml:space="preserve">Q27686</t>
  </si>
  <si>
    <t xml:space="preserve">Pyruvate kinase(Leishmania mexicana)</t>
  </si>
  <si>
    <t xml:space="preserve">P48449</t>
  </si>
  <si>
    <t xml:space="preserve">Lanosterol synthase(Homo sapiens)</t>
  </si>
  <si>
    <t xml:space="preserve">P14410</t>
  </si>
  <si>
    <t xml:space="preserve">Sucrase-isomaltase, intestinal(Homo sapiens)</t>
  </si>
  <si>
    <t xml:space="preserve">P40145</t>
  </si>
  <si>
    <t xml:space="preserve">Adenylate cyclase type 8(Homo sapiens)</t>
  </si>
  <si>
    <t xml:space="preserve">P10482</t>
  </si>
  <si>
    <t xml:space="preserve">Beta-glucosidase A(Caldocellum saccharolyticum)</t>
  </si>
  <si>
    <t xml:space="preserve">Q6P7A9</t>
  </si>
  <si>
    <t xml:space="preserve">Lysosomal alpha-glucosidase(Rattus norvegicus)</t>
  </si>
  <si>
    <t xml:space="preserve">Q9R1M7</t>
  </si>
  <si>
    <t xml:space="preserve">Glutamate [NMDA] receptor subunit 3A(Rattus norvegicus)</t>
  </si>
  <si>
    <t xml:space="preserve">Q63380</t>
  </si>
  <si>
    <t xml:space="preserve">P46098</t>
  </si>
  <si>
    <t xml:space="preserve">5-hydroxytryptamine receptor 3A(Homo sapiens)</t>
  </si>
  <si>
    <t xml:space="preserve">P51677</t>
  </si>
  <si>
    <t xml:space="preserve">C-C chemokine receptor type 3(Homo sapiens)</t>
  </si>
  <si>
    <t xml:space="preserve">O15648</t>
  </si>
  <si>
    <t xml:space="preserve">6-phospho-1-fructokinase(Trypanosoma brucei)</t>
  </si>
  <si>
    <t xml:space="preserve">P06737</t>
  </si>
  <si>
    <t xml:space="preserve">Glycogen phosphorylase, liver form(Homo sapiens)</t>
  </si>
  <si>
    <t xml:space="preserve">P25021</t>
  </si>
  <si>
    <t xml:space="preserve">Histamine H2 receptor(Homo sapiens)</t>
  </si>
  <si>
    <t xml:space="preserve">Q00959</t>
  </si>
  <si>
    <t xml:space="preserve">Glutamate [NMDA] receptor subunit epsilon-1(Rattus norvegicus)</t>
  </si>
  <si>
    <t xml:space="preserve">P17708</t>
  </si>
  <si>
    <t xml:space="preserve">S-adenosylmethionine decarboxylase proenzyme(Rattus norvegicus)</t>
  </si>
  <si>
    <t xml:space="preserve">Q15125</t>
  </si>
  <si>
    <t xml:space="preserve">3-beta-hydroxysteroid-Delta(8),Delta(7)-isomerase(Homo sapiens)</t>
  </si>
  <si>
    <t xml:space="preserve">P17787</t>
  </si>
  <si>
    <t xml:space="preserve">Neuronal acetylcholine receptor subunit beta-2(Homo sapiens)</t>
  </si>
  <si>
    <t xml:space="preserve">Q8CFM9</t>
  </si>
  <si>
    <t xml:space="preserve">Adenylyl cyclase 7(Rattus norvegicus)</t>
  </si>
  <si>
    <t xml:space="preserve">P43681</t>
  </si>
  <si>
    <t xml:space="preserve">Neuronal acetylcholine receptor subunit alpha-4(Homo sapiens)</t>
  </si>
  <si>
    <t xml:space="preserve">P28222</t>
  </si>
  <si>
    <t xml:space="preserve">5-hydroxytryptamine receptor 1B(Homo sapiens)</t>
  </si>
  <si>
    <t xml:space="preserve">Q62758</t>
  </si>
  <si>
    <t xml:space="preserve">5-hydroxytryptamine receptor 4(Rattus norvegicus)</t>
  </si>
  <si>
    <t xml:space="preserve">P32352</t>
  </si>
  <si>
    <t xml:space="preserve">C-8 sterol isomerase(Saccharomyces cerevisiae)</t>
  </si>
  <si>
    <t xml:space="preserve">Q43014</t>
  </si>
  <si>
    <t xml:space="preserve">Beta-glucosidase(Prunus avium)</t>
  </si>
  <si>
    <t xml:space="preserve">Q60492</t>
  </si>
  <si>
    <t xml:space="preserve">Sigma 1-type opioid receptor(Cavia porcellus)</t>
  </si>
  <si>
    <t xml:space="preserve">Q04400</t>
  </si>
  <si>
    <t xml:space="preserve">Adenylate cyclase type 5(Rattus norvegicus)</t>
  </si>
  <si>
    <t xml:space="preserve">Q03343</t>
  </si>
  <si>
    <t xml:space="preserve">Adenylate cyclase type 6(Rattus norvegicus)</t>
  </si>
  <si>
    <t xml:space="preserve">P04326</t>
  </si>
  <si>
    <t xml:space="preserve">Protein Tat(Human immunodeficiency virus type 1 (isolate PCV12 group M subtype B)(HIV-1))</t>
  </si>
  <si>
    <t xml:space="preserve">P21932</t>
  </si>
  <si>
    <t xml:space="preserve">Adenylate cyclase type 3(Rattus norvegicus)</t>
  </si>
  <si>
    <t xml:space="preserve">P26770</t>
  </si>
  <si>
    <t xml:space="preserve">Adenylate cyclase type 4(Rattus norvegicus)</t>
  </si>
  <si>
    <t xml:space="preserve">P40146</t>
  </si>
  <si>
    <t xml:space="preserve">Adenylate cyclase type 8(Rattus norvegicus)</t>
  </si>
  <si>
    <t xml:space="preserve">O15399</t>
  </si>
  <si>
    <t xml:space="preserve">Glutamate [NMDA] receptor subunit epsilon-4(Homo sapiens)</t>
  </si>
  <si>
    <t xml:space="preserve">Q28838</t>
  </si>
  <si>
    <t xml:space="preserve">Alpha-2A adrenergic receptor(Bos taurus)</t>
  </si>
  <si>
    <t xml:space="preserve">O60391</t>
  </si>
  <si>
    <t xml:space="preserve">Glutamate [NMDA] receptor subunit 3B(Homo sapiens)</t>
  </si>
  <si>
    <t xml:space="preserve">P48450</t>
  </si>
  <si>
    <t xml:space="preserve">Lanosterol synthase(Rattus norvegicus)</t>
  </si>
  <si>
    <t xml:space="preserve">P07265</t>
  </si>
  <si>
    <t xml:space="preserve">Alpha-glucosidase MAL62(Saccharomyces cerevisiae)</t>
  </si>
  <si>
    <t xml:space="preserve">Q70Z44</t>
  </si>
  <si>
    <t xml:space="preserve">5-hydroxytryptamine receptor 3D(Homo sapiens)</t>
  </si>
  <si>
    <t xml:space="preserve">P09960</t>
  </si>
  <si>
    <t xml:space="preserve">Leukotriene A-4 hydrolase(Homo sapiens)</t>
  </si>
  <si>
    <t xml:space="preserve">P10253</t>
  </si>
  <si>
    <t xml:space="preserve">Lysosomal alpha-glucosidase(Homo sapiens)</t>
  </si>
  <si>
    <t xml:space="preserve">P35364</t>
  </si>
  <si>
    <t xml:space="preserve">5-hydroxytryptamine receptor 5A(Rattus norvegicus)</t>
  </si>
  <si>
    <t xml:space="preserve">P04054</t>
  </si>
  <si>
    <t xml:space="preserve">Phospholipase A2(Homo sapiens)</t>
  </si>
  <si>
    <t xml:space="preserve">P26769</t>
  </si>
  <si>
    <t xml:space="preserve">Adenylate cyclase type 2(Rattus norvegicus)</t>
  </si>
  <si>
    <t xml:space="preserve">Q8TCU5</t>
  </si>
  <si>
    <t xml:space="preserve">Glutamate [NMDA] receptor subunit 3A(Homo sapiens)</t>
  </si>
  <si>
    <t xml:space="preserve">P20309</t>
  </si>
  <si>
    <t xml:space="preserve">Muscarinic acetylcholine receptor M3(Homo sapiens)</t>
  </si>
  <si>
    <t xml:space="preserve">P35563</t>
  </si>
  <si>
    <t xml:space="preserve">5-hydroxytryptamine receptor 3A(Rattus norvegicus)</t>
  </si>
  <si>
    <t xml:space="preserve">Q8WXA8</t>
  </si>
  <si>
    <t xml:space="preserve">5-hydroxytryptamine receptor 3C(Homo sapiens)</t>
  </si>
  <si>
    <t xml:space="preserve">O95264</t>
  </si>
  <si>
    <t xml:space="preserve">5-hydroxytryptamine receptor 3B(Homo sapiens)</t>
  </si>
  <si>
    <t xml:space="preserve">P28570</t>
  </si>
  <si>
    <t xml:space="preserve">Sodium- and chloride-dependent creatine transporter 1(Rattus norvegicus)</t>
  </si>
  <si>
    <t xml:space="preserve">P35968</t>
  </si>
  <si>
    <t xml:space="preserve">Vascular endothelial growth factor receptor 2(Homo sapiens)</t>
  </si>
  <si>
    <t xml:space="preserve">A5X5Y0</t>
  </si>
  <si>
    <t xml:space="preserve">5-hydroxytryptamine receptor 3E(Homo sapiens)</t>
  </si>
  <si>
    <t xml:space="preserve">P70470</t>
  </si>
  <si>
    <t xml:space="preserve">Acyl-protein thioesterase 1(Rattus norvegicus)</t>
  </si>
  <si>
    <t xml:space="preserve">P55055</t>
  </si>
  <si>
    <t xml:space="preserve">Oxysterols receptor LXR-beta(Homo sapiens)</t>
  </si>
  <si>
    <t xml:space="preserve">Q13133</t>
  </si>
  <si>
    <t xml:space="preserve">Oxysterols receptor LXR-alpha(Homo sapiens)</t>
  </si>
  <si>
    <t xml:space="preserve">Q8VHN2</t>
  </si>
  <si>
    <t xml:space="preserve">Glutamate [NMDA] receptor subunit 3B(Rattus norvegicus)</t>
  </si>
  <si>
    <t xml:space="preserve">P08164</t>
  </si>
  <si>
    <t xml:space="preserve">NH(3)-dependent NAD(+) synthetase(Bacillus subtilis)</t>
  </si>
  <si>
    <t xml:space="preserve">P08172</t>
  </si>
  <si>
    <t xml:space="preserve">Muscarinic acetylcholine receptor M2(Homo sapiens)</t>
  </si>
  <si>
    <t xml:space="preserve">Q9Y251</t>
  </si>
  <si>
    <t xml:space="preserve">Heparanase(Homo sapiens)</t>
  </si>
  <si>
    <t xml:space="preserve">P14555</t>
  </si>
  <si>
    <t xml:space="preserve">Phospholipase A2, membrane associated(Homo sapiens)</t>
  </si>
  <si>
    <t xml:space="preserve">Q9SEH8</t>
  </si>
  <si>
    <t xml:space="preserve">Mannosyl-oligosaccharide 1,2-alpha-mannosidase(Glycine max)</t>
  </si>
  <si>
    <t xml:space="preserve">Q9JJ16</t>
  </si>
  <si>
    <t xml:space="preserve">5-hydroxytryptamine receptor 3B(Rattus norvegicus)</t>
  </si>
  <si>
    <t xml:space="preserve">Q12879</t>
  </si>
  <si>
    <t xml:space="preserve">Glutamate [NMDA] receptor subunit epsilon-1(Homo sapiens)</t>
  </si>
  <si>
    <t xml:space="preserve">O09175</t>
  </si>
  <si>
    <t xml:space="preserve">Aminopeptidase B(Rattus norvegicus)</t>
  </si>
  <si>
    <t xml:space="preserve">Q9NRD8</t>
  </si>
  <si>
    <t xml:space="preserve">Dual oxidase 2(Homo sapiens)</t>
  </si>
  <si>
    <t xml:space="preserve">Q14957</t>
  </si>
  <si>
    <t xml:space="preserve">Glutamate [NMDA] receptor subunit epsilon-3(Homo sapiens)</t>
  </si>
  <si>
    <t xml:space="preserve">P27487</t>
  </si>
  <si>
    <t xml:space="preserve">Dipeptidyl peptidase 4(Homo sapiens)</t>
  </si>
  <si>
    <t xml:space="preserve">O94806</t>
  </si>
  <si>
    <t xml:space="preserve">Serine/threonine-protein kinase D3(Homo sapiens)</t>
  </si>
  <si>
    <t xml:space="preserve">Q13224</t>
  </si>
  <si>
    <t xml:space="preserve">Glutamate [NMDA] receptor subunit epsilon-2(Homo sapiens)</t>
  </si>
  <si>
    <t xml:space="preserve">P41743</t>
  </si>
  <si>
    <t xml:space="preserve">Protein kinase C iota type(Homo sapiens)</t>
  </si>
  <si>
    <t xml:space="preserve">P05129</t>
  </si>
  <si>
    <t xml:space="preserve">Protein kinase C gamma type(Homo sapiens)</t>
  </si>
  <si>
    <t xml:space="preserve">Q62645</t>
  </si>
  <si>
    <t xml:space="preserve">Glutamate [NMDA] receptor subunit epsilon-4(Rattus norvegicus)</t>
  </si>
  <si>
    <t xml:space="preserve">P09038</t>
  </si>
  <si>
    <t xml:space="preserve">Heparin-binding growth factor 2(Homo sapiens)</t>
  </si>
  <si>
    <t xml:space="preserve">P08173</t>
  </si>
  <si>
    <t xml:space="preserve">Muscarinic acetylcholine receptor M4(Homo sapiens)</t>
  </si>
  <si>
    <t xml:space="preserve">P05230</t>
  </si>
  <si>
    <t xml:space="preserve">Heparin-binding growth factor 1(Homo sapiens)</t>
  </si>
  <si>
    <t xml:space="preserve">Q72874</t>
  </si>
  <si>
    <t xml:space="preserve">Pol polyprotein(Human immunodeficiency virus 1)</t>
  </si>
  <si>
    <t xml:space="preserve">P28566</t>
  </si>
  <si>
    <t xml:space="preserve">5-hydroxytryptamine receptor 1E(Homo sapiens)</t>
  </si>
  <si>
    <t xml:space="preserve">P33533</t>
  </si>
  <si>
    <t xml:space="preserve">Delta-type opioid receptor(Rattus norvegicus)</t>
  </si>
  <si>
    <t xml:space="preserve">Q15139</t>
  </si>
  <si>
    <t xml:space="preserve">Serine/threonine-protein kinase D1(Homo sapiens)</t>
  </si>
  <si>
    <t xml:space="preserve">P35363</t>
  </si>
  <si>
    <t xml:space="preserve">5-hydroxytryptamine receptor 2A(Mus musculus)</t>
  </si>
  <si>
    <t xml:space="preserve">P48026</t>
  </si>
  <si>
    <t xml:space="preserve">Diamine acetyltransferase 1(Mus musculus)</t>
  </si>
  <si>
    <t xml:space="preserve">Q02152</t>
  </si>
  <si>
    <t xml:space="preserve">5-hydroxytryptamine receptor 2B(Mus musculus)</t>
  </si>
  <si>
    <t xml:space="preserve">Q9LM02</t>
  </si>
  <si>
    <t xml:space="preserve">Cycloartenol-C-24-methyltransferase(Arabidopsis thaliana)</t>
  </si>
  <si>
    <t xml:space="preserve">O75116</t>
  </si>
  <si>
    <t xml:space="preserve">Rho-associated protein kinase 2(Homo sapiens)</t>
  </si>
  <si>
    <t xml:space="preserve">P07550</t>
  </si>
  <si>
    <t xml:space="preserve">Beta-2 adrenergic receptor(Homo sapiens)</t>
  </si>
  <si>
    <t xml:space="preserve">Q04759</t>
  </si>
  <si>
    <t xml:space="preserve">Protein kinase C theta type(Homo sapiens)</t>
  </si>
  <si>
    <t xml:space="preserve">P11597</t>
  </si>
  <si>
    <t xml:space="preserve">Cholesteryl ester transfer protein(Homo sapiens)</t>
  </si>
  <si>
    <t xml:space="preserve">Q05586</t>
  </si>
  <si>
    <t xml:space="preserve">Glutamate [NMDA] receptor subunit zeta-1(Homo sapiens)</t>
  </si>
  <si>
    <t xml:space="preserve">Q60490</t>
  </si>
  <si>
    <t xml:space="preserve">3-beta-hydroxysteroid-Delta(8),Delta(7)-isomerase(Cavia porcellus)</t>
  </si>
  <si>
    <t xml:space="preserve">P24723</t>
  </si>
  <si>
    <t xml:space="preserve">Protein kinase C eta type(Homo sapiens)</t>
  </si>
  <si>
    <t xml:space="preserve">Q63273</t>
  </si>
  <si>
    <t xml:space="preserve">Glutamate receptor, ionotropic kainate 5(Rattus norvegicus)</t>
  </si>
  <si>
    <t xml:space="preserve">P54710</t>
  </si>
  <si>
    <t xml:space="preserve">Sodium/potassium-transporting ATPase subunit gamma(Homo sapiens)</t>
  </si>
  <si>
    <t xml:space="preserve">P15144</t>
  </si>
  <si>
    <t xml:space="preserve">Aminopeptidase N(Homo sapiens)</t>
  </si>
  <si>
    <t xml:space="preserve">P24557</t>
  </si>
  <si>
    <t xml:space="preserve">Thromboxane-A synthase(Homo sapiens)</t>
  </si>
  <si>
    <t xml:space="preserve">P20272</t>
  </si>
  <si>
    <t xml:space="preserve">Cannabinoid receptor 1(Rattus norvegicus)</t>
  </si>
  <si>
    <t xml:space="preserve">P19643</t>
  </si>
  <si>
    <t xml:space="preserve">Amine oxidase [flavin-containing] B(Rattus norvegicus)</t>
  </si>
  <si>
    <t xml:space="preserve">P38158</t>
  </si>
  <si>
    <t xml:space="preserve">Alpha-glucosidase MAL32(Saccharomyces cerevisiae)</t>
  </si>
  <si>
    <t xml:space="preserve">P05023</t>
  </si>
  <si>
    <t xml:space="preserve">Sodium/potassium-transporting ATPase subunit alpha-1(Homo sapiens)</t>
  </si>
  <si>
    <t xml:space="preserve">P50993</t>
  </si>
  <si>
    <t xml:space="preserve">Sodium/potassium-transporting ATPase subunit alpha-2(Homo sapiens)</t>
  </si>
  <si>
    <t xml:space="preserve">P24008</t>
  </si>
  <si>
    <t xml:space="preserve">3-oxo-5-alpha-steroid 4-dehydrogenase 1(Rattus norvegicus)</t>
  </si>
  <si>
    <t xml:space="preserve">P14415</t>
  </si>
  <si>
    <t xml:space="preserve">Sodium/potassium-transporting ATPase subunit beta-2(Homo sapiens)</t>
  </si>
  <si>
    <t xml:space="preserve">Q13733</t>
  </si>
  <si>
    <t xml:space="preserve">Sodium/potassium-transporting ATPase subunit alpha-4(Homo sapiens)</t>
  </si>
  <si>
    <t xml:space="preserve">P05026</t>
  </si>
  <si>
    <t xml:space="preserve">Sodium/potassium-transporting ATPase subunit beta-1(Homo sapiens)</t>
  </si>
  <si>
    <t xml:space="preserve">P31214</t>
  </si>
  <si>
    <t xml:space="preserve">3-oxo-5-alpha-steroid 4-dehydrogenase 2(Rattus norvegicus)</t>
  </si>
  <si>
    <t xml:space="preserve">P13637</t>
  </si>
  <si>
    <t xml:space="preserve">Sodium/potassium-transporting ATPase subunit alpha-3(Homo sapiens)</t>
  </si>
  <si>
    <t xml:space="preserve">Q02156</t>
  </si>
  <si>
    <t xml:space="preserve">Protein kinase C epsilon type(Homo sapiens)</t>
  </si>
  <si>
    <t xml:space="preserve">P53341</t>
  </si>
  <si>
    <t xml:space="preserve">Alpha-glucosidase MAL12(Saccharomyces cerevisiae)</t>
  </si>
  <si>
    <t xml:space="preserve">P54709</t>
  </si>
  <si>
    <t xml:space="preserve">Sodium/potassium-transporting ATPase subunit beta-3(Homo sapiens)</t>
  </si>
  <si>
    <t xml:space="preserve">P27338</t>
  </si>
  <si>
    <t xml:space="preserve">Amine oxidase [flavin-containing] B(Homo sapiens)</t>
  </si>
  <si>
    <t xml:space="preserve">P34975</t>
  </si>
  <si>
    <t xml:space="preserve">Kappa-type opioid receptor(Rattus norvegicus)</t>
  </si>
  <si>
    <t xml:space="preserve">O70536</t>
  </si>
  <si>
    <t xml:space="preserve">Sterol O-acyltransferase 1(Rattus norvegicus)</t>
  </si>
  <si>
    <t xml:space="preserve">P05107</t>
  </si>
  <si>
    <t xml:space="preserve">Integrin beta-2(Homo sapiens)</t>
  </si>
  <si>
    <t xml:space="preserve">Q16853</t>
  </si>
  <si>
    <t xml:space="preserve">Membrane primary amine oxidase(Homo sapiens)</t>
  </si>
  <si>
    <t xml:space="preserve">P09057</t>
  </si>
  <si>
    <t xml:space="preserve">Ornithine decarboxylase(Rattus norvegicus)</t>
  </si>
  <si>
    <t xml:space="preserve">P17405</t>
  </si>
  <si>
    <t xml:space="preserve">Sphingomyelin phosphodiesterase(Homo sapiens)</t>
  </si>
  <si>
    <t xml:space="preserve">P42264</t>
  </si>
  <si>
    <t xml:space="preserve">Glutamate receptor, ionotropic kainate 3(Rattus norvegicus)</t>
  </si>
  <si>
    <t xml:space="preserve">P15207</t>
  </si>
  <si>
    <t xml:space="preserve">Androgen receptor(Rattus norvegicus)</t>
  </si>
  <si>
    <t xml:space="preserve">Q05513</t>
  </si>
  <si>
    <t xml:space="preserve">Protein kinase C zeta type(Homo sapiens)</t>
  </si>
  <si>
    <t xml:space="preserve">P16234</t>
  </si>
  <si>
    <t xml:space="preserve">Alpha-type platelet-derived growth factor receptor(Homo sapiens)</t>
  </si>
  <si>
    <t xml:space="preserve">P07477</t>
  </si>
  <si>
    <t xml:space="preserve">Trypsin-1(Homo sapiens)</t>
  </si>
  <si>
    <t xml:space="preserve">P08588</t>
  </si>
  <si>
    <t xml:space="preserve">Beta-1 adrenergic receptor(Homo sapiens)</t>
  </si>
  <si>
    <t xml:space="preserve">Q02769</t>
  </si>
  <si>
    <t xml:space="preserve">Squalene synthetase(Rattus norvegicus)</t>
  </si>
  <si>
    <t xml:space="preserve">P09619</t>
  </si>
  <si>
    <t xml:space="preserve">Beta-type platelet-derived growth factor receptor(Homo sapiens)</t>
  </si>
  <si>
    <t xml:space="preserve">P25103</t>
  </si>
  <si>
    <t xml:space="preserve">Substance-P receptor(Homo sapiens)</t>
  </si>
  <si>
    <t xml:space="preserve">Q05655</t>
  </si>
  <si>
    <t xml:space="preserve">Protein kinase C delta type(Homo sapiens)</t>
  </si>
  <si>
    <t xml:space="preserve">P46925</t>
  </si>
  <si>
    <t xml:space="preserve">Plasmepsin-2(Plasmodium falciparum)</t>
  </si>
  <si>
    <t xml:space="preserve">P17931</t>
  </si>
  <si>
    <t xml:space="preserve">Galectin-3(Homo sapiens)</t>
  </si>
  <si>
    <t xml:space="preserve">Q99705</t>
  </si>
  <si>
    <t xml:space="preserve">Melanin-concentrating hormone receptor 1(Homo sapiens)</t>
  </si>
  <si>
    <t xml:space="preserve">P05227</t>
  </si>
  <si>
    <t xml:space="preserve">Histidine-rich protein PFHRP-II(Plasmodium falciparum)</t>
  </si>
  <si>
    <t xml:space="preserve">P16581</t>
  </si>
  <si>
    <t xml:space="preserve">E-selectin(Homo sapiens)</t>
  </si>
  <si>
    <t xml:space="preserve">Q75Z89</t>
  </si>
  <si>
    <t xml:space="preserve">5-hydroxytryptamine receptor 2A(Bos taurus)</t>
  </si>
  <si>
    <t xml:space="preserve">P41597</t>
  </si>
  <si>
    <t xml:space="preserve">C-C chemokine receptor type 2(Homo sapiens)</t>
  </si>
  <si>
    <t xml:space="preserve">P69332</t>
  </si>
  <si>
    <t xml:space="preserve">G-protein coupled receptor homolog US28(Human cytomegalovirus (strain AD169) (HHV-5) (Human herpesvirus 5))</t>
  </si>
  <si>
    <t xml:space="preserve">P19821</t>
  </si>
  <si>
    <t xml:space="preserve">DNA polymerase I, thermostable(Thermus aquaticus)</t>
  </si>
  <si>
    <t xml:space="preserve">P08183</t>
  </si>
  <si>
    <t xml:space="preserve">Multidrug resistance protein 1(Homo sapiens)</t>
  </si>
  <si>
    <t xml:space="preserve">P23979</t>
  </si>
  <si>
    <t xml:space="preserve">5-hydroxytryptamine receptor 3A(Mus musculus)</t>
  </si>
  <si>
    <t xml:space="preserve">P22756</t>
  </si>
  <si>
    <t xml:space="preserve">Glutamate receptor, ionotropic kainate 1(Rattus norvegicus)</t>
  </si>
  <si>
    <t xml:space="preserve">P21397</t>
  </si>
  <si>
    <t xml:space="preserve">Amine oxidase [flavin-containing] A(Homo sapiens)</t>
  </si>
  <si>
    <t xml:space="preserve">Q01812</t>
  </si>
  <si>
    <t xml:space="preserve">Glutamate receptor, ionotropic kainate 4(Rattus norvegicus)</t>
  </si>
  <si>
    <t xml:space="preserve">P37136</t>
  </si>
  <si>
    <t xml:space="preserve">Acetylcholinesterase(Rattus norvegicus)</t>
  </si>
  <si>
    <t xml:space="preserve">P08912</t>
  </si>
  <si>
    <t xml:space="preserve">Muscarinic acetylcholine receptor M5(Homo sapiens)</t>
  </si>
  <si>
    <t xml:space="preserve">P20701</t>
  </si>
  <si>
    <t xml:space="preserve">Integrin alpha-L(Homo sapiens)</t>
  </si>
  <si>
    <t xml:space="preserve">P09215</t>
  </si>
  <si>
    <t xml:space="preserve">Protein kinase C delta type(Rattus norvegicus)</t>
  </si>
  <si>
    <t xml:space="preserve">Q9WTQ0</t>
  </si>
  <si>
    <t xml:space="preserve">Protein kinase C theta type(Rattus norvegicus)</t>
  </si>
  <si>
    <t xml:space="preserve">P47871</t>
  </si>
  <si>
    <t xml:space="preserve">Glucagon receptor(Homo sapiens)</t>
  </si>
  <si>
    <t xml:space="preserve">Q64617</t>
  </si>
  <si>
    <t xml:space="preserve">Protein kinase C eta type(Rattus norvegicus)</t>
  </si>
  <si>
    <t xml:space="preserve">Q8BHJ7</t>
  </si>
  <si>
    <t xml:space="preserve">Gamma-aminobutyric acid receptor subunit alpha-5(Mus musculus)</t>
  </si>
  <si>
    <t xml:space="preserve">P00523</t>
  </si>
  <si>
    <t xml:space="preserve">Proto-oncogene tyrosine-protein kinase Src(Gallus gallus)</t>
  </si>
  <si>
    <t xml:space="preserve">P51679</t>
  </si>
  <si>
    <t xml:space="preserve">C-C chemokine receptor type 4(Homo sapiens)</t>
  </si>
  <si>
    <t xml:space="preserve">P16109</t>
  </si>
  <si>
    <t xml:space="preserve">P-selectin(Homo sapiens)</t>
  </si>
  <si>
    <t xml:space="preserve">Q01984</t>
  </si>
  <si>
    <t xml:space="preserve">Histamine N-methyltransferase(Rattus norvegicus)</t>
  </si>
  <si>
    <t xml:space="preserve">P09216</t>
  </si>
  <si>
    <t xml:space="preserve">Protein kinase C epsilon type(Rattus norvegicus)</t>
  </si>
  <si>
    <t xml:space="preserve">P61073</t>
  </si>
  <si>
    <t xml:space="preserve">C-X-C chemokine receptor type 4(Homo sapiens)</t>
  </si>
  <si>
    <t xml:space="preserve">P63319</t>
  </si>
  <si>
    <t xml:space="preserve">Protein kinase C gamma type(Rattus norvegicus)</t>
  </si>
  <si>
    <t xml:space="preserve">P05362</t>
  </si>
  <si>
    <t xml:space="preserve">Intercellular adhesion molecule 1(Homo sapiens)</t>
  </si>
  <si>
    <t xml:space="preserve">P0A6W3</t>
  </si>
  <si>
    <t xml:space="preserve">Phospho-N-acetylmuramoyl-pentapeptide-transferase(Escherichia coli (strain K12))</t>
  </si>
  <si>
    <t xml:space="preserve">P81721</t>
  </si>
  <si>
    <t xml:space="preserve">Vesicular acetylcholine transporter(Torpedo californica)</t>
  </si>
  <si>
    <t xml:space="preserve">P50997</t>
  </si>
  <si>
    <t xml:space="preserve">Sodium/potassium-transporting ATPase subunit alpha-1(Canis familiaris)</t>
  </si>
  <si>
    <t xml:space="preserve">P35918</t>
  </si>
  <si>
    <t xml:space="preserve">Vascular endothelial growth factor receptor 2(Mus musculus)</t>
  </si>
  <si>
    <t xml:space="preserve">Q9NRA0</t>
  </si>
  <si>
    <t xml:space="preserve">Sphingosine kinase 2(Homo sapiens)</t>
  </si>
  <si>
    <t xml:space="preserve">P11230</t>
  </si>
  <si>
    <t xml:space="preserve">Acetylcholine receptor subunit beta(Homo sapiens)</t>
  </si>
  <si>
    <t xml:space="preserve">P16305</t>
  </si>
  <si>
    <t xml:space="preserve">Gamma-aminobutyric acid receptor subunit alpha-6(Mus musculus)</t>
  </si>
  <si>
    <t xml:space="preserve">Q61606</t>
  </si>
  <si>
    <t xml:space="preserve">Glucagon receptor(Mus musculus)</t>
  </si>
  <si>
    <t xml:space="preserve">P11715</t>
  </si>
  <si>
    <t xml:space="preserve">Steroid 17-alpha-hydroxylase/17,20 lyase(Rattus norvegicus)</t>
  </si>
  <si>
    <t xml:space="preserve">P42260</t>
  </si>
  <si>
    <t xml:space="preserve">Glutamate receptor, ionotropic kainate 2(Rattus norvegicus)</t>
  </si>
  <si>
    <t xml:space="preserve">Q9JLF1</t>
  </si>
  <si>
    <t xml:space="preserve">Gamma-aminobutyric acid receptor subunit theta(Mus musculus)</t>
  </si>
  <si>
    <t xml:space="preserve">O15111</t>
  </si>
  <si>
    <t xml:space="preserve">Inhibitor of nuclear factor kappa-B kinase subunit alpha(Homo sapiens)</t>
  </si>
  <si>
    <t xml:space="preserve">P26048</t>
  </si>
  <si>
    <t xml:space="preserve">Gamma-aminobutyric acid receptor subunit alpha-2(Mus musculus)</t>
  </si>
  <si>
    <t xml:space="preserve">Q9D6F4</t>
  </si>
  <si>
    <t xml:space="preserve">Gamma-aminobutyric acid receptor subunit alpha-4(Mus musculus)</t>
  </si>
  <si>
    <t xml:space="preserve">P47898</t>
  </si>
  <si>
    <t xml:space="preserve">5-hydroxytryptamine receptor 5A(Homo sapiens)</t>
  </si>
  <si>
    <t xml:space="preserve">Q9Y2I1</t>
  </si>
  <si>
    <t xml:space="preserve">Nischarin(Homo sapiens)</t>
  </si>
  <si>
    <t xml:space="preserve">Q8QZW7</t>
  </si>
  <si>
    <t xml:space="preserve">Gamma-aminobutyric acid receptor subunit pi(Mus musculus)</t>
  </si>
  <si>
    <t xml:space="preserve">Q9NYA1</t>
  </si>
  <si>
    <t xml:space="preserve">Sphingosine kinase 1(Homo sapiens)</t>
  </si>
  <si>
    <t xml:space="preserve">P17252</t>
  </si>
  <si>
    <t xml:space="preserve">Protein kinase C alpha type(Homo sapiens)</t>
  </si>
  <si>
    <t xml:space="preserve">P26049</t>
  </si>
  <si>
    <t xml:space="preserve">Gamma-aminobutyric acid receptor subunit alpha-3(Mus musculus)</t>
  </si>
  <si>
    <t xml:space="preserve">P22723</t>
  </si>
  <si>
    <t xml:space="preserve">Gamma-aminobutyric acid receptor subunit gamma-2(Mus musculus)</t>
  </si>
  <si>
    <t xml:space="preserve">A2AMW3</t>
  </si>
  <si>
    <t xml:space="preserve">Gamma-aminobutyric acid (GABA-A) receptor, subunit epsilon(Mus musculus)</t>
  </si>
  <si>
    <t xml:space="preserve">P30939</t>
  </si>
  <si>
    <t xml:space="preserve">5-hydroxytryptamine receptor 1F(Homo sapiens)</t>
  </si>
  <si>
    <t xml:space="preserve">P27732</t>
  </si>
  <si>
    <t xml:space="preserve">Voltage-dependent L-type calcium channel subunit alpha-1D(Rattus norvegicus)</t>
  </si>
  <si>
    <t xml:space="preserve">Q86VQ6</t>
  </si>
  <si>
    <t xml:space="preserve">Thioredoxin reductase 3(Homo sapiens)</t>
  </si>
  <si>
    <t xml:space="preserve">Q7A3H4</t>
  </si>
  <si>
    <t xml:space="preserve">Sortase(Staphylococcus aureus (strain N315))</t>
  </si>
  <si>
    <t xml:space="preserve">P22933</t>
  </si>
  <si>
    <t xml:space="preserve">Gamma-aminobutyric acid receptor subunit delta(Mus musculus)</t>
  </si>
  <si>
    <t xml:space="preserve">P51681</t>
  </si>
  <si>
    <t xml:space="preserve">C-C chemokine receptor type 5(Homo sapiens)</t>
  </si>
  <si>
    <t xml:space="preserve">P33032</t>
  </si>
  <si>
    <t xml:space="preserve">Melanocortin receptor 5(Homo sapiens)</t>
  </si>
  <si>
    <t xml:space="preserve">P02714</t>
  </si>
  <si>
    <t xml:space="preserve">Acetylcholine receptor subunit gamma(Torpedo californica)</t>
  </si>
  <si>
    <t xml:space="preserve">Q01970</t>
  </si>
  <si>
    <t xml:space="preserve">1-phosphatidylinositol-4,5-bisphosphate phosphodiesterase beta-3(Homo sapiens)</t>
  </si>
  <si>
    <t xml:space="preserve">P02712</t>
  </si>
  <si>
    <t xml:space="preserve">Acetylcholine receptor subunit beta(Torpedo californica)</t>
  </si>
  <si>
    <t xml:space="preserve">P19493</t>
  </si>
  <si>
    <t xml:space="preserve">Glutamate receptor 4(Rattus norvegicus)</t>
  </si>
  <si>
    <t xml:space="preserve">P11473</t>
  </si>
  <si>
    <t xml:space="preserve">Vitamin D3 receptor(Homo sapiens)</t>
  </si>
  <si>
    <t xml:space="preserve">P27681</t>
  </si>
  <si>
    <t xml:space="preserve">Gamma-aminobutyric acid receptor subunit gamma-3(Mus musculus)</t>
  </si>
  <si>
    <t xml:space="preserve">P63080</t>
  </si>
  <si>
    <t xml:space="preserve">Gamma-aminobutyric acid receptor subunit beta-3(Mus musculus)</t>
  </si>
  <si>
    <t xml:space="preserve">P50571</t>
  </si>
  <si>
    <t xml:space="preserve">Gamma-aminobutyric acid receptor subunit beta-1(Mus musculus)</t>
  </si>
  <si>
    <t xml:space="preserve">P33765</t>
  </si>
  <si>
    <t xml:space="preserve">Adenosine receptor A3(Homo sapiens)</t>
  </si>
  <si>
    <t xml:space="preserve">P19492</t>
  </si>
  <si>
    <t xml:space="preserve">Glutamate receptor 3(Rattus norvegicus)</t>
  </si>
  <si>
    <t xml:space="preserve">P35346</t>
  </si>
  <si>
    <t xml:space="preserve">Somatostatin receptor type 5(Homo sapiens)</t>
  </si>
  <si>
    <t xml:space="preserve">P68404</t>
  </si>
  <si>
    <t xml:space="preserve">Protein kinase C beta type(Mus musculus)</t>
  </si>
  <si>
    <t xml:space="preserve">P21398</t>
  </si>
  <si>
    <t xml:space="preserve">Amine oxidase [flavin-containing] A(Bos taurus)</t>
  </si>
  <si>
    <t xml:space="preserve">Q13936</t>
  </si>
  <si>
    <t xml:space="preserve">Voltage-dependent L-type calcium channel subunit alpha-1C(Homo sapiens)</t>
  </si>
  <si>
    <t xml:space="preserve">P15145</t>
  </si>
  <si>
    <t xml:space="preserve">Aminopeptidase N(Sus scrofa)</t>
  </si>
  <si>
    <t xml:space="preserve">P16885</t>
  </si>
  <si>
    <t xml:space="preserve">1-phosphatidylinositol-4,5-bisphosphate phosphodiesterase gamma-2(Homo sapiens)</t>
  </si>
  <si>
    <t xml:space="preserve">P22460</t>
  </si>
  <si>
    <t xml:space="preserve">Potassium voltage-gated channel subfamily A member 5(Homo sapiens)</t>
  </si>
  <si>
    <t xml:space="preserve">Q9JI35</t>
  </si>
  <si>
    <t xml:space="preserve">Histamine H3 receptor(Cavia porcellus)</t>
  </si>
  <si>
    <t xml:space="preserve">P31751</t>
  </si>
  <si>
    <t xml:space="preserve">RAC-beta serine/threonine-protein kinase(Homo sapiens)</t>
  </si>
  <si>
    <t xml:space="preserve">Q13698</t>
  </si>
  <si>
    <t xml:space="preserve">Voltage-dependent L-type calcium channel subunit alpha-1S(Homo sapiens)</t>
  </si>
  <si>
    <t xml:space="preserve">P30872</t>
  </si>
  <si>
    <t xml:space="preserve">Somatostatin receptor type 1(Homo sapiens)</t>
  </si>
  <si>
    <t xml:space="preserve">P30935</t>
  </si>
  <si>
    <t xml:space="preserve">Somatostatin receptor type 3(Mus musculus)</t>
  </si>
  <si>
    <t xml:space="preserve">P32745</t>
  </si>
  <si>
    <t xml:space="preserve">Somatostatin receptor type 3(Homo sapiens)</t>
  </si>
  <si>
    <t xml:space="preserve">O60840</t>
  </si>
  <si>
    <t xml:space="preserve">Voltage-dependent L-type calcium channel subunit alpha-1F(Homo sapiens)</t>
  </si>
  <si>
    <t xml:space="preserve">P10845</t>
  </si>
  <si>
    <t xml:space="preserve">Botulinum neurotoxin type A(Clostridium botulinum)</t>
  </si>
  <si>
    <t xml:space="preserve">P49286</t>
  </si>
  <si>
    <t xml:space="preserve">Melatonin receptor type 1B(Homo sapiens)</t>
  </si>
  <si>
    <t xml:space="preserve">P48039</t>
  </si>
  <si>
    <t xml:space="preserve">Melatonin receptor type 1A(Homo sapiens)</t>
  </si>
  <si>
    <t xml:space="preserve">O77700</t>
  </si>
  <si>
    <t xml:space="preserve">Alpha-2B adrenergic receptor(Bos taurus)</t>
  </si>
  <si>
    <t xml:space="preserve">P32246</t>
  </si>
  <si>
    <t xml:space="preserve">C-C chemokine receptor type 1(Homo sapiens)</t>
  </si>
  <si>
    <t xml:space="preserve">P41180</t>
  </si>
  <si>
    <t xml:space="preserve">Extracellular calcium-sensing receptor(Homo sapiens)</t>
  </si>
  <si>
    <t xml:space="preserve">P30874</t>
  </si>
  <si>
    <t xml:space="preserve">Somatostatin receptor type 2(Homo sapiens)</t>
  </si>
  <si>
    <t xml:space="preserve">P30966</t>
  </si>
  <si>
    <t xml:space="preserve">5-hydroxytryptamine receptor 5A(Mus musculus)</t>
  </si>
  <si>
    <t xml:space="preserve">P05696</t>
  </si>
  <si>
    <t xml:space="preserve">Protein kinase C alpha type(Rattus norvegicus)</t>
  </si>
  <si>
    <t xml:space="preserve">P18292</t>
  </si>
  <si>
    <t xml:space="preserve">Prothrombin(Rattus norvegicus)</t>
  </si>
  <si>
    <t xml:space="preserve">Q14524</t>
  </si>
  <si>
    <t xml:space="preserve">Sodium channel protein type 5 subunit alpha(Homo sapiens)</t>
  </si>
  <si>
    <t xml:space="preserve">P50130</t>
  </si>
  <si>
    <t xml:space="preserve">D(1A) dopamine receptor(Sus scrofa)</t>
  </si>
  <si>
    <t xml:space="preserve">Q13464</t>
  </si>
  <si>
    <t xml:space="preserve">Rho-associated protein kinase 1(Homo sapiens)</t>
  </si>
  <si>
    <t xml:space="preserve">P23298</t>
  </si>
  <si>
    <t xml:space="preserve">Protein kinase C eta type(Mus musculus)</t>
  </si>
  <si>
    <t xml:space="preserve">Q01668</t>
  </si>
  <si>
    <t xml:space="preserve">Voltage-dependent L-type calcium channel subunit alpha-1D(Homo sapiens)</t>
  </si>
  <si>
    <t xml:space="preserve">P15389</t>
  </si>
  <si>
    <t xml:space="preserve">Sodium channel protein type 5 subunit alpha(Rattus norvegicus)</t>
  </si>
  <si>
    <t xml:space="preserve">P39898</t>
  </si>
  <si>
    <t xml:space="preserve">Plasmepsin-1(Plasmodium falciparum)</t>
  </si>
  <si>
    <t xml:space="preserve">O15554</t>
  </si>
  <si>
    <t xml:space="preserve">Intermediate conductance calcium-activated potassium channel protein 4(Homo sapiens)</t>
  </si>
  <si>
    <t xml:space="preserve">P28867</t>
  </si>
  <si>
    <t xml:space="preserve">Protein kinase C delta type(Mus musculus)</t>
  </si>
  <si>
    <t xml:space="preserve">P20444</t>
  </si>
  <si>
    <t xml:space="preserve">Protein kinase C alpha type(Mus musculus)</t>
  </si>
  <si>
    <t xml:space="preserve">P63318</t>
  </si>
  <si>
    <t xml:space="preserve">Protein kinase C gamma type(Mus musculus)</t>
  </si>
  <si>
    <t xml:space="preserve">O35433</t>
  </si>
  <si>
    <t xml:space="preserve">Transient receptor potential cation channel subfamily V member 1(Rattus norvegicus)</t>
  </si>
  <si>
    <t xml:space="preserve">P31391</t>
  </si>
  <si>
    <t xml:space="preserve">Somatostatin receptor type 4(Homo sapiens)</t>
  </si>
  <si>
    <t xml:space="preserve">Q9N1N9</t>
  </si>
  <si>
    <t xml:space="preserve">Butyrylcholinesterase(Equus caballus)</t>
  </si>
  <si>
    <t xml:space="preserve">P19491</t>
  </si>
  <si>
    <t xml:space="preserve">Glutamate receptor 2(Rattus norvegicus)</t>
  </si>
  <si>
    <t xml:space="preserve">Q01727</t>
  </si>
  <si>
    <t xml:space="preserve">Melanocyte-stimulating hormone receptor(Mus musculus)</t>
  </si>
  <si>
    <t xml:space="preserve">P68403</t>
  </si>
  <si>
    <t xml:space="preserve">Protein kinase C beta type(Rattus norvegicus)</t>
  </si>
  <si>
    <t xml:space="preserve">P00791</t>
  </si>
  <si>
    <t xml:space="preserve">Pepsin A(Sus scrofa)</t>
  </si>
  <si>
    <t xml:space="preserve">P21731</t>
  </si>
  <si>
    <t xml:space="preserve">Thromboxane A2 receptor(Homo sapiens)</t>
  </si>
  <si>
    <t xml:space="preserve">P05771</t>
  </si>
  <si>
    <t xml:space="preserve">Protein kinase C beta type(Homo sapiens)</t>
  </si>
  <si>
    <t xml:space="preserve">P41968</t>
  </si>
  <si>
    <t xml:space="preserve">Melanocortin receptor 3(Homo sapiens)</t>
  </si>
  <si>
    <t xml:space="preserve">P30875</t>
  </si>
  <si>
    <t xml:space="preserve">Somatostatin receptor type 2(Mus musculus)</t>
  </si>
  <si>
    <t xml:space="preserve">P97706</t>
  </si>
  <si>
    <t xml:space="preserve">Sodium channel(Rattus norvegicus)</t>
  </si>
  <si>
    <t xml:space="preserve">P62812</t>
  </si>
  <si>
    <t xml:space="preserve">Gamma-aminobutyric acid receptor subunit alpha-1(Mus musculus)</t>
  </si>
  <si>
    <t xml:space="preserve">Q05193</t>
  </si>
  <si>
    <t xml:space="preserve">Dynamin-1(Homo sapiens)</t>
  </si>
  <si>
    <t xml:space="preserve">Q15822</t>
  </si>
  <si>
    <t xml:space="preserve">Neuronal acetylcholine receptor subunit alpha-2(Homo sapiens)</t>
  </si>
  <si>
    <t xml:space="preserve">Q96BI3</t>
  </si>
  <si>
    <t xml:space="preserve">Gamma-secretase subunit APH-1A(Homo sapiens)</t>
  </si>
  <si>
    <t xml:space="preserve">Q64264</t>
  </si>
  <si>
    <t xml:space="preserve">5-hydroxytryptamine receptor 1A(Mus musculus)</t>
  </si>
  <si>
    <t xml:space="preserve">P30969</t>
  </si>
  <si>
    <t xml:space="preserve">Gonadotropin-releasing hormone receptor(Rattus norvegicus)</t>
  </si>
  <si>
    <t xml:space="preserve">P24752</t>
  </si>
  <si>
    <t xml:space="preserve">Acetyl-CoA acetyltransferase, mitochondrial(Homo sapiens)</t>
  </si>
  <si>
    <t xml:space="preserve">P08659</t>
  </si>
  <si>
    <t xml:space="preserve">Luciferin 4-monooxygenase(Photinus pyralis)</t>
  </si>
  <si>
    <t xml:space="preserve">Q9Y4D2</t>
  </si>
  <si>
    <t xml:space="preserve">Sn1-specific diacylglycerol lipase alpha(Homo sapiens)</t>
  </si>
  <si>
    <t xml:space="preserve">P05093</t>
  </si>
  <si>
    <t xml:space="preserve">Steroid 17-alpha-hydroxylase/17,20 lyase(Homo sapiens)</t>
  </si>
  <si>
    <t xml:space="preserve">P70604</t>
  </si>
  <si>
    <t xml:space="preserve">Small conductance calcium-activated potassium channel protein 2(Rattus norvegicus)</t>
  </si>
  <si>
    <t xml:space="preserve">P70606</t>
  </si>
  <si>
    <t xml:space="preserve">Small conductance calcium-activated potassium channel protein 1(Rattus norvegicus)</t>
  </si>
  <si>
    <t xml:space="preserve">Q9NZ42</t>
  </si>
  <si>
    <t xml:space="preserve">Gamma-secretase subunit PEN-2(Homo sapiens)</t>
  </si>
  <si>
    <t xml:space="preserve">Q9MYX0</t>
  </si>
  <si>
    <t xml:space="preserve">Sodium-dependent serotonin transporter(Macaca mulatta)</t>
  </si>
  <si>
    <t xml:space="preserve">P30551</t>
  </si>
  <si>
    <t xml:space="preserve">Cholecystokinin receptor type A(Rattus norvegicus)</t>
  </si>
  <si>
    <t xml:space="preserve">P11216</t>
  </si>
  <si>
    <t xml:space="preserve">Glycogen phosphorylase, brain form(Homo sapiens)</t>
  </si>
  <si>
    <t xml:space="preserve">P21452</t>
  </si>
  <si>
    <t xml:space="preserve">Substance-K receptor(Homo sapiens)</t>
  </si>
  <si>
    <t xml:space="preserve">P11440</t>
  </si>
  <si>
    <t xml:space="preserve">Cell division control protein 2 homolog(Mus musculus)</t>
  </si>
  <si>
    <t xml:space="preserve">P22411</t>
  </si>
  <si>
    <t xml:space="preserve">Dipeptidyl peptidase 4(Sus scrofa)</t>
  </si>
  <si>
    <t xml:space="preserve">Q05901</t>
  </si>
  <si>
    <t xml:space="preserve">Neuronal acetylcholine receptor subunit beta-3(Homo sapiens)</t>
  </si>
  <si>
    <t xml:space="preserve">P70605</t>
  </si>
  <si>
    <t xml:space="preserve">Small conductance calcium-activated potassium channel protein 3(Rattus norvegicus)</t>
  </si>
  <si>
    <t xml:space="preserve">Q9H228</t>
  </si>
  <si>
    <t xml:space="preserve">Sphingosine 1-phosphate receptor 5(Homo sapiens)</t>
  </si>
  <si>
    <t xml:space="preserve">Q00975</t>
  </si>
  <si>
    <t xml:space="preserve">Voltage-dependent N-type calcium channel subunit alpha-1B(Homo sapiens)</t>
  </si>
  <si>
    <t xml:space="preserve">Q27963</t>
  </si>
  <si>
    <t xml:space="preserve">Synaptic vesicular amine transporter(Bos taurus)</t>
  </si>
  <si>
    <t xml:space="preserve">P08069</t>
  </si>
  <si>
    <t xml:space="preserve">Insulin-like growth factor 1 receptor(Homo sapiens)</t>
  </si>
  <si>
    <t xml:space="preserve">Q9Y243</t>
  </si>
  <si>
    <t xml:space="preserve">RAC-gamma serine/threonine-protein kinase(Homo sapiens)</t>
  </si>
  <si>
    <t xml:space="preserve">Q8WW43</t>
  </si>
  <si>
    <t xml:space="preserve">Gamma-secretase subunit APH-1B(Homo sapiens)</t>
  </si>
  <si>
    <t xml:space="preserve">P37058</t>
  </si>
  <si>
    <t xml:space="preserve">Testosterone 17-beta-dehydrogenase 3(Homo sapiens)</t>
  </si>
  <si>
    <t xml:space="preserve">Q27757</t>
  </si>
  <si>
    <t xml:space="preserve">Luciferin 4-monooxygenase(Photuris pennsylvanica)</t>
  </si>
  <si>
    <t xml:space="preserve">Q92542</t>
  </si>
  <si>
    <t xml:space="preserve">Nicastrin(Homo sapiens)</t>
  </si>
  <si>
    <t xml:space="preserve">P61431</t>
  </si>
  <si>
    <t xml:space="preserve">UDP-N-acetylenolpyruvoylglucosamine reductase(Staphylococcus aureus)</t>
  </si>
  <si>
    <t xml:space="preserve">O43193</t>
  </si>
  <si>
    <t xml:space="preserve">Motilin receptor(Homo sapiens)</t>
  </si>
  <si>
    <t xml:space="preserve">Q9HBW0</t>
  </si>
  <si>
    <t xml:space="preserve">Lysophosphatidic acid receptor 2(Homo sapiens)</t>
  </si>
  <si>
    <t xml:space="preserve">Q9ULK0</t>
  </si>
  <si>
    <t xml:space="preserve">Glutamate receptor delta-1 subunit(Homo sapiens)</t>
  </si>
  <si>
    <t xml:space="preserve">P56817</t>
  </si>
  <si>
    <t xml:space="preserve">Beta-secretase 1(Homo sapiens)</t>
  </si>
  <si>
    <t xml:space="preserve">P00790</t>
  </si>
  <si>
    <t xml:space="preserve">Pepsin A(Homo sapiens)</t>
  </si>
  <si>
    <t xml:space="preserve">P51675</t>
  </si>
  <si>
    <t xml:space="preserve">C-C chemokine receptor type 1(Mus musculus)</t>
  </si>
  <si>
    <t xml:space="preserve">P03468</t>
  </si>
  <si>
    <t xml:space="preserve">Neuraminidase(Influenza A virus (strain A/Puerto Rico/8/1934 H1N1))</t>
  </si>
  <si>
    <t xml:space="preserve">P49810</t>
  </si>
  <si>
    <t xml:space="preserve">Presenilin-2(Homo sapiens)</t>
  </si>
  <si>
    <t xml:space="preserve">P90584</t>
  </si>
  <si>
    <t xml:space="preserve">MO15-related protein kinase Pfmrk(Plasmodium falciparum)</t>
  </si>
  <si>
    <t xml:space="preserve">P25929</t>
  </si>
  <si>
    <t xml:space="preserve">Neuropeptide Y receptor type 1(Homo sapiens)</t>
  </si>
  <si>
    <t xml:space="preserve">P27922</t>
  </si>
  <si>
    <t xml:space="preserve">Sodium-dependent dopamine transporter(Bos taurus)</t>
  </si>
  <si>
    <t xml:space="preserve">P36897</t>
  </si>
  <si>
    <t xml:space="preserve">TGF-beta receptor type-1(Homo sapiens)</t>
  </si>
  <si>
    <t xml:space="preserve">Q6AY53</t>
  </si>
  <si>
    <t xml:space="preserve">Deoxyhypusine synthase(Rattus norvegicus)</t>
  </si>
  <si>
    <t xml:space="preserve">P07900</t>
  </si>
  <si>
    <t xml:space="preserve">Heat shock protein HSP 90-alpha(Homo sapiens)</t>
  </si>
  <si>
    <t xml:space="preserve">P98170</t>
  </si>
  <si>
    <t xml:space="preserve">Baculoviral IAP repeat-containing protein 4(Homo sapiens)</t>
  </si>
  <si>
    <t xml:space="preserve">A2AMS1</t>
  </si>
  <si>
    <t xml:space="preserve">Opioid receptor, sigma 1(Mus musculus)</t>
  </si>
  <si>
    <t xml:space="preserve">P00797</t>
  </si>
  <si>
    <t xml:space="preserve">Renin(Homo sapiens)</t>
  </si>
  <si>
    <t xml:space="preserve">P16257</t>
  </si>
  <si>
    <t xml:space="preserve">Translocator protein(Rattus norvegicus)</t>
  </si>
  <si>
    <t xml:space="preserve">P42345</t>
  </si>
  <si>
    <t xml:space="preserve">Serine/threonine-protein kinase mTOR(Homo sapiens)</t>
  </si>
  <si>
    <t xml:space="preserve">P34998</t>
  </si>
  <si>
    <t xml:space="preserve">Corticotropin-releasing factor receptor 1(Homo sapiens)</t>
  </si>
  <si>
    <t xml:space="preserve">P56192</t>
  </si>
  <si>
    <t xml:space="preserve">Methionyl-tRNA synthetase, cytoplasmic(Homo sapiens)</t>
  </si>
  <si>
    <t xml:space="preserve">P00750</t>
  </si>
  <si>
    <t xml:space="preserve">Tissue-type plasminogen activator(Homo sapiens)</t>
  </si>
  <si>
    <t xml:space="preserve">P30968</t>
  </si>
  <si>
    <t xml:space="preserve">Gonadotropin-releasing hormone receptor(Homo sapiens)</t>
  </si>
  <si>
    <t xml:space="preserve">Q92887</t>
  </si>
  <si>
    <t xml:space="preserve">Canalicular multispecific organic anion transporter 1(Homo sapiens)</t>
  </si>
  <si>
    <t xml:space="preserve">Q62986</t>
  </si>
  <si>
    <t xml:space="preserve">Estrogen receptor beta(Rattus norvegicus)</t>
  </si>
  <si>
    <t xml:space="preserve">P02718</t>
  </si>
  <si>
    <t xml:space="preserve">Acetylcholine receptor subunit delta(Torpedo californica)</t>
  </si>
  <si>
    <t xml:space="preserve">Q6P6R0</t>
  </si>
  <si>
    <t xml:space="preserve">Glutamate [NMDA] receptor-associated protein 1(Rattus norvegicus)</t>
  </si>
  <si>
    <t xml:space="preserve">P45984</t>
  </si>
  <si>
    <t xml:space="preserve">Mitogen-activated protein kinase 9(Homo sapiens)</t>
  </si>
  <si>
    <t xml:space="preserve">P42263</t>
  </si>
  <si>
    <t xml:space="preserve">Glutamate receptor 3(Homo sapiens)</t>
  </si>
  <si>
    <t xml:space="preserve">Q9ERC0</t>
  </si>
  <si>
    <t xml:space="preserve">Neuropeptide Y/peptide YY-Y2 receptor(Rattus norvegicus)</t>
  </si>
  <si>
    <t xml:space="preserve">Q07001</t>
  </si>
  <si>
    <t xml:space="preserve">Acetylcholine receptor subunit delta(Homo sapiens)</t>
  </si>
  <si>
    <t xml:space="preserve">P06211</t>
  </si>
  <si>
    <t xml:space="preserve">Estrogen receptor(Rattus norvegicus)</t>
  </si>
  <si>
    <t xml:space="preserve">P49884</t>
  </si>
  <si>
    <t xml:space="preserve">Estrogen receptor(Bos taurus)</t>
  </si>
  <si>
    <t xml:space="preserve">P23818</t>
  </si>
  <si>
    <t xml:space="preserve">Glutamate receptor 1(Mus musculus)</t>
  </si>
  <si>
    <t xml:space="preserve">Q9R0Y8</t>
  </si>
  <si>
    <t xml:space="preserve">Gamma-aminobutyric acid receptor subunit gamma-1(Mus musculus)</t>
  </si>
  <si>
    <t xml:space="preserve">P06870</t>
  </si>
  <si>
    <t xml:space="preserve">Kallikrein-1(Homo sapiens)</t>
  </si>
  <si>
    <t xml:space="preserve">P32297</t>
  </si>
  <si>
    <t xml:space="preserve">Neuronal acetylcholine receptor subunit alpha-3(Homo sapiens)</t>
  </si>
  <si>
    <t xml:space="preserve">P18762</t>
  </si>
  <si>
    <t xml:space="preserve">Beta-2 adrenergic receptor(Mus musculus)</t>
  </si>
  <si>
    <t xml:space="preserve">P22002</t>
  </si>
  <si>
    <t xml:space="preserve">Voltage-dependent L-type calcium channel subunit alpha-1C(Rattus norvegicus)</t>
  </si>
  <si>
    <t xml:space="preserve">P00592</t>
  </si>
  <si>
    <t xml:space="preserve">Phospholipase A2, major isoenzyme(Sus scrofa)</t>
  </si>
  <si>
    <t xml:space="preserve">P30926</t>
  </si>
  <si>
    <t xml:space="preserve">Neuronal acetylcholine receptor subunit beta-4(Homo sapiens)</t>
  </si>
  <si>
    <t xml:space="preserve">P07510</t>
  </si>
  <si>
    <t xml:space="preserve">Acetylcholine receptor subunit gamma(Homo sapiens)</t>
  </si>
  <si>
    <t xml:space="preserve">Q00987</t>
  </si>
  <si>
    <t xml:space="preserve">E3 ubiquitin-protein ligase Mdm2(Homo sapiens)</t>
  </si>
  <si>
    <t xml:space="preserve">P00761</t>
  </si>
  <si>
    <t xml:space="preserve">Trypsin(Sus scrofa)</t>
  </si>
  <si>
    <t xml:space="preserve">O00141</t>
  </si>
  <si>
    <t xml:space="preserve">Serine/threonine-protein kinase Sgk1(Homo sapiens)</t>
  </si>
  <si>
    <t xml:space="preserve">P30553</t>
  </si>
  <si>
    <t xml:space="preserve">Gastrin/cholecystokinin type B receptor(Rattus norvegicus)</t>
  </si>
  <si>
    <t xml:space="preserve">Q9Z0J4</t>
  </si>
  <si>
    <t xml:space="preserve">Nitric oxide synthase, brain(Mus musculus)</t>
  </si>
  <si>
    <t xml:space="preserve">Q9Y5Y9</t>
  </si>
  <si>
    <t xml:space="preserve">Sodium channel protein type 10 subunit alpha(Homo sapiens)</t>
  </si>
  <si>
    <t xml:space="preserve">P04637</t>
  </si>
  <si>
    <t xml:space="preserve">Cellular tumor antigen p53(Homo sapiens)</t>
  </si>
  <si>
    <t xml:space="preserve">P39900</t>
  </si>
  <si>
    <t xml:space="preserve">Macrophage metalloelastase(Homo sapiens)</t>
  </si>
  <si>
    <t xml:space="preserve">Q63634</t>
  </si>
  <si>
    <t xml:space="preserve">Neuropeptide Y receptor type 5(Rattus norvegicus)</t>
  </si>
  <si>
    <t xml:space="preserve">P10632</t>
  </si>
  <si>
    <t xml:space="preserve">Cytochrome P450 2C8(Homo sapiens)</t>
  </si>
  <si>
    <t xml:space="preserve">P10275</t>
  </si>
  <si>
    <t xml:space="preserve">Androgen receptor(Homo sapiens)</t>
  </si>
  <si>
    <t xml:space="preserve">P21555</t>
  </si>
  <si>
    <t xml:space="preserve">Neuropeptide Y receptor type 1(Rattus norvegicus)</t>
  </si>
  <si>
    <t xml:space="preserve">Q16881</t>
  </si>
  <si>
    <t xml:space="preserve">Thioredoxin reductase 1, cytoplasmic(Homo sapiens)</t>
  </si>
  <si>
    <t xml:space="preserve">Q9NNW7</t>
  </si>
  <si>
    <t xml:space="preserve">Thioredoxin reductase 2, mitochondrial(Homo sapiens)</t>
  </si>
  <si>
    <t xml:space="preserve">P13945</t>
  </si>
  <si>
    <t xml:space="preserve">Beta-3 adrenergic receptor(Homo sapiens)</t>
  </si>
  <si>
    <t xml:space="preserve">P02708</t>
  </si>
  <si>
    <t xml:space="preserve">Acetylcholine receptor subunit alpha(Homo sapiens)</t>
  </si>
  <si>
    <t xml:space="preserve">Q14534</t>
  </si>
  <si>
    <t xml:space="preserve">Squalene monooxygenase(Homo sapiens)</t>
  </si>
  <si>
    <t xml:space="preserve">P03952</t>
  </si>
  <si>
    <t xml:space="preserve">Plasma kallikrein(Homo sapiens)</t>
  </si>
  <si>
    <t xml:space="preserve">P15917</t>
  </si>
  <si>
    <t xml:space="preserve">Lethal factor(Bacillus anthracis)</t>
  </si>
  <si>
    <t xml:space="preserve">Q16850</t>
  </si>
  <si>
    <t xml:space="preserve">Lanosterol 14-alpha demethylase(Homo sapiens)</t>
  </si>
  <si>
    <t xml:space="preserve">P20852</t>
  </si>
  <si>
    <t xml:space="preserve">Cytochrome P450 2A5(Mus musculus)</t>
  </si>
  <si>
    <t xml:space="preserve">P22612</t>
  </si>
  <si>
    <t xml:space="preserve">cAMP-dependent protein kinase catalytic subunit gamma(Homo sapiens)</t>
  </si>
  <si>
    <t xml:space="preserve">P48736</t>
  </si>
  <si>
    <t xml:space="preserve">Phosphatidylinositol-4,5-bisphosphate 3-kinase catalytic subunit gamma isoform(Homo sapiens)</t>
  </si>
  <si>
    <t xml:space="preserve">P70618</t>
  </si>
  <si>
    <t xml:space="preserve">Mitogen-activated protein kinase 14(Rattus norvegicus)</t>
  </si>
  <si>
    <t xml:space="preserve">Q99873</t>
  </si>
  <si>
    <t xml:space="preserve">Protein arginine N-methyltransferase 1(Homo sapiens)</t>
  </si>
  <si>
    <t xml:space="preserve">P02710</t>
  </si>
  <si>
    <t xml:space="preserve">Acetylcholine receptor subunit alpha(Torpedo californica)</t>
  </si>
  <si>
    <t xml:space="preserve">P14679</t>
  </si>
  <si>
    <t xml:space="preserve">Tyrosinase(Homo sapiens)</t>
  </si>
  <si>
    <t xml:space="preserve">Q9H2S1</t>
  </si>
  <si>
    <t xml:space="preserve">Small conductance calcium-activated potassium channel protein 2(Homo sapiens)</t>
  </si>
  <si>
    <t xml:space="preserve">Q07817</t>
  </si>
  <si>
    <t xml:space="preserve">Bcl-2-like protein 1(Homo sapiens)</t>
  </si>
  <si>
    <t xml:space="preserve">Q64536</t>
  </si>
  <si>
    <t xml:space="preserve">[Pyruvate dehydrogenase [lipoamide]] kinase isozyme 2, mitochondrial(Rattus norvegicus)</t>
  </si>
  <si>
    <t xml:space="preserve">P10111</t>
  </si>
  <si>
    <t xml:space="preserve">Peptidyl-prolyl cis-trans isomerase A(Rattus norvegicus)</t>
  </si>
  <si>
    <t xml:space="preserve">Q15119</t>
  </si>
  <si>
    <t xml:space="preserve">[Pyruvate dehydrogenase [lipoamide]] kinase isozyme 2, mitochondrial(Homo sapiens)</t>
  </si>
  <si>
    <t xml:space="preserve">P19793</t>
  </si>
  <si>
    <t xml:space="preserve">Retinoic acid receptor RXR-alpha(Homo sapiens)</t>
  </si>
  <si>
    <t xml:space="preserve">P42893</t>
  </si>
  <si>
    <t xml:space="preserve">Endothelin-converting enzyme 1(Rattus norvegicus)</t>
  </si>
  <si>
    <t xml:space="preserve">P00743</t>
  </si>
  <si>
    <t xml:space="preserve">Coagulation factor X(Bos taurus)</t>
  </si>
  <si>
    <t xml:space="preserve">P0A749</t>
  </si>
  <si>
    <t xml:space="preserve">UDP-N-acetylglucosamine 1-carboxyvinyltransferase(Escherichia coli (strain K12))</t>
  </si>
  <si>
    <t xml:space="preserve">P08104</t>
  </si>
  <si>
    <t xml:space="preserve">Sodium channel protein type 3 subunit alpha(Rattus norvegicus)</t>
  </si>
  <si>
    <t xml:space="preserve">P08217</t>
  </si>
  <si>
    <t xml:space="preserve">Chymotrypsin-like elastase family member 2A(Homo sapiens)</t>
  </si>
  <si>
    <t xml:space="preserve">Q16647</t>
  </si>
  <si>
    <t xml:space="preserve">Prostacyclin synthase(Homo sapiens)</t>
  </si>
  <si>
    <t xml:space="preserve">P22007</t>
  </si>
  <si>
    <t xml:space="preserve">Protein farnesyltransferase subunit beta(Saccharomyces cerevisiae)</t>
  </si>
  <si>
    <t xml:space="preserve">P29703</t>
  </si>
  <si>
    <t xml:space="preserve">Protein farnesyltransferase/geranylgeranyltransferase type-1 subunit alpha(Saccharomyces cerevisiae)</t>
  </si>
  <si>
    <t xml:space="preserve">P00748</t>
  </si>
  <si>
    <t xml:space="preserve">Coagulation factor XII(Homo sapiens)</t>
  </si>
  <si>
    <t xml:space="preserve">P03951</t>
  </si>
  <si>
    <t xml:space="preserve">Coagulation factor XI(Homo sapiens)</t>
  </si>
  <si>
    <t xml:space="preserve">P08709</t>
  </si>
  <si>
    <t xml:space="preserve">Coagulation factor VII(Homo sapiens)</t>
  </si>
  <si>
    <t xml:space="preserve">Q02293</t>
  </si>
  <si>
    <t xml:space="preserve">Protein farnesyltransferase subunit beta(Rattus norvegicus)</t>
  </si>
  <si>
    <t xml:space="preserve">O95136</t>
  </si>
  <si>
    <t xml:space="preserve">Sphingosine 1-phosphate receptor 2(Homo sapiens)</t>
  </si>
  <si>
    <t xml:space="preserve">Q9Y5Y6</t>
  </si>
  <si>
    <t xml:space="preserve">Suppressor of tumorigenicity 14 protein(Homo sapiens)</t>
  </si>
  <si>
    <t xml:space="preserve">P29371</t>
  </si>
  <si>
    <t xml:space="preserve">Neuromedin-K receptor(Homo sapiens)</t>
  </si>
  <si>
    <t xml:space="preserve">Q9H3N8</t>
  </si>
  <si>
    <t xml:space="preserve">Histamine H4 receptor(Homo sapiens)</t>
  </si>
  <si>
    <t xml:space="preserve">P49768</t>
  </si>
  <si>
    <t xml:space="preserve">Presenilin-1(Homo sapiens)</t>
  </si>
  <si>
    <t xml:space="preserve">P21453</t>
  </si>
  <si>
    <t xml:space="preserve">Sphingosine 1-phosphate receptor 1(Homo sapiens)</t>
  </si>
  <si>
    <t xml:space="preserve">P34158</t>
  </si>
  <si>
    <t xml:space="preserve">Cystic fibrosis transmembrane conductance regulator(Rattus norvegicus)</t>
  </si>
  <si>
    <t xml:space="preserve">P22694</t>
  </si>
  <si>
    <t xml:space="preserve">cAMP-dependent protein kinase catalytic subunit beta(Homo sapiens)</t>
  </si>
  <si>
    <t xml:space="preserve">P15056</t>
  </si>
  <si>
    <t xml:space="preserve">Serine/threonine-protein kinase B-raf(Homo sapiens)</t>
  </si>
  <si>
    <t xml:space="preserve">P88142</t>
  </si>
  <si>
    <t xml:space="preserve">Pol polyprotein(Human immunodeficiency virus 2)</t>
  </si>
  <si>
    <t xml:space="preserve">P11103</t>
  </si>
  <si>
    <t xml:space="preserve">Poly [ADP-ribose] polymerase 1(Mus musculus)</t>
  </si>
  <si>
    <t xml:space="preserve">P41231</t>
  </si>
  <si>
    <t xml:space="preserve">P2Y purinoceptor 2(Homo sapiens)</t>
  </si>
  <si>
    <t xml:space="preserve">P04409</t>
  </si>
  <si>
    <t xml:space="preserve">Protein kinase C alpha type(Bos taurus)</t>
  </si>
  <si>
    <t xml:space="preserve">P06762</t>
  </si>
  <si>
    <t xml:space="preserve">Heme oxygenase 1(Rattus norvegicus)</t>
  </si>
  <si>
    <t xml:space="preserve">P37268</t>
  </si>
  <si>
    <t xml:space="preserve">Squalene synthetase(Homo sapiens)</t>
  </si>
  <si>
    <t xml:space="preserve">Q16654</t>
  </si>
  <si>
    <t xml:space="preserve">[Pyruvate dehydrogenase [lipoamide]] kinase isozyme 4, mitochondrial(Homo sapiens)</t>
  </si>
  <si>
    <t xml:space="preserve">Q16602</t>
  </si>
  <si>
    <t xml:space="preserve">Calcitonin gene-related peptide type 1 receptor(Homo sapiens)</t>
  </si>
  <si>
    <t xml:space="preserve">Q5R387</t>
  </si>
  <si>
    <t xml:space="preserve">Putative inactive group IIC secretory phospholipase A2(Homo sapiens)</t>
  </si>
  <si>
    <t xml:space="preserve">Q9UHL4</t>
  </si>
  <si>
    <t xml:space="preserve">Dipeptidyl peptidase 2(Homo sapiens)</t>
  </si>
  <si>
    <t xml:space="preserve">Q16769</t>
  </si>
  <si>
    <t xml:space="preserve">Glutaminyl-peptide cyclotransferase(Homo sapiens)</t>
  </si>
  <si>
    <t xml:space="preserve">P50233</t>
  </si>
  <si>
    <t xml:space="preserve">Corticosteroid 11-beta-dehydrogenase isozyme 2(Rattus norvegicus)</t>
  </si>
  <si>
    <t xml:space="preserve">P13726</t>
  </si>
  <si>
    <t xml:space="preserve">Tissue factor(Homo sapiens)</t>
  </si>
  <si>
    <t xml:space="preserve">Q3BCU0</t>
  </si>
  <si>
    <t xml:space="preserve">B1 bradykinin receptor(Macaca fascicularis)</t>
  </si>
  <si>
    <t xml:space="preserve">P16232</t>
  </si>
  <si>
    <t xml:space="preserve">Corticosteroid 11-beta-dehydrogenase isozyme 1(Rattus norvegicus)</t>
  </si>
  <si>
    <t xml:space="preserve">O70212</t>
  </si>
  <si>
    <t xml:space="preserve">5-hydroxytryptamine receptor 3A(Cavia porcellus)</t>
  </si>
  <si>
    <t xml:space="preserve">O77656</t>
  </si>
  <si>
    <t xml:space="preserve">Collagenase 3(Bos taurus)</t>
  </si>
  <si>
    <t xml:space="preserve">O77669</t>
  </si>
  <si>
    <t xml:space="preserve">Coagulation factor X(Canis familiaris)</t>
  </si>
  <si>
    <t xml:space="preserve">Q96EB6</t>
  </si>
  <si>
    <t xml:space="preserve">NAD-dependent deacetylase sirtuin-1(Homo sapiens)</t>
  </si>
  <si>
    <t xml:space="preserve">O08914</t>
  </si>
  <si>
    <t xml:space="preserve">Fatty-acid amide hydrolase 1(Mus musculus)</t>
  </si>
  <si>
    <t xml:space="preserve">P35969</t>
  </si>
  <si>
    <t xml:space="preserve">Vascular endothelial growth factor receptor 1(Mus musculus)</t>
  </si>
  <si>
    <t xml:space="preserve">P16092</t>
  </si>
  <si>
    <t xml:space="preserve">Basic fibroblast growth factor receptor 1(Mus musculus)</t>
  </si>
  <si>
    <t xml:space="preserve">Q95J97</t>
  </si>
  <si>
    <t xml:space="preserve">PKA catalytic subunit alpha(Oryctolagus cuniculus)</t>
  </si>
  <si>
    <t xml:space="preserve">Q92633</t>
  </si>
  <si>
    <t xml:space="preserve">Lysophosphatidic acid receptor 1(Homo sapiens)</t>
  </si>
  <si>
    <t xml:space="preserve">O95977</t>
  </si>
  <si>
    <t xml:space="preserve">Sphingosine 1-phosphate receptor 4(Homo sapiens)</t>
  </si>
  <si>
    <t xml:space="preserve">P00742</t>
  </si>
  <si>
    <t xml:space="preserve">Coagulation factor X(Homo sapiens)</t>
  </si>
  <si>
    <t xml:space="preserve">Q8AWE3</t>
  </si>
  <si>
    <t xml:space="preserve">Serine-threonine protein phosphatase 2A regulatory subunit(Gallus gallus)</t>
  </si>
  <si>
    <t xml:space="preserve">Q9NYL2</t>
  </si>
  <si>
    <t xml:space="preserve">Mitogen-activated protein kinase kinase kinase MLT(Homo sapiens)</t>
  </si>
  <si>
    <t xml:space="preserve">P03474</t>
  </si>
  <si>
    <t xml:space="preserve">Neuraminidase(Influenza B virus (strain B/Lee/1940))</t>
  </si>
  <si>
    <t xml:space="preserve">P04035</t>
  </si>
  <si>
    <t xml:space="preserve">3-hydroxy-3-methylglutaryl-coenzyme A reductase(Homo sapiens)</t>
  </si>
  <si>
    <t xml:space="preserve">P09093</t>
  </si>
  <si>
    <t xml:space="preserve">Chymotrypsin-like elastase family member 3A(Homo sapiens)</t>
  </si>
  <si>
    <t xml:space="preserve">P30291</t>
  </si>
  <si>
    <t xml:space="preserve">Wee1-like protein kinase(Homo sapiens)</t>
  </si>
  <si>
    <t xml:space="preserve">Q5SWX4</t>
  </si>
  <si>
    <t xml:space="preserve">Calcium/calmodulin-dependent protein kinase (CaM kinase) II gamma(Homo sapiens)</t>
  </si>
  <si>
    <t xml:space="preserve">P68849</t>
  </si>
  <si>
    <t xml:space="preserve">Phenylalanyl-tRNA synthetase alpha chain(Staphylococcus aureus)</t>
  </si>
  <si>
    <t xml:space="preserve">P08424</t>
  </si>
  <si>
    <t xml:space="preserve">Renin(Rattus norvegicus)</t>
  </si>
  <si>
    <t xml:space="preserve">P23711</t>
  </si>
  <si>
    <t xml:space="preserve">Heme oxygenase 2(Rattus norvegicus)</t>
  </si>
  <si>
    <t xml:space="preserve">Q6V1X1</t>
  </si>
  <si>
    <t xml:space="preserve">Dipeptidyl peptidase 8(Homo sapiens)</t>
  </si>
  <si>
    <t xml:space="preserve">Q9P1W9</t>
  </si>
  <si>
    <t xml:space="preserve">Serine/threonine-protein kinase pim-2(Homo sapiens)</t>
  </si>
  <si>
    <t xml:space="preserve">Q9UKP6</t>
  </si>
  <si>
    <t xml:space="preserve">Urotensin-2 receptor(Homo sapiens)</t>
  </si>
  <si>
    <t xml:space="preserve">P80209</t>
  </si>
  <si>
    <t xml:space="preserve">Cathepsin D(Bos taurus)</t>
  </si>
  <si>
    <t xml:space="preserve">Q9Y5Z0</t>
  </si>
  <si>
    <t xml:space="preserve">Beta-secretase 2(Homo sapiens)</t>
  </si>
  <si>
    <t xml:space="preserve">Q62035</t>
  </si>
  <si>
    <t xml:space="preserve">Platelet-activating factor receptor(Mus musculus)</t>
  </si>
  <si>
    <t xml:space="preserve">P47820</t>
  </si>
  <si>
    <t xml:space="preserve">Angiotensin-converting enzyme(Rattus norvegicus)</t>
  </si>
  <si>
    <t xml:space="preserve">P52333</t>
  </si>
  <si>
    <t xml:space="preserve">Tyrosine-protein kinase JAK3(Homo sapiens)</t>
  </si>
  <si>
    <t xml:space="preserve">P36633</t>
  </si>
  <si>
    <t xml:space="preserve">Amiloride-sensitive amine oxidase [copper-containing](Rattus norvegicus)</t>
  </si>
  <si>
    <t xml:space="preserve">P51685</t>
  </si>
  <si>
    <t xml:space="preserve">C-C chemokine receptor type 8(Homo sapiens)</t>
  </si>
  <si>
    <t xml:space="preserve">P53609</t>
  </si>
  <si>
    <t xml:space="preserve">Geranylgeranyl transferase type-1 subunit beta(Homo sapiens)</t>
  </si>
  <si>
    <t xml:space="preserve">P56481</t>
  </si>
  <si>
    <t xml:space="preserve">Gastrin/cholecystokinin type B receptor(Mus musculus)</t>
  </si>
  <si>
    <t xml:space="preserve">Q8R431</t>
  </si>
  <si>
    <t xml:space="preserve">Monoglyceride lipase(Rattus norvegicus)</t>
  </si>
  <si>
    <t xml:space="preserve">P30549</t>
  </si>
  <si>
    <t xml:space="preserve">Substance-K receptor(Mus musculus)</t>
  </si>
  <si>
    <t xml:space="preserve">Q01118</t>
  </si>
  <si>
    <t xml:space="preserve">Sodium channel protein type 7 subunit alpha(Homo sapiens)</t>
  </si>
  <si>
    <t xml:space="preserve">O02747</t>
  </si>
  <si>
    <t xml:space="preserve">Aryl hydrocarbon receptor(Oryctolagus cuniculus)</t>
  </si>
  <si>
    <t xml:space="preserve">P28700</t>
  </si>
  <si>
    <t xml:space="preserve">Retinoic acid receptor RXR-alpha(Mus musculus)</t>
  </si>
  <si>
    <t xml:space="preserve">O53430</t>
  </si>
  <si>
    <t xml:space="preserve">LmbE protein(Mycobacterium tuberculosis)</t>
  </si>
  <si>
    <t xml:space="preserve">Q81RP3</t>
  </si>
  <si>
    <t xml:space="preserve">NH(3)-dependent NAD(+) synthetase(Bacillus anthracis)</t>
  </si>
  <si>
    <t xml:space="preserve">O75365</t>
  </si>
  <si>
    <t xml:space="preserve">Protein tyrosine phosphatase type IVA 3(Homo sapiens)</t>
  </si>
  <si>
    <t xml:space="preserve">Q15303</t>
  </si>
  <si>
    <t xml:space="preserve">Receptor tyrosine-protein kinase erbB-4(Homo sapiens)</t>
  </si>
  <si>
    <t xml:space="preserve">Q15120</t>
  </si>
  <si>
    <t xml:space="preserve">[Pyruvate dehydrogenase [lipoamide]] kinase isozyme 3, mitochondrial(Homo sapiens)</t>
  </si>
  <si>
    <t xml:space="preserve">P11275</t>
  </si>
  <si>
    <t xml:space="preserve">Calcium/calmodulin-dependent protein kinase type II subunit alpha(Rattus norvegicus)</t>
  </si>
  <si>
    <t xml:space="preserve">Q28017</t>
  </si>
  <si>
    <t xml:space="preserve">Platelet-activating factor acetylhydrolase(Bos taurus)</t>
  </si>
  <si>
    <t xml:space="preserve">P08218</t>
  </si>
  <si>
    <t xml:space="preserve">Chymotrypsin-like elastase family member 2B(Homo sapiens)</t>
  </si>
  <si>
    <t xml:space="preserve">P68400</t>
  </si>
  <si>
    <t xml:space="preserve">Casein kinase II subunit alpha(Homo sapiens)</t>
  </si>
  <si>
    <t xml:space="preserve">Q4Q5W4</t>
  </si>
  <si>
    <t xml:space="preserve">Farnesyltransferase, putative(Leishmania major)</t>
  </si>
  <si>
    <t xml:space="preserve">P78527</t>
  </si>
  <si>
    <t xml:space="preserve">DNA-dependent protein kinase catalytic subunit(Homo sapiens)</t>
  </si>
  <si>
    <t xml:space="preserve">P28838</t>
  </si>
  <si>
    <t xml:space="preserve">Cytosol aminopeptidase(Homo sapiens)</t>
  </si>
  <si>
    <t xml:space="preserve">P35030</t>
  </si>
  <si>
    <t xml:space="preserve">Trypsin-3(Homo sapiens)</t>
  </si>
  <si>
    <t xml:space="preserve">Q04631</t>
  </si>
  <si>
    <t xml:space="preserve">Protein farnesyltransferase/geranylgeranyltransferase type-1 subunit alpha(Rattus norvegicus)</t>
  </si>
  <si>
    <t xml:space="preserve">P42336</t>
  </si>
  <si>
    <t xml:space="preserve">Phosphatidylinositol-4,5-bisphosphate 3-kinase catalytic subunit alpha isoform(Homo sapiens)</t>
  </si>
  <si>
    <t xml:space="preserve">P15085</t>
  </si>
  <si>
    <t xml:space="preserve">Carboxypeptidase A1(Homo sapiens)</t>
  </si>
  <si>
    <t xml:space="preserve">P54760</t>
  </si>
  <si>
    <t xml:space="preserve">Ephrin type-B receptor 4(Homo sapiens)</t>
  </si>
  <si>
    <t xml:space="preserve">O96935</t>
  </si>
  <si>
    <t xml:space="preserve">M1 family aminopeptidase(Plasmodium falciparum (isolate FcB1 / Columbia))</t>
  </si>
  <si>
    <t xml:space="preserve">P00740</t>
  </si>
  <si>
    <t xml:space="preserve">Coagulation factor IX(Homo sapiens)</t>
  </si>
  <si>
    <t xml:space="preserve">P11362</t>
  </si>
  <si>
    <t xml:space="preserve">Basic fibroblast growth factor receptor 1(Homo sapiens)</t>
  </si>
  <si>
    <t xml:space="preserve">P06766</t>
  </si>
  <si>
    <t xml:space="preserve">DNA polymerase beta(Rattus norvegicus)</t>
  </si>
  <si>
    <t xml:space="preserve">P04774</t>
  </si>
  <si>
    <t xml:space="preserve">Sodium channel protein type 1 subunit alpha(Rattus norvegicus)</t>
  </si>
  <si>
    <t xml:space="preserve">P50579</t>
  </si>
  <si>
    <t xml:space="preserve">Methionine aminopeptidase 2(Homo sapiens)</t>
  </si>
  <si>
    <t xml:space="preserve">P08861</t>
  </si>
  <si>
    <t xml:space="preserve">Chymotrypsin-like elastase family member 3B(Homo sapiens)</t>
  </si>
  <si>
    <t xml:space="preserve">P37173</t>
  </si>
  <si>
    <t xml:space="preserve">TGF-beta receptor type-2(Homo sapiens)</t>
  </si>
  <si>
    <t xml:space="preserve">Q15746</t>
  </si>
  <si>
    <t xml:space="preserve">Myosin light chain kinase, smooth muscle(Homo sapiens)</t>
  </si>
  <si>
    <t xml:space="preserve">O14746</t>
  </si>
  <si>
    <t xml:space="preserve">Telomerase reverse transcriptase(Homo sapiens)</t>
  </si>
  <si>
    <t xml:space="preserve">O60674</t>
  </si>
  <si>
    <t xml:space="preserve">Tyrosine-protein kinase JAK2(Homo sapiens)</t>
  </si>
  <si>
    <t xml:space="preserve">P79483</t>
  </si>
  <si>
    <t xml:space="preserve">HLA class II histocompatibility antigen, DR beta 3 chain(Homo sapiens)</t>
  </si>
  <si>
    <t xml:space="preserve">Q63065</t>
  </si>
  <si>
    <t xml:space="preserve">[Pyruvate dehydrogenase [lipoamide]] kinase isozyme 1, mitochondrial(Rattus norvegicus)</t>
  </si>
  <si>
    <t xml:space="preserve">P06935</t>
  </si>
  <si>
    <t xml:space="preserve">Genome polyprotein(West Nile virus)</t>
  </si>
  <si>
    <t xml:space="preserve">Q7TQM4</t>
  </si>
  <si>
    <t xml:space="preserve">Sterol O-acyltransferase 2(Rattus norvegicus)</t>
  </si>
  <si>
    <t xml:space="preserve">Q8MTZ4</t>
  </si>
  <si>
    <t xml:space="preserve">Vacuolar-type proton translocating pyrophosphatase 1(Trypanosoma brucei)</t>
  </si>
  <si>
    <t xml:space="preserve">O08703</t>
  </si>
  <si>
    <t xml:space="preserve">Potassium voltage-gated channel subfamily H member 2(Cavia porcellus)</t>
  </si>
  <si>
    <t xml:space="preserve">Q01097</t>
  </si>
  <si>
    <t xml:space="preserve">Glutamate [NMDA] receptor subunit epsilon-2(Mus musculus)</t>
  </si>
  <si>
    <t xml:space="preserve">Q15257</t>
  </si>
  <si>
    <t xml:space="preserve">Serine/threonine-protein phosphatase 2A activator(Homo sapiens)</t>
  </si>
  <si>
    <t xml:space="preserve">Q91ZU9</t>
  </si>
  <si>
    <t xml:space="preserve">Glutamate [NMDA] receptor subunit 3B(Mus musculus)</t>
  </si>
  <si>
    <t xml:space="preserve">P80192</t>
  </si>
  <si>
    <t xml:space="preserve">Mitogen-activated protein kinase kinase kinase 9(Homo sapiens)</t>
  </si>
  <si>
    <t xml:space="preserve">P05177</t>
  </si>
  <si>
    <t xml:space="preserve">Cytochrome P450 1A2(Homo sapiens)</t>
  </si>
  <si>
    <t xml:space="preserve">P68890</t>
  </si>
  <si>
    <t xml:space="preserve">Glutamyl-tRNA(Gln) amidotransferase subunit C(Streptococcus pyogenes serotype M1)</t>
  </si>
  <si>
    <t xml:space="preserve">P35438</t>
  </si>
  <si>
    <t xml:space="preserve">Glutamate [NMDA] receptor subunit zeta-1(Mus musculus)</t>
  </si>
  <si>
    <t xml:space="preserve">P00747</t>
  </si>
  <si>
    <t xml:space="preserve">Plasminogen(Homo sapiens)</t>
  </si>
  <si>
    <t xml:space="preserve">Q8ST54</t>
  </si>
  <si>
    <t xml:space="preserve">Hexokinase(Trypanosoma cruzi)</t>
  </si>
  <si>
    <t xml:space="preserve">P51647</t>
  </si>
  <si>
    <t xml:space="preserve">Retinal dehydrogenase 1(Rattus norvegicus)</t>
  </si>
  <si>
    <t xml:space="preserve">O60563</t>
  </si>
  <si>
    <t xml:space="preserve">Cyclin-T1(Homo sapiens)</t>
  </si>
  <si>
    <t xml:space="preserve">Q92952</t>
  </si>
  <si>
    <t xml:space="preserve">Small conductance calcium-activated potassium channel protein 1(Homo sapiens)</t>
  </si>
  <si>
    <t xml:space="preserve">P21554</t>
  </si>
  <si>
    <t xml:space="preserve">Cannabinoid receptor 1(Homo sapiens)</t>
  </si>
  <si>
    <t xml:space="preserve">P42338</t>
  </si>
  <si>
    <t xml:space="preserve">Phosphatidylinositol-4,5-bisphosphate 3-kinase catalytic subunit beta isoform(Homo sapiens)</t>
  </si>
  <si>
    <t xml:space="preserve">P47900</t>
  </si>
  <si>
    <t xml:space="preserve">P2Y purinoceptor 1(Homo sapiens)</t>
  </si>
  <si>
    <t xml:space="preserve">P35436</t>
  </si>
  <si>
    <t xml:space="preserve">Glutamate [NMDA] receptor subunit epsilon-1(Mus musculus)</t>
  </si>
  <si>
    <t xml:space="preserve">O00329</t>
  </si>
  <si>
    <t xml:space="preserve">Phosphatidylinositol-4,5-bisphosphate 3-kinase catalytic subunit delta isoform(Homo sapiens)</t>
  </si>
  <si>
    <t xml:space="preserve">O00459</t>
  </si>
  <si>
    <t xml:space="preserve">Phosphatidylinositol 3-kinase regulatory subunit beta(Homo sapiens)</t>
  </si>
  <si>
    <t xml:space="preserve">P43088</t>
  </si>
  <si>
    <t xml:space="preserve">Prostaglandin F2-alpha receptor(Homo sapiens)</t>
  </si>
  <si>
    <t xml:space="preserve">Q03391</t>
  </si>
  <si>
    <t xml:space="preserve">Glutamate [NMDA] receptor subunit epsilon-4(Mus musculus)</t>
  </si>
  <si>
    <t xml:space="preserve">P55210</t>
  </si>
  <si>
    <t xml:space="preserve">Caspase-7(Homo sapiens)</t>
  </si>
  <si>
    <t xml:space="preserve">Q8IZS8</t>
  </si>
  <si>
    <t xml:space="preserve">Voltage-dependent calcium channel subunit alpha-2/delta-3(Homo sapiens)</t>
  </si>
  <si>
    <t xml:space="preserve">Q16584</t>
  </si>
  <si>
    <t xml:space="preserve">Mitogen-activated protein kinase kinase kinase 11(Homo sapiens)</t>
  </si>
  <si>
    <t xml:space="preserve">P31389</t>
  </si>
  <si>
    <t xml:space="preserve">Histamine H1 receptor(Cavia porcellus)</t>
  </si>
  <si>
    <t xml:space="preserve">P27986</t>
  </si>
  <si>
    <t xml:space="preserve">Phosphatidylinositol 3-kinase regulatory subunit alpha(Homo sapiens)</t>
  </si>
  <si>
    <t xml:space="preserve">Q8WMX0</t>
  </si>
  <si>
    <t xml:space="preserve">Muscarinic receptor M1(Bos taurus)</t>
  </si>
  <si>
    <t xml:space="preserve">P04150</t>
  </si>
  <si>
    <t xml:space="preserve">Glucocorticoid receptor(Homo sapiens)</t>
  </si>
  <si>
    <t xml:space="preserve">P54282</t>
  </si>
  <si>
    <t xml:space="preserve">Voltage-dependent P/Q-type calcium channel subunit alpha-1A(Rattus norvegicus)</t>
  </si>
  <si>
    <t xml:space="preserve">P55212</t>
  </si>
  <si>
    <t xml:space="preserve">Caspase-6(Homo sapiens)</t>
  </si>
  <si>
    <t xml:space="preserve">P08546</t>
  </si>
  <si>
    <t xml:space="preserve">DNA polymerase(Human cytomegalovirus (strain AD169) (HHV-5) (Human herpesvirus 5))</t>
  </si>
  <si>
    <t xml:space="preserve">P43119</t>
  </si>
  <si>
    <t xml:space="preserve">Prostacyclin receptor(Homo sapiens)</t>
  </si>
  <si>
    <t xml:space="preserve">Q02763</t>
  </si>
  <si>
    <t xml:space="preserve">Angiopoietin-1 receptor(Homo sapiens)</t>
  </si>
  <si>
    <t xml:space="preserve">Q05030</t>
  </si>
  <si>
    <t xml:space="preserve">Beta-type platelet-derived growth factor receptor(Rattus norvegicus)</t>
  </si>
  <si>
    <t xml:space="preserve">P17948</t>
  </si>
  <si>
    <t xml:space="preserve">Vascular endothelial growth factor receptor 1(Homo sapiens)</t>
  </si>
  <si>
    <t xml:space="preserve">Q9Y345</t>
  </si>
  <si>
    <t xml:space="preserve">Sodium- and chloride-dependent glycine transporter 2(Homo sapiens)</t>
  </si>
  <si>
    <t xml:space="preserve">P08238</t>
  </si>
  <si>
    <t xml:space="preserve">Heat shock protein HSP 90-beta(Homo sapiens)</t>
  </si>
  <si>
    <t xml:space="preserve">Q7Z3S7</t>
  </si>
  <si>
    <t xml:space="preserve">Voltage-dependent calcium channel subunit alpha-2/delta-4(Homo sapiens)</t>
  </si>
  <si>
    <t xml:space="preserve">Q14790</t>
  </si>
  <si>
    <t xml:space="preserve">Caspase-8(Homo sapiens)</t>
  </si>
  <si>
    <t xml:space="preserve">P14600</t>
  </si>
  <si>
    <t xml:space="preserve">Substance-P receptor(Rattus norvegicus)</t>
  </si>
  <si>
    <t xml:space="preserve">P31749</t>
  </si>
  <si>
    <t xml:space="preserve">RAC-alpha serine/threonine-protein kinase(Homo sapiens)</t>
  </si>
  <si>
    <t xml:space="preserve">Q00788</t>
  </si>
  <si>
    <t xml:space="preserve">Vasopressin V2 receptor(Rattus norvegicus)</t>
  </si>
  <si>
    <t xml:space="preserve">Q02294</t>
  </si>
  <si>
    <t xml:space="preserve">Voltage-dependent N-type calcium channel subunit alpha-1B(Rattus norvegicus)</t>
  </si>
  <si>
    <t xml:space="preserve">Q63470</t>
  </si>
  <si>
    <t xml:space="preserve">Dual specificity tyrosine-phosphorylation-regulated kinase 1A(Rattus norvegicus)</t>
  </si>
  <si>
    <t xml:space="preserve">Q99519</t>
  </si>
  <si>
    <t xml:space="preserve">Sialidase-1(Homo sapiens)</t>
  </si>
  <si>
    <t xml:space="preserve">P13569</t>
  </si>
  <si>
    <t xml:space="preserve">Cystic fibrosis transmembrane conductance regulator(Homo sapiens)</t>
  </si>
  <si>
    <t xml:space="preserve">P12259</t>
  </si>
  <si>
    <t xml:space="preserve">Coagulation factor V(Homo sapiens)</t>
  </si>
  <si>
    <t xml:space="preserve">P01100</t>
  </si>
  <si>
    <t xml:space="preserve">Proto-oncogene c-Fos(Homo sapiens)</t>
  </si>
  <si>
    <t xml:space="preserve">Q15661</t>
  </si>
  <si>
    <t xml:space="preserve">Tryptase beta-1(Homo sapiens)</t>
  </si>
  <si>
    <t xml:space="preserve">P23687</t>
  </si>
  <si>
    <t xml:space="preserve">Prolyl endopeptidase(Sus scrofa)</t>
  </si>
  <si>
    <t xml:space="preserve">P13516</t>
  </si>
  <si>
    <t xml:space="preserve">Acyl-CoA desaturase 1(Mus musculus)</t>
  </si>
  <si>
    <t xml:space="preserve">P38604</t>
  </si>
  <si>
    <t xml:space="preserve">Lanosterol synthase(Saccharomyces cerevisiae)</t>
  </si>
  <si>
    <t xml:space="preserve">P38605</t>
  </si>
  <si>
    <t xml:space="preserve">Cycloartenol synthase(Arabidopsis thaliana)</t>
  </si>
  <si>
    <t xml:space="preserve">Q9XYC7</t>
  </si>
  <si>
    <t xml:space="preserve">Histone deacetylase(Plasmodium falciparum)</t>
  </si>
  <si>
    <t xml:space="preserve">P06881</t>
  </si>
  <si>
    <t xml:space="preserve">Calcitonin gene-related peptide 1(Homo sapiens)</t>
  </si>
  <si>
    <t xml:space="preserve">P28702</t>
  </si>
  <si>
    <t xml:space="preserve">Retinoic acid receptor RXR-beta(Homo sapiens)</t>
  </si>
  <si>
    <t xml:space="preserve">Q9ERZ8</t>
  </si>
  <si>
    <t xml:space="preserve">Transient receptor potential cation channel subfamily V member 4(Rattus norvegicus)</t>
  </si>
  <si>
    <t xml:space="preserve">P31641</t>
  </si>
  <si>
    <t xml:space="preserve">Sodium- and chloride-dependent taurine transporter(Homo sapiens)</t>
  </si>
  <si>
    <t xml:space="preserve">P00956</t>
  </si>
  <si>
    <t xml:space="preserve">Isoleucyl-tRNA synthetase(Escherichia coli (strain K12))</t>
  </si>
  <si>
    <t xml:space="preserve">Q01662</t>
  </si>
  <si>
    <t xml:space="preserve">Methionine aminopeptidase 1(Saccharomyces cerevisiae)</t>
  </si>
  <si>
    <t xml:space="preserve">Q95214</t>
  </si>
  <si>
    <t xml:space="preserve">Acyl-CoA:cholesterol acyltransferase(Oryctolagus cuniculus)</t>
  </si>
  <si>
    <t xml:space="preserve">Q8T6T2</t>
  </si>
  <si>
    <t xml:space="preserve">Inosine-5'-monophosphate dehydrogenase, probable(Cryptosporidium parvum)</t>
  </si>
  <si>
    <t xml:space="preserve">Q99572</t>
  </si>
  <si>
    <t xml:space="preserve">P2X purinoceptor 7(Homo sapiens)</t>
  </si>
  <si>
    <t xml:space="preserve">P50391</t>
  </si>
  <si>
    <t xml:space="preserve">Neuropeptide Y receptor type 4(Homo sapiens)</t>
  </si>
  <si>
    <t xml:space="preserve">P13497</t>
  </si>
  <si>
    <t xml:space="preserve">Bone morphogenetic protein 1(Homo sapiens)</t>
  </si>
  <si>
    <t xml:space="preserve">P47205</t>
  </si>
  <si>
    <t xml:space="preserve">UDP-3-O-[3-hydroxymyristoyl] N-acetylglucosamine deacetylase(Pseudomonas aeruginosa)</t>
  </si>
  <si>
    <t xml:space="preserve">P36873</t>
  </si>
  <si>
    <t xml:space="preserve">Serine/threonine-protein phosphatase PP1-gamma catalytic subunit(Homo sapiens)</t>
  </si>
  <si>
    <t xml:space="preserve">P07154</t>
  </si>
  <si>
    <t xml:space="preserve">Cathepsin L1(Rattus norvegicus)</t>
  </si>
  <si>
    <t xml:space="preserve">P23921</t>
  </si>
  <si>
    <t xml:space="preserve">Ribonucleoside-diphosphate reductase large subunit(Homo sapiens)</t>
  </si>
  <si>
    <t xml:space="preserve">P46059</t>
  </si>
  <si>
    <t xml:space="preserve">Solute carrier family 15 member 1(Homo sapiens)</t>
  </si>
  <si>
    <t xml:space="preserve">P37289</t>
  </si>
  <si>
    <t xml:space="preserve">Prostaglandin F2-alpha receptor(Bos taurus)</t>
  </si>
  <si>
    <t xml:space="preserve">P01112</t>
  </si>
  <si>
    <t xml:space="preserve">GTPase HRas(Homo sapiens)</t>
  </si>
  <si>
    <t xml:space="preserve">P22906</t>
  </si>
  <si>
    <t xml:space="preserve">Dihydrofolate reductase(Candida albicans)</t>
  </si>
  <si>
    <t xml:space="preserve">P23443</t>
  </si>
  <si>
    <t xml:space="preserve">Ribosomal protein S6 kinase beta-1(Homo sapiens)</t>
  </si>
  <si>
    <t xml:space="preserve">P30550</t>
  </si>
  <si>
    <t xml:space="preserve">Gastrin-releasing peptide receptor(Homo sapiens)</t>
  </si>
  <si>
    <t xml:space="preserve">P21729</t>
  </si>
  <si>
    <t xml:space="preserve">Gastrin-releasing peptide receptor(Mus musculus)</t>
  </si>
  <si>
    <t xml:space="preserve">P78352</t>
  </si>
  <si>
    <t xml:space="preserve">Disks large homolog 4(Homo sapiens)</t>
  </si>
  <si>
    <t xml:space="preserve">P14925</t>
  </si>
  <si>
    <t xml:space="preserve">Peptidyl-glycine alpha-amidating monooxygenase(Rattus norvegicus)</t>
  </si>
  <si>
    <t xml:space="preserve">P12644</t>
  </si>
  <si>
    <t xml:space="preserve">Bone morphogenetic protein 4(Homo sapiens)</t>
  </si>
  <si>
    <t xml:space="preserve">Q05921</t>
  </si>
  <si>
    <t xml:space="preserve">2-5A-dependent ribonuclease(Mus musculus)</t>
  </si>
  <si>
    <t xml:space="preserve">P01024</t>
  </si>
  <si>
    <t xml:space="preserve">Complement C3(Homo sapiens)</t>
  </si>
  <si>
    <t xml:space="preserve">P40424</t>
  </si>
  <si>
    <t xml:space="preserve">Pre-B-cell leukemia transcription factor 1(Homo sapiens)</t>
  </si>
  <si>
    <t xml:space="preserve">P49639</t>
  </si>
  <si>
    <t xml:space="preserve">Homeobox protein Hox-A1(Homo sapiens)</t>
  </si>
  <si>
    <t xml:space="preserve">Q9NWM8</t>
  </si>
  <si>
    <t xml:space="preserve">Peptidyl-prolyl cis-trans isomerase FKBP14(Homo sapiens)</t>
  </si>
  <si>
    <t xml:space="preserve">Q16566</t>
  </si>
  <si>
    <t xml:space="preserve">Calcium/calmodulin-dependent protein kinase type IV(Homo sapiens)</t>
  </si>
  <si>
    <t xml:space="preserve">O08590</t>
  </si>
  <si>
    <t xml:space="preserve">Membrane primary amine oxidase(Rattus norvegicus)</t>
  </si>
  <si>
    <t xml:space="preserve">P16066</t>
  </si>
  <si>
    <t xml:space="preserve">Atrial natriuretic peptide receptor 1(Homo sapiens)</t>
  </si>
  <si>
    <t xml:space="preserve">Q02790</t>
  </si>
  <si>
    <t xml:space="preserve">Peptidyl-prolyl cis-trans isomerase FKBP4(Homo sapiens)</t>
  </si>
  <si>
    <t xml:space="preserve">Q8VBU5</t>
  </si>
  <si>
    <t xml:space="preserve">Phosphodiesterase 4B, cAMP specific(Mus musculus)</t>
  </si>
  <si>
    <t xml:space="preserve">Q9Z2W8</t>
  </si>
  <si>
    <t xml:space="preserve">Glutamate receptor 4(Mus musculus)</t>
  </si>
  <si>
    <t xml:space="preserve">Q29495</t>
  </si>
  <si>
    <t xml:space="preserve">Serotonin N-acetyltransferase(Ovis aries)</t>
  </si>
  <si>
    <t xml:space="preserve">P08373</t>
  </si>
  <si>
    <t xml:space="preserve">UDP-N-acetylenolpyruvoylglucosamine reductase(Escherichia coli (strain K12))</t>
  </si>
  <si>
    <t xml:space="preserve">P30555</t>
  </si>
  <si>
    <t xml:space="preserve">Type-1 angiotensin II receptor(Sus scrofa)</t>
  </si>
  <si>
    <t xml:space="preserve">Q15046</t>
  </si>
  <si>
    <t xml:space="preserve">Lysyl-tRNA synthetase(Homo sapiens)</t>
  </si>
  <si>
    <t xml:space="preserve">Q99808</t>
  </si>
  <si>
    <t xml:space="preserve">Equilibrative nucleoside transporter 1(Homo sapiens)</t>
  </si>
  <si>
    <t xml:space="preserve">O64411</t>
  </si>
  <si>
    <t xml:space="preserve">Polyamine oxidase(Zea mays)</t>
  </si>
  <si>
    <t xml:space="preserve">O15066</t>
  </si>
  <si>
    <t xml:space="preserve">Kinesin-like protein KIF3B(Homo sapiens)</t>
  </si>
  <si>
    <t xml:space="preserve">Q13557</t>
  </si>
  <si>
    <t xml:space="preserve">Calcium/calmodulin-dependent protein kinase type II subunit delta(Homo sapiens)</t>
  </si>
  <si>
    <t xml:space="preserve">P50129</t>
  </si>
  <si>
    <t xml:space="preserve">5-hydroxytryptamine receptor 2A(Sus scrofa)</t>
  </si>
  <si>
    <t xml:space="preserve">P78368</t>
  </si>
  <si>
    <t xml:space="preserve">Casein kinase I isoform gamma-2(Homo sapiens)</t>
  </si>
  <si>
    <t xml:space="preserve">Q29463</t>
  </si>
  <si>
    <t xml:space="preserve">Anionic trypsin(Bos taurus)</t>
  </si>
  <si>
    <t xml:space="preserve">Q13554</t>
  </si>
  <si>
    <t xml:space="preserve">Calcium/calmodulin-dependent protein kinase type II subunit beta(Homo sapiens)</t>
  </si>
  <si>
    <t xml:space="preserve">D2K2A8</t>
  </si>
  <si>
    <t xml:space="preserve">Non-structural protein 4A(Hepatitis C virus)</t>
  </si>
  <si>
    <t xml:space="preserve">P18846</t>
  </si>
  <si>
    <t xml:space="preserve">Cyclic AMP-dependent transcription factor ATF-1(Homo sapiens)</t>
  </si>
  <si>
    <t xml:space="preserve">P51164</t>
  </si>
  <si>
    <t xml:space="preserve">Potassium-transporting ATPase subunit beta(Homo sapiens)</t>
  </si>
  <si>
    <t xml:space="preserve">Q12840</t>
  </si>
  <si>
    <t xml:space="preserve">Kinesin heavy chain isoform 5A(Homo sapiens)</t>
  </si>
  <si>
    <t xml:space="preserve">P62136</t>
  </si>
  <si>
    <t xml:space="preserve">Serine/threonine-protein phosphatase PP1-alpha catalytic subunit(Homo sapiens)</t>
  </si>
  <si>
    <t xml:space="preserve">P10443</t>
  </si>
  <si>
    <t xml:space="preserve">DNA polymerase III subunit alpha(Escherichia coli (strain K12))</t>
  </si>
  <si>
    <t xml:space="preserve">P17764</t>
  </si>
  <si>
    <t xml:space="preserve">Acetyl-CoA acetyltransferase, mitochondrial(Rattus norvegicus)</t>
  </si>
  <si>
    <t xml:space="preserve">P34978</t>
  </si>
  <si>
    <t xml:space="preserve">Thromboxane A2 receptor(Rattus norvegicus)</t>
  </si>
  <si>
    <t xml:space="preserve">P48067</t>
  </si>
  <si>
    <t xml:space="preserve">Sodium- and chloride-dependent glycine transporter 1(Homo sapiens)</t>
  </si>
  <si>
    <t xml:space="preserve">P28572</t>
  </si>
  <si>
    <t xml:space="preserve">Sodium- and chloride-dependent glycine transporter 1(Rattus norvegicus)</t>
  </si>
  <si>
    <t xml:space="preserve">Q00526</t>
  </si>
  <si>
    <t xml:space="preserve">Cell division protein kinase 3(Homo sapiens)</t>
  </si>
  <si>
    <t xml:space="preserve">Q8NY00</t>
  </si>
  <si>
    <t xml:space="preserve">Methionyl-tRNA synthetase(Staphylococcus aureus (strain MW2))</t>
  </si>
  <si>
    <t xml:space="preserve">P13444</t>
  </si>
  <si>
    <t xml:space="preserve">S-adenosylmethionine synthetase isoform type-1(Rattus norvegicus)</t>
  </si>
  <si>
    <t xml:space="preserve">P20594</t>
  </si>
  <si>
    <t xml:space="preserve">Atrial natriuretic peptide receptor 2(Homo sapiens)</t>
  </si>
  <si>
    <t xml:space="preserve">Q13131</t>
  </si>
  <si>
    <t xml:space="preserve">5'-AMP-activated protein kinase catalytic subunit alpha-1(Homo sapiens)</t>
  </si>
  <si>
    <t xml:space="preserve">P51160</t>
  </si>
  <si>
    <t xml:space="preserve">Cone cGMP-specific 3',5'-cyclic phosphodiesterase subunit alpha'(Homo sapiens)</t>
  </si>
  <si>
    <t xml:space="preserve">Q16816</t>
  </si>
  <si>
    <t xml:space="preserve">Phosphorylase b kinase gamma catalytic chain, skeletal muscle isoform(Homo sapiens)</t>
  </si>
  <si>
    <t xml:space="preserve">O43174</t>
  </si>
  <si>
    <t xml:space="preserve">Cytochrome P450 26A1(Homo sapiens)</t>
  </si>
  <si>
    <t xml:space="preserve">P06730</t>
  </si>
  <si>
    <t xml:space="preserve">Eukaryotic translation initiation factor 4E(Homo sapiens)</t>
  </si>
  <si>
    <t xml:space="preserve">P51812</t>
  </si>
  <si>
    <t xml:space="preserve">Ribosomal protein S6 kinase alpha-3(Homo sapiens)</t>
  </si>
  <si>
    <t xml:space="preserve">P48044</t>
  </si>
  <si>
    <t xml:space="preserve">Vasopressin V2 receptor(Bos taurus)</t>
  </si>
  <si>
    <t xml:space="preserve">P28336</t>
  </si>
  <si>
    <t xml:space="preserve">Neuromedin-B receptor(Homo sapiens)</t>
  </si>
  <si>
    <t xml:space="preserve">P16610</t>
  </si>
  <si>
    <t xml:space="preserve">Substance-K receptor(Rattus norvegicus)</t>
  </si>
  <si>
    <t xml:space="preserve">P16177</t>
  </si>
  <si>
    <t xml:space="preserve">Neuromedin-K receptor(Rattus norvegicus)</t>
  </si>
  <si>
    <t xml:space="preserve">P25105</t>
  </si>
  <si>
    <t xml:space="preserve">Platelet-activating factor receptor(Homo sapiens)</t>
  </si>
  <si>
    <t xml:space="preserve">Q9P8Q7</t>
  </si>
  <si>
    <t xml:space="preserve">Isocitrate lyase(Candida albicans)</t>
  </si>
  <si>
    <t xml:space="preserve">Q9QXD6</t>
  </si>
  <si>
    <t xml:space="preserve">Fructose-1,6-bisphosphatase 1(Mus musculus)</t>
  </si>
  <si>
    <t xml:space="preserve">Q16651</t>
  </si>
  <si>
    <t xml:space="preserve">Prostasin(Homo sapiens)</t>
  </si>
  <si>
    <t xml:space="preserve">P33527</t>
  </si>
  <si>
    <t xml:space="preserve">Multidrug resistance-associated protein 1(Homo sapiens)</t>
  </si>
  <si>
    <t xml:space="preserve">O35435</t>
  </si>
  <si>
    <t xml:space="preserve">Dihydroorotate dehydrogenase, mitochondrial(Mus musculus)</t>
  </si>
  <si>
    <t xml:space="preserve">P28704</t>
  </si>
  <si>
    <t xml:space="preserve">Retinoic acid receptor RXR-beta(Mus musculus)</t>
  </si>
  <si>
    <t xml:space="preserve">P00959</t>
  </si>
  <si>
    <t xml:space="preserve">Methionyl-tRNA synthetase(Escherichia coli (strain K12))</t>
  </si>
  <si>
    <t xml:space="preserve">P21980</t>
  </si>
  <si>
    <t xml:space="preserve">Protein-glutamine gamma-glutamyltransferase 2(Homo sapiens)</t>
  </si>
  <si>
    <t xml:space="preserve">P28843</t>
  </si>
  <si>
    <t xml:space="preserve">Dipeptidyl peptidase 4(Mus musculus)</t>
  </si>
  <si>
    <t xml:space="preserve">P38936</t>
  </si>
  <si>
    <t xml:space="preserve">Cyclin-dependent kinase inhibitor 1(Homo sapiens)</t>
  </si>
  <si>
    <t xml:space="preserve">P07861</t>
  </si>
  <si>
    <t xml:space="preserve">Neprilysin(Rattus norvegicus)</t>
  </si>
  <si>
    <t xml:space="preserve">P69520</t>
  </si>
  <si>
    <t xml:space="preserve">Ribonucleoside-diphosphate reductase small chain(Human herpesvirus 2 (strain 333) (HHV-2) (Human herpes simplex virus2))</t>
  </si>
  <si>
    <t xml:space="preserve">P43403</t>
  </si>
  <si>
    <t xml:space="preserve">Tyrosine-protein kinase ZAP-70(Homo sapiens)</t>
  </si>
  <si>
    <t xml:space="preserve">P29401</t>
  </si>
  <si>
    <t xml:space="preserve">Transketolase(Homo sapiens)</t>
  </si>
  <si>
    <t xml:space="preserve">P12822</t>
  </si>
  <si>
    <t xml:space="preserve">Angiotensin-converting enzyme(Oryctolagus cuniculus)</t>
  </si>
  <si>
    <t xml:space="preserve">P00772</t>
  </si>
  <si>
    <t xml:space="preserve">Chymotrypsin-like elastase family member 1(Sus scrofa)</t>
  </si>
  <si>
    <t xml:space="preserve">Q61616</t>
  </si>
  <si>
    <t xml:space="preserve">D(1A) dopamine receptor(Mus musculus)</t>
  </si>
  <si>
    <t xml:space="preserve">Q8IW41</t>
  </si>
  <si>
    <t xml:space="preserve">MAP kinase-activated protein kinase 5(Homo sapiens)</t>
  </si>
  <si>
    <t xml:space="preserve">P30419</t>
  </si>
  <si>
    <t xml:space="preserve">Glycylpeptide N-tetradecanoyltransferase 1(Homo sapiens)</t>
  </si>
  <si>
    <t xml:space="preserve">Q9NRR2</t>
  </si>
  <si>
    <t xml:space="preserve">Tryptase gamma(Homo sapiens)</t>
  </si>
  <si>
    <t xml:space="preserve">P18298</t>
  </si>
  <si>
    <t xml:space="preserve">S-adenosylmethionine synthetase isoform type-2(Rattus norvegicus)</t>
  </si>
  <si>
    <t xml:space="preserve">P06186</t>
  </si>
  <si>
    <t xml:space="preserve">Progesterone receptor(Oryctolagus cuniculus)</t>
  </si>
  <si>
    <t xml:space="preserve">P16497</t>
  </si>
  <si>
    <t xml:space="preserve">Sporulation kinase A(Bacillus subtilis)</t>
  </si>
  <si>
    <t xml:space="preserve">Q9H2F3</t>
  </si>
  <si>
    <t xml:space="preserve">3 beta-hydroxysteroid dehydrogenase type 7(Homo sapiens)</t>
  </si>
  <si>
    <t xml:space="preserve">P15735</t>
  </si>
  <si>
    <t xml:space="preserve">Phosphorylase b kinase gamma catalytic chain, testis/liver isoform(Homo sapiens)</t>
  </si>
  <si>
    <t xml:space="preserve">O89084</t>
  </si>
  <si>
    <t xml:space="preserve">cAMP-specific 3',5'-cyclic phosphodiesterase 4A(Mus musculus)</t>
  </si>
  <si>
    <t xml:space="preserve">A9JQL9</t>
  </si>
  <si>
    <t xml:space="preserve">Dehydrosqualene synthase(Staphylococcus aureus)</t>
  </si>
  <si>
    <t xml:space="preserve">P53396</t>
  </si>
  <si>
    <t xml:space="preserve">ATP-citrate synthase(Homo sapiens)</t>
  </si>
  <si>
    <t xml:space="preserve">Q6PIU2</t>
  </si>
  <si>
    <t xml:space="preserve">Neutral cholesterol ester hydrolase 1(Homo sapiens)</t>
  </si>
  <si>
    <t xml:space="preserve">P17752</t>
  </si>
  <si>
    <t xml:space="preserve">Tryptophan 5-hydroxylase 1(Homo sapiens)</t>
  </si>
  <si>
    <t xml:space="preserve">P54289</t>
  </si>
  <si>
    <t xml:space="preserve">Voltage-dependent calcium channel subunit alpha-2/delta-1(Homo sapiens)</t>
  </si>
  <si>
    <t xml:space="preserve">Q02127</t>
  </si>
  <si>
    <t xml:space="preserve">Dihydroorotate dehydrogenase, mitochondrial(Homo sapiens)</t>
  </si>
  <si>
    <t xml:space="preserve">Q2NNR5</t>
  </si>
  <si>
    <t xml:space="preserve">Cysteinyl leukotriene receptor 1(Cavia porcellus)</t>
  </si>
  <si>
    <t xml:space="preserve">O60911</t>
  </si>
  <si>
    <t xml:space="preserve">Cathepsin L2(Homo sapiens)</t>
  </si>
  <si>
    <t xml:space="preserve">O96214</t>
  </si>
  <si>
    <t xml:space="preserve">Putative uncharacterized protein pk7(Plasmodium falciparum)</t>
  </si>
  <si>
    <t xml:space="preserve">P08263</t>
  </si>
  <si>
    <t xml:space="preserve">Glutathione S-transferase A1(Homo sapiens)</t>
  </si>
  <si>
    <t xml:space="preserve">Q9NWZ3</t>
  </si>
  <si>
    <t xml:space="preserve">Interleukin-1 receptor-associated kinase 4(Homo sapiens)</t>
  </si>
  <si>
    <t xml:space="preserve">P03234</t>
  </si>
  <si>
    <t xml:space="preserve">Protease precursor(Epstein-Barr virus (strain B95-8) (HHV-4) (Human herpesvirus 4))</t>
  </si>
  <si>
    <t xml:space="preserve">P18440</t>
  </si>
  <si>
    <t xml:space="preserve">Arylamine N-acetyltransferase 1(Homo sapiens)</t>
  </si>
  <si>
    <t xml:space="preserve">Q13126</t>
  </si>
  <si>
    <t xml:space="preserve">S-methyl-5'-thioadenosine phosphorylase(Homo sapiens)</t>
  </si>
  <si>
    <t xml:space="preserve">P47211</t>
  </si>
  <si>
    <t xml:space="preserve">Galanin receptor type 1(Homo sapiens)</t>
  </si>
  <si>
    <t xml:space="preserve">O55096</t>
  </si>
  <si>
    <t xml:space="preserve">Dipeptidyl peptidase 3(Rattus norvegicus)</t>
  </si>
  <si>
    <t xml:space="preserve">P09238</t>
  </si>
  <si>
    <t xml:space="preserve">Stromelysin-2(Homo sapiens)</t>
  </si>
  <si>
    <t xml:space="preserve">P04070</t>
  </si>
  <si>
    <t xml:space="preserve">Vitamin K-dependent protein C(Homo sapiens)</t>
  </si>
  <si>
    <t xml:space="preserve">P35575</t>
  </si>
  <si>
    <t xml:space="preserve">Glucose-6-phosphatase(Homo sapiens)</t>
  </si>
  <si>
    <t xml:space="preserve">Q8SPQ9</t>
  </si>
  <si>
    <t xml:space="preserve">Prostaglandin G/H synthase-2(Canis familiaris)</t>
  </si>
  <si>
    <t xml:space="preserve">Q8HZR1</t>
  </si>
  <si>
    <t xml:space="preserve">Cyclooxygenase(Canis familiaris)</t>
  </si>
  <si>
    <t xml:space="preserve">Q9Z2W9</t>
  </si>
  <si>
    <t xml:space="preserve">Glutamate receptor 3(Mus musculus)</t>
  </si>
  <si>
    <t xml:space="preserve">P13956</t>
  </si>
  <si>
    <t xml:space="preserve">rRNA adenine N-6-methyltransferase(Bacillus subtilis)</t>
  </si>
  <si>
    <t xml:space="preserve">O13428</t>
  </si>
  <si>
    <t xml:space="preserve">Beta-1,3-glucan synthase catalytic subunit 1(Candida albicans)</t>
  </si>
  <si>
    <t xml:space="preserve">Q5EI73</t>
  </si>
  <si>
    <t xml:space="preserve">Protein farnesyltransferase alpha subunit(Plasmodium falciparum)</t>
  </si>
  <si>
    <t xml:space="preserve">Q86X55</t>
  </si>
  <si>
    <t xml:space="preserve">Histone-arginine methyltransferase CARM1(Homo sapiens)</t>
  </si>
  <si>
    <t xml:space="preserve">P51635</t>
  </si>
  <si>
    <t xml:space="preserve">Alcohol dehydrogenase [NADP+](Rattus norvegicus)</t>
  </si>
  <si>
    <t xml:space="preserve">P08473</t>
  </si>
  <si>
    <t xml:space="preserve">Neprilysin(Homo sapiens)</t>
  </si>
  <si>
    <t xml:space="preserve">P29597</t>
  </si>
  <si>
    <t xml:space="preserve">Non-receptor tyrosine-protein kinase TYK2(Homo sapiens)</t>
  </si>
  <si>
    <t xml:space="preserve">Q9Y5X9</t>
  </si>
  <si>
    <t xml:space="preserve">Endothelial lipase(Homo sapiens)</t>
  </si>
  <si>
    <t xml:space="preserve">P47901</t>
  </si>
  <si>
    <t xml:space="preserve">Vasopressin V1b receptor(Homo sapiens)</t>
  </si>
  <si>
    <t xml:space="preserve">Q9UBC3</t>
  </si>
  <si>
    <t xml:space="preserve">DNA (cytosine-5)-methyltransferase 3B(Homo sapiens)</t>
  </si>
  <si>
    <t xml:space="preserve">Q9TSZ1</t>
  </si>
  <si>
    <t xml:space="preserve">Renin(Callithrix jacchus)</t>
  </si>
  <si>
    <t xml:space="preserve">P56389</t>
  </si>
  <si>
    <t xml:space="preserve">Cytidine deaminase(Mus musculus)</t>
  </si>
  <si>
    <t xml:space="preserve">Q13233</t>
  </si>
  <si>
    <t xml:space="preserve">Mitogen-activated protein kinase kinase kinase 1(Homo sapiens)</t>
  </si>
  <si>
    <t xml:space="preserve">P39655</t>
  </si>
  <si>
    <t xml:space="preserve">Arachidonate 12-lipoxygenase, 12S-type(Mus musculus)</t>
  </si>
  <si>
    <t xml:space="preserve">P35558</t>
  </si>
  <si>
    <t xml:space="preserve">Phosphoenolpyruvate carboxykinase, cytosolic [GTP](Homo sapiens)</t>
  </si>
  <si>
    <t xml:space="preserve">Q9ET64</t>
  </si>
  <si>
    <t xml:space="preserve">Sphingomyelin phosphodiesterase 2(Rattus norvegicus)</t>
  </si>
  <si>
    <t xml:space="preserve">P23316</t>
  </si>
  <si>
    <t xml:space="preserve">Chitin synthase 1(Candida albicans)</t>
  </si>
  <si>
    <t xml:space="preserve">P0AF12</t>
  </si>
  <si>
    <t xml:space="preserve">5'-methylthioadenosine/S-adenosylhomocysteine nucleosidase(Escherichia coli (strain K12))</t>
  </si>
  <si>
    <t xml:space="preserve">P52564</t>
  </si>
  <si>
    <t xml:space="preserve">Dual specificity mitogen-activated protein kinase kinase 6(Homo sapiens)</t>
  </si>
  <si>
    <t xml:space="preserve">P34976</t>
  </si>
  <si>
    <t xml:space="preserve">Type-1 angiotensin II receptor(Oryctolagus cuniculus)</t>
  </si>
  <si>
    <t xml:space="preserve">P02829</t>
  </si>
  <si>
    <t xml:space="preserve">ATP-dependent molecular chaperone HSP82(Saccharomyces cerevisiae)</t>
  </si>
  <si>
    <t xml:space="preserve">Q16822</t>
  </si>
  <si>
    <t xml:space="preserve">Phosphoenolpyruvate carboxykinase [GTP], mitochondrial(Homo sapiens)</t>
  </si>
  <si>
    <t xml:space="preserve">P49134</t>
  </si>
  <si>
    <t xml:space="preserve">Integrin beta-1(Rattus norvegicus)</t>
  </si>
  <si>
    <t xml:space="preserve">P51512</t>
  </si>
  <si>
    <t xml:space="preserve">Matrix metalloproteinase-16(Homo sapiens)</t>
  </si>
  <si>
    <t xml:space="preserve">Q06000</t>
  </si>
  <si>
    <t xml:space="preserve">Lipoprotein lipase(Rattus norvegicus)</t>
  </si>
  <si>
    <t xml:space="preserve">P51955</t>
  </si>
  <si>
    <t xml:space="preserve">Serine/threonine-protein kinase Nek2(Homo sapiens)</t>
  </si>
  <si>
    <t xml:space="preserve">Q86XP0</t>
  </si>
  <si>
    <t xml:space="preserve">Cytosolic phospholipase A2 delta(Homo sapiens)</t>
  </si>
  <si>
    <t xml:space="preserve">O60551</t>
  </si>
  <si>
    <t xml:space="preserve">Glycylpeptide N-tetradecanoyltransferase 2(Homo sapiens)</t>
  </si>
  <si>
    <t xml:space="preserve">Q92831</t>
  </si>
  <si>
    <t xml:space="preserve">Histone acetyltransferase KAT2B(Homo sapiens)</t>
  </si>
  <si>
    <t xml:space="preserve">O95644</t>
  </si>
  <si>
    <t xml:space="preserve">Nuclear factor of activated T-cells, cytoplasmic 1(Homo sapiens)</t>
  </si>
  <si>
    <t xml:space="preserve">Q01063</t>
  </si>
  <si>
    <t xml:space="preserve">cAMP-specific 3',5'-cyclic phosphodiesterase 4D(Mus musculus)</t>
  </si>
  <si>
    <t xml:space="preserve">Q16665</t>
  </si>
  <si>
    <t xml:space="preserve">Hypoxia-inducible factor 1-alpha(Homo sapiens)</t>
  </si>
  <si>
    <t xml:space="preserve">Q05397</t>
  </si>
  <si>
    <t xml:space="preserve">Focal adhesion kinase 1(Homo sapiens)</t>
  </si>
  <si>
    <t xml:space="preserve">Q0GKD7</t>
  </si>
  <si>
    <t xml:space="preserve">Farnesyl pyrophosphate synthase(Leishmania donovani)</t>
  </si>
  <si>
    <t xml:space="preserve">Q13822</t>
  </si>
  <si>
    <t xml:space="preserve">Ectonucleotide pyrophosphatase/phosphodiesterase family member 2(Homo sapiens)</t>
  </si>
  <si>
    <t xml:space="preserve">Q5EAD5</t>
  </si>
  <si>
    <t xml:space="preserve">Geranylgeranyl transferase type-1 subunit beta(Bos taurus)</t>
  </si>
  <si>
    <t xml:space="preserve">P19235</t>
  </si>
  <si>
    <t xml:space="preserve">Erythropoietin receptor(Homo sapiens)</t>
  </si>
  <si>
    <t xml:space="preserve">Q8BZP8</t>
  </si>
  <si>
    <t xml:space="preserve">Neuropeptide S receptor(Mus musculus)</t>
  </si>
  <si>
    <t xml:space="preserve">Q99246</t>
  </si>
  <si>
    <t xml:space="preserve">Voltage-dependent L-type calcium channel subunit alpha-1D(Mus musculus)</t>
  </si>
  <si>
    <t xml:space="preserve">Q15118</t>
  </si>
  <si>
    <t xml:space="preserve">[Pyruvate dehydrogenase [lipoamide]] kinase isozyme 1, mitochondrial(Homo sapiens)</t>
  </si>
  <si>
    <t xml:space="preserve">P0A554</t>
  </si>
  <si>
    <t xml:space="preserve">1-deoxy-D-xylulose-5-phosphate synthase(Mycobacterium tuberculosis)</t>
  </si>
  <si>
    <t xml:space="preserve">Q9ZTP8</t>
  </si>
  <si>
    <t xml:space="preserve">Histone deacetylase(Zea mays)</t>
  </si>
  <si>
    <t xml:space="preserve">Q8TCW9</t>
  </si>
  <si>
    <t xml:space="preserve">Prokineticin receptor 1(Homo sapiens)</t>
  </si>
  <si>
    <t xml:space="preserve">Q99835</t>
  </si>
  <si>
    <t xml:space="preserve">Smoothened homolog(Homo sapiens)</t>
  </si>
  <si>
    <t xml:space="preserve">Q6GI75</t>
  </si>
  <si>
    <t xml:space="preserve">Enoyl-[acyl-carrier-protein] reductase [NADH](Staphylococcus aureus (strain MRSA252))</t>
  </si>
  <si>
    <t xml:space="preserve">Q13477</t>
  </si>
  <si>
    <t xml:space="preserve">Mucosal addressin cell adhesion molecule 1(Homo sapiens)</t>
  </si>
  <si>
    <t xml:space="preserve">Q9EQD2</t>
  </si>
  <si>
    <t xml:space="preserve">Neuropeptide FF receptor 2(Rattus norvegicus)</t>
  </si>
  <si>
    <t xml:space="preserve">P09871</t>
  </si>
  <si>
    <t xml:space="preserve">Complement C1s subcomponent(Homo sapiens)</t>
  </si>
  <si>
    <t xml:space="preserve">P43367</t>
  </si>
  <si>
    <t xml:space="preserve">Calpain-2 catalytic subunit(Sus scrofa)</t>
  </si>
  <si>
    <t xml:space="preserve">P48032</t>
  </si>
  <si>
    <t xml:space="preserve">Metalloproteinase inhibitor 3(Rattus norvegicus)</t>
  </si>
  <si>
    <t xml:space="preserve">P00516</t>
  </si>
  <si>
    <t xml:space="preserve">cGMP-dependent protein kinase 1(Bos taurus)</t>
  </si>
  <si>
    <t xml:space="preserve">O96017</t>
  </si>
  <si>
    <t xml:space="preserve">Serine/threonine-protein kinase Chk2(Homo sapiens)</t>
  </si>
  <si>
    <t xml:space="preserve">Q60612</t>
  </si>
  <si>
    <t xml:space="preserve">Adenosine receptor A1(Mus musculus)</t>
  </si>
  <si>
    <t xml:space="preserve">P49187</t>
  </si>
  <si>
    <t xml:space="preserve">Mitogen-activated protein kinase 10(Rattus norvegicus)</t>
  </si>
  <si>
    <t xml:space="preserve">O60733</t>
  </si>
  <si>
    <t xml:space="preserve">85 kDa calcium-independent phospholipase A2(Homo sapiens)</t>
  </si>
  <si>
    <t xml:space="preserve">P30989</t>
  </si>
  <si>
    <t xml:space="preserve">Neurotensin receptor type 1(Homo sapiens)</t>
  </si>
  <si>
    <t xml:space="preserve">O34623</t>
  </si>
  <si>
    <t xml:space="preserve">DNA polymerase III subunit alpha(Bacillus subtilis)</t>
  </si>
  <si>
    <t xml:space="preserve">O75173</t>
  </si>
  <si>
    <t xml:space="preserve">A disintegrin and metalloproteinase with thrombospondin motifs 4(Homo sapiens)</t>
  </si>
  <si>
    <t xml:space="preserve">Q9UNA0</t>
  </si>
  <si>
    <t xml:space="preserve">A disintegrin and metalloproteinase with thrombospondin motifs 5(Homo sapiens)</t>
  </si>
  <si>
    <t xml:space="preserve">Q02853</t>
  </si>
  <si>
    <t xml:space="preserve">Stromelysin-3(Mus musculus)</t>
  </si>
  <si>
    <t xml:space="preserve">Q03142</t>
  </si>
  <si>
    <t xml:space="preserve">Fibroblast growth factor receptor 4(Mus musculus)</t>
  </si>
  <si>
    <t xml:space="preserve">Q8IV61</t>
  </si>
  <si>
    <t xml:space="preserve">Ras guanyl-releasing protein 3(Homo sapiens)</t>
  </si>
  <si>
    <t xml:space="preserve">P00521</t>
  </si>
  <si>
    <t xml:space="preserve">Tyrosine-protein kinase transforming protein Abl(Abelson murine leukemia virus)</t>
  </si>
  <si>
    <t xml:space="preserve">Q9NBA7</t>
  </si>
  <si>
    <t xml:space="preserve">Cysteine protease falcipain-3(Plasmodium falciparum)</t>
  </si>
  <si>
    <t xml:space="preserve">O43603</t>
  </si>
  <si>
    <t xml:space="preserve">Galanin receptor type 2(Homo sapiens)</t>
  </si>
  <si>
    <t xml:space="preserve">O43895</t>
  </si>
  <si>
    <t xml:space="preserve">Xaa-Pro aminopeptidase 2(Homo sapiens)</t>
  </si>
  <si>
    <t xml:space="preserve">P31350</t>
  </si>
  <si>
    <t xml:space="preserve">Ribonucleoside-diphosphate reductase subunit M2(Homo sapiens)</t>
  </si>
  <si>
    <t xml:space="preserve">O95718</t>
  </si>
  <si>
    <t xml:space="preserve">Steroid hormone receptor ERR2(Homo sapiens)</t>
  </si>
  <si>
    <t xml:space="preserve">P11541</t>
  </si>
  <si>
    <t xml:space="preserve">Rod cGMP-specific 3',5'-cyclic phosphodiesterase subunit alpha(Bos taurus)</t>
  </si>
  <si>
    <t xml:space="preserve">O14786</t>
  </si>
  <si>
    <t xml:space="preserve">Neuropilin-1(Homo sapiens)</t>
  </si>
  <si>
    <t xml:space="preserve">P25910</t>
  </si>
  <si>
    <t xml:space="preserve">Beta-lactamase type II(Bacteroides fragilis)</t>
  </si>
  <si>
    <t xml:space="preserve">O31211</t>
  </si>
  <si>
    <t xml:space="preserve">UDP-N-acetylmuramate--L-alanine ligase(Staphylococcus aureus)</t>
  </si>
  <si>
    <t xml:space="preserve">P0A091</t>
  </si>
  <si>
    <t xml:space="preserve">UDP-N-acetylmuramoylalanine--D-glutamate ligase(Staphylococcus aureus)</t>
  </si>
  <si>
    <t xml:space="preserve">P0A4V4</t>
  </si>
  <si>
    <t xml:space="preserve">Antigen 85-C(Mycobacterium tuberculosis)</t>
  </si>
  <si>
    <t xml:space="preserve">P35790</t>
  </si>
  <si>
    <t xml:space="preserve">Choline kinase alpha(Homo sapiens)</t>
  </si>
  <si>
    <t xml:space="preserve">P08631</t>
  </si>
  <si>
    <t xml:space="preserve">Tyrosine-protein kinase HCK(Homo sapiens)</t>
  </si>
  <si>
    <t xml:space="preserve">P41252</t>
  </si>
  <si>
    <t xml:space="preserve">Isoleucyl-tRNA synthetase, cytoplasmic(Homo sapiens)</t>
  </si>
  <si>
    <t xml:space="preserve">P41241</t>
  </si>
  <si>
    <t xml:space="preserve">Tyrosine-protein kinase CSK(Mus musculus)</t>
  </si>
  <si>
    <t xml:space="preserve">P08648</t>
  </si>
  <si>
    <t xml:space="preserve">Integrin alpha-5(Homo sapiens)</t>
  </si>
  <si>
    <t xml:space="preserve">P97772</t>
  </si>
  <si>
    <t xml:space="preserve">Metabotropic glutamate receptor 1(Mus musculus)</t>
  </si>
  <si>
    <t xml:space="preserve">O60894</t>
  </si>
  <si>
    <t xml:space="preserve">Receptor activity-modifying protein 1(Homo sapiens)</t>
  </si>
  <si>
    <t xml:space="preserve">Q29010</t>
  </si>
  <si>
    <t xml:space="preserve">Endothelin-1 receptor(Sus scrofa)</t>
  </si>
  <si>
    <t xml:space="preserve">P40763</t>
  </si>
  <si>
    <t xml:space="preserve">Signal transducer and activator of transcription 3(Homo sapiens)</t>
  </si>
  <si>
    <t xml:space="preserve">Q9Y2D5</t>
  </si>
  <si>
    <t xml:space="preserve">A-kinase anchor protein 2(Homo sapiens)</t>
  </si>
  <si>
    <t xml:space="preserve">Q9TT92</t>
  </si>
  <si>
    <t xml:space="preserve">A disintegrin and metalloproteinase with thrombospondin motifs 5(Bos taurus)</t>
  </si>
  <si>
    <t xml:space="preserve">P55859</t>
  </si>
  <si>
    <t xml:space="preserve">Purine nucleoside phosphorylase(Bos taurus)</t>
  </si>
  <si>
    <t xml:space="preserve">P40919</t>
  </si>
  <si>
    <t xml:space="preserve">Imidazoleglycerol-phosphate dehydratase(Cryptococcus neoformans)</t>
  </si>
  <si>
    <t xml:space="preserve">Q96GD4</t>
  </si>
  <si>
    <t xml:space="preserve">Serine/threonine-protein kinase 12(Homo sapiens)</t>
  </si>
  <si>
    <t xml:space="preserve">P06628</t>
  </si>
  <si>
    <t xml:space="preserve">Sporulation initiation phosphotransferase F(Bacillus subtilis)</t>
  </si>
  <si>
    <t xml:space="preserve">P30411</t>
  </si>
  <si>
    <t xml:space="preserve">B2 bradykinin receptor(Homo sapiens)</t>
  </si>
  <si>
    <t xml:space="preserve">P43114</t>
  </si>
  <si>
    <t xml:space="preserve">Prostaglandin E2 receptor EP4 subtype(Rattus norvegicus)</t>
  </si>
  <si>
    <t xml:space="preserve">P00807</t>
  </si>
  <si>
    <t xml:space="preserve">Beta-lactamase(Staphylococcus aureus)</t>
  </si>
  <si>
    <t xml:space="preserve">P09853</t>
  </si>
  <si>
    <t xml:space="preserve">Ribonucleoside-diphosphate reductase large subunit(Human herpesvirus 2 (strain 333) (HHV-2) (Human herpes simplex virus2))</t>
  </si>
  <si>
    <t xml:space="preserve">O70196</t>
  </si>
  <si>
    <t xml:space="preserve">Prolyl endopeptidase(Rattus norvegicus)</t>
  </si>
  <si>
    <t xml:space="preserve">P68106</t>
  </si>
  <si>
    <t xml:space="preserve">Peptidyl-prolyl cis-trans isomerase FKBP1B(Homo sapiens)</t>
  </si>
  <si>
    <t xml:space="preserve">O70342</t>
  </si>
  <si>
    <t xml:space="preserve">Neuropeptide Y receptor type 5(Mus musculus)</t>
  </si>
  <si>
    <t xml:space="preserve">O70528</t>
  </si>
  <si>
    <t xml:space="preserve">5-hydroxytryptamine receptor 4(Cavia porcellus)</t>
  </si>
  <si>
    <t xml:space="preserve">O74189</t>
  </si>
  <si>
    <t xml:space="preserve">Dolichyl-phosphate-mannose--protein mannosyltransferase 1(Candida albicans)</t>
  </si>
  <si>
    <t xml:space="preserve">P29452</t>
  </si>
  <si>
    <t xml:space="preserve">Caspase-1(Mus musculus)</t>
  </si>
  <si>
    <t xml:space="preserve">P50282</t>
  </si>
  <si>
    <t xml:space="preserve">Matrix metalloproteinase-9(Rattus norvegicus)</t>
  </si>
  <si>
    <t xml:space="preserve">P07947</t>
  </si>
  <si>
    <t xml:space="preserve">Proto-oncogene tyrosine-protein kinase Yes(Homo sapiens)</t>
  </si>
  <si>
    <t xml:space="preserve">P0A725</t>
  </si>
  <si>
    <t xml:space="preserve">UDP-3-O-[3-hydroxymyristoyl] N-acetylglucosamine deacetylase(Escherichia coli (strain K12))</t>
  </si>
  <si>
    <t xml:space="preserve">O00444</t>
  </si>
  <si>
    <t xml:space="preserve">Serine/threonine-protein kinase PLK4(Homo sapiens)</t>
  </si>
  <si>
    <t xml:space="preserve">P17342</t>
  </si>
  <si>
    <t xml:space="preserve">Atrial natriuretic peptide receptor 3(Homo sapiens)</t>
  </si>
  <si>
    <t xml:space="preserve">P29990</t>
  </si>
  <si>
    <t xml:space="preserve">Genome polyprotein(Dengue virus type 2 (strain Thailand/16681/1984) (DENV-2))</t>
  </si>
  <si>
    <t xml:space="preserve">O00206</t>
  </si>
  <si>
    <t xml:space="preserve">Toll-like receptor 4(Homo sapiens)</t>
  </si>
  <si>
    <t xml:space="preserve">Q9UQM7</t>
  </si>
  <si>
    <t xml:space="preserve">Calcium/calmodulin-dependent protein kinase type II subunit alpha(Homo sapiens)</t>
  </si>
  <si>
    <t xml:space="preserve">P30936</t>
  </si>
  <si>
    <t xml:space="preserve">Somatostatin receptor type 3(Rattus norvegicus)</t>
  </si>
  <si>
    <t xml:space="preserve">P28646</t>
  </si>
  <si>
    <t xml:space="preserve">Somatostatin receptor type 1(Rattus norvegicus)</t>
  </si>
  <si>
    <t xml:space="preserve">P30937</t>
  </si>
  <si>
    <t xml:space="preserve">Somatostatin receptor type 4(Rattus norvegicus)</t>
  </si>
  <si>
    <t xml:space="preserve">P04233</t>
  </si>
  <si>
    <t xml:space="preserve">HLA class II histocompatibility antigen gamma chain(Homo sapiens)</t>
  </si>
  <si>
    <t xml:space="preserve">Q95PM0</t>
  </si>
  <si>
    <t xml:space="preserve">Cysteine protease(Trypanosoma brucei rhodesiense)</t>
  </si>
  <si>
    <t xml:space="preserve">O43246</t>
  </si>
  <si>
    <t xml:space="preserve">Cationic amino acid transporter 4(Homo sapiens)</t>
  </si>
  <si>
    <t xml:space="preserve">Q9Y6K9</t>
  </si>
  <si>
    <t xml:space="preserve">NF-kappa-B essential modulator(Homo sapiens)</t>
  </si>
  <si>
    <t xml:space="preserve">Q01815</t>
  </si>
  <si>
    <t xml:space="preserve">Voltage-dependent L-type calcium channel subunit alpha-1C(Mus musculus)</t>
  </si>
  <si>
    <t xml:space="preserve">P30560</t>
  </si>
  <si>
    <t xml:space="preserve">Vasopressin V1a receptor(Rattus norvegicus)</t>
  </si>
  <si>
    <t xml:space="preserve">Q99523</t>
  </si>
  <si>
    <t xml:space="preserve">Sortilin(Homo sapiens)</t>
  </si>
  <si>
    <t xml:space="preserve">P23467</t>
  </si>
  <si>
    <t xml:space="preserve">Receptor-type tyrosine-protein phosphatase beta(Homo sapiens)</t>
  </si>
  <si>
    <t xml:space="preserve">Q00796</t>
  </si>
  <si>
    <t xml:space="preserve">Sorbitol dehydrogenase(Homo sapiens)</t>
  </si>
  <si>
    <t xml:space="preserve">P10210</t>
  </si>
  <si>
    <t xml:space="preserve">Protease precursor(Human herpesvirus 1 (strain 17) (HHV-1) (Human herpes simplex virus1))</t>
  </si>
  <si>
    <t xml:space="preserve">P28705</t>
  </si>
  <si>
    <t xml:space="preserve">Retinoic acid receptor RXR-gamma(Mus musculus)</t>
  </si>
  <si>
    <t xml:space="preserve">P28088</t>
  </si>
  <si>
    <t xml:space="preserve">Endothelin B receptor(Bos taurus)</t>
  </si>
  <si>
    <t xml:space="preserve">P30938</t>
  </si>
  <si>
    <t xml:space="preserve">Somatostatin receptor type 5(Rattus norvegicus)</t>
  </si>
  <si>
    <t xml:space="preserve">Q68D91</t>
  </si>
  <si>
    <t xml:space="preserve">Metallo-beta-lactamase domain-containing protein 2(Homo sapiens)</t>
  </si>
  <si>
    <t xml:space="preserve">Q13085</t>
  </si>
  <si>
    <t xml:space="preserve">Acetyl-CoA carboxylase 1(Homo sapiens)</t>
  </si>
  <si>
    <t xml:space="preserve">Q92667</t>
  </si>
  <si>
    <t xml:space="preserve">A kinase anchor protein 1, mitochondrial(Homo sapiens)</t>
  </si>
  <si>
    <t xml:space="preserve">Q63704</t>
  </si>
  <si>
    <t xml:space="preserve">Carnitine O-palmitoyltransferase 1, muscle isoform(Rattus norvegicus)</t>
  </si>
  <si>
    <t xml:space="preserve">Q6Y1R5</t>
  </si>
  <si>
    <t xml:space="preserve">2-oxoglutarate receptor 1(Rattus norvegicus)</t>
  </si>
  <si>
    <t xml:space="preserve">P09470</t>
  </si>
  <si>
    <t xml:space="preserve">Angiotensin-converting enzyme(Mus musculus)</t>
  </si>
  <si>
    <t xml:space="preserve">Q6GGV9</t>
  </si>
  <si>
    <t xml:space="preserve">Penicillin-binding protein 2(Staphylococcus aureus (strain MRSA252))</t>
  </si>
  <si>
    <t xml:space="preserve">P19602</t>
  </si>
  <si>
    <t xml:space="preserve">Leukotriene A-4 hydrolase(Cavia porcellus)</t>
  </si>
  <si>
    <t xml:space="preserve">P05412</t>
  </si>
  <si>
    <t xml:space="preserve">Transcription factor AP-1(Homo sapiens)</t>
  </si>
  <si>
    <t xml:space="preserve">P04114</t>
  </si>
  <si>
    <t xml:space="preserve">Apolipoprotein B-100(Homo sapiens)</t>
  </si>
  <si>
    <t xml:space="preserve">Q13324</t>
  </si>
  <si>
    <t xml:space="preserve">Corticotropin-releasing factor receptor 2(Homo sapiens)</t>
  </si>
  <si>
    <t xml:space="preserve">P0ADG7</t>
  </si>
  <si>
    <t xml:space="preserve">Inosine-5'-monophosphate dehydrogenase(Escherichia coli (strain K12))</t>
  </si>
  <si>
    <t xml:space="preserve">A2AIR5</t>
  </si>
  <si>
    <t xml:space="preserve">Glutamate receptor ionotropic, NMDA3A(Mus musculus)</t>
  </si>
  <si>
    <t xml:space="preserve">Q9NRW4</t>
  </si>
  <si>
    <t xml:space="preserve">Dual specificity protein phosphatase 22(Homo sapiens)</t>
  </si>
  <si>
    <t xml:space="preserve">P24527</t>
  </si>
  <si>
    <t xml:space="preserve">Leukotriene A-4 hydrolase(Mus musculus)</t>
  </si>
  <si>
    <t xml:space="preserve">Q01726</t>
  </si>
  <si>
    <t xml:space="preserve">Melanocyte-stimulating hormone receptor(Homo sapiens)</t>
  </si>
  <si>
    <t xml:space="preserve">P43220</t>
  </si>
  <si>
    <t xml:space="preserve">Glucagon-like peptide 1 receptor(Homo sapiens)</t>
  </si>
  <si>
    <t xml:space="preserve">Q13956</t>
  </si>
  <si>
    <t xml:space="preserve">Retinal cone rhodopsin-sensitive cGMP 3',5'-cyclic phosphodiesterase subunit gamma(Homo sapiens)</t>
  </si>
  <si>
    <t xml:space="preserve">P58295</t>
  </si>
  <si>
    <t xml:space="preserve">Sodium- and chloride-dependent glycine transporter 2(Rattus norvegicus)</t>
  </si>
  <si>
    <t xml:space="preserve">O60755</t>
  </si>
  <si>
    <t xml:space="preserve">Galanin receptor type 3(Homo sapiens)</t>
  </si>
  <si>
    <t xml:space="preserve">Q13526</t>
  </si>
  <si>
    <t xml:space="preserve">Peptidyl-prolyl cis-trans isomerase NIMA-interacting 1(Homo sapiens)</t>
  </si>
  <si>
    <t xml:space="preserve">Q07912</t>
  </si>
  <si>
    <t xml:space="preserve">Activated CDC42 kinase 1(Homo sapiens)</t>
  </si>
  <si>
    <t xml:space="preserve">P30306</t>
  </si>
  <si>
    <t xml:space="preserve">M-phase inducer phosphatase 2(Mus musculus)</t>
  </si>
  <si>
    <t xml:space="preserve">P00763</t>
  </si>
  <si>
    <t xml:space="preserve">Anionic trypsin-2(Rattus norvegicus)</t>
  </si>
  <si>
    <t xml:space="preserve">P51511</t>
  </si>
  <si>
    <t xml:space="preserve">Matrix metalloproteinase-15(Homo sapiens)</t>
  </si>
  <si>
    <t xml:space="preserve">Q08460</t>
  </si>
  <si>
    <t xml:space="preserve">Calcium-activated potassium channel subunit alpha-1(Mus musculus)</t>
  </si>
  <si>
    <t xml:space="preserve">P14550</t>
  </si>
  <si>
    <t xml:space="preserve">Alcohol dehydrogenase [NADP+](Homo sapiens)</t>
  </si>
  <si>
    <t xml:space="preserve">P16469</t>
  </si>
  <si>
    <t xml:space="preserve">Arachidonate 12-lipoxygenase, 12S-type(Sus scrofa)</t>
  </si>
  <si>
    <t xml:space="preserve">P51682</t>
  </si>
  <si>
    <t xml:space="preserve">C-C chemokine receptor type 5(Mus musculus)</t>
  </si>
  <si>
    <t xml:space="preserve">Q92843</t>
  </si>
  <si>
    <t xml:space="preserve">Bcl-2-like protein 2(Homo sapiens)</t>
  </si>
  <si>
    <t xml:space="preserve">P00636</t>
  </si>
  <si>
    <t xml:space="preserve">Fructose-1,6-bisphosphatase 1(Sus scrofa)</t>
  </si>
  <si>
    <t xml:space="preserve">Q99714</t>
  </si>
  <si>
    <t xml:space="preserve">3-hydroxyacyl-CoA dehydrogenase type-2(Homo sapiens)</t>
  </si>
  <si>
    <t xml:space="preserve">P24347</t>
  </si>
  <si>
    <t xml:space="preserve">Stromelysin-3(Homo sapiens)</t>
  </si>
  <si>
    <t xml:space="preserve">Q6P1M0</t>
  </si>
  <si>
    <t xml:space="preserve">Long-chain fatty acid transport protein 4(Homo sapiens)</t>
  </si>
  <si>
    <t xml:space="preserve">Q9Z1B7</t>
  </si>
  <si>
    <t xml:space="preserve">Mitogen-activated protein kinase 13(Mus musculus)</t>
  </si>
  <si>
    <t xml:space="preserve">P35913</t>
  </si>
  <si>
    <t xml:space="preserve">Rod cGMP-specific 3',5'-cyclic phosphodiesterase subunit beta(Homo sapiens)</t>
  </si>
  <si>
    <t xml:space="preserve">P22571</t>
  </si>
  <si>
    <t xml:space="preserve">Retinal cone rhodopsin-sensitive cGMP 3',5'-cyclic phosphodiesterase subunit gamma(Bos taurus)</t>
  </si>
  <si>
    <t xml:space="preserve">O54735</t>
  </si>
  <si>
    <t xml:space="preserve">cGMP-specific 3',5'-cyclic phosphodiesterase(Rattus norvegicus)</t>
  </si>
  <si>
    <t xml:space="preserve">Q01066</t>
  </si>
  <si>
    <t xml:space="preserve">Calcium/calmodulin-dependent 3',5'-cyclic nucleotide phosphodiesterase 1B(Rattus norvegicus)</t>
  </si>
  <si>
    <t xml:space="preserve">Q53707</t>
  </si>
  <si>
    <t xml:space="preserve">MecA PBP2' (penicillin binding protein 2')(Staphylococcus aureus)</t>
  </si>
  <si>
    <t xml:space="preserve">Q09472</t>
  </si>
  <si>
    <t xml:space="preserve">Histone acetyltransferase p300(Homo sapiens)</t>
  </si>
  <si>
    <t xml:space="preserve">P90518</t>
  </si>
  <si>
    <t xml:space="preserve">Glutathionylspermidine synthase(Crithidia fasciculata)</t>
  </si>
  <si>
    <t xml:space="preserve">Q9UBY5</t>
  </si>
  <si>
    <t xml:space="preserve">Lysophosphatidic acid receptor 3(Homo sapiens)</t>
  </si>
  <si>
    <t xml:space="preserve">P56726</t>
  </si>
  <si>
    <t xml:space="preserve">Smoothened homolog(Mus musculus)</t>
  </si>
  <si>
    <t xml:space="preserve">P20273</t>
  </si>
  <si>
    <t xml:space="preserve">B-cell receptor CD22(Homo sapiens)</t>
  </si>
  <si>
    <t xml:space="preserve">P00736</t>
  </si>
  <si>
    <t xml:space="preserve">Complement C1r subcomponent(Homo sapiens)</t>
  </si>
  <si>
    <t xml:space="preserve">P51451</t>
  </si>
  <si>
    <t xml:space="preserve">Tyrosine-protein kinase Blk(Homo sapiens)</t>
  </si>
  <si>
    <t xml:space="preserve">P53350</t>
  </si>
  <si>
    <t xml:space="preserve">Serine/threonine-protein kinase PLK1(Homo sapiens)</t>
  </si>
  <si>
    <t xml:space="preserve">P55157</t>
  </si>
  <si>
    <t xml:space="preserve">Microsomal triglyceride transfer protein large subunit(Homo sapiens)</t>
  </si>
  <si>
    <t xml:space="preserve">P12955</t>
  </si>
  <si>
    <t xml:space="preserve">Xaa-Pro dipeptidase(Homo sapiens)</t>
  </si>
  <si>
    <t xml:space="preserve">P54646</t>
  </si>
  <si>
    <t xml:space="preserve">5'-AMP-activated protein kinase catalytic subunit alpha-2(Homo sapiens)</t>
  </si>
  <si>
    <t xml:space="preserve">Q02644</t>
  </si>
  <si>
    <t xml:space="preserve">Growth hormone-releasing hormone receptor(Rattus norvegicus)</t>
  </si>
  <si>
    <t xml:space="preserve">Q9BZJ3</t>
  </si>
  <si>
    <t xml:space="preserve">Tryptase delta(Homo sapiens)</t>
  </si>
  <si>
    <t xml:space="preserve">Q63931</t>
  </si>
  <si>
    <t xml:space="preserve">Cholecystokinin receptor type A(Cavia porcellus)</t>
  </si>
  <si>
    <t xml:space="preserve">Q64077</t>
  </si>
  <si>
    <t xml:space="preserve">Substance-K receptor(Cavia porcellus)</t>
  </si>
  <si>
    <t xml:space="preserve">Q7M3G7</t>
  </si>
  <si>
    <t xml:space="preserve">1,25-dihydroxyvitamin D-3 receptor(Sus scrofa domestica)</t>
  </si>
  <si>
    <t xml:space="preserve">Q6W9J1</t>
  </si>
  <si>
    <t xml:space="preserve">Beta-lacatamase TEM-1(Enterobacter cloacae)</t>
  </si>
  <si>
    <t xml:space="preserve">P01589</t>
  </si>
  <si>
    <t xml:space="preserve">Interleukin-2 receptor subunit alpha(Homo sapiens)</t>
  </si>
  <si>
    <t xml:space="preserve">P70263</t>
  </si>
  <si>
    <t xml:space="preserve">Prostaglandin D2 receptor(Mus musculus)</t>
  </si>
  <si>
    <t xml:space="preserve">P15381</t>
  </si>
  <si>
    <t xml:space="preserve">Voltage-dependent L-type calcium channel subunit alpha-1C(Oryctolagus cuniculus)</t>
  </si>
  <si>
    <t xml:space="preserve">P04972</t>
  </si>
  <si>
    <t xml:space="preserve">Retinal rod rhodopsin-sensitive cGMP 3',5'-cyclic phosphodiesterase subunit gamma(Bos taurus)</t>
  </si>
  <si>
    <t xml:space="preserve">Q95142</t>
  </si>
  <si>
    <t xml:space="preserve">Retinal rod rhodopsin-sensitive cGMP 3',5'-cyclic phosphodiesterase subunit delta(Bos taurus)</t>
  </si>
  <si>
    <t xml:space="preserve">O35186</t>
  </si>
  <si>
    <t xml:space="preserve">Cathepsin K(Rattus norvegicus)</t>
  </si>
  <si>
    <t xml:space="preserve">Q9Y478</t>
  </si>
  <si>
    <t xml:space="preserve">5'-AMP-activated protein kinase subunit beta-1(Homo sapiens)</t>
  </si>
  <si>
    <t xml:space="preserve">P25023</t>
  </si>
  <si>
    <t xml:space="preserve">B2 bradykinin receptor(Rattus norvegicus)</t>
  </si>
  <si>
    <t xml:space="preserve">Q04760</t>
  </si>
  <si>
    <t xml:space="preserve">Lactoylglutathione lyase(Homo sapiens)</t>
  </si>
  <si>
    <t xml:space="preserve">P49146</t>
  </si>
  <si>
    <t xml:space="preserve">Neuropeptide Y receptor type 2(Homo sapiens)</t>
  </si>
  <si>
    <t xml:space="preserve">P01730</t>
  </si>
  <si>
    <t xml:space="preserve">T-cell surface glycoprotein CD4(Homo sapiens)</t>
  </si>
  <si>
    <t xml:space="preserve">Q00653</t>
  </si>
  <si>
    <t xml:space="preserve">Nuclear factor NF-kappa-B p100 subunit(Homo sapiens)</t>
  </si>
  <si>
    <t xml:space="preserve">P15538</t>
  </si>
  <si>
    <t xml:space="preserve">Cytochrome P450 11B1, mitochondrial(Homo sapiens)</t>
  </si>
  <si>
    <t xml:space="preserve">P18405</t>
  </si>
  <si>
    <t xml:space="preserve">3-oxo-5-alpha-steroid 4-dehydrogenase 1(Homo sapiens)</t>
  </si>
  <si>
    <t xml:space="preserve">Q9QXX3</t>
  </si>
  <si>
    <t xml:space="preserve">Group 10 secretory phospholipase A2(Mus musculus)</t>
  </si>
  <si>
    <t xml:space="preserve">P30557</t>
  </si>
  <si>
    <t xml:space="preserve">Prostaglandin E2 receptor EP3 subtype(Mus musculus)</t>
  </si>
  <si>
    <t xml:space="preserve">Q9WUI1</t>
  </si>
  <si>
    <t xml:space="preserve">Mitogen-activated protein kinase 11(Mus musculus)</t>
  </si>
  <si>
    <t xml:space="preserve">P52500</t>
  </si>
  <si>
    <t xml:space="preserve">Gastrin-releasing peptide receptor(Rattus norvegicus)</t>
  </si>
  <si>
    <t xml:space="preserve">P20417</t>
  </si>
  <si>
    <t xml:space="preserve">Tyrosine-protein phosphatase non-receptor type 1(Rattus norvegicus)</t>
  </si>
  <si>
    <t xml:space="preserve">P16499</t>
  </si>
  <si>
    <t xml:space="preserve">Rod cGMP-specific 3',5'-cyclic phosphodiesterase subunit alpha(Homo sapiens)</t>
  </si>
  <si>
    <t xml:space="preserve">Q969F8</t>
  </si>
  <si>
    <t xml:space="preserve">KiSS-1 receptor(Homo sapiens)</t>
  </si>
  <si>
    <t xml:space="preserve">O88410</t>
  </si>
  <si>
    <t xml:space="preserve">C-X-C chemokine receptor type 3(Mus musculus)</t>
  </si>
  <si>
    <t xml:space="preserve">P51683</t>
  </si>
  <si>
    <t xml:space="preserve">C-C chemokine receptor type 2(Mus musculus)</t>
  </si>
  <si>
    <t xml:space="preserve">Q8MHZ5</t>
  </si>
  <si>
    <t xml:space="preserve">Ghrelin/growth hormone secretagogue receptor(Ovis aries)</t>
  </si>
  <si>
    <t xml:space="preserve">P07949</t>
  </si>
  <si>
    <t xml:space="preserve">Proto-oncogene tyrosine-protein kinase receptor Ret(Homo sapiens)</t>
  </si>
  <si>
    <t xml:space="preserve">P18564</t>
  </si>
  <si>
    <t xml:space="preserve">Integrin beta-6(Homo sapiens)</t>
  </si>
  <si>
    <t xml:space="preserve">Q02485</t>
  </si>
  <si>
    <t xml:space="preserve">Voltage-dependent L-type calcium channel subunit alpha-1S(Rattus norvegicus)</t>
  </si>
  <si>
    <t xml:space="preserve">Q8JZL2</t>
  </si>
  <si>
    <t xml:space="preserve">Melanin-concentrating hormone receptor 1(Mus musculus)</t>
  </si>
  <si>
    <t xml:space="preserve">P20786</t>
  </si>
  <si>
    <t xml:space="preserve">Alpha-type platelet-derived growth factor receptor(Rattus norvegicus)</t>
  </si>
  <si>
    <t xml:space="preserve">Q9HBH1</t>
  </si>
  <si>
    <t xml:space="preserve">Peptide deformylase, mitochondrial(Homo sapiens)</t>
  </si>
  <si>
    <t xml:space="preserve">Q9BYF1</t>
  </si>
  <si>
    <t xml:space="preserve">Angiotensin-converting enzyme 2(Homo sapiens)</t>
  </si>
  <si>
    <t xml:space="preserve">P42892</t>
  </si>
  <si>
    <t xml:space="preserve">Endothelin-converting enzyme 1(Homo sapiens)</t>
  </si>
  <si>
    <t xml:space="preserve">Q7ARH8</t>
  </si>
  <si>
    <t xml:space="preserve">Putative uncharacterized protein YPCD1.67c(Yersinia pestis)</t>
  </si>
  <si>
    <t xml:space="preserve">Q9UP65</t>
  </si>
  <si>
    <t xml:space="preserve">Cytosolic phospholipase A2 gamma(Homo sapiens)</t>
  </si>
  <si>
    <t xml:space="preserve">Q9H4B4</t>
  </si>
  <si>
    <t xml:space="preserve">Serine/threonine-protein kinase PLK3(Homo sapiens)</t>
  </si>
  <si>
    <t xml:space="preserve">Q16620</t>
  </si>
  <si>
    <t xml:space="preserve">BDNF/NT-3 growth factors receptor(Homo sapiens)</t>
  </si>
  <si>
    <t xml:space="preserve">P09626</t>
  </si>
  <si>
    <t xml:space="preserve">Potassium-transporting ATPase alpha chain 1(Rattus norvegicus)</t>
  </si>
  <si>
    <t xml:space="preserve">Q8I6U4</t>
  </si>
  <si>
    <t xml:space="preserve">Falcipain-2A(Plasmodium falciparum (isolate 3D7))</t>
  </si>
  <si>
    <t xml:space="preserve">Q05469</t>
  </si>
  <si>
    <t xml:space="preserve">Hormone-sensitive lipase(Homo sapiens)</t>
  </si>
  <si>
    <t xml:space="preserve">Q9WUD2</t>
  </si>
  <si>
    <t xml:space="preserve">Transient receptor potential cation channel subfamily V member 2(Rattus norvegicus)</t>
  </si>
  <si>
    <t xml:space="preserve">Q9BZM2</t>
  </si>
  <si>
    <t xml:space="preserve">Group IIF secretory phospholipase A2(Homo sapiens)</t>
  </si>
  <si>
    <t xml:space="preserve">P11799</t>
  </si>
  <si>
    <t xml:space="preserve">Myosin light chain kinase, smooth muscle(Gallus gallus)</t>
  </si>
  <si>
    <t xml:space="preserve">O00767</t>
  </si>
  <si>
    <t xml:space="preserve">Acyl-CoA desaturase(Homo sapiens)</t>
  </si>
  <si>
    <t xml:space="preserve">O14519</t>
  </si>
  <si>
    <t xml:space="preserve">Cyclin-dependent kinase 2-associated protein 1(Homo sapiens)</t>
  </si>
  <si>
    <t xml:space="preserve">P54577</t>
  </si>
  <si>
    <t xml:space="preserve">Tyrosyl-tRNA synthetase, cytoplasmic(Homo sapiens)</t>
  </si>
  <si>
    <t xml:space="preserve">P20618</t>
  </si>
  <si>
    <t xml:space="preserve">Proteasome subunit beta type-1(Homo sapiens)</t>
  </si>
  <si>
    <t xml:space="preserve">Q7YY07</t>
  </si>
  <si>
    <t xml:space="preserve">Putative histone deacetylase(Cryptosporidium parvum)</t>
  </si>
  <si>
    <t xml:space="preserve">P17952</t>
  </si>
  <si>
    <t xml:space="preserve">UDP-N-acetylmuramate--L-alanine ligase(Escherichia coli (strain K12))</t>
  </si>
  <si>
    <t xml:space="preserve">Q00534</t>
  </si>
  <si>
    <t xml:space="preserve">Cell division protein kinase 6(Homo sapiens)</t>
  </si>
  <si>
    <t xml:space="preserve">Q15418</t>
  </si>
  <si>
    <t xml:space="preserve">Ribosomal protein S6 kinase alpha-1(Homo sapiens)</t>
  </si>
  <si>
    <t xml:space="preserve">P17707</t>
  </si>
  <si>
    <t xml:space="preserve">S-adenosylmethionine decarboxylase proenzyme(Homo sapiens)</t>
  </si>
  <si>
    <t xml:space="preserve">P79291</t>
  </si>
  <si>
    <t xml:space="preserve">Delta-type opioid receptor(Sus scrofa)</t>
  </si>
  <si>
    <t xml:space="preserve">Q9Y3R4</t>
  </si>
  <si>
    <t xml:space="preserve">Sialidase-2(Homo sapiens)</t>
  </si>
  <si>
    <t xml:space="preserve">P97583</t>
  </si>
  <si>
    <t xml:space="preserve">B1 bradykinin receptor(Rattus norvegicus)</t>
  </si>
  <si>
    <t xml:space="preserve">P89449</t>
  </si>
  <si>
    <t xml:space="preserve">Protease(Human herpesvirus 2 (strain HG52) (HHV-2) (Human herpes simplex virus2))</t>
  </si>
  <si>
    <t xml:space="preserve">P23819</t>
  </si>
  <si>
    <t xml:space="preserve">Glutamate receptor 2(Mus musculus)</t>
  </si>
  <si>
    <t xml:space="preserve">P14091</t>
  </si>
  <si>
    <t xml:space="preserve">Cathepsin E(Homo sapiens)</t>
  </si>
  <si>
    <t xml:space="preserve">O14672</t>
  </si>
  <si>
    <t xml:space="preserve">Disintegrin and metalloproteinase domain-containing protein 10(Homo sapiens)</t>
  </si>
  <si>
    <t xml:space="preserve">Q16558</t>
  </si>
  <si>
    <t xml:space="preserve">Calcium-activated potassium channel subunit beta-1(Homo sapiens)</t>
  </si>
  <si>
    <t xml:space="preserve">P22412</t>
  </si>
  <si>
    <t xml:space="preserve">Dipeptidase 1(Sus scrofa)</t>
  </si>
  <si>
    <t xml:space="preserve">O08911</t>
  </si>
  <si>
    <t xml:space="preserve">Mitogen-activated protein kinase 12(Mus musculus)</t>
  </si>
  <si>
    <t xml:space="preserve">Q64537</t>
  </si>
  <si>
    <t xml:space="preserve">Calpain small subunit 1(Rattus norvegicus)</t>
  </si>
  <si>
    <t xml:space="preserve">P32307</t>
  </si>
  <si>
    <t xml:space="preserve">Vasopressin V2 receptor(Sus scrofa)</t>
  </si>
  <si>
    <t xml:space="preserve">P30547</t>
  </si>
  <si>
    <t xml:space="preserve">Substance-P receptor(Cavia porcellus)</t>
  </si>
  <si>
    <t xml:space="preserve">P18433</t>
  </si>
  <si>
    <t xml:space="preserve">Receptor-type tyrosine-protein phosphatase alpha(Homo sapiens)</t>
  </si>
  <si>
    <t xml:space="preserve">Q13443</t>
  </si>
  <si>
    <t xml:space="preserve">Disintegrin and metalloproteinase domain-containing protein 9(Homo sapiens)</t>
  </si>
  <si>
    <t xml:space="preserve">O95749</t>
  </si>
  <si>
    <t xml:space="preserve">Geranylgeranyl pyrophosphate synthase(Homo sapiens)</t>
  </si>
  <si>
    <t xml:space="preserve">Q01558</t>
  </si>
  <si>
    <t xml:space="preserve">Glyceraldehyde-3-phosphate dehydrogenase, cytosolic(Leishmania mexicana)</t>
  </si>
  <si>
    <t xml:space="preserve">P06734</t>
  </si>
  <si>
    <t xml:space="preserve">Low affinity immunoglobulin epsilon Fc receptor(Homo sapiens)</t>
  </si>
  <si>
    <t xml:space="preserve">P20292</t>
  </si>
  <si>
    <t xml:space="preserve">Arachidonate 5-lipoxygenase-activating protein(Homo sapiens)</t>
  </si>
  <si>
    <t xml:space="preserve">Q61851</t>
  </si>
  <si>
    <t xml:space="preserve">Fibroblast growth factor receptor 3(Mus musculus)</t>
  </si>
  <si>
    <t xml:space="preserve">Q9NZK7</t>
  </si>
  <si>
    <t xml:space="preserve">Group IIE secretory phospholipase A2(Homo sapiens)</t>
  </si>
  <si>
    <t xml:space="preserve">P46002</t>
  </si>
  <si>
    <t xml:space="preserve">Platelet-activating factor receptor(Rattus norvegicus)</t>
  </si>
  <si>
    <t xml:space="preserve">P05121</t>
  </si>
  <si>
    <t xml:space="preserve">Plasminogen activator inhibitor 1(Homo sapiens)</t>
  </si>
  <si>
    <t xml:space="preserve">P41240</t>
  </si>
  <si>
    <t xml:space="preserve">Tyrosine-protein kinase CSK(Homo sapiens)</t>
  </si>
  <si>
    <t xml:space="preserve">Q13469</t>
  </si>
  <si>
    <t xml:space="preserve">Nuclear factor of activated T-cells, cytoplasmic 2(Homo sapiens)</t>
  </si>
  <si>
    <t xml:space="preserve">Q8IHP6</t>
  </si>
  <si>
    <t xml:space="preserve">Farnesyltransferase beta subunit, putative(Plasmodium falciparum (isolate 3D7))</t>
  </si>
  <si>
    <t xml:space="preserve">P21462</t>
  </si>
  <si>
    <t xml:space="preserve">fMet-Leu-Phe receptor(Homo sapiens)</t>
  </si>
  <si>
    <t xml:space="preserve">Q8DNV6</t>
  </si>
  <si>
    <t xml:space="preserve">UDP-N-acetylmuramoyl-tripeptide--D-alanyl-D-alanine ligase(Streptococcus pneumoniae (strain ATCC BAA-255 / R6))</t>
  </si>
  <si>
    <t xml:space="preserve">Q8P1K1</t>
  </si>
  <si>
    <t xml:space="preserve">Phenylalanyl-tRNA synthetase alpha chain(Streptococcus pyogenes serotype M18)</t>
  </si>
  <si>
    <t xml:space="preserve">P07099</t>
  </si>
  <si>
    <t xml:space="preserve">Epoxide hydrolase 1(Homo sapiens)</t>
  </si>
  <si>
    <t xml:space="preserve">P06401</t>
  </si>
  <si>
    <t xml:space="preserve">Progesterone receptor(Homo sapiens)</t>
  </si>
  <si>
    <t xml:space="preserve">P06213</t>
  </si>
  <si>
    <t xml:space="preserve">Insulin receptor(Homo sapiens)</t>
  </si>
  <si>
    <t xml:space="preserve">P04351</t>
  </si>
  <si>
    <t xml:space="preserve">Interleukin-2(Mus musculus)</t>
  </si>
  <si>
    <t xml:space="preserve">P43236</t>
  </si>
  <si>
    <t xml:space="preserve">Cathepsin K(Oryctolagus cuniculus)</t>
  </si>
  <si>
    <t xml:space="preserve">O06934</t>
  </si>
  <si>
    <t xml:space="preserve">UDP-GALACTOPYRANOSE MUTASE GLF (UDP-GALP MUTASE) (NAD+-FLAVIN ADENINE DINUCLEOTIDE-REQUIRING ENZYME)(Mycobacterium tuberculosis)</t>
  </si>
  <si>
    <t xml:space="preserve">P04925</t>
  </si>
  <si>
    <t xml:space="preserve">Major prion protein(Mus musculus)</t>
  </si>
  <si>
    <t xml:space="preserve">P35327</t>
  </si>
  <si>
    <t xml:space="preserve">Transcriptional activator protein luxR(Vibrio fischeri (strain ATCC 700601 / ES114))</t>
  </si>
  <si>
    <t xml:space="preserve">Q01432</t>
  </si>
  <si>
    <t xml:space="preserve">AMP deaminase 3(Homo sapiens)</t>
  </si>
  <si>
    <t xml:space="preserve">P14222</t>
  </si>
  <si>
    <t xml:space="preserve">Perforin-1(Homo sapiens)</t>
  </si>
  <si>
    <t xml:space="preserve">Q13393</t>
  </si>
  <si>
    <t xml:space="preserve">Phospholipase D1(Homo sapiens)</t>
  </si>
  <si>
    <t xml:space="preserve">P19838</t>
  </si>
  <si>
    <t xml:space="preserve">Nuclear factor NF-kappa-B p105 subunit(Homo sapiens)</t>
  </si>
  <si>
    <t xml:space="preserve">Q92847</t>
  </si>
  <si>
    <t xml:space="preserve">Growth hormone secretagogue receptor type 1(Homo sapiens)</t>
  </si>
  <si>
    <t xml:space="preserve">P25090</t>
  </si>
  <si>
    <t xml:space="preserve">N-formyl peptide receptor 2(Homo sapiens)</t>
  </si>
  <si>
    <t xml:space="preserve">P30656</t>
  </si>
  <si>
    <t xml:space="preserve">Proteasome component PRE2(Saccharomyces cerevisiae)</t>
  </si>
  <si>
    <t xml:space="preserve">P28074</t>
  </si>
  <si>
    <t xml:space="preserve">Proteasome subunit beta type-5(Homo sapiens)</t>
  </si>
  <si>
    <t xml:space="preserve">P24666</t>
  </si>
  <si>
    <t xml:space="preserve">Low molecular weight phosphotyrosine protein phosphatase(Homo sapiens)</t>
  </si>
  <si>
    <t xml:space="preserve">P27008</t>
  </si>
  <si>
    <t xml:space="preserve">Poly [ADP-ribose] polymerase 1(Rattus norvegicus)</t>
  </si>
  <si>
    <t xml:space="preserve">P17936</t>
  </si>
  <si>
    <t xml:space="preserve">Insulin-like growth factor-binding protein 3(Homo sapiens)</t>
  </si>
  <si>
    <t xml:space="preserve">P09958</t>
  </si>
  <si>
    <t xml:space="preserve">Furin(Homo sapiens)</t>
  </si>
  <si>
    <t xml:space="preserve">O88275</t>
  </si>
  <si>
    <t xml:space="preserve">Peroxisome proliferator-activated receptor gamma(Rattus norvegicus)</t>
  </si>
  <si>
    <t xml:space="preserve">Q01433</t>
  </si>
  <si>
    <t xml:space="preserve">AMP deaminase 2(Homo sapiens)</t>
  </si>
  <si>
    <t xml:space="preserve">P53985</t>
  </si>
  <si>
    <t xml:space="preserve">Monocarboxylate transporter 1(Homo sapiens)</t>
  </si>
  <si>
    <t xml:space="preserve">Q9UQB9</t>
  </si>
  <si>
    <t xml:space="preserve">Serine/threonine-protein kinase 13(Homo sapiens)</t>
  </si>
  <si>
    <t xml:space="preserve">P37088</t>
  </si>
  <si>
    <t xml:space="preserve">Amiloride-sensitive sodium channel subunit alpha(Homo sapiens)</t>
  </si>
  <si>
    <t xml:space="preserve">P37288</t>
  </si>
  <si>
    <t xml:space="preserve">Vasopressin V1a receptor(Homo sapiens)</t>
  </si>
  <si>
    <t xml:space="preserve">Q9Y0I0</t>
  </si>
  <si>
    <t xml:space="preserve">Adenosine transporter 1(Trypanosoma brucei)</t>
  </si>
  <si>
    <t xml:space="preserve">Q3UEI1</t>
  </si>
  <si>
    <t xml:space="preserve">cAMP-specific 3',5'-cyclic phosphodiesterase 4C(Mus musculus)</t>
  </si>
  <si>
    <t xml:space="preserve">O43741</t>
  </si>
  <si>
    <t xml:space="preserve">5'-AMP-activated protein kinase subunit beta-2(Homo sapiens)</t>
  </si>
  <si>
    <t xml:space="preserve">Q9UGJ0</t>
  </si>
  <si>
    <t xml:space="preserve">5'-AMP-activated protein kinase subunit gamma-2(Homo sapiens)</t>
  </si>
  <si>
    <t xml:space="preserve">P01590</t>
  </si>
  <si>
    <t xml:space="preserve">Interleukin-2 receptor subunit alpha(Mus musculus)</t>
  </si>
  <si>
    <t xml:space="preserve">B1AH88</t>
  </si>
  <si>
    <t xml:space="preserve">Peripheral benzodiazepine receptor-related protein(Homo sapiens)</t>
  </si>
  <si>
    <t xml:space="preserve">P26432</t>
  </si>
  <si>
    <t xml:space="preserve">Sodium/hydrogen exchanger 3(Oryctolagus cuniculus)</t>
  </si>
  <si>
    <t xml:space="preserve">P23791</t>
  </si>
  <si>
    <t xml:space="preserve">Sodium/hydrogen exchanger 1(Oryctolagus cuniculus)</t>
  </si>
  <si>
    <t xml:space="preserve">P50482</t>
  </si>
  <si>
    <t xml:space="preserve">Sodium/hydrogen exchanger 2(Oryctolagus cuniculus)</t>
  </si>
  <si>
    <t xml:space="preserve">P30680</t>
  </si>
  <si>
    <t xml:space="preserve">Somatostatin receptor type 2(Rattus norvegicus)</t>
  </si>
  <si>
    <t xml:space="preserve">P30418</t>
  </si>
  <si>
    <t xml:space="preserve">Glycylpeptide N-tetradecanoyltransferase(Candida albicans)</t>
  </si>
  <si>
    <t xml:space="preserve">P14099</t>
  </si>
  <si>
    <t xml:space="preserve">cGMP-dependent 3',5'-cyclic phosphodiesterase(Bos taurus)</t>
  </si>
  <si>
    <t xml:space="preserve">P21817</t>
  </si>
  <si>
    <t xml:space="preserve">Ryanodine receptor 1(Homo sapiens)</t>
  </si>
  <si>
    <t xml:space="preserve">P20648</t>
  </si>
  <si>
    <t xml:space="preserve">Potassium-transporting ATPase alpha chain 1(Homo sapiens)</t>
  </si>
  <si>
    <t xml:space="preserve">P24433</t>
  </si>
  <si>
    <t xml:space="preserve">Protease precursor(Human herpesvirus 6A (strain Uganda-1102) (HHV-6 variant A) (Human Blymphotropic virus))</t>
  </si>
  <si>
    <t xml:space="preserve">P47866</t>
  </si>
  <si>
    <t xml:space="preserve">Corticotropin-releasing factor receptor 2(Rattus norvegicus)</t>
  </si>
  <si>
    <t xml:space="preserve">Q9NQS7</t>
  </si>
  <si>
    <t xml:space="preserve">Inner centromere protein(Homo sapiens)</t>
  </si>
  <si>
    <t xml:space="preserve">P46663</t>
  </si>
  <si>
    <t xml:space="preserve">B1 bradykinin receptor(Homo sapiens)</t>
  </si>
  <si>
    <t xml:space="preserve">P67774</t>
  </si>
  <si>
    <t xml:space="preserve">Serine/threonine-protein phosphatase 2A catalytic subunit alpha isoform(Bos taurus)</t>
  </si>
  <si>
    <t xml:space="preserve">Q08209</t>
  </si>
  <si>
    <t xml:space="preserve">Serine/threonine-protein phosphatase 2B catalytic subunit alpha isoform(Homo sapiens)</t>
  </si>
  <si>
    <t xml:space="preserve">P19112</t>
  </si>
  <si>
    <t xml:space="preserve">Fructose-1,6-bisphosphatase 1(Rattus norvegicus)</t>
  </si>
  <si>
    <t xml:space="preserve">Q09470</t>
  </si>
  <si>
    <t xml:space="preserve">Potassium voltage-gated channel subfamily A member 1(Homo sapiens)</t>
  </si>
  <si>
    <t xml:space="preserve">P48546</t>
  </si>
  <si>
    <t xml:space="preserve">Gastric inhibitory polypeptide receptor(Homo sapiens)</t>
  </si>
  <si>
    <t xml:space="preserve">P56517</t>
  </si>
  <si>
    <t xml:space="preserve">Histone deacetylase 1(Gallus gallus)</t>
  </si>
  <si>
    <t xml:space="preserve">P56519</t>
  </si>
  <si>
    <t xml:space="preserve">Histone deacetylase 2(Gallus gallus)</t>
  </si>
  <si>
    <t xml:space="preserve">P56520</t>
  </si>
  <si>
    <t xml:space="preserve">Histone deacetylase 3(Gallus gallus)</t>
  </si>
  <si>
    <t xml:space="preserve">P83038</t>
  </si>
  <si>
    <t xml:space="preserve">Histone deacetylase 4(Gallus gallus)</t>
  </si>
  <si>
    <t xml:space="preserve">P35236</t>
  </si>
  <si>
    <t xml:space="preserve">Tyrosine-protein phosphatase non-receptor type 7(Homo sapiens)</t>
  </si>
  <si>
    <t xml:space="preserve">P79266</t>
  </si>
  <si>
    <t xml:space="preserve">Gastrin/cholecystokinin type B receptor(Bos taurus)</t>
  </si>
  <si>
    <t xml:space="preserve">P51661</t>
  </si>
  <si>
    <t xml:space="preserve">Corticosteroid 11-beta-dehydrogenase isozyme 2(Mus musculus)</t>
  </si>
  <si>
    <t xml:space="preserve">P49721</t>
  </si>
  <si>
    <t xml:space="preserve">Proteasome subunit beta type-2(Homo sapiens)</t>
  </si>
  <si>
    <t xml:space="preserve">P42858</t>
  </si>
  <si>
    <t xml:space="preserve">Huntingtin(Homo sapiens)</t>
  </si>
  <si>
    <t xml:space="preserve">P26358</t>
  </si>
  <si>
    <t xml:space="preserve">DNA (cytosine-5)-methyltransferase 1(Homo sapiens)</t>
  </si>
  <si>
    <t xml:space="preserve">Q00688</t>
  </si>
  <si>
    <t xml:space="preserve">Peptidyl-prolyl cis-trans isomerase FKBP3(Homo sapiens)</t>
  </si>
  <si>
    <t xml:space="preserve">Q9ZLT0</t>
  </si>
  <si>
    <t xml:space="preserve">Glutamate racemase(Helicobacter pylori J99)</t>
  </si>
  <si>
    <t xml:space="preserve">P09211</t>
  </si>
  <si>
    <t xml:space="preserve">Glutathione S-transferase P(Homo sapiens)</t>
  </si>
  <si>
    <t xml:space="preserve">Q13490</t>
  </si>
  <si>
    <t xml:space="preserve">Baculoviral IAP repeat-containing protein 2(Homo sapiens)</t>
  </si>
  <si>
    <t xml:space="preserve">P07308</t>
  </si>
  <si>
    <t xml:space="preserve">Acyl-CoA desaturase 1(Rattus norvegicus)</t>
  </si>
  <si>
    <t xml:space="preserve">Q8NFM4</t>
  </si>
  <si>
    <t xml:space="preserve">Adenylate cyclase type 4(Homo sapiens)</t>
  </si>
  <si>
    <t xml:space="preserve">Q60751</t>
  </si>
  <si>
    <t xml:space="preserve">Insulin-like growth factor 1 receptor(Mus musculus)</t>
  </si>
  <si>
    <t xml:space="preserve">Q9NWL6</t>
  </si>
  <si>
    <t xml:space="preserve">Asparagine synthetase domain-containing protein 1(Homo sapiens)</t>
  </si>
  <si>
    <t xml:space="preserve">Q9NPA1</t>
  </si>
  <si>
    <t xml:space="preserve">Calcium-activated potassium channel subunit beta-3(Homo sapiens)</t>
  </si>
  <si>
    <t xml:space="preserve">P56450</t>
  </si>
  <si>
    <t xml:space="preserve">Melanocortin receptor 4(Mus musculus)</t>
  </si>
  <si>
    <t xml:space="preserve">Q99P50</t>
  </si>
  <si>
    <t xml:space="preserve">Growth hormone secretagogue receptor type 1(Mus musculus)</t>
  </si>
  <si>
    <t xml:space="preserve">O43293</t>
  </si>
  <si>
    <t xml:space="preserve">Death-associated protein kinase 3(Homo sapiens)</t>
  </si>
  <si>
    <t xml:space="preserve">O35880</t>
  </si>
  <si>
    <t xml:space="preserve">Isoleucyl tRNA synthetase(Rattus norvegicus)</t>
  </si>
  <si>
    <t xml:space="preserve">Q9Y2R2</t>
  </si>
  <si>
    <t xml:space="preserve">Tyrosine-protein phosphatase non-receptor type 22(Homo sapiens)</t>
  </si>
  <si>
    <t xml:space="preserve">P35375</t>
  </si>
  <si>
    <t xml:space="preserve">Prostaglandin E2 receptor EP1 subtype(Mus musculus)</t>
  </si>
  <si>
    <t xml:space="preserve">O15530</t>
  </si>
  <si>
    <t xml:space="preserve">3-phosphoinositide-dependent protein kinase 1(Homo sapiens)</t>
  </si>
  <si>
    <t xml:space="preserve">Q62053</t>
  </si>
  <si>
    <t xml:space="preserve">Prostaglandin E2 receptor EP2 subtype(Mus musculus)</t>
  </si>
  <si>
    <t xml:space="preserve">P32240</t>
  </si>
  <si>
    <t xml:space="preserve">Prostaglandin E2 receptor EP4 subtype(Mus musculus)</t>
  </si>
  <si>
    <t xml:space="preserve">Q993A8</t>
  </si>
  <si>
    <t xml:space="preserve">Envelope glycoprotein(Human immunodeficiency virus 1)</t>
  </si>
  <si>
    <t xml:space="preserve">Q64663</t>
  </si>
  <si>
    <t xml:space="preserve">P2X purinoceptor 7(Rattus norvegicus)</t>
  </si>
  <si>
    <t xml:space="preserve">P05480</t>
  </si>
  <si>
    <t xml:space="preserve">Neuronal proto-oncogene tyrosine-protein kinase Src(Mus musculus)</t>
  </si>
  <si>
    <t xml:space="preserve">P07742</t>
  </si>
  <si>
    <t xml:space="preserve">Ribonucleoside-diphosphate reductase large subunit(Mus musculus)</t>
  </si>
  <si>
    <t xml:space="preserve">P18598</t>
  </si>
  <si>
    <t xml:space="preserve">Potassium-transporting ATPase subunit beta(Rattus norvegicus)</t>
  </si>
  <si>
    <t xml:space="preserve">P26431</t>
  </si>
  <si>
    <t xml:space="preserve">Sodium/hydrogen exchanger 1(Rattus norvegicus)</t>
  </si>
  <si>
    <t xml:space="preserve">P21803</t>
  </si>
  <si>
    <t xml:space="preserve">Fibroblast growth factor receptor 2(Mus musculus)</t>
  </si>
  <si>
    <t xml:space="preserve">P09581</t>
  </si>
  <si>
    <t xml:space="preserve">Macrophage colony-stimulating factor 1 receptor(Mus musculus)</t>
  </si>
  <si>
    <t xml:space="preserve">Q62928</t>
  </si>
  <si>
    <t xml:space="preserve">Prostaglandin E2 receptor EP2 subtype(Rattus norvegicus)</t>
  </si>
  <si>
    <t xml:space="preserve">P30082</t>
  </si>
  <si>
    <t xml:space="preserve">Glucagon receptor(Rattus norvegicus)</t>
  </si>
  <si>
    <t xml:space="preserve">P40989</t>
  </si>
  <si>
    <t xml:space="preserve">1,3-beta-glucan synthase component GSC2(Saccharomyces cerevisiae)</t>
  </si>
  <si>
    <t xml:space="preserve">Q836J0</t>
  </si>
  <si>
    <t xml:space="preserve">Glutamate racemase(Enterococcus faecalis)</t>
  </si>
  <si>
    <t xml:space="preserve">P14900</t>
  </si>
  <si>
    <t xml:space="preserve">UDP-N-acetylmuramoylalanine--D-glutamate ligase(Escherichia coli (strain K12))</t>
  </si>
  <si>
    <t xml:space="preserve">Q99685</t>
  </si>
  <si>
    <t xml:space="preserve">Monoglyceride lipase(Homo sapiens)</t>
  </si>
  <si>
    <t xml:space="preserve">P40136</t>
  </si>
  <si>
    <t xml:space="preserve">Calmodulin-sensitive adenylate cyclase(Bacillus anthracis)</t>
  </si>
  <si>
    <t xml:space="preserve">P41586</t>
  </si>
  <si>
    <t xml:space="preserve">Pituitary adenylate cyclase-activating polypeptide type I receptor(Homo sapiens)</t>
  </si>
  <si>
    <t xml:space="preserve">P08049</t>
  </si>
  <si>
    <t xml:space="preserve">Neprilysin(Oryctolagus cuniculus)</t>
  </si>
  <si>
    <t xml:space="preserve">Q99500</t>
  </si>
  <si>
    <t xml:space="preserve">Sphingosine 1-phosphate receptor 3(Homo sapiens)</t>
  </si>
  <si>
    <t xml:space="preserve">Q14289</t>
  </si>
  <si>
    <t xml:space="preserve">Protein-tyrosine kinase 2-beta(Homo sapiens)</t>
  </si>
  <si>
    <t xml:space="preserve">Q9H7Z7</t>
  </si>
  <si>
    <t xml:space="preserve">Prostaglandin E synthase 2(Homo sapiens)</t>
  </si>
  <si>
    <t xml:space="preserve">P48443</t>
  </si>
  <si>
    <t xml:space="preserve">Retinoic acid receptor RXR-gamma(Homo sapiens)</t>
  </si>
  <si>
    <t xml:space="preserve">P55899</t>
  </si>
  <si>
    <t xml:space="preserve">IgG receptor FcRn large subunit p51(Homo sapiens)</t>
  </si>
  <si>
    <t xml:space="preserve">O77823</t>
  </si>
  <si>
    <t xml:space="preserve">Cyclic AMP-specific phosphodiesterase SSPDE4A1A(Sus scrofa)</t>
  </si>
  <si>
    <t xml:space="preserve">O70526</t>
  </si>
  <si>
    <t xml:space="preserve">B2 bradykinin receptor(Cavia porcellus)</t>
  </si>
  <si>
    <t xml:space="preserve">P30559</t>
  </si>
  <si>
    <t xml:space="preserve">Oxytocin receptor(Homo sapiens)</t>
  </si>
  <si>
    <t xml:space="preserve">P30518</t>
  </si>
  <si>
    <t xml:space="preserve">Vasopressin V2 receptor(Homo sapiens)</t>
  </si>
  <si>
    <t xml:space="preserve">P30988</t>
  </si>
  <si>
    <t xml:space="preserve">Calcitonin receptor(Homo sapiens)</t>
  </si>
  <si>
    <t xml:space="preserve">P53634</t>
  </si>
  <si>
    <t xml:space="preserve">Dipeptidyl peptidase 1(Homo sapiens)</t>
  </si>
  <si>
    <t xml:space="preserve">Q63707</t>
  </si>
  <si>
    <t xml:space="preserve">Dihydroorotate dehydrogenase, mitochondrial(Rattus norvegicus)</t>
  </si>
  <si>
    <t xml:space="preserve">P23439</t>
  </si>
  <si>
    <t xml:space="preserve">Rod cGMP-specific 3',5'-cyclic phosphodiesterase subunit beta(Bos taurus)</t>
  </si>
  <si>
    <t xml:space="preserve">P18545</t>
  </si>
  <si>
    <t xml:space="preserve">Retinal rod rhodopsin-sensitive cGMP 3',5'-cyclic phosphodiesterase subunit gamma(Homo sapiens)</t>
  </si>
  <si>
    <t xml:space="preserve">P16586</t>
  </si>
  <si>
    <t xml:space="preserve">Cone cGMP-specific 3',5'-cyclic phosphodiesterase subunit alpha'(Bos taurus)</t>
  </si>
  <si>
    <t xml:space="preserve">O43924</t>
  </si>
  <si>
    <t xml:space="preserve">Retinal rod rhodopsin-sensitive cGMP 3',5'-cyclic phosphodiesterase subunit delta(Homo sapiens)</t>
  </si>
  <si>
    <t xml:space="preserve">O00763</t>
  </si>
  <si>
    <t xml:space="preserve">Acetyl-CoA carboxylase 2(Homo sapiens)</t>
  </si>
  <si>
    <t xml:space="preserve">P11474</t>
  </si>
  <si>
    <t xml:space="preserve">Steroid hormone receptor ERR1(Homo sapiens)</t>
  </si>
  <si>
    <t xml:space="preserve">Q13093</t>
  </si>
  <si>
    <t xml:space="preserve">Platelet-activating factor acetylhydrolase(Homo sapiens)</t>
  </si>
  <si>
    <t xml:space="preserve">O75688</t>
  </si>
  <si>
    <t xml:space="preserve">Protein phosphatase 1B(Homo sapiens)</t>
  </si>
  <si>
    <t xml:space="preserve">Q9R297</t>
  </si>
  <si>
    <t xml:space="preserve">Thyrotropin-releasing hormone receptor 2(Rattus norvegicus)</t>
  </si>
  <si>
    <t xml:space="preserve">P62714</t>
  </si>
  <si>
    <t xml:space="preserve">Serine/threonine-protein phosphatase 2A catalytic subunit beta isoform(Homo sapiens)</t>
  </si>
  <si>
    <t xml:space="preserve">P32871</t>
  </si>
  <si>
    <t xml:space="preserve">Phosphatidylinositol-4,5-bisphosphate 3-kinase catalytic subunit alpha isoform(Bos taurus)</t>
  </si>
  <si>
    <t xml:space="preserve">P24735</t>
  </si>
  <si>
    <t xml:space="preserve">Beta-lactamase(Pseudomonas aeruginosa)</t>
  </si>
  <si>
    <t xml:space="preserve">P0AD70</t>
  </si>
  <si>
    <t xml:space="preserve">Penicillin-binding protein ampH(Escherichia coli (strain K12))</t>
  </si>
  <si>
    <t xml:space="preserve">P20456</t>
  </si>
  <si>
    <t xml:space="preserve">Inositol monophosphatase 1(Bos taurus)</t>
  </si>
  <si>
    <t xml:space="preserve">Q08881</t>
  </si>
  <si>
    <t xml:space="preserve">Tyrosine-protein kinase ITK/TSK(Homo sapiens)</t>
  </si>
  <si>
    <t xml:space="preserve">P25104</t>
  </si>
  <si>
    <t xml:space="preserve">Type-1 angiotensin II receptor(Bos taurus)</t>
  </si>
  <si>
    <t xml:space="preserve">P05364</t>
  </si>
  <si>
    <t xml:space="preserve">Beta-lactamase(Enterobacter cloacae)</t>
  </si>
  <si>
    <t xml:space="preserve">P23109</t>
  </si>
  <si>
    <t xml:space="preserve">AMP deaminase 1(Homo sapiens)</t>
  </si>
  <si>
    <t xml:space="preserve">Q01177</t>
  </si>
  <si>
    <t xml:space="preserve">Plasminogen(Rattus norvegicus)</t>
  </si>
  <si>
    <t xml:space="preserve">P52732</t>
  </si>
  <si>
    <t xml:space="preserve">Kinesin-like protein KIF11(Homo sapiens)</t>
  </si>
  <si>
    <t xml:space="preserve">P35916</t>
  </si>
  <si>
    <t xml:space="preserve">Vascular endothelial growth factor receptor 3(Homo sapiens)</t>
  </si>
  <si>
    <t xml:space="preserve">P17612</t>
  </si>
  <si>
    <t xml:space="preserve">cAMP-dependent protein kinase catalytic subunit alpha(Homo sapiens)</t>
  </si>
  <si>
    <t xml:space="preserve">P39877</t>
  </si>
  <si>
    <t xml:space="preserve">Calcium-dependent phospholipase A2(Homo sapiens)</t>
  </si>
  <si>
    <t xml:space="preserve">P11309</t>
  </si>
  <si>
    <t xml:space="preserve">Proto-oncogene serine/threonine-protein kinase pim-1(Homo sapiens)</t>
  </si>
  <si>
    <t xml:space="preserve">P14635</t>
  </si>
  <si>
    <t xml:space="preserve">G2/mitotic-specific cyclin-B1(Homo sapiens)</t>
  </si>
  <si>
    <t xml:space="preserve">P11217</t>
  </si>
  <si>
    <t xml:space="preserve">Glycogen phosphorylase, muscle form(Homo sapiens)</t>
  </si>
  <si>
    <t xml:space="preserve">P97391</t>
  </si>
  <si>
    <t xml:space="preserve">Calcium-dependent phospholipase A2(Mus musculus)</t>
  </si>
  <si>
    <t xml:space="preserve">P45983</t>
  </si>
  <si>
    <t xml:space="preserve">Mitogen-activated protein kinase 8(Homo sapiens)</t>
  </si>
  <si>
    <t xml:space="preserve">Q9Z0U4</t>
  </si>
  <si>
    <t xml:space="preserve">Gamma-aminobutyric acid type B receptor subunit 1(Rattus norvegicus)</t>
  </si>
  <si>
    <t xml:space="preserve">P24864</t>
  </si>
  <si>
    <t xml:space="preserve">G1/S-specific cyclin-E1(Homo sapiens)</t>
  </si>
  <si>
    <t xml:space="preserve">Q8WWR8</t>
  </si>
  <si>
    <t xml:space="preserve">Sialidase-4(Homo sapiens)</t>
  </si>
  <si>
    <t xml:space="preserve">P14423</t>
  </si>
  <si>
    <t xml:space="preserve">Phospholipase A2, membrane associated(Rattus norvegicus)</t>
  </si>
  <si>
    <t xml:space="preserve">P19099</t>
  </si>
  <si>
    <t xml:space="preserve">Cytochrome P450 11B2, mitochondrial(Homo sapiens)</t>
  </si>
  <si>
    <t xml:space="preserve">P04406</t>
  </si>
  <si>
    <t xml:space="preserve">Glyceraldehyde-3-phosphate dehydrogenase(Homo sapiens)</t>
  </si>
  <si>
    <t xml:space="preserve">P07333</t>
  </si>
  <si>
    <t xml:space="preserve">Macrophage colony-stimulating factor 1 receptor(Homo sapiens)</t>
  </si>
  <si>
    <t xml:space="preserve">Q9UNI1</t>
  </si>
  <si>
    <t xml:space="preserve">Chymotrypsin-like elastase family member 1(Homo sapiens)</t>
  </si>
  <si>
    <t xml:space="preserve">P50295</t>
  </si>
  <si>
    <t xml:space="preserve">Arylamine N-acetyltransferase 2(Mus musculus)</t>
  </si>
  <si>
    <t xml:space="preserve">P32238</t>
  </si>
  <si>
    <t xml:space="preserve">Cholecystokinin receptor type A(Homo sapiens)</t>
  </si>
  <si>
    <t xml:space="preserve">P18054</t>
  </si>
  <si>
    <t xml:space="preserve">Arachidonate 12-lipoxygenase, 12S-type(Homo sapiens)</t>
  </si>
  <si>
    <t xml:space="preserve">Q6MGC4</t>
  </si>
  <si>
    <t xml:space="preserve">H2-K region expressed gene 2, rat orthologue(Rattus norvegicus)</t>
  </si>
  <si>
    <t xml:space="preserve">P04049</t>
  </si>
  <si>
    <t xml:space="preserve">RAF proto-oncogene serine/threonine-protein kinase(Homo sapiens)</t>
  </si>
  <si>
    <t xml:space="preserve">O95363</t>
  </si>
  <si>
    <t xml:space="preserve">Phenylalanyl-tRNA synthetase, mitochondrial(Homo sapiens)</t>
  </si>
  <si>
    <t xml:space="preserve">O42275</t>
  </si>
  <si>
    <t xml:space="preserve">Acetylcholinesterase(Electrophorus electricus)</t>
  </si>
  <si>
    <t xml:space="preserve">Q9EP66</t>
  </si>
  <si>
    <t xml:space="preserve">G-protein coupled receptor 109A(Mus musculus)</t>
  </si>
  <si>
    <t xml:space="preserve">P55156</t>
  </si>
  <si>
    <t xml:space="preserve">Microsomal triglyceride transfer protein large subunit(Bos taurus)</t>
  </si>
  <si>
    <t xml:space="preserve">P31213</t>
  </si>
  <si>
    <t xml:space="preserve">3-oxo-5-alpha-steroid 4-dehydrogenase 2(Homo sapiens)</t>
  </si>
  <si>
    <t xml:space="preserve">O43614</t>
  </si>
  <si>
    <t xml:space="preserve">Orexin receptor type 2(Homo sapiens)</t>
  </si>
  <si>
    <t xml:space="preserve">Q9JHJ5</t>
  </si>
  <si>
    <t xml:space="preserve">5-hydroxytryptamine receptor 3B(Mus musculus)</t>
  </si>
  <si>
    <t xml:space="preserve">Q9Y271</t>
  </si>
  <si>
    <t xml:space="preserve">Cysteinyl leukotriene receptor 1(Homo sapiens)</t>
  </si>
  <si>
    <t xml:space="preserve">P23574</t>
  </si>
  <si>
    <t xml:space="preserve">Gamma-aminobutyric acid receptor subunit gamma-1(Rattus norvegicus)</t>
  </si>
  <si>
    <t xml:space="preserve">P00735</t>
  </si>
  <si>
    <t xml:space="preserve">Prothrombin(Bos taurus)</t>
  </si>
  <si>
    <t xml:space="preserve">P29218</t>
  </si>
  <si>
    <t xml:space="preserve">Inositol monophosphatase 1(Homo sapiens)</t>
  </si>
  <si>
    <t xml:space="preserve">P35499</t>
  </si>
  <si>
    <t xml:space="preserve">Sodium channel protein type 4 subunit alpha(Homo sapiens)</t>
  </si>
  <si>
    <t xml:space="preserve">P49354</t>
  </si>
  <si>
    <t xml:space="preserve">Protein farnesyltransferase/geranylgeranyltransferase type-1 subunit alpha(Homo sapiens)</t>
  </si>
  <si>
    <t xml:space="preserve">P0A6D3</t>
  </si>
  <si>
    <t xml:space="preserve">3-phosphoshikimate 1-carboxyvinyltransferase(Escherichia coli (strain K12))</t>
  </si>
  <si>
    <t xml:space="preserve">Q920D2</t>
  </si>
  <si>
    <t xml:space="preserve">Dihydrofolate reductase(Rattus norvegicus)</t>
  </si>
  <si>
    <t xml:space="preserve">P19784</t>
  </si>
  <si>
    <t xml:space="preserve">Casein kinase II subunit alpha'(Homo sapiens)</t>
  </si>
  <si>
    <t xml:space="preserve">Q12884</t>
  </si>
  <si>
    <t xml:space="preserve">Seprase(Homo sapiens)</t>
  </si>
  <si>
    <t xml:space="preserve">P15206</t>
  </si>
  <si>
    <t xml:space="preserve">G2/mitotic-specific cyclin-B(Marthasterias glacialis)</t>
  </si>
  <si>
    <t xml:space="preserve">Q8IXJ6</t>
  </si>
  <si>
    <t xml:space="preserve">NAD-dependent deacetylase sirtuin-2(Homo sapiens)</t>
  </si>
  <si>
    <t xml:space="preserve">P49682</t>
  </si>
  <si>
    <t xml:space="preserve">C-X-C chemokine receptor type 3(Homo sapiens)</t>
  </si>
  <si>
    <t xml:space="preserve">P47746</t>
  </si>
  <si>
    <t xml:space="preserve">Cannabinoid receptor 1(Mus musculus)</t>
  </si>
  <si>
    <t xml:space="preserve">P48147</t>
  </si>
  <si>
    <t xml:space="preserve">Prolyl endopeptidase(Homo sapiens)</t>
  </si>
  <si>
    <t xml:space="preserve">P09217</t>
  </si>
  <si>
    <t xml:space="preserve">Protein kinase C zeta type(Rattus norvegicus)</t>
  </si>
  <si>
    <t xml:space="preserve">P16083</t>
  </si>
  <si>
    <t xml:space="preserve">Ribosyldihydronicotinamide dehydrogenase [quinone](Homo sapiens)</t>
  </si>
  <si>
    <t xml:space="preserve">Q9Z0Y8</t>
  </si>
  <si>
    <t xml:space="preserve">Voltage-dependent T-type calcium channel subunit alpha-1I(Rattus norvegicus)</t>
  </si>
  <si>
    <t xml:space="preserve">P04632</t>
  </si>
  <si>
    <t xml:space="preserve">Calpain small subunit 1(Homo sapiens)</t>
  </si>
  <si>
    <t xml:space="preserve">Q965D5</t>
  </si>
  <si>
    <t xml:space="preserve">Enoyl-acyl-carrier protein reductase(Plasmodium falciparum)</t>
  </si>
  <si>
    <t xml:space="preserve">O54898</t>
  </si>
  <si>
    <t xml:space="preserve">Voltage-dependent T-type calcium channel subunit alpha-1G(Rattus norvegicus)</t>
  </si>
  <si>
    <t xml:space="preserve">P07339</t>
  </si>
  <si>
    <t xml:space="preserve">Cathepsin D(Homo sapiens)</t>
  </si>
  <si>
    <t xml:space="preserve">Q9EQ60</t>
  </si>
  <si>
    <t xml:space="preserve">Voltage-dependent T-type calcium channel subunit alpha-1H(Rattus norvegicus)</t>
  </si>
  <si>
    <t xml:space="preserve">Q13509</t>
  </si>
  <si>
    <t xml:space="preserve">Tubulin beta-3 chain(Homo sapiens)</t>
  </si>
  <si>
    <t xml:space="preserve">P49674</t>
  </si>
  <si>
    <t xml:space="preserve">Casein kinase I isoform epsilon(Homo sapiens)</t>
  </si>
  <si>
    <t xml:space="preserve">P04629</t>
  </si>
  <si>
    <t xml:space="preserve">High affinity nerve growth factor receptor(Homo sapiens)</t>
  </si>
  <si>
    <t xml:space="preserve">O70344</t>
  </si>
  <si>
    <t xml:space="preserve">Potassium voltage-gated channel subfamily KQT member 1(Cavia porcellus)</t>
  </si>
  <si>
    <t xml:space="preserve">Q96RI0</t>
  </si>
  <si>
    <t xml:space="preserve">Proteinase-activated receptor 4(Homo sapiens)</t>
  </si>
  <si>
    <t xml:space="preserve">P42262</t>
  </si>
  <si>
    <t xml:space="preserve">Glutamate receptor 2(Homo sapiens)</t>
  </si>
  <si>
    <t xml:space="preserve">O09114</t>
  </si>
  <si>
    <t xml:space="preserve">Prostaglandin-H2 D-isomerase(Mus musculus)</t>
  </si>
  <si>
    <t xml:space="preserve">P32239</t>
  </si>
  <si>
    <t xml:space="preserve">Gastrin/cholecystokinin type B receptor(Homo sapiens)</t>
  </si>
  <si>
    <t xml:space="preserve">P48058</t>
  </si>
  <si>
    <t xml:space="preserve">Glutamate receptor 4(Homo sapiens)</t>
  </si>
  <si>
    <t xml:space="preserve">Q969V1</t>
  </si>
  <si>
    <t xml:space="preserve">Melanin-concentrating hormone receptor 2(Homo sapiens)</t>
  </si>
  <si>
    <t xml:space="preserve">P64147</t>
  </si>
  <si>
    <t xml:space="preserve">Dihydroneopterin aldolase(Staphylococcus aureus (strain MW2))</t>
  </si>
  <si>
    <t xml:space="preserve">O88420</t>
  </si>
  <si>
    <t xml:space="preserve">Sodium channel protein type 8 subunit alpha(Rattus norvegicus)</t>
  </si>
  <si>
    <t xml:space="preserve">Q9WUD9</t>
  </si>
  <si>
    <t xml:space="preserve">Proto-oncogene tyrosine-protein kinase Src(Rattus norvegicus)</t>
  </si>
  <si>
    <t xml:space="preserve">P06536</t>
  </si>
  <si>
    <t xml:space="preserve">Glucocorticoid receptor(Rattus norvegicus)</t>
  </si>
  <si>
    <t xml:space="preserve">P16455</t>
  </si>
  <si>
    <t xml:space="preserve">Methylated-DNA--protein-cysteine methyltransferase(Homo sapiens)</t>
  </si>
  <si>
    <t xml:space="preserve">A8K327</t>
  </si>
  <si>
    <t xml:space="preserve">NEU3 protein(Homo sapiens)</t>
  </si>
  <si>
    <t xml:space="preserve">P41144</t>
  </si>
  <si>
    <t xml:space="preserve">Kappa-type opioid receptor(Cavia porcellus)</t>
  </si>
  <si>
    <t xml:space="preserve">Q3ZCM7</t>
  </si>
  <si>
    <t xml:space="preserve">Tubulin beta-8 chain(Homo sapiens)</t>
  </si>
  <si>
    <t xml:space="preserve">P04574</t>
  </si>
  <si>
    <t xml:space="preserve">Calpain small subunit 1(Sus scrofa)</t>
  </si>
  <si>
    <t xml:space="preserve">P53610</t>
  </si>
  <si>
    <t xml:space="preserve">Geranylgeranyl transferase type-1 subunit beta(Rattus norvegicus)</t>
  </si>
  <si>
    <t xml:space="preserve">P31322</t>
  </si>
  <si>
    <t xml:space="preserve">cAMP-dependent protein kinase type II-beta regulatory subunit(Bos taurus)</t>
  </si>
  <si>
    <t xml:space="preserve">Q15349</t>
  </si>
  <si>
    <t xml:space="preserve">Ribosomal protein S6 kinase alpha-2(Homo sapiens)</t>
  </si>
  <si>
    <t xml:space="preserve">P16638</t>
  </si>
  <si>
    <t xml:space="preserve">ATP-citrate synthase(Rattus norvegicus)</t>
  </si>
  <si>
    <t xml:space="preserve">P33905</t>
  </si>
  <si>
    <t xml:space="preserve">Transcriptional activator protein traR(Rhizobium radiobacter)</t>
  </si>
  <si>
    <t xml:space="preserve">Q99489</t>
  </si>
  <si>
    <t xml:space="preserve">D-aspartate oxidase(Homo sapiens)</t>
  </si>
  <si>
    <t xml:space="preserve">O43306</t>
  </si>
  <si>
    <t xml:space="preserve">Adenylate cyclase type 6(Homo sapiens)</t>
  </si>
  <si>
    <t xml:space="preserve">O60503</t>
  </si>
  <si>
    <t xml:space="preserve">Adenylate cyclase type 9(Homo sapiens)</t>
  </si>
  <si>
    <t xml:space="preserve">P80299</t>
  </si>
  <si>
    <t xml:space="preserve">Epoxide hydrolase 2(Rattus norvegicus)</t>
  </si>
  <si>
    <t xml:space="preserve">P04184</t>
  </si>
  <si>
    <t xml:space="preserve">Thymidine kinase, cytosolic(Mus musculus)</t>
  </si>
  <si>
    <t xml:space="preserve">P67874</t>
  </si>
  <si>
    <t xml:space="preserve">Casein kinase II subunit beta(Rattus norvegicus)</t>
  </si>
  <si>
    <t xml:space="preserve">Q9Y233</t>
  </si>
  <si>
    <t xml:space="preserve">cAMP and cAMP-inhibited cGMP 3',5'-cyclic phosphodiesterase 10A(Homo sapiens)</t>
  </si>
  <si>
    <t xml:space="preserve">P00515</t>
  </si>
  <si>
    <t xml:space="preserve">cAMP-dependent protein kinase type II-alpha regulatory subunit(Bos taurus)</t>
  </si>
  <si>
    <t xml:space="preserve">Q9H4A4</t>
  </si>
  <si>
    <t xml:space="preserve">Aminopeptidase B(Homo sapiens)</t>
  </si>
  <si>
    <t xml:space="preserve">Q8BUY9</t>
  </si>
  <si>
    <t xml:space="preserve">Geranylgeranyl transferase type-1 subunit beta(Mus musculus)</t>
  </si>
  <si>
    <t xml:space="preserve">P00749</t>
  </si>
  <si>
    <t xml:space="preserve">Urokinase-type plasminogen activator(Homo sapiens)</t>
  </si>
  <si>
    <t xml:space="preserve">P19174</t>
  </si>
  <si>
    <t xml:space="preserve">1-phosphatidylinositol-4,5-bisphosphate phosphodiesterase gamma-1(Homo sapiens)</t>
  </si>
  <si>
    <t xml:space="preserve">P51639</t>
  </si>
  <si>
    <t xml:space="preserve">3-hydroxy-3-methylglutaryl-coenzyme A reductase(Rattus norvegicus)</t>
  </si>
  <si>
    <t xml:space="preserve">P07807</t>
  </si>
  <si>
    <t xml:space="preserve">Dihydrofolate reductase(Saccharomyces cerevisiae)</t>
  </si>
  <si>
    <t xml:space="preserve">P19091</t>
  </si>
  <si>
    <t xml:space="preserve">Androgen receptor(Mus musculus)</t>
  </si>
  <si>
    <t xml:space="preserve">Q8TDS4</t>
  </si>
  <si>
    <t xml:space="preserve">G-protein coupled receptor 109A(Homo sapiens)</t>
  </si>
  <si>
    <t xml:space="preserve">P48974</t>
  </si>
  <si>
    <t xml:space="preserve">Vasopressin V1b receptor(Rattus norvegicus)</t>
  </si>
  <si>
    <t xml:space="preserve">P21451</t>
  </si>
  <si>
    <t xml:space="preserve">Endothelin B receptor(Rattus norvegicus)</t>
  </si>
  <si>
    <t xml:space="preserve">P14060</t>
  </si>
  <si>
    <t xml:space="preserve">3 beta-hydroxysteroid dehydrogenase/Delta 5--&gt;4-isomerase type 1(Homo sapiens)</t>
  </si>
  <si>
    <t xml:space="preserve">Q9BRC7</t>
  </si>
  <si>
    <t xml:space="preserve">1-phosphatidylinositol-4,5-bisphosphate phosphodiesterase delta-4(Homo sapiens)</t>
  </si>
  <si>
    <t xml:space="preserve">Q9XSW7</t>
  </si>
  <si>
    <t xml:space="preserve">Cyclic nucleotide phosphodiesterase PDE3A(Sus scrofa)</t>
  </si>
  <si>
    <t xml:space="preserve">P00558</t>
  </si>
  <si>
    <t xml:space="preserve">Phosphoglycerate kinase 1(Homo sapiens)</t>
  </si>
  <si>
    <t xml:space="preserve">P29702</t>
  </si>
  <si>
    <t xml:space="preserve">Protein farnesyltransferase/geranylgeranyltransferase type-1 subunit alpha(Bos taurus)</t>
  </si>
  <si>
    <t xml:space="preserve">Q61239</t>
  </si>
  <si>
    <t xml:space="preserve">Protein farnesyltransferase/geranylgeranyltransferase type-1 subunit alpha(Mus musculus)</t>
  </si>
  <si>
    <t xml:space="preserve">P49355</t>
  </si>
  <si>
    <t xml:space="preserve">Protein farnesyltransferase subunit beta(Bos taurus)</t>
  </si>
  <si>
    <t xml:space="preserve">O75493</t>
  </si>
  <si>
    <t xml:space="preserve">Carbonic anhydrase-related protein 11(Homo sapiens)</t>
  </si>
  <si>
    <t xml:space="preserve">Q9NS85</t>
  </si>
  <si>
    <t xml:space="preserve">Carbonic anhydrase-related protein 10(Homo sapiens)</t>
  </si>
  <si>
    <t xml:space="preserve">P10274</t>
  </si>
  <si>
    <t xml:space="preserve">Gag-Pro polyprotein(Human T-cell leukemia virus 1 (strain Japan ATK-1 subtype A) (HTLV-1))</t>
  </si>
  <si>
    <t xml:space="preserve">P14740</t>
  </si>
  <si>
    <t xml:space="preserve">Dipeptidyl peptidase 4(Rattus norvegicus)</t>
  </si>
  <si>
    <t xml:space="preserve">P42261</t>
  </si>
  <si>
    <t xml:space="preserve">Glutamate receptor 1(Homo sapiens)</t>
  </si>
  <si>
    <t xml:space="preserve">Q6SJ61</t>
  </si>
  <si>
    <t xml:space="preserve">Ampicillin resistance protein(Escherichia coli)</t>
  </si>
  <si>
    <t xml:space="preserve">P50613</t>
  </si>
  <si>
    <t xml:space="preserve">Cell division protein kinase 7(Homo sapiens)</t>
  </si>
  <si>
    <t xml:space="preserve">P31424</t>
  </si>
  <si>
    <t xml:space="preserve">Metabotropic glutamate receptor 5(Rattus norvegicus)</t>
  </si>
  <si>
    <t xml:space="preserve">P29323</t>
  </si>
  <si>
    <t xml:space="preserve">Ephrin type-B receptor 2(Homo sapiens)</t>
  </si>
  <si>
    <t xml:space="preserve">P09668</t>
  </si>
  <si>
    <t xml:space="preserve">Cathepsin H(Homo sapiens)</t>
  </si>
  <si>
    <t xml:space="preserve">Q15111</t>
  </si>
  <si>
    <t xml:space="preserve">Inactive phospholipase C-like protein 1(Homo sapiens)</t>
  </si>
  <si>
    <t xml:space="preserve">P39748</t>
  </si>
  <si>
    <t xml:space="preserve">Flap endonuclease 1(Homo sapiens)</t>
  </si>
  <si>
    <t xml:space="preserve">P28715</t>
  </si>
  <si>
    <t xml:space="preserve">DNA repair protein complementing XP-G cells(Homo sapiens)</t>
  </si>
  <si>
    <t xml:space="preserve">P00800</t>
  </si>
  <si>
    <t xml:space="preserve">Thermolysin(Bacillus thermoproteolyticus)</t>
  </si>
  <si>
    <t xml:space="preserve">P14151</t>
  </si>
  <si>
    <t xml:space="preserve">L-selectin(Homo sapiens)</t>
  </si>
  <si>
    <t xml:space="preserve">P15101</t>
  </si>
  <si>
    <t xml:space="preserve">Dopamine beta-hydroxylase(Bos taurus)</t>
  </si>
  <si>
    <t xml:space="preserve">O30463</t>
  </si>
  <si>
    <t xml:space="preserve">Dihydrofolate reductase(Mycobacterium avium)</t>
  </si>
  <si>
    <t xml:space="preserve">P32198</t>
  </si>
  <si>
    <t xml:space="preserve">Carnitine O-palmitoyltransferase 1, liver isoform(Rattus norvegicus)</t>
  </si>
  <si>
    <t xml:space="preserve">P07205</t>
  </si>
  <si>
    <t xml:space="preserve">Phosphoglycerate kinase 2(Homo sapiens)</t>
  </si>
  <si>
    <t xml:space="preserve">O14939</t>
  </si>
  <si>
    <t xml:space="preserve">Phospholipase D2(Homo sapiens)</t>
  </si>
  <si>
    <t xml:space="preserve">Q8N1Q1</t>
  </si>
  <si>
    <t xml:space="preserve">Carbonic anhydrase 13(Homo sapiens)</t>
  </si>
  <si>
    <t xml:space="preserve">P03359</t>
  </si>
  <si>
    <t xml:space="preserve">Pol polyprotein(Woolly monkey sarcoma virus)</t>
  </si>
  <si>
    <t xml:space="preserve">P0AES4</t>
  </si>
  <si>
    <t xml:space="preserve">DNA gyrase subunit A(Escherichia coli (strain K12))</t>
  </si>
  <si>
    <t xml:space="preserve">P06795</t>
  </si>
  <si>
    <t xml:space="preserve">Multidrug resistance protein 1(Mus musculus)</t>
  </si>
  <si>
    <t xml:space="preserve">P52700</t>
  </si>
  <si>
    <t xml:space="preserve">Metallo-beta-lactamase L1(Stenotrophomonas maltophilia)</t>
  </si>
  <si>
    <t xml:space="preserve">P00642</t>
  </si>
  <si>
    <t xml:space="preserve">Type-2 restriction enzyme EcoRI(Escherichia coli)</t>
  </si>
  <si>
    <t xml:space="preserve">P10586</t>
  </si>
  <si>
    <t xml:space="preserve">Receptor-type tyrosine-protein phosphatase F(Homo sapiens)</t>
  </si>
  <si>
    <t xml:space="preserve">P96583</t>
  </si>
  <si>
    <t xml:space="preserve">DNA topoisomerase 3(Bacillus subtilis)</t>
  </si>
  <si>
    <t xml:space="preserve">Q6GHQ3</t>
  </si>
  <si>
    <t xml:space="preserve">Phospho-N-acetylmuramoyl-pentapeptide-transferase(Staphylococcus aureus (strain MRSA252))</t>
  </si>
  <si>
    <t xml:space="preserve">O05891</t>
  </si>
  <si>
    <t xml:space="preserve">Thymidylate kinase(Mycobacterium tuberculosis)</t>
  </si>
  <si>
    <t xml:space="preserve">P00787</t>
  </si>
  <si>
    <t xml:space="preserve">Cathepsin B(Rattus norvegicus)</t>
  </si>
  <si>
    <t xml:space="preserve">P09769</t>
  </si>
  <si>
    <t xml:space="preserve">Tyrosine-protein kinase Fgr(Homo sapiens)</t>
  </si>
  <si>
    <t xml:space="preserve">Q9HCR9</t>
  </si>
  <si>
    <t xml:space="preserve">Dual 3',5'-cyclic-AMP and -GMP phosphodiesterase 11A(Homo sapiens)</t>
  </si>
  <si>
    <t xml:space="preserve">Q54A96</t>
  </si>
  <si>
    <t xml:space="preserve">Dihydroorotate dehydrogenase(Plasmodium falciparum)</t>
  </si>
  <si>
    <t xml:space="preserve">Q9H5J4</t>
  </si>
  <si>
    <t xml:space="preserve">Elongation of very long chain fatty acids protein 6(Homo sapiens)</t>
  </si>
  <si>
    <t xml:space="preserve">Q3T905</t>
  </si>
  <si>
    <t xml:space="preserve">Carboxypeptidase B(Heliothis zea)</t>
  </si>
  <si>
    <t xml:space="preserve">P50052</t>
  </si>
  <si>
    <t xml:space="preserve">Type-2 angiotensin II receptor(Homo sapiens)</t>
  </si>
  <si>
    <t xml:space="preserve">P02768</t>
  </si>
  <si>
    <t xml:space="preserve">Serum albumin(Homo sapiens)</t>
  </si>
  <si>
    <t xml:space="preserve">P78329</t>
  </si>
  <si>
    <t xml:space="preserve">Leukotriene-B(4) omega-hydroxylase 1(Homo sapiens)</t>
  </si>
  <si>
    <t xml:space="preserve">Q4KWH8</t>
  </si>
  <si>
    <t xml:space="preserve">1-phosphatidylinositol-4,5-bisphosphate phosphodiesterase eta-1(Homo sapiens)</t>
  </si>
  <si>
    <t xml:space="preserve">O75582</t>
  </si>
  <si>
    <t xml:space="preserve">Ribosomal protein S6 kinase alpha-5(Homo sapiens)</t>
  </si>
  <si>
    <t xml:space="preserve">P00921</t>
  </si>
  <si>
    <t xml:space="preserve">Carbonic anhydrase 2(Bos taurus)</t>
  </si>
  <si>
    <t xml:space="preserve">Q15147</t>
  </si>
  <si>
    <t xml:space="preserve">1-phosphatidylinositol-4,5-bisphosphate phosphodiesterase beta-4(Homo sapiens)</t>
  </si>
  <si>
    <t xml:space="preserve">P35463</t>
  </si>
  <si>
    <t xml:space="preserve">Endothelin B receptor(Sus scrofa)</t>
  </si>
  <si>
    <t xml:space="preserve">P04818</t>
  </si>
  <si>
    <t xml:space="preserve">Thymidylate synthase(Homo sapiens)</t>
  </si>
  <si>
    <t xml:space="preserve">P12268</t>
  </si>
  <si>
    <t xml:space="preserve">Inosine-5'-monophosphate dehydrogenase 2(Homo sapiens)</t>
  </si>
  <si>
    <t xml:space="preserve">P12821</t>
  </si>
  <si>
    <t xml:space="preserve">Angiotensin-converting enzyme(Homo sapiens)</t>
  </si>
  <si>
    <t xml:space="preserve">P18434</t>
  </si>
  <si>
    <t xml:space="preserve">Potassium-transporting ATPase subunit beta(Sus scrofa)</t>
  </si>
  <si>
    <t xml:space="preserve">P07814</t>
  </si>
  <si>
    <t xml:space="preserve">Bifunctional aminoacyl-tRNA synthetase(Homo sapiens)</t>
  </si>
  <si>
    <t xml:space="preserve">P96618</t>
  </si>
  <si>
    <t xml:space="preserve">Holo-[acyl-carrier-protein] synthase(Bacillus subtilis)</t>
  </si>
  <si>
    <t xml:space="preserve">O35350</t>
  </si>
  <si>
    <t xml:space="preserve">Calpain-1 catalytic subunit(Mus musculus)</t>
  </si>
  <si>
    <t xml:space="preserve">P30349</t>
  </si>
  <si>
    <t xml:space="preserve">Leukotriene A-4 hydrolase(Rattus norvegicus)</t>
  </si>
  <si>
    <t xml:space="preserve">Q9NXG6</t>
  </si>
  <si>
    <t xml:space="preserve">Transmembrane prolyl 4-hydroxylase(Homo sapiens)</t>
  </si>
  <si>
    <t xml:space="preserve">P29476</t>
  </si>
  <si>
    <t xml:space="preserve">Nitric oxide synthase, brain(Rattus norvegicus)</t>
  </si>
  <si>
    <t xml:space="preserve">Q96IY4</t>
  </si>
  <si>
    <t xml:space="preserve">Carboxypeptidase B2(Homo sapiens)</t>
  </si>
  <si>
    <t xml:space="preserve">Q9TVW2</t>
  </si>
  <si>
    <t xml:space="preserve">Adenosine kinase(Toxoplasma gondii)</t>
  </si>
  <si>
    <t xml:space="preserve">P78600</t>
  </si>
  <si>
    <t xml:space="preserve">Prolyl-tRNA synthetase, cytoplasmic(Candida albicans)</t>
  </si>
  <si>
    <t xml:space="preserve">Q9XZT6</t>
  </si>
  <si>
    <t xml:space="preserve">Deoxynucleoside kinase(Drosophila melanogaster)</t>
  </si>
  <si>
    <t xml:space="preserve">Q92934</t>
  </si>
  <si>
    <t xml:space="preserve">Bcl2 antagonist of cell death(Homo sapiens)</t>
  </si>
  <si>
    <t xml:space="preserve">P29473</t>
  </si>
  <si>
    <t xml:space="preserve">Nitric oxide synthase, endothelial(Bos taurus)</t>
  </si>
  <si>
    <t xml:space="preserve">P0A574</t>
  </si>
  <si>
    <t xml:space="preserve">3-oxoacyl-[acyl-carrier-protein] synthase 3(Mycobacterium tuberculosis)</t>
  </si>
  <si>
    <t xml:space="preserve">O88456</t>
  </si>
  <si>
    <t xml:space="preserve">Calpain small subunit 1(Mus musculus)</t>
  </si>
  <si>
    <t xml:space="preserve">Q9P212</t>
  </si>
  <si>
    <t xml:space="preserve">1-phosphatidylinositol-4,5-bisphosphate phosphodiesterase epsilon-1(Homo sapiens)</t>
  </si>
  <si>
    <t xml:space="preserve">Q9UNK4</t>
  </si>
  <si>
    <t xml:space="preserve">Group IID secretory phospholipase A2(Homo sapiens)</t>
  </si>
  <si>
    <t xml:space="preserve">O75038</t>
  </si>
  <si>
    <t xml:space="preserve">1-phosphatidylinositol-4,5-bisphosphate phosphodiesterase eta-2(Homo sapiens)</t>
  </si>
  <si>
    <t xml:space="preserve">P33316</t>
  </si>
  <si>
    <t xml:space="preserve">Deoxyuridine 5'-triphosphate nucleotidohydrolase, mitochondrial(Homo sapiens)</t>
  </si>
  <si>
    <t xml:space="preserve">P23526</t>
  </si>
  <si>
    <t xml:space="preserve">Adenosylhomocysteinase(Homo sapiens)</t>
  </si>
  <si>
    <t xml:space="preserve">P30304</t>
  </si>
  <si>
    <t xml:space="preserve">M-phase inducer phosphatase 1(Homo sapiens)</t>
  </si>
  <si>
    <t xml:space="preserve">Q00722</t>
  </si>
  <si>
    <t xml:space="preserve">1-phosphatidylinositol-4,5-bisphosphate phosphodiesterase beta-2(Homo sapiens)</t>
  </si>
  <si>
    <t xml:space="preserve">P51178</t>
  </si>
  <si>
    <t xml:space="preserve">1-phosphatidylinositol-4,5-bisphosphate phosphodiesterase delta-1(Homo sapiens)</t>
  </si>
  <si>
    <t xml:space="preserve">P07650</t>
  </si>
  <si>
    <t xml:space="preserve">Thymidine phosphorylase(Escherichia coli (strain K12))</t>
  </si>
  <si>
    <t xml:space="preserve">P0A884</t>
  </si>
  <si>
    <t xml:space="preserve">Thymidylate synthase(Escherichia coli (strain K12))</t>
  </si>
  <si>
    <t xml:space="preserve">P00374</t>
  </si>
  <si>
    <t xml:space="preserve">Dihydrofolate reductase(Homo sapiens)</t>
  </si>
  <si>
    <t xml:space="preserve">Q13153</t>
  </si>
  <si>
    <t xml:space="preserve">Serine/threonine-protein kinase PAK 1(Homo sapiens)</t>
  </si>
  <si>
    <t xml:space="preserve">P36507</t>
  </si>
  <si>
    <t xml:space="preserve">Dual specificity mitogen-activated protein kinase kinase 2(Homo sapiens)</t>
  </si>
  <si>
    <t xml:space="preserve">O43497</t>
  </si>
  <si>
    <t xml:space="preserve">Voltage-dependent T-type calcium channel subunit alpha-1G(Homo sapiens)</t>
  </si>
  <si>
    <t xml:space="preserve">P04350</t>
  </si>
  <si>
    <t xml:space="preserve">Tubulin beta-4 chain(Homo sapiens)</t>
  </si>
  <si>
    <t xml:space="preserve">P00375</t>
  </si>
  <si>
    <t xml:space="preserve">Dihydrofolate reductase(Mus musculus)</t>
  </si>
  <si>
    <t xml:space="preserve">P23919</t>
  </si>
  <si>
    <t xml:space="preserve">Thymidylate kinase(Homo sapiens)</t>
  </si>
  <si>
    <t xml:space="preserve">Q06187</t>
  </si>
  <si>
    <t xml:space="preserve">Tyrosine-protein kinase BTK(Homo sapiens)</t>
  </si>
  <si>
    <t xml:space="preserve">P17538</t>
  </si>
  <si>
    <t xml:space="preserve">Chymotrypsinogen B(Homo sapiens)</t>
  </si>
  <si>
    <t xml:space="preserve">Q7YY76</t>
  </si>
  <si>
    <t xml:space="preserve">Histone deacetylase(Cryptosporidium parvum)</t>
  </si>
  <si>
    <t xml:space="preserve">Q864F1</t>
  </si>
  <si>
    <t xml:space="preserve">Phosphodiesterase isozyme 5(Sus scrofa)</t>
  </si>
  <si>
    <t xml:space="preserve">P18113</t>
  </si>
  <si>
    <t xml:space="preserve">Thyroid hormone receptor beta(Rattus norvegicus)</t>
  </si>
  <si>
    <t xml:space="preserve">Q8K2I1</t>
  </si>
  <si>
    <t xml:space="preserve">Protein farnesyltransferase subunit beta(Mus musculus)</t>
  </si>
  <si>
    <t xml:space="preserve">O88908</t>
  </si>
  <si>
    <t xml:space="preserve">Sterol O-acyltransferase 2(Mus musculus)</t>
  </si>
  <si>
    <t xml:space="preserve">P29089</t>
  </si>
  <si>
    <t xml:space="preserve">Type-1B angiotensin II receptor(Rattus norvegicus)</t>
  </si>
  <si>
    <t xml:space="preserve">P12785</t>
  </si>
  <si>
    <t xml:space="preserve">Fatty acid synthase(Rattus norvegicus)</t>
  </si>
  <si>
    <t xml:space="preserve">P25975</t>
  </si>
  <si>
    <t xml:space="preserve">Cathepsin L1(Bos taurus)</t>
  </si>
  <si>
    <t xml:space="preserve">O96013</t>
  </si>
  <si>
    <t xml:space="preserve">Serine/threonine-protein kinase PAK 4(Homo sapiens)</t>
  </si>
  <si>
    <t xml:space="preserve">P0A6R0</t>
  </si>
  <si>
    <t xml:space="preserve">3-oxoacyl-[acyl-carrier-protein] synthase 3(Escherichia coli (strain K12))</t>
  </si>
  <si>
    <t xml:space="preserve">O08786</t>
  </si>
  <si>
    <t xml:space="preserve">Cholecystokinin receptor type A(Mus musculus)</t>
  </si>
  <si>
    <t xml:space="preserve">P41279</t>
  </si>
  <si>
    <t xml:space="preserve">Mitogen-activated protein kinase kinase kinase 8(Homo sapiens)</t>
  </si>
  <si>
    <t xml:space="preserve">O00757</t>
  </si>
  <si>
    <t xml:space="preserve">Fructose-1,6-bisphosphatase isozyme 2(Homo sapiens)</t>
  </si>
  <si>
    <t xml:space="preserve">O60266</t>
  </si>
  <si>
    <t xml:space="preserve">Adenylate cyclase type 3(Homo sapiens)</t>
  </si>
  <si>
    <t xml:space="preserve">Q6L709</t>
  </si>
  <si>
    <t xml:space="preserve">Thymidine kinase(Human herpesvirus 2)</t>
  </si>
  <si>
    <t xml:space="preserve">P22102</t>
  </si>
  <si>
    <t xml:space="preserve">Trifunctional purine biosynthetic protein adenosine-3(Homo sapiens)</t>
  </si>
  <si>
    <t xml:space="preserve">P19971</t>
  </si>
  <si>
    <t xml:space="preserve">Thymidine phosphorylase(Homo sapiens)</t>
  </si>
  <si>
    <t xml:space="preserve">P15169</t>
  </si>
  <si>
    <t xml:space="preserve">Carboxypeptidase N catalytic chain(Homo sapiens)</t>
  </si>
  <si>
    <t xml:space="preserve">P34948</t>
  </si>
  <si>
    <t xml:space="preserve">Mannose-6-phosphate isomerase(Candida albicans)</t>
  </si>
  <si>
    <t xml:space="preserve">P30122</t>
  </si>
  <si>
    <t xml:space="preserve">Bile salt-activated lipase(Bos taurus)</t>
  </si>
  <si>
    <t xml:space="preserve">P68181</t>
  </si>
  <si>
    <t xml:space="preserve">cAMP-dependent protein kinase catalytic subunit beta(Mus musculus)</t>
  </si>
  <si>
    <t xml:space="preserve">P06240</t>
  </si>
  <si>
    <t xml:space="preserve">Proto-oncogene tyrosine-protein kinase LCK(Mus musculus)</t>
  </si>
  <si>
    <t xml:space="preserve">P00381</t>
  </si>
  <si>
    <t xml:space="preserve">Dihydrofolate reductase(Lactobacillus casei)</t>
  </si>
  <si>
    <t xml:space="preserve">Q96RI1</t>
  </si>
  <si>
    <t xml:space="preserve">Bile acid receptor(Homo sapiens)</t>
  </si>
  <si>
    <t xml:space="preserve">P33260</t>
  </si>
  <si>
    <t xml:space="preserve">Cytochrome P450 2C18(Homo sapiens)</t>
  </si>
  <si>
    <t xml:space="preserve">Q02928</t>
  </si>
  <si>
    <t xml:space="preserve">Cytochrome P450 4A11(Homo sapiens)</t>
  </si>
  <si>
    <t xml:space="preserve">P35750</t>
  </si>
  <si>
    <t xml:space="preserve">Calpain-1 catalytic subunit(Sus scrofa)</t>
  </si>
  <si>
    <t xml:space="preserve">Q9NQ66</t>
  </si>
  <si>
    <t xml:space="preserve">1-phosphatidylinositol-4,5-bisphosphate phosphodiesterase beta-1(Homo sapiens)</t>
  </si>
  <si>
    <t xml:space="preserve">P68371</t>
  </si>
  <si>
    <t xml:space="preserve">Tubulin beta-2C chain(Homo sapiens)</t>
  </si>
  <si>
    <t xml:space="preserve">P05091</t>
  </si>
  <si>
    <t xml:space="preserve">Aldehyde dehydrogenase, mitochondrial(Homo sapiens)</t>
  </si>
  <si>
    <t xml:space="preserve">P0AES6</t>
  </si>
  <si>
    <t xml:space="preserve">DNA gyrase subunit B(Escherichia coli (strain K12))</t>
  </si>
  <si>
    <t xml:space="preserve">P25044</t>
  </si>
  <si>
    <t xml:space="preserve">Tyrosine-protein phosphatase 1(Saccharomyces cerevisiae)</t>
  </si>
  <si>
    <t xml:space="preserve">P00382</t>
  </si>
  <si>
    <t xml:space="preserve">Dihydrofolate reductase type 1(Escherichia coli)</t>
  </si>
  <si>
    <t xml:space="preserve">P70627</t>
  </si>
  <si>
    <t xml:space="preserve">Glutamate carboxypeptidase 2(Rattus norvegicus)</t>
  </si>
  <si>
    <t xml:space="preserve">Q4G017</t>
  </si>
  <si>
    <t xml:space="preserve">Nischarin(Rattus norvegicus)</t>
  </si>
  <si>
    <t xml:space="preserve">P51828</t>
  </si>
  <si>
    <t xml:space="preserve">Adenylate cyclase type 7(Homo sapiens)</t>
  </si>
  <si>
    <t xml:space="preserve">P05132</t>
  </si>
  <si>
    <t xml:space="preserve">cAMP-dependent protein kinase catalytic subunit alpha(Mus musculus)</t>
  </si>
  <si>
    <t xml:space="preserve">P62993</t>
  </si>
  <si>
    <t xml:space="preserve">Growth factor receptor-bound protein 2(Homo sapiens)</t>
  </si>
  <si>
    <t xml:space="preserve">P41516</t>
  </si>
  <si>
    <t xml:space="preserve">DNA topoisomerase 2-alpha(Rattus norvegicus)</t>
  </si>
  <si>
    <t xml:space="preserve">P20839</t>
  </si>
  <si>
    <t xml:space="preserve">Inosine-5'-monophosphate dehydrogenase 1(Homo sapiens)</t>
  </si>
  <si>
    <t xml:space="preserve">P52624</t>
  </si>
  <si>
    <t xml:space="preserve">Uridine phosphorylase 1(Mus musculus)</t>
  </si>
  <si>
    <t xml:space="preserve">Q64560</t>
  </si>
  <si>
    <t xml:space="preserve">Tripeptidyl-peptidase 2(Rattus norvegicus)</t>
  </si>
  <si>
    <t xml:space="preserve">Q05932</t>
  </si>
  <si>
    <t xml:space="preserve">Folylpolyglutamate synthase, mitochondrial(Homo sapiens)</t>
  </si>
  <si>
    <t xml:space="preserve">Q9Z2V5</t>
  </si>
  <si>
    <t xml:space="preserve">Histone deacetylase 6(Mus musculus)</t>
  </si>
  <si>
    <t xml:space="preserve">O00142</t>
  </si>
  <si>
    <t xml:space="preserve">Thymidine kinase 2, mitochondrial(Homo sapiens)</t>
  </si>
  <si>
    <t xml:space="preserve">Q06124</t>
  </si>
  <si>
    <t xml:space="preserve">Tyrosine-protein phosphatase non-receptor type 11(Homo sapiens)</t>
  </si>
  <si>
    <t xml:space="preserve">P14920</t>
  </si>
  <si>
    <t xml:space="preserve">D-amino-acid oxidase(Homo sapiens)</t>
  </si>
  <si>
    <t xml:space="preserve">Q9NFG1</t>
  </si>
  <si>
    <t xml:space="preserve">Putative deoxyuridine 5'-triphosphate nucleotidohydrolase(Plasmodium falciparum)</t>
  </si>
  <si>
    <t xml:space="preserve">O08593</t>
  </si>
  <si>
    <t xml:space="preserve">High affinity cAMP-specific 3',5'-cyclic phosphodiesterase 7A(Rattus norvegicus)</t>
  </si>
  <si>
    <t xml:space="preserve">Q9UPR0</t>
  </si>
  <si>
    <t xml:space="preserve">Inactive phospholipase C-like protein 2(Homo sapiens)</t>
  </si>
  <si>
    <t xml:space="preserve">P35219</t>
  </si>
  <si>
    <t xml:space="preserve">Carbonic anhydrase-related protein(Homo sapiens)</t>
  </si>
  <si>
    <t xml:space="preserve">P70536</t>
  </si>
  <si>
    <t xml:space="preserve">Oxytocin receptor(Rattus norvegicus)</t>
  </si>
  <si>
    <t xml:space="preserve">P64146</t>
  </si>
  <si>
    <t xml:space="preserve">Dihydroneopterin aldolase(Staphylococcus aureus (strain N315))</t>
  </si>
  <si>
    <t xml:space="preserve">P64145</t>
  </si>
  <si>
    <t xml:space="preserve">Dihydroneopterin aldolase(Staphylococcus aureus (strain Mu50 / ATCC 700699))</t>
  </si>
  <si>
    <t xml:space="preserve">P35370</t>
  </si>
  <si>
    <t xml:space="preserve">Nociceptin receptor(Rattus norvegicus)</t>
  </si>
  <si>
    <t xml:space="preserve">Q64640</t>
  </si>
  <si>
    <t xml:space="preserve">Adenosine kinase(Rattus norvegicus)</t>
  </si>
  <si>
    <t xml:space="preserve">O15120</t>
  </si>
  <si>
    <t xml:space="preserve">1-acyl-sn-glycerol-3-phosphate acyltransferase beta(Homo sapiens)</t>
  </si>
  <si>
    <t xml:space="preserve">P09250</t>
  </si>
  <si>
    <t xml:space="preserve">Thymidine kinase(Varicella-zoster virus (strain Dumas) (HHV-3) (Human herpesvirus 3))</t>
  </si>
  <si>
    <t xml:space="preserve">P19139</t>
  </si>
  <si>
    <t xml:space="preserve">Casein kinase II subunit alpha(Rattus norvegicus)</t>
  </si>
  <si>
    <t xml:space="preserve">P42226</t>
  </si>
  <si>
    <t xml:space="preserve">Signal transducer and activator of transcription 6(Homo sapiens)</t>
  </si>
  <si>
    <t xml:space="preserve">P43153</t>
  </si>
  <si>
    <t xml:space="preserve">Microbial collagenase(Clostridium perfringens)</t>
  </si>
  <si>
    <t xml:space="preserve">P0AEK4</t>
  </si>
  <si>
    <t xml:space="preserve">Enoyl-[acyl-carrier-protein] reductase [NADH](Escherichia coli (strain K12))</t>
  </si>
  <si>
    <t xml:space="preserve">P56658</t>
  </si>
  <si>
    <t xml:space="preserve">Adenosine deaminase(Bos taurus)</t>
  </si>
  <si>
    <t xml:space="preserve">Q8N3E9</t>
  </si>
  <si>
    <t xml:space="preserve">1-phosphatidylinositol-4,5-bisphosphate phosphodiesterase delta-3(Homo sapiens)</t>
  </si>
  <si>
    <t xml:space="preserve">Q8K6C7</t>
  </si>
  <si>
    <t xml:space="preserve">Phospho-N-acetylmuramoyl-pentapeptide-transferase(Streptococcus pyogenes serotype M3)</t>
  </si>
  <si>
    <t xml:space="preserve">P32300</t>
  </si>
  <si>
    <t xml:space="preserve">Delta-type opioid receptor(Mus musculus)</t>
  </si>
  <si>
    <t xml:space="preserve">P25095</t>
  </si>
  <si>
    <t xml:space="preserve">Type-1A angiotensin II receptor(Rattus norvegicus)</t>
  </si>
  <si>
    <t xml:space="preserve">O14920</t>
  </si>
  <si>
    <t xml:space="preserve">Inhibitor of nuclear factor kappa-B kinase subunit beta(Homo sapiens)</t>
  </si>
  <si>
    <t xml:space="preserve">P62937</t>
  </si>
  <si>
    <t xml:space="preserve">Peptidyl-prolyl cis-trans isomerase A(Homo sapiens)</t>
  </si>
  <si>
    <t xml:space="preserve">P20142</t>
  </si>
  <si>
    <t xml:space="preserve">Gastricsin(Homo sapiens)</t>
  </si>
  <si>
    <t xml:space="preserve">P47712</t>
  </si>
  <si>
    <t xml:space="preserve">Cytosolic phospholipase A2(Homo sapiens)</t>
  </si>
  <si>
    <t xml:space="preserve">P27695</t>
  </si>
  <si>
    <t xml:space="preserve">DNA-(apurinic or apyrimidinic site) lyase(Homo sapiens)</t>
  </si>
  <si>
    <t xml:space="preserve">P50750</t>
  </si>
  <si>
    <t xml:space="preserve">Cell division protein kinase 9(Homo sapiens)</t>
  </si>
  <si>
    <t xml:space="preserve">P11509</t>
  </si>
  <si>
    <t xml:space="preserve">Cytochrome P450 2A6(Homo sapiens)</t>
  </si>
  <si>
    <t xml:space="preserve">O15496</t>
  </si>
  <si>
    <t xml:space="preserve">Group 10 secretory phospholipase A2(Homo sapiens)</t>
  </si>
  <si>
    <t xml:space="preserve">P22455</t>
  </si>
  <si>
    <t xml:space="preserve">Fibroblast growth factor receptor 4(Homo sapiens)</t>
  </si>
  <si>
    <t xml:space="preserve">P43405</t>
  </si>
  <si>
    <t xml:space="preserve">Tyrosine-protein kinase SYK(Homo sapiens)</t>
  </si>
  <si>
    <t xml:space="preserve">P33247</t>
  </si>
  <si>
    <t xml:space="preserve">Squalene--hopene cyclase(Alicyclobacillus acidocaldarius subsp. acidocaldarius (strain ATCC27009 / DSM 446 / 104-1A) (Bacillus acidocaldarius))</t>
  </si>
  <si>
    <t xml:space="preserve">O14757</t>
  </si>
  <si>
    <t xml:space="preserve">Serine/threonine-protein kinase Chk1(Homo sapiens)</t>
  </si>
  <si>
    <t xml:space="preserve">P43116</t>
  </si>
  <si>
    <t xml:space="preserve">Prostaglandin E2 receptor EP2 subtype(Homo sapiens)</t>
  </si>
  <si>
    <t xml:space="preserve">P00489</t>
  </si>
  <si>
    <t xml:space="preserve">Glycogen phosphorylase, muscle form(Oryctolagus cuniculus)</t>
  </si>
  <si>
    <t xml:space="preserve">O08537</t>
  </si>
  <si>
    <t xml:space="preserve">Estrogen receptor beta(Mus musculus)</t>
  </si>
  <si>
    <t xml:space="preserve">P00766</t>
  </si>
  <si>
    <t xml:space="preserve">Chymotrypsinogen A(Bos taurus)</t>
  </si>
  <si>
    <t xml:space="preserve">P24385</t>
  </si>
  <si>
    <t xml:space="preserve">G1/S-specific cyclin-D1(Homo sapiens)</t>
  </si>
  <si>
    <t xml:space="preserve">P28857</t>
  </si>
  <si>
    <t xml:space="preserve">DNA polymerase(Human herpesvirus 6A (strain Uganda-1102) (HHV-6 variant A) (Human Blymphotropic virus))</t>
  </si>
  <si>
    <t xml:space="preserve">Q9UBS0</t>
  </si>
  <si>
    <t xml:space="preserve">Ribosomal protein S6 kinase beta-2(Homo sapiens)</t>
  </si>
  <si>
    <t xml:space="preserve">P04626</t>
  </si>
  <si>
    <t xml:space="preserve">Receptor tyrosine-protein kinase erbB-2(Homo sapiens)</t>
  </si>
  <si>
    <t xml:space="preserve">P08419</t>
  </si>
  <si>
    <t xml:space="preserve">Chymotrypsin-like elastase family member 2A(Sus scrofa)</t>
  </si>
  <si>
    <t xml:space="preserve">P34995</t>
  </si>
  <si>
    <t xml:space="preserve">Prostaglandin E2 receptor EP1 subtype(Homo sapiens)</t>
  </si>
  <si>
    <t xml:space="preserve">P25025</t>
  </si>
  <si>
    <t xml:space="preserve">C-X-C chemokine receptor type 2(Homo sapiens)</t>
  </si>
  <si>
    <t xml:space="preserve">Q9UBS5</t>
  </si>
  <si>
    <t xml:space="preserve">Gamma-aminobutyric acid type B receptor subunit 1(Homo sapiens)</t>
  </si>
  <si>
    <t xml:space="preserve">P43115</t>
  </si>
  <si>
    <t xml:space="preserve">Prostaglandin E2 receptor EP3 subtype(Homo sapiens)</t>
  </si>
  <si>
    <t xml:space="preserve">Q01098</t>
  </si>
  <si>
    <t xml:space="preserve">Glutamate [NMDA] receptor subunit epsilon-3(Mus musculus)</t>
  </si>
  <si>
    <t xml:space="preserve">Q7Z429</t>
  </si>
  <si>
    <t xml:space="preserve">Glutamate [NMDA] receptor-associated protein 1(Homo sapiens)</t>
  </si>
  <si>
    <t xml:space="preserve">P35408</t>
  </si>
  <si>
    <t xml:space="preserve">Prostaglandin E2 receptor EP4 subtype(Homo sapiens)</t>
  </si>
  <si>
    <t xml:space="preserve">O14732</t>
  </si>
  <si>
    <t xml:space="preserve">Inositol monophosphatase 2(Homo sapiens)</t>
  </si>
  <si>
    <t xml:space="preserve">P08235</t>
  </si>
  <si>
    <t xml:space="preserve">Mineralocorticoid receptor(Homo sapiens)</t>
  </si>
  <si>
    <t xml:space="preserve">P49356</t>
  </si>
  <si>
    <t xml:space="preserve">Protein farnesyltransferase subunit beta(Homo sapiens)</t>
  </si>
  <si>
    <t xml:space="preserve">O75899</t>
  </si>
  <si>
    <t xml:space="preserve">Gamma-aminobutyric acid type B receptor subunit 2(Homo sapiens)</t>
  </si>
  <si>
    <t xml:space="preserve">Q03311</t>
  </si>
  <si>
    <t xml:space="preserve">Cholinesterase(Mus musculus)</t>
  </si>
  <si>
    <t xml:space="preserve">P22607</t>
  </si>
  <si>
    <t xml:space="preserve">Fibroblast growth factor receptor 3(Homo sapiens)</t>
  </si>
  <si>
    <t xml:space="preserve">P0ABQ4</t>
  </si>
  <si>
    <t xml:space="preserve">Dihydrofolate reductase(Escherichia coli (strain K12))</t>
  </si>
  <si>
    <t xml:space="preserve">P06700</t>
  </si>
  <si>
    <t xml:space="preserve">NAD-dependent histone deacetylase SIR2(Saccharomyces cerevisiae)</t>
  </si>
  <si>
    <t xml:space="preserve">P50572</t>
  </si>
  <si>
    <t xml:space="preserve">Gamma-aminobutyric acid receptor subunit rho-1(Rattus norvegicus)</t>
  </si>
  <si>
    <t xml:space="preserve">P12931</t>
  </si>
  <si>
    <t xml:space="preserve">Proto-oncogene tyrosine-protein kinase Src(Homo sapiens)</t>
  </si>
  <si>
    <t xml:space="preserve">P47869</t>
  </si>
  <si>
    <t xml:space="preserve">Gamma-aminobutyric acid receptor subunit alpha-2(Homo sapiens)</t>
  </si>
  <si>
    <t xml:space="preserve">P03120</t>
  </si>
  <si>
    <t xml:space="preserve">Regulatory protein E2(Human papillomavirus type 16)</t>
  </si>
  <si>
    <t xml:space="preserve">P28190</t>
  </si>
  <si>
    <t xml:space="preserve">Adenosine receptor A1(Bos taurus)</t>
  </si>
  <si>
    <t xml:space="preserve">Q28044</t>
  </si>
  <si>
    <t xml:space="preserve">Beta-2 adrenergic receptor(Bos taurus)</t>
  </si>
  <si>
    <t xml:space="preserve">Q07422</t>
  </si>
  <si>
    <t xml:space="preserve">Bifunctional dihydrofolate reductase-thymidylate synthase(Toxoplasma gondii)</t>
  </si>
  <si>
    <t xml:space="preserve">P25099</t>
  </si>
  <si>
    <t xml:space="preserve">Adenosine receptor A1(Rattus norvegicus)</t>
  </si>
  <si>
    <t xml:space="preserve">P16662</t>
  </si>
  <si>
    <t xml:space="preserve">UDP-glucuronosyltransferase 2B7(Homo sapiens)</t>
  </si>
  <si>
    <t xml:space="preserve">P32738</t>
  </si>
  <si>
    <t xml:space="preserve">Choline O-acetyltransferase(Rattus norvegicus)</t>
  </si>
  <si>
    <t xml:space="preserve">P80457</t>
  </si>
  <si>
    <t xml:space="preserve">Xanthine dehydrogenase/oxidase(Bos taurus)</t>
  </si>
  <si>
    <t xml:space="preserve">O15296</t>
  </si>
  <si>
    <t xml:space="preserve">Arachidonate 15-lipoxygenase B(Homo sapiens)</t>
  </si>
  <si>
    <t xml:space="preserve">P07478</t>
  </si>
  <si>
    <t xml:space="preserve">Trypsin-2(Homo sapiens)</t>
  </si>
  <si>
    <t xml:space="preserve">P31644</t>
  </si>
  <si>
    <t xml:space="preserve">Gamma-aminobutyric acid receptor subunit alpha-5(Homo sapiens)</t>
  </si>
  <si>
    <t xml:space="preserve">XP_618666</t>
  </si>
  <si>
    <t xml:space="preserve">PREDICTED: similar to cGMP-inhibited 3,5-cyclic phosphodiesterase B(Bos taurus)</t>
  </si>
  <si>
    <t xml:space="preserve">O49150</t>
  </si>
  <si>
    <t xml:space="preserve">Lipoxygenase(Solanum tuberosum)</t>
  </si>
  <si>
    <t xml:space="preserve">Q07652</t>
  </si>
  <si>
    <t xml:space="preserve">Voltage-dependent R-type calcium channel subunit alpha-1E(Rattus norvegicus)</t>
  </si>
  <si>
    <t xml:space="preserve">P15086</t>
  </si>
  <si>
    <t xml:space="preserve">Carboxypeptidase B(Homo sapiens)</t>
  </si>
  <si>
    <t xml:space="preserve">Q9Y2Y1</t>
  </si>
  <si>
    <t xml:space="preserve">DNA-directed RNA polymerase III subunit RPC10(Homo sapiens)</t>
  </si>
  <si>
    <t xml:space="preserve">Q15842</t>
  </si>
  <si>
    <t xml:space="preserve">ATP-sensitive inward rectifier potassium channel 8(Homo sapiens)</t>
  </si>
  <si>
    <t xml:space="preserve">P10276</t>
  </si>
  <si>
    <t xml:space="preserve">Retinoic acid receptor alpha(Homo sapiens)</t>
  </si>
  <si>
    <t xml:space="preserve">P19320</t>
  </si>
  <si>
    <t xml:space="preserve">Vascular cell adhesion protein 1(Homo sapiens)</t>
  </si>
  <si>
    <t xml:space="preserve">O75469</t>
  </si>
  <si>
    <t xml:space="preserve">Nuclear receptor subfamily 1 group I member 2(Homo sapiens)</t>
  </si>
  <si>
    <t xml:space="preserve">P79350</t>
  </si>
  <si>
    <t xml:space="preserve">Mu-type opioid receptor(Bos taurus)</t>
  </si>
  <si>
    <t xml:space="preserve">Q9P0X4</t>
  </si>
  <si>
    <t xml:space="preserve">Voltage-dependent T-type calcium channel subunit alpha-1I(Homo sapiens)</t>
  </si>
  <si>
    <t xml:space="preserve">O00311</t>
  </si>
  <si>
    <t xml:space="preserve">Cell division cycle 7-related protein kinase(Homo sapiens)</t>
  </si>
  <si>
    <t xml:space="preserve">P21730</t>
  </si>
  <si>
    <t xml:space="preserve">C5a anaphylatoxin chemotactic receptor(Homo sapiens)</t>
  </si>
  <si>
    <t xml:space="preserve">P05423</t>
  </si>
  <si>
    <t xml:space="preserve">DNA-directed RNA polymerase III subunit RPC4(Homo sapiens)</t>
  </si>
  <si>
    <t xml:space="preserve">P10415</t>
  </si>
  <si>
    <t xml:space="preserve">Apoptosis regulator Bcl-2(Homo sapiens)</t>
  </si>
  <si>
    <t xml:space="preserve">Q86TI2</t>
  </si>
  <si>
    <t xml:space="preserve">Dipeptidyl peptidase 9(Homo sapiens)</t>
  </si>
  <si>
    <t xml:space="preserve">Q13002</t>
  </si>
  <si>
    <t xml:space="preserve">Glutamate receptor, ionotropic kainate 2(Homo sapiens)</t>
  </si>
  <si>
    <t xml:space="preserve">P19634</t>
  </si>
  <si>
    <t xml:space="preserve">Sodium/hydrogen exchanger 1(Homo sapiens)</t>
  </si>
  <si>
    <t xml:space="preserve">Q9H1D9</t>
  </si>
  <si>
    <t xml:space="preserve">DNA-directed RNA polymerase III subunit RPC6(Homo sapiens)</t>
  </si>
  <si>
    <t xml:space="preserve">Q04206</t>
  </si>
  <si>
    <t xml:space="preserve">Transcription factor p65(Homo sapiens)</t>
  </si>
  <si>
    <t xml:space="preserve">P02766</t>
  </si>
  <si>
    <t xml:space="preserve">Transthyretin(Homo sapiens)</t>
  </si>
  <si>
    <t xml:space="preserve">P30281</t>
  </si>
  <si>
    <t xml:space="preserve">G1/S-specific cyclin-D3(Homo sapiens)</t>
  </si>
  <si>
    <t xml:space="preserve">P10826</t>
  </si>
  <si>
    <t xml:space="preserve">Retinoic acid receptor beta(Homo sapiens)</t>
  </si>
  <si>
    <t xml:space="preserve">P70310</t>
  </si>
  <si>
    <t xml:space="preserve">Neurotensin receptor type 2(Mus musculus)</t>
  </si>
  <si>
    <t xml:space="preserve">P51452</t>
  </si>
  <si>
    <t xml:space="preserve">Dual specificity protein phosphatase 3(Homo sapiens)</t>
  </si>
  <si>
    <t xml:space="preserve">P05186</t>
  </si>
  <si>
    <t xml:space="preserve">Alkaline phosphatase, tissue-nonspecific isozyme(Homo sapiens)</t>
  </si>
  <si>
    <t xml:space="preserve">P13631</t>
  </si>
  <si>
    <t xml:space="preserve">Retinoic acid receptor gamma(Homo sapiens)</t>
  </si>
  <si>
    <t xml:space="preserve">P31482</t>
  </si>
  <si>
    <t xml:space="preserve">Phospholipase A2, membrane associated(Mus musculus)</t>
  </si>
  <si>
    <t xml:space="preserve">P43003</t>
  </si>
  <si>
    <t xml:space="preserve">Excitatory amino acid transporter 1(Homo sapiens)</t>
  </si>
  <si>
    <t xml:space="preserve">Q09428</t>
  </si>
  <si>
    <t xml:space="preserve">ATP-binding cassette transporter sub-family C member 8(Homo sapiens)</t>
  </si>
  <si>
    <t xml:space="preserve">Q14832</t>
  </si>
  <si>
    <t xml:space="preserve">Metabotropic glutamate receptor 3(Homo sapiens)</t>
  </si>
  <si>
    <t xml:space="preserve">P31639</t>
  </si>
  <si>
    <t xml:space="preserve">Sodium/glucose cotransporter 2(Homo sapiens)</t>
  </si>
  <si>
    <t xml:space="preserve">P31647</t>
  </si>
  <si>
    <t xml:space="preserve">Sodium- and chloride-dependent GABA transporter 3(Rattus norvegicus)</t>
  </si>
  <si>
    <t xml:space="preserve">P55263</t>
  </si>
  <si>
    <t xml:space="preserve">Adenosine kinase(Homo sapiens)</t>
  </si>
  <si>
    <t xml:space="preserve">P15090</t>
  </si>
  <si>
    <t xml:space="preserve">Fatty acid-binding protein, adipocyte(Homo sapiens)</t>
  </si>
  <si>
    <t xml:space="preserve">P07607</t>
  </si>
  <si>
    <t xml:space="preserve">Thymidylate synthase(Mus musculus)</t>
  </si>
  <si>
    <t xml:space="preserve">Q9UM73</t>
  </si>
  <si>
    <t xml:space="preserve">ALK tyrosine kinase receptor(Homo sapiens)</t>
  </si>
  <si>
    <t xml:space="preserve">P78396</t>
  </si>
  <si>
    <t xml:space="preserve">Cyclin-A1(Homo sapiens)</t>
  </si>
  <si>
    <t xml:space="preserve">P14174</t>
  </si>
  <si>
    <t xml:space="preserve">Macrophage migration inhibitory factor(Homo sapiens)</t>
  </si>
  <si>
    <t xml:space="preserve">O95622</t>
  </si>
  <si>
    <t xml:space="preserve">Adenylate cyclase type 5(Homo sapiens)</t>
  </si>
  <si>
    <t xml:space="preserve">Q02759</t>
  </si>
  <si>
    <t xml:space="preserve">Arachidonate 12-lipoxygenase, leukocyte-type(Rattus norvegicus)</t>
  </si>
  <si>
    <t xml:space="preserve">P10721</t>
  </si>
  <si>
    <t xml:space="preserve">Mast/stem cell growth factor receptor(Homo sapiens)</t>
  </si>
  <si>
    <t xml:space="preserve">P54619</t>
  </si>
  <si>
    <t xml:space="preserve">5'-AMP-activated protein kinase subunit gamma-1(Homo sapiens)</t>
  </si>
  <si>
    <t xml:space="preserve">P19156</t>
  </si>
  <si>
    <t xml:space="preserve">Potassium-transporting ATPase alpha chain 1(Sus scrofa)</t>
  </si>
  <si>
    <t xml:space="preserve">O95067</t>
  </si>
  <si>
    <t xml:space="preserve">G2/mitotic-specific cyclin-B2(Homo sapiens)</t>
  </si>
  <si>
    <t xml:space="preserve">P05413</t>
  </si>
  <si>
    <t xml:space="preserve">Fatty acid-binding protein, heart(Homo sapiens)</t>
  </si>
  <si>
    <t xml:space="preserve">P0A8V2</t>
  </si>
  <si>
    <t xml:space="preserve">DNA-directed RNA polymerase subunit beta(Escherichia coli (strain K12))</t>
  </si>
  <si>
    <t xml:space="preserve">P00813</t>
  </si>
  <si>
    <t xml:space="preserve">Adenosine deaminase(Homo sapiens)</t>
  </si>
  <si>
    <t xml:space="preserve">P04183</t>
  </si>
  <si>
    <t xml:space="preserve">Thymidine kinase, cytosolic(Homo sapiens)</t>
  </si>
  <si>
    <t xml:space="preserve">Q9EPR9</t>
  </si>
  <si>
    <t xml:space="preserve">Phosphodiesterase 1A(Rattus norvegicus)</t>
  </si>
  <si>
    <t xml:space="preserve">P15309</t>
  </si>
  <si>
    <t xml:space="preserve">Prostatic acid phosphatase(Homo sapiens)</t>
  </si>
  <si>
    <t xml:space="preserve">P0C1U9</t>
  </si>
  <si>
    <t xml:space="preserve">DNA topoisomerase 4 subunit A(Staphylococcus aureus)</t>
  </si>
  <si>
    <t xml:space="preserve">Q9NQW7</t>
  </si>
  <si>
    <t xml:space="preserve">Xaa-Pro aminopeptidase 1(Homo sapiens)</t>
  </si>
  <si>
    <t xml:space="preserve">P80276</t>
  </si>
  <si>
    <t xml:space="preserve">Aldose reductase(Sus scrofa)</t>
  </si>
  <si>
    <t xml:space="preserve">P06479</t>
  </si>
  <si>
    <t xml:space="preserve">Thymidine kinase(Human herpesvirus 1 (strain SC16) (HHV-1) (Human herpes simplex virus1))</t>
  </si>
  <si>
    <t xml:space="preserve">Q01279</t>
  </si>
  <si>
    <t xml:space="preserve">Epidermal growth factor receptor(Mus musculus)</t>
  </si>
  <si>
    <t xml:space="preserve">P36888</t>
  </si>
  <si>
    <t xml:space="preserve">FL cytokine receptor(Homo sapiens)</t>
  </si>
  <si>
    <t xml:space="preserve">P30307</t>
  </si>
  <si>
    <t xml:space="preserve">M-phase inducer phosphatase 3(Homo sapiens)</t>
  </si>
  <si>
    <t xml:space="preserve">Q9JKC1</t>
  </si>
  <si>
    <t xml:space="preserve">Butyrylcholinesterase(Rattus norvegicus)</t>
  </si>
  <si>
    <t xml:space="preserve">P13866</t>
  </si>
  <si>
    <t xml:space="preserve">Sodium/glucose cotransporter 1(Homo sapiens)</t>
  </si>
  <si>
    <t xml:space="preserve">Q25270</t>
  </si>
  <si>
    <t xml:space="preserve">Beta-tubulin(Leishmania donovani)</t>
  </si>
  <si>
    <t xml:space="preserve">O95822</t>
  </si>
  <si>
    <t xml:space="preserve">Malonyl-CoA decarboxylase, mitochondrial(Homo sapiens)</t>
  </si>
  <si>
    <t xml:space="preserve">P35353</t>
  </si>
  <si>
    <t xml:space="preserve">Corticotropin-releasing factor receptor 1(Rattus norvegicus)</t>
  </si>
  <si>
    <t xml:space="preserve">Q8WWL7</t>
  </si>
  <si>
    <t xml:space="preserve">G2/mitotic-specific cyclin-B3(Homo sapiens)</t>
  </si>
  <si>
    <t xml:space="preserve">P00469</t>
  </si>
  <si>
    <t xml:space="preserve">Thymidylate synthase(Lactobacillus casei)</t>
  </si>
  <si>
    <t xml:space="preserve">Q95N78</t>
  </si>
  <si>
    <t xml:space="preserve">Peroxisome proliferator-activated receptor alpha(Canis familiaris)</t>
  </si>
  <si>
    <t xml:space="preserve">P17655</t>
  </si>
  <si>
    <t xml:space="preserve">Calpain-2 catalytic subunit(Homo sapiens)</t>
  </si>
  <si>
    <t xml:space="preserve">Q9NP56</t>
  </si>
  <si>
    <t xml:space="preserve">cAMP-specific 3',5'-cyclic phosphodiesterase 7B(Homo sapiens)</t>
  </si>
  <si>
    <t xml:space="preserve">P00517</t>
  </si>
  <si>
    <t xml:space="preserve">cAMP-dependent protein kinase catalytic subunit alpha(Bos taurus)</t>
  </si>
  <si>
    <t xml:space="preserve">P14324</t>
  </si>
  <si>
    <t xml:space="preserve">Farnesyl pyrophosphate synthase(Homo sapiens)</t>
  </si>
  <si>
    <t xml:space="preserve">P13922</t>
  </si>
  <si>
    <t xml:space="preserve">Bifunctional dihydrofolate reductase-thymidylate synthase(Plasmodium falciparum (isolate K1 / Thailand))</t>
  </si>
  <si>
    <t xml:space="preserve">O75908</t>
  </si>
  <si>
    <t xml:space="preserve">Sterol O-acyltransferase 2(Homo sapiens)</t>
  </si>
  <si>
    <t xml:space="preserve">P42684</t>
  </si>
  <si>
    <t xml:space="preserve">Tyrosine-protein kinase ABL2(Homo sapiens)</t>
  </si>
  <si>
    <t xml:space="preserve">P43004</t>
  </si>
  <si>
    <t xml:space="preserve">Excitatory amino acid transporter 2(Homo sapiens)</t>
  </si>
  <si>
    <t xml:space="preserve">P47747</t>
  </si>
  <si>
    <t xml:space="preserve">Histamine H2 receptor(Cavia porcellus)</t>
  </si>
  <si>
    <t xml:space="preserve">P18084</t>
  </si>
  <si>
    <t xml:space="preserve">Integrin beta-5(Homo sapiens)</t>
  </si>
  <si>
    <t xml:space="preserve">Q59401</t>
  </si>
  <si>
    <t xml:space="preserve">Class C beta-lactamase(Enterobacter cloacae)</t>
  </si>
  <si>
    <t xml:space="preserve">Q64605</t>
  </si>
  <si>
    <t xml:space="preserve">Receptor-type tyrosine-protein phosphatase S(Rattus norvegicus)</t>
  </si>
  <si>
    <t xml:space="preserve">Q64604</t>
  </si>
  <si>
    <t xml:space="preserve">Receptor-type tyrosine-protein phosphatase F(Rattus norvegicus)</t>
  </si>
  <si>
    <t xml:space="preserve">O24855</t>
  </si>
  <si>
    <t xml:space="preserve">Carbonic anhydrase(Helicobacter pylori)</t>
  </si>
  <si>
    <t xml:space="preserve">Q820T1</t>
  </si>
  <si>
    <t xml:space="preserve">3-oxoacyl-[acyl-carrier-protein] synthase 3(Enterococcus faecalis)</t>
  </si>
  <si>
    <t xml:space="preserve">Q8MMZ8</t>
  </si>
  <si>
    <t xml:space="preserve">CGMP-dependent protein kinase(Eimeria tenella)</t>
  </si>
  <si>
    <t xml:space="preserve">P20789</t>
  </si>
  <si>
    <t xml:space="preserve">Neurotensin receptor type 1(Rattus norvegicus)</t>
  </si>
  <si>
    <t xml:space="preserve">P07872</t>
  </si>
  <si>
    <t xml:space="preserve">Peroxisomal acyl-coenzyme A oxidase 1(Rattus norvegicus)</t>
  </si>
  <si>
    <t xml:space="preserve">Q16099</t>
  </si>
  <si>
    <t xml:space="preserve">Glutamate receptor, ionotropic kainate 4(Homo sapiens)</t>
  </si>
  <si>
    <t xml:space="preserve">O88319</t>
  </si>
  <si>
    <t xml:space="preserve">Neurotensin receptor type 1(Mus musculus)</t>
  </si>
  <si>
    <t xml:space="preserve">O95665</t>
  </si>
  <si>
    <t xml:space="preserve">Neurotensin receptor type 2(Homo sapiens)</t>
  </si>
  <si>
    <t xml:space="preserve">P21802</t>
  </si>
  <si>
    <t xml:space="preserve">Fibroblast growth factor receptor 2(Homo sapiens)</t>
  </si>
  <si>
    <t xml:space="preserve">Q96HH9</t>
  </si>
  <si>
    <t xml:space="preserve">GRAM domain-containing protein 3(Homo sapiens)</t>
  </si>
  <si>
    <t xml:space="preserve">P08543</t>
  </si>
  <si>
    <t xml:space="preserve">Ribonucleoside-diphosphate reductase large subunit(Human herpesvirus 1 (strain 17) (HHV-1) (Human herpes simplex virus1))</t>
  </si>
  <si>
    <t xml:space="preserve">P06474</t>
  </si>
  <si>
    <t xml:space="preserve">Ribonucleoside-diphosphate reductase small chain(Human herpesvirus 1 (strain KOS) (HHV-1) (Human herpes simplex virus1))</t>
  </si>
  <si>
    <t xml:space="preserve">P21236</t>
  </si>
  <si>
    <t xml:space="preserve">rRNA adenine N-6-methyltransferase(Streptococcus pneumoniae)</t>
  </si>
  <si>
    <t xml:space="preserve">P04229</t>
  </si>
  <si>
    <t xml:space="preserve">HLA class II histocompatibility antigen, DRB1-1 beta chain(Homo sapiens)</t>
  </si>
  <si>
    <t xml:space="preserve">P48729</t>
  </si>
  <si>
    <t xml:space="preserve">Casein kinase I isoform alpha(Homo sapiens)</t>
  </si>
  <si>
    <t xml:space="preserve">P29994</t>
  </si>
  <si>
    <t xml:space="preserve">Inositol 1,4,5-trisphosphate receptor type 1(Rattus norvegicus)</t>
  </si>
  <si>
    <t xml:space="preserve">P26664</t>
  </si>
  <si>
    <t xml:space="preserve">Genome polyprotein(Hepatitis C virus genotype 1a (isolate 1) (HCV))</t>
  </si>
  <si>
    <t xml:space="preserve">P07688</t>
  </si>
  <si>
    <t xml:space="preserve">Cathepsin B(Bos taurus)</t>
  </si>
  <si>
    <t xml:space="preserve">P47936</t>
  </si>
  <si>
    <t xml:space="preserve">Cannabinoid receptor 2(Mus musculus)</t>
  </si>
  <si>
    <t xml:space="preserve">P25779</t>
  </si>
  <si>
    <t xml:space="preserve">Cruzipain(Trypanosoma cruzi)</t>
  </si>
  <si>
    <t xml:space="preserve">P56221</t>
  </si>
  <si>
    <t xml:space="preserve">Scytalone dehydratase(Magnaporthe grisea)</t>
  </si>
  <si>
    <t xml:space="preserve">P05556</t>
  </si>
  <si>
    <t xml:space="preserve">Integrin beta-1(Homo sapiens)</t>
  </si>
  <si>
    <t xml:space="preserve">P43005</t>
  </si>
  <si>
    <t xml:space="preserve">Excitatory amino acid transporter 3(Homo sapiens)</t>
  </si>
  <si>
    <t xml:space="preserve">P49327</t>
  </si>
  <si>
    <t xml:space="preserve">Fatty acid synthase(Homo sapiens)</t>
  </si>
  <si>
    <t xml:space="preserve">Q01320</t>
  </si>
  <si>
    <t xml:space="preserve">DNA topoisomerase 2-alpha(Mus musculus)</t>
  </si>
  <si>
    <t xml:space="preserve">Q63421</t>
  </si>
  <si>
    <t xml:space="preserve">Calcium/calmodulin-dependent 3',5'-cyclic nucleotide phosphodiesterase 1C(Rattus norvegicus)</t>
  </si>
  <si>
    <t xml:space="preserve">Q01061</t>
  </si>
  <si>
    <t xml:space="preserve">Calcium/calmodulin-dependent 3',5'-cyclic nucleotide phosphodiesterase 1B(Bos taurus)</t>
  </si>
  <si>
    <t xml:space="preserve">Q9UK17</t>
  </si>
  <si>
    <t xml:space="preserve">Potassium voltage-gated channel subfamily D member 3(Homo sapiens)</t>
  </si>
  <si>
    <t xml:space="preserve">P29350</t>
  </si>
  <si>
    <t xml:space="preserve">Tyrosine-protein phosphatase non-receptor type 6(Homo sapiens)</t>
  </si>
  <si>
    <t xml:space="preserve">Q8N474</t>
  </si>
  <si>
    <t xml:space="preserve">Secreted frizzled-related protein 1(Homo sapiens)</t>
  </si>
  <si>
    <t xml:space="preserve">P68366</t>
  </si>
  <si>
    <t xml:space="preserve">Tubulin alpha-4A chain(Homo sapiens)</t>
  </si>
  <si>
    <t xml:space="preserve">P09467</t>
  </si>
  <si>
    <t xml:space="preserve">Fructose-1,6-bisphosphatase 1(Homo sapiens)</t>
  </si>
  <si>
    <t xml:space="preserve">P49430</t>
  </si>
  <si>
    <t xml:space="preserve">Thromboxane-A synthase(Rattus norvegicus)</t>
  </si>
  <si>
    <t xml:space="preserve">Q12791</t>
  </si>
  <si>
    <t xml:space="preserve">Calcium-activated potassium channel subunit alpha-1(Homo sapiens)</t>
  </si>
  <si>
    <t xml:space="preserve">P29353</t>
  </si>
  <si>
    <t xml:space="preserve">SHC-transforming protein 1(Homo sapiens)</t>
  </si>
  <si>
    <t xml:space="preserve">P64797</t>
  </si>
  <si>
    <t xml:space="preserve">Uncharacterized protein Rv1284/MT1322(Mycobacterium tuberculosis)</t>
  </si>
  <si>
    <t xml:space="preserve">O77636</t>
  </si>
  <si>
    <t xml:space="preserve">Disintegrin and metalloproteinase domain-containing protein 17(Sus scrofa)</t>
  </si>
  <si>
    <t xml:space="preserve">P14100</t>
  </si>
  <si>
    <t xml:space="preserve">Calcium/calmodulin-dependent 3',5'-cyclic nucleotide phosphodiesterase 1A(Bos taurus)</t>
  </si>
  <si>
    <t xml:space="preserve">P0C869</t>
  </si>
  <si>
    <t xml:space="preserve">Cytosolic phospholipase A2 beta(Homo sapiens)</t>
  </si>
  <si>
    <t xml:space="preserve">P81908</t>
  </si>
  <si>
    <t xml:space="preserve">Cholinesterase(Equus caballus)</t>
  </si>
  <si>
    <t xml:space="preserve">P06241</t>
  </si>
  <si>
    <t xml:space="preserve">Tyrosine-protein kinase Fyn(Homo sapiens)</t>
  </si>
  <si>
    <t xml:space="preserve">P48999</t>
  </si>
  <si>
    <t xml:space="preserve">Arachidonate 5-lipoxygenase(Mus musculus)</t>
  </si>
  <si>
    <t xml:space="preserve">P19438</t>
  </si>
  <si>
    <t xml:space="preserve">Tumor necrosis factor receptor superfamily member 1A(Homo sapiens)</t>
  </si>
  <si>
    <t xml:space="preserve">P22734</t>
  </si>
  <si>
    <t xml:space="preserve">Catechol O-methyltransferase(Rattus norvegicus)</t>
  </si>
  <si>
    <t xml:space="preserve">O14965</t>
  </si>
  <si>
    <t xml:space="preserve">Serine/threonine-protein kinase 6(Homo sapiens)</t>
  </si>
  <si>
    <t xml:space="preserve">O96020</t>
  </si>
  <si>
    <t xml:space="preserve">G1/S-specific cyclin-E2(Homo sapiens)</t>
  </si>
  <si>
    <t xml:space="preserve">P36544</t>
  </si>
  <si>
    <t xml:space="preserve">Neuronal acetylcholine receptor subunit alpha-7(Homo sapiens)</t>
  </si>
  <si>
    <t xml:space="preserve">O88871</t>
  </si>
  <si>
    <t xml:space="preserve">Gamma-aminobutyric acid type B receptor subunit 2(Rattus norvegicus)</t>
  </si>
  <si>
    <t xml:space="preserve">P51050</t>
  </si>
  <si>
    <t xml:space="preserve">Melatonin receptor type 1B(Gallus gallus)</t>
  </si>
  <si>
    <t xml:space="preserve">P80365</t>
  </si>
  <si>
    <t xml:space="preserve">Corticosteroid 11-beta-dehydrogenase isozyme 2(Homo sapiens)</t>
  </si>
  <si>
    <t xml:space="preserve">Q9ERZ4</t>
  </si>
  <si>
    <t xml:space="preserve">Muscarinic acetylcholine receptor M2(Mus musculus)</t>
  </si>
  <si>
    <t xml:space="preserve">P31646</t>
  </si>
  <si>
    <t xml:space="preserve">Sodium- and chloride-dependent GABA transporter 2(Rattus norvegicus)</t>
  </si>
  <si>
    <t xml:space="preserve">P04014</t>
  </si>
  <si>
    <t xml:space="preserve">Replication protein E1(Human papillomavirus type 11)</t>
  </si>
  <si>
    <t xml:space="preserve">P42356</t>
  </si>
  <si>
    <t xml:space="preserve">Phosphatidylinositol 4-kinase alpha(Homo sapiens)</t>
  </si>
  <si>
    <t xml:space="preserve">Q9UBF8</t>
  </si>
  <si>
    <t xml:space="preserve">Phosphatidylinositol 4-kinase beta(Homo sapiens)</t>
  </si>
  <si>
    <t xml:space="preserve">Q9UGI6</t>
  </si>
  <si>
    <t xml:space="preserve">Small conductance calcium-activated potassium channel protein 3(Homo sapiens)</t>
  </si>
  <si>
    <t xml:space="preserve">P31939</t>
  </si>
  <si>
    <t xml:space="preserve">Bifunctional purine biosynthesis protein PURH(Homo sapiens)</t>
  </si>
  <si>
    <t xml:space="preserve">P29275</t>
  </si>
  <si>
    <t xml:space="preserve">Adenosine receptor A2b(Homo sapiens)</t>
  </si>
  <si>
    <t xml:space="preserve">P20781</t>
  </si>
  <si>
    <t xml:space="preserve">Glycine receptor subunit beta(Rattus norvegicus)</t>
  </si>
  <si>
    <t xml:space="preserve">Q16445</t>
  </si>
  <si>
    <t xml:space="preserve">Gamma-aminobutyric acid receptor subunit alpha-6(Homo sapiens)</t>
  </si>
  <si>
    <t xml:space="preserve">P08842</t>
  </si>
  <si>
    <t xml:space="preserve">Steryl-sulfatase(Homo sapiens)</t>
  </si>
  <si>
    <t xml:space="preserve">P14867</t>
  </si>
  <si>
    <t xml:space="preserve">Gamma-aminobutyric acid receptor subunit alpha-1(Homo sapiens)</t>
  </si>
  <si>
    <t xml:space="preserve">Q99P97</t>
  </si>
  <si>
    <t xml:space="preserve">Histone deacetylase 6(Rattus norvegicus)</t>
  </si>
  <si>
    <t xml:space="preserve">Q01064</t>
  </si>
  <si>
    <t xml:space="preserve">Calcium/calmodulin-dependent 3',5'-cyclic nucleotide phosphodiesterase 1B(Homo sapiens)</t>
  </si>
  <si>
    <t xml:space="preserve">P34903</t>
  </si>
  <si>
    <t xml:space="preserve">Gamma-aminobutyric acid receptor subunit alpha-3(Homo sapiens)</t>
  </si>
  <si>
    <t xml:space="preserve">Q15858</t>
  </si>
  <si>
    <t xml:space="preserve">Sodium channel protein type 9 subunit alpha(Homo sapiens)</t>
  </si>
  <si>
    <t xml:space="preserve">Q64511</t>
  </si>
  <si>
    <t xml:space="preserve">DNA topoisomerase 2-beta(Mus musculus)</t>
  </si>
  <si>
    <t xml:space="preserve">P28472</t>
  </si>
  <si>
    <t xml:space="preserve">Gamma-aminobutyric acid receptor subunit beta-3(Homo sapiens)</t>
  </si>
  <si>
    <t xml:space="preserve">Q14123</t>
  </si>
  <si>
    <t xml:space="preserve">Calcium/calmodulin-dependent 3',5'-cyclic nucleotide phosphodiesterase 1C(Homo sapiens)</t>
  </si>
  <si>
    <t xml:space="preserve">Q14432</t>
  </si>
  <si>
    <t xml:space="preserve">cGMP-inhibited 3',5'-cyclic phosphodiesterase A(Homo sapiens)</t>
  </si>
  <si>
    <t xml:space="preserve">P07384</t>
  </si>
  <si>
    <t xml:space="preserve">Calpain-1 catalytic subunit(Homo sapiens)</t>
  </si>
  <si>
    <t xml:space="preserve">P48066</t>
  </si>
  <si>
    <t xml:space="preserve">Sodium- and chloride-dependent GABA transporter 3(Homo sapiens)</t>
  </si>
  <si>
    <t xml:space="preserve">P54750</t>
  </si>
  <si>
    <t xml:space="preserve">Calcium/calmodulin-dependent 3',5'-cyclic nucleotide phosphodiesterase 1A(Homo sapiens)</t>
  </si>
  <si>
    <t xml:space="preserve">P14644</t>
  </si>
  <si>
    <t xml:space="preserve">cAMP-specific 3',5'-cyclic phosphodiesterase 4C(Rattus norvegicus)</t>
  </si>
  <si>
    <t xml:space="preserve">Q9BTU6</t>
  </si>
  <si>
    <t xml:space="preserve">Phosphatidylinositol 4-kinase type 2-alpha(Homo sapiens)</t>
  </si>
  <si>
    <t xml:space="preserve">P08170</t>
  </si>
  <si>
    <t xml:space="preserve">Seed lipoxygenase-1(Glycine max)</t>
  </si>
  <si>
    <t xml:space="preserve">O00222</t>
  </si>
  <si>
    <t xml:space="preserve">Metabotropic glutamate receptor 8(Homo sapiens)</t>
  </si>
  <si>
    <t xml:space="preserve">Q14831</t>
  </si>
  <si>
    <t xml:space="preserve">Metabotropic glutamate receptor 7(Homo sapiens)</t>
  </si>
  <si>
    <t xml:space="preserve">P23385</t>
  </si>
  <si>
    <t xml:space="preserve">Metabotropic glutamate receptor 1(Rattus norvegicus)</t>
  </si>
  <si>
    <t xml:space="preserve">Q8TCG2</t>
  </si>
  <si>
    <t xml:space="preserve">Phosphatidylinositol 4-kinase type 2-beta(Homo sapiens)</t>
  </si>
  <si>
    <t xml:space="preserve">Q28156</t>
  </si>
  <si>
    <t xml:space="preserve">cGMP-specific 3',5'-cyclic phosphodiesterase(Bos taurus)</t>
  </si>
  <si>
    <t xml:space="preserve">Q99P96</t>
  </si>
  <si>
    <t xml:space="preserve">Histone deacetylase 7(Rattus norvegicus)</t>
  </si>
  <si>
    <t xml:space="preserve">P00811</t>
  </si>
  <si>
    <t xml:space="preserve">Beta-lactamase(Escherichia coli (strain K12))</t>
  </si>
  <si>
    <t xml:space="preserve">Q9R272</t>
  </si>
  <si>
    <t xml:space="preserve">Ryanodine receptor type 1(Rattus norvegicus)</t>
  </si>
  <si>
    <t xml:space="preserve">P05181</t>
  </si>
  <si>
    <t xml:space="preserve">Cytochrome P450 2E1(Homo sapiens)</t>
  </si>
  <si>
    <t xml:space="preserve">Q15761</t>
  </si>
  <si>
    <t xml:space="preserve">Neuropeptide Y receptor type 5(Homo sapiens)</t>
  </si>
  <si>
    <t xml:space="preserve">P63641</t>
  </si>
  <si>
    <t xml:space="preserve">Glutamate racemase(Streptococcus pneumoniae (strain ATCC BAA-255 / R6))</t>
  </si>
  <si>
    <t xml:space="preserve">P65716</t>
  </si>
  <si>
    <t xml:space="preserve">Probable low molecular weight protein-tyrosine-phosphatase(Mycobacterium tuberculosis)</t>
  </si>
  <si>
    <t xml:space="preserve">Q07075</t>
  </si>
  <si>
    <t xml:space="preserve">Glutamyl aminopeptidase(Homo sapiens)</t>
  </si>
  <si>
    <t xml:space="preserve">Q9QZN9</t>
  </si>
  <si>
    <t xml:space="preserve">Cannabinoid receptor 2(Rattus norvegicus)</t>
  </si>
  <si>
    <t xml:space="preserve">P30279</t>
  </si>
  <si>
    <t xml:space="preserve">G1/S-specific cyclin-D2(Homo sapiens)</t>
  </si>
  <si>
    <t xml:space="preserve">B1WBY8</t>
  </si>
  <si>
    <t xml:space="preserve">Hdac2 protein(Rattus norvegicus)</t>
  </si>
  <si>
    <t xml:space="preserve">P63640</t>
  </si>
  <si>
    <t xml:space="preserve">Glutamate racemase(Streptococcus pneumoniae)</t>
  </si>
  <si>
    <t xml:space="preserve">P53582</t>
  </si>
  <si>
    <t xml:space="preserve">Methionine aminopeptidase 1(Homo sapiens)</t>
  </si>
  <si>
    <t xml:space="preserve">O00591</t>
  </si>
  <si>
    <t xml:space="preserve">Gamma-aminobutyric acid receptor subunit pi(Homo sapiens)</t>
  </si>
  <si>
    <t xml:space="preserve">Q16478</t>
  </si>
  <si>
    <t xml:space="preserve">Glutamate receptor, ionotropic kainate 5(Homo sapiens)</t>
  </si>
  <si>
    <t xml:space="preserve">O43613</t>
  </si>
  <si>
    <t xml:space="preserve">Orexin receptor type 1(Homo sapiens)</t>
  </si>
  <si>
    <t xml:space="preserve">P18505</t>
  </si>
  <si>
    <t xml:space="preserve">Gamma-aminobutyric acid receptor subunit beta-1(Homo sapiens)</t>
  </si>
  <si>
    <t xml:space="preserve">Q13003</t>
  </si>
  <si>
    <t xml:space="preserve">Glutamate receptor, ionotropic kainate 3(Homo sapiens)</t>
  </si>
  <si>
    <t xml:space="preserve">P53779</t>
  </si>
  <si>
    <t xml:space="preserve">Mitogen-activated protein kinase 10(Homo sapiens)</t>
  </si>
  <si>
    <t xml:space="preserve">P30531</t>
  </si>
  <si>
    <t xml:space="preserve">Sodium- and chloride-dependent GABA transporter 1(Homo sapiens)</t>
  </si>
  <si>
    <t xml:space="preserve">B0LPN4</t>
  </si>
  <si>
    <t xml:space="preserve">Ryanodine receptor 2(Rattus norvegicus)</t>
  </si>
  <si>
    <t xml:space="preserve">P22888</t>
  </si>
  <si>
    <t xml:space="preserve">Lutropin-choriogonadotropic hormone receptor(Homo sapiens)</t>
  </si>
  <si>
    <t xml:space="preserve">Q03181</t>
  </si>
  <si>
    <t xml:space="preserve">Peroxisome proliferator-activated receptor delta(Homo sapiens)</t>
  </si>
  <si>
    <t xml:space="preserve">P34972</t>
  </si>
  <si>
    <t xml:space="preserve">Cannabinoid receptor 2(Homo sapiens)</t>
  </si>
  <si>
    <t xml:space="preserve">P48730</t>
  </si>
  <si>
    <t xml:space="preserve">Casein kinase I isoform delta(Homo sapiens)</t>
  </si>
  <si>
    <t xml:space="preserve">Q13946</t>
  </si>
  <si>
    <t xml:space="preserve">High affinity cAMP-specific 3',5'-cyclic phosphodiesterase 7A(Homo sapiens)</t>
  </si>
  <si>
    <t xml:space="preserve">P0A5Y6</t>
  </si>
  <si>
    <t xml:space="preserve">Enoyl-[acyl-carrier-protein] reductase [NADH](Mycobacterium tuberculosis)</t>
  </si>
  <si>
    <t xml:space="preserve">P97266</t>
  </si>
  <si>
    <t xml:space="preserve">Mu-type opioid receptor(Cavia porcellus)</t>
  </si>
  <si>
    <t xml:space="preserve">P19785</t>
  </si>
  <si>
    <t xml:space="preserve">Estrogen receptor(Mus musculus)</t>
  </si>
  <si>
    <t xml:space="preserve">Q14416</t>
  </si>
  <si>
    <t xml:space="preserve">Metabotropic glutamate receptor 2(Homo sapiens)</t>
  </si>
  <si>
    <t xml:space="preserve">P48056</t>
  </si>
  <si>
    <t xml:space="preserve">Sodium- and chloride-dependent betaine transporter(Rattus norvegicus)</t>
  </si>
  <si>
    <t xml:space="preserve">P05131</t>
  </si>
  <si>
    <t xml:space="preserve">cAMP-dependent protein kinase catalytic subunit beta(Bos taurus)</t>
  </si>
  <si>
    <t xml:space="preserve">O88867</t>
  </si>
  <si>
    <t xml:space="preserve">Kynurenine 3-monooxygenase(Rattus norvegicus)</t>
  </si>
  <si>
    <t xml:space="preserve">P48169</t>
  </si>
  <si>
    <t xml:space="preserve">Gamma-aminobutyric acid receptor subunit alpha-4(Homo sapiens)</t>
  </si>
  <si>
    <t xml:space="preserve">Q9R273</t>
  </si>
  <si>
    <t xml:space="preserve">Ryanodine receptor type 3(Rattus norvegicus)</t>
  </si>
  <si>
    <t xml:space="preserve">Q14654</t>
  </si>
  <si>
    <t xml:space="preserve">ATP-sensitive inward rectifier potassium channel 11(Homo sapiens)</t>
  </si>
  <si>
    <t xml:space="preserve">Q9NY47</t>
  </si>
  <si>
    <t xml:space="preserve">Voltage-dependent calcium channel subunit alpha-2/delta-2(Homo sapiens)</t>
  </si>
  <si>
    <t xml:space="preserve">P42574</t>
  </si>
  <si>
    <t xml:space="preserve">Caspase-3(Homo sapiens)</t>
  </si>
  <si>
    <t xml:space="preserve">P04775</t>
  </si>
  <si>
    <t xml:space="preserve">Sodium channel protein type 2 subunit alpha(Rattus norvegicus)</t>
  </si>
  <si>
    <t xml:space="preserve">P35400</t>
  </si>
  <si>
    <t xml:space="preserve">Metabotropic glutamate receptor 7(Rattus norvegicus)</t>
  </si>
  <si>
    <t xml:space="preserve">Q4QQW4</t>
  </si>
  <si>
    <t xml:space="preserve">Histone deacetylase 1(Rattus norvegicus)</t>
  </si>
  <si>
    <t xml:space="preserve">Q94F81</t>
  </si>
  <si>
    <t xml:space="preserve">Histone deacetylase 2b(Zea mays)</t>
  </si>
  <si>
    <t xml:space="preserve">P09884</t>
  </si>
  <si>
    <t xml:space="preserve">DNA polymerase alpha catalytic subunit(Homo sapiens)</t>
  </si>
  <si>
    <t xml:space="preserve">P00491</t>
  </si>
  <si>
    <t xml:space="preserve">Purine nucleoside phosphorylase(Homo sapiens)</t>
  </si>
  <si>
    <t xml:space="preserve">P85973</t>
  </si>
  <si>
    <t xml:space="preserve">Purine nucleoside phosphorylase(Rattus norvegicus)</t>
  </si>
  <si>
    <t xml:space="preserve">Q12908</t>
  </si>
  <si>
    <t xml:space="preserve">Ileal sodium/bile acid cotransporter(Homo sapiens)</t>
  </si>
  <si>
    <t xml:space="preserve">O60706</t>
  </si>
  <si>
    <t xml:space="preserve">ATP-binding cassette transporter sub-family C member 9(Homo sapiens)</t>
  </si>
  <si>
    <t xml:space="preserve">P31423</t>
  </si>
  <si>
    <t xml:space="preserve">Metabotropic glutamate receptor 4(Rattus norvegicus)</t>
  </si>
  <si>
    <t xml:space="preserve">O14684</t>
  </si>
  <si>
    <t xml:space="preserve">Prostaglandin E synthase(Homo sapiens)</t>
  </si>
  <si>
    <t xml:space="preserve">Q13627</t>
  </si>
  <si>
    <t xml:space="preserve">Dual specificity tyrosine-phosphorylation-regulated kinase 1A(Homo sapiens)</t>
  </si>
  <si>
    <t xml:space="preserve">P35351</t>
  </si>
  <si>
    <t xml:space="preserve">Type-2 angiotensin II receptor(Rattus norvegicus)</t>
  </si>
  <si>
    <t xml:space="preserve">Q01469</t>
  </si>
  <si>
    <t xml:space="preserve">Fatty acid-binding protein, epidermal(Homo sapiens)</t>
  </si>
  <si>
    <t xml:space="preserve">Q5RJZ2</t>
  </si>
  <si>
    <t xml:space="preserve">Hdac5 protein(Rattus norvegicus)</t>
  </si>
  <si>
    <t xml:space="preserve">P50172</t>
  </si>
  <si>
    <t xml:space="preserve">Corticosteroid 11-beta-dehydrogenase isozyme 1(Mus musculus)</t>
  </si>
  <si>
    <t xml:space="preserve">O08532</t>
  </si>
  <si>
    <t xml:space="preserve">Voltage-dependent calcium channel subunit alpha-2/delta-1(Mus musculus)</t>
  </si>
  <si>
    <t xml:space="preserve">P08581</t>
  </si>
  <si>
    <t xml:space="preserve">Hepatocyte growth factor receptor(Homo sapiens)</t>
  </si>
  <si>
    <t xml:space="preserve">P25116</t>
  </si>
  <si>
    <t xml:space="preserve">Proteinase-activated receptor 1(Homo sapiens)</t>
  </si>
  <si>
    <t xml:space="preserve">Q64737</t>
  </si>
  <si>
    <t xml:space="preserve">Trifunctional purine biosynthetic protein adenosine-3(Mus musculus)</t>
  </si>
  <si>
    <t xml:space="preserve">Q61263</t>
  </si>
  <si>
    <t xml:space="preserve">Sterol O-acyltransferase 1(Mus musculus)</t>
  </si>
  <si>
    <t xml:space="preserve">O09106</t>
  </si>
  <si>
    <t xml:space="preserve">Histone deacetylase 1(Mus musculus)</t>
  </si>
  <si>
    <t xml:space="preserve">P21447</t>
  </si>
  <si>
    <t xml:space="preserve">Multidrug resistance protein 3(Mus musculus)</t>
  </si>
  <si>
    <t xml:space="preserve">P0A2Y6</t>
  </si>
  <si>
    <t xml:space="preserve">Chorismate synthase(Streptococcus pneumoniae)</t>
  </si>
  <si>
    <t xml:space="preserve">P26439</t>
  </si>
  <si>
    <t xml:space="preserve">3 beta-hydroxysteroid dehydrogenase/Delta 5--&gt;4-isomerase type 2(Homo sapiens)</t>
  </si>
  <si>
    <t xml:space="preserve">Q63177</t>
  </si>
  <si>
    <t xml:space="preserve">DNA topoisomerase IIB(Rattus norvegicus)</t>
  </si>
  <si>
    <t xml:space="preserve">P0C6U8</t>
  </si>
  <si>
    <t xml:space="preserve">Replicase polyprotein 1a(Human SARS coronavirus)</t>
  </si>
  <si>
    <t xml:space="preserve">P07948</t>
  </si>
  <si>
    <t xml:space="preserve">Tyrosine-protein kinase Lyn(Homo sapiens)</t>
  </si>
  <si>
    <t xml:space="preserve">P34913</t>
  </si>
  <si>
    <t xml:space="preserve">Epoxide hydrolase 2(Homo sapiens)</t>
  </si>
  <si>
    <t xml:space="preserve">Q13315</t>
  </si>
  <si>
    <t xml:space="preserve">Serine-protein kinase ATM(Homo sapiens)</t>
  </si>
  <si>
    <t xml:space="preserve">Q02750</t>
  </si>
  <si>
    <t xml:space="preserve">Dual specificity mitogen-activated protein kinase kinase 1(Homo sapiens)</t>
  </si>
  <si>
    <t xml:space="preserve">Q99P99</t>
  </si>
  <si>
    <t xml:space="preserve">Histone deacetylase 4(Rattus norvegicus)</t>
  </si>
  <si>
    <t xml:space="preserve">P19801</t>
  </si>
  <si>
    <t xml:space="preserve">Amiloride-sensitive amine oxidase [copper-containing](Homo sapiens)</t>
  </si>
  <si>
    <t xml:space="preserve">P68825</t>
  </si>
  <si>
    <t xml:space="preserve">Peptide deformylase(Staphylococcus aureus (strain Mu50 / ATCC 700699))</t>
  </si>
  <si>
    <t xml:space="preserve">P49137</t>
  </si>
  <si>
    <t xml:space="preserve">MAP kinase-activated protein kinase 2(Homo sapiens)</t>
  </si>
  <si>
    <t xml:space="preserve">P23589</t>
  </si>
  <si>
    <t xml:space="preserve">Carbonic anhydrase 5A, mitochondrial(Mus musculus)</t>
  </si>
  <si>
    <t xml:space="preserve">P14270</t>
  </si>
  <si>
    <t xml:space="preserve">cAMP-specific 3',5'-cyclic phosphodiesterase 4D(Rattus norvegicus)</t>
  </si>
  <si>
    <t xml:space="preserve">Q9QZA0</t>
  </si>
  <si>
    <t xml:space="preserve">Carbonic anhydrase 5B, mitochondrial(Mus musculus)</t>
  </si>
  <si>
    <t xml:space="preserve">P15559</t>
  </si>
  <si>
    <t xml:space="preserve">NAD(P)H dehydrogenase [quinone] 1(Homo sapiens)</t>
  </si>
  <si>
    <t xml:space="preserve">P97612</t>
  </si>
  <si>
    <t xml:space="preserve">Fatty-acid amide hydrolase 1(Rattus norvegicus)</t>
  </si>
  <si>
    <t xml:space="preserve">P19490</t>
  </si>
  <si>
    <t xml:space="preserve">Glutamate receptor 1(Rattus norvegicus)</t>
  </si>
  <si>
    <t xml:space="preserve">Q99928</t>
  </si>
  <si>
    <t xml:space="preserve">Gamma-aminobutyric acid receptor subunit gamma-3(Homo sapiens)</t>
  </si>
  <si>
    <t xml:space="preserve">P11388</t>
  </si>
  <si>
    <t xml:space="preserve">DNA topoisomerase 2-alpha(Homo sapiens)</t>
  </si>
  <si>
    <t xml:space="preserve">O14764</t>
  </si>
  <si>
    <t xml:space="preserve">Gamma-aminobutyric acid receptor subunit delta(Homo sapiens)</t>
  </si>
  <si>
    <t xml:space="preserve">Q9UN88</t>
  </si>
  <si>
    <t xml:space="preserve">Gamma-aminobutyric acid receptor subunit theta(Homo sapiens)</t>
  </si>
  <si>
    <t xml:space="preserve">P22001</t>
  </si>
  <si>
    <t xml:space="preserve">Potassium voltage-gated channel subfamily A member 3(Homo sapiens)</t>
  </si>
  <si>
    <t xml:space="preserve">Q04750</t>
  </si>
  <si>
    <t xml:space="preserve">DNA topoisomerase 1(Mus musculus)</t>
  </si>
  <si>
    <t xml:space="preserve">O15303</t>
  </si>
  <si>
    <t xml:space="preserve">Metabotropic glutamate receptor 6(Homo sapiens)</t>
  </si>
  <si>
    <t xml:space="preserve">P26010</t>
  </si>
  <si>
    <t xml:space="preserve">Integrin beta-7(Homo sapiens)</t>
  </si>
  <si>
    <t xml:space="preserve">P62942</t>
  </si>
  <si>
    <t xml:space="preserve">Peptidyl-prolyl cis-trans isomerase FKBP1A(Homo sapiens)</t>
  </si>
  <si>
    <t xml:space="preserve">O00519</t>
  </si>
  <si>
    <t xml:space="preserve">Fatty-acid amide hydrolase 1(Homo sapiens)</t>
  </si>
  <si>
    <t xml:space="preserve">P47870</t>
  </si>
  <si>
    <t xml:space="preserve">Gamma-aminobutyric acid receptor subunit beta-2(Homo sapiens)</t>
  </si>
  <si>
    <t xml:space="preserve">P78334</t>
  </si>
  <si>
    <t xml:space="preserve">Gamma-aminobutyric acid receptor subunit epsilon(Homo sapiens)</t>
  </si>
  <si>
    <t xml:space="preserve">P12657</t>
  </si>
  <si>
    <t xml:space="preserve">Muscarinic acetylcholine receptor M1(Mus musculus)</t>
  </si>
  <si>
    <t xml:space="preserve">P17706</t>
  </si>
  <si>
    <t xml:space="preserve">Tyrosine-protein phosphatase non-receptor type 2(Homo sapiens)</t>
  </si>
  <si>
    <t xml:space="preserve">P23576</t>
  </si>
  <si>
    <t xml:space="preserve">Gamma-aminobutyric acid receptor subunit alpha-2(Rattus norvegicus)</t>
  </si>
  <si>
    <t xml:space="preserve">P54748</t>
  </si>
  <si>
    <t xml:space="preserve">cAMP-specific 3',5'-cyclic phosphodiesterase 4A(Rattus norvegicus)</t>
  </si>
  <si>
    <t xml:space="preserve">P29466</t>
  </si>
  <si>
    <t xml:space="preserve">Caspase-1(Homo sapiens)</t>
  </si>
  <si>
    <t xml:space="preserve">P06746</t>
  </si>
  <si>
    <t xml:space="preserve">DNA polymerase beta(Homo sapiens)</t>
  </si>
  <si>
    <t xml:space="preserve">P67870</t>
  </si>
  <si>
    <t xml:space="preserve">Casein kinase II subunit beta(Homo sapiens)</t>
  </si>
  <si>
    <t xml:space="preserve">P07437</t>
  </si>
  <si>
    <t xml:space="preserve">Tubulin beta chain(Homo sapiens)</t>
  </si>
  <si>
    <t xml:space="preserve">Q99895</t>
  </si>
  <si>
    <t xml:space="preserve">Chymotrypsin-C(Homo sapiens)</t>
  </si>
  <si>
    <t xml:space="preserve">P01375</t>
  </si>
  <si>
    <t xml:space="preserve">Tumor necrosis factor(Homo sapiens)</t>
  </si>
  <si>
    <t xml:space="preserve">P02550</t>
  </si>
  <si>
    <t xml:space="preserve">Tubulin alpha-1A chain(Sus scrofa)</t>
  </si>
  <si>
    <t xml:space="preserve">P49285</t>
  </si>
  <si>
    <t xml:space="preserve">Melatonin receptor type 1A(Gallus gallus)</t>
  </si>
  <si>
    <t xml:space="preserve">P27361</t>
  </si>
  <si>
    <t xml:space="preserve">Mitogen-activated protein kinase 3(Homo sapiens)</t>
  </si>
  <si>
    <t xml:space="preserve">P47811</t>
  </si>
  <si>
    <t xml:space="preserve">Mitogen-activated protein kinase 14(Mus musculus)</t>
  </si>
  <si>
    <t xml:space="preserve">P24524</t>
  </si>
  <si>
    <t xml:space="preserve">Glycine receptor subunit alpha-3(Rattus norvegicus)</t>
  </si>
  <si>
    <t xml:space="preserve">Q9NPC1</t>
  </si>
  <si>
    <t xml:space="preserve">Leukotriene B4 receptor 2(Homo sapiens)</t>
  </si>
  <si>
    <t xml:space="preserve">P16184</t>
  </si>
  <si>
    <t xml:space="preserve">Dihydrofolate reductase(Pneumocystis carinii)</t>
  </si>
  <si>
    <t xml:space="preserve">P49288</t>
  </si>
  <si>
    <t xml:space="preserve">Melatonin receptor type 1C(Gallus gallus)</t>
  </si>
  <si>
    <t xml:space="preserve">P23204</t>
  </si>
  <si>
    <t xml:space="preserve">Peroxisome proliferator-activated receptor alpha(Mus musculus)</t>
  </si>
  <si>
    <t xml:space="preserve">Q8N1C3</t>
  </si>
  <si>
    <t xml:space="preserve">Gamma-aminobutyric acid receptor subunit gamma-1(Homo sapiens)</t>
  </si>
  <si>
    <t xml:space="preserve">P15304</t>
  </si>
  <si>
    <t xml:space="preserve">Hormone-sensitive lipase(Rattus norvegicus)</t>
  </si>
  <si>
    <t xml:space="preserve">Q13370</t>
  </si>
  <si>
    <t xml:space="preserve">cGMP-inhibited 3',5'-cyclic phosphodiesterase B(Homo sapiens)</t>
  </si>
  <si>
    <t xml:space="preserve">Q02110</t>
  </si>
  <si>
    <t xml:space="preserve">4-hydroxyphenylpyruvate dioxygenase(Sus scrofa)</t>
  </si>
  <si>
    <t xml:space="preserve">P13612</t>
  </si>
  <si>
    <t xml:space="preserve">Integrin alpha-4(Homo sapiens)</t>
  </si>
  <si>
    <t xml:space="preserve">P12530</t>
  </si>
  <si>
    <t xml:space="preserve">Arachidonate 15-lipoxygenase(Oryctolagus cuniculus)</t>
  </si>
  <si>
    <t xml:space="preserve">Q13258</t>
  </si>
  <si>
    <t xml:space="preserve">Prostaglandin D2 receptor(Homo sapiens)</t>
  </si>
  <si>
    <t xml:space="preserve">P05067</t>
  </si>
  <si>
    <t xml:space="preserve">Amyloid beta A4 protein(Homo sapiens)</t>
  </si>
  <si>
    <t xml:space="preserve">P22771</t>
  </si>
  <si>
    <t xml:space="preserve">Glycine receptor subunit alpha-2(Rattus norvegicus)</t>
  </si>
  <si>
    <t xml:space="preserve">P07727</t>
  </si>
  <si>
    <t xml:space="preserve">Glycine receptor subunit alpha-1(Rattus norvegicus)</t>
  </si>
  <si>
    <t xml:space="preserve">P25024</t>
  </si>
  <si>
    <t xml:space="preserve">C-X-C chemokine receptor type 1(Homo sapiens)</t>
  </si>
  <si>
    <t xml:space="preserve">P83111</t>
  </si>
  <si>
    <t xml:space="preserve">Serine beta-lactamase-like protein LACTB, mitochondrial(Homo sapiens)</t>
  </si>
  <si>
    <t xml:space="preserve">P02554</t>
  </si>
  <si>
    <t xml:space="preserve">Tubulin beta chain(Sus scrofa)</t>
  </si>
  <si>
    <t xml:space="preserve">Q9GZT9</t>
  </si>
  <si>
    <t xml:space="preserve">Egl nine homolog 1(Homo sapiens)</t>
  </si>
  <si>
    <t xml:space="preserve">Q50565</t>
  </si>
  <si>
    <t xml:space="preserve">Carbonic anhydrase(Methanobacterium thermoautotrophicum)</t>
  </si>
  <si>
    <t xml:space="preserve">Q07820</t>
  </si>
  <si>
    <t xml:space="preserve">Induced myeloid leukemia cell differentiation protein Mcl-1(Homo sapiens)</t>
  </si>
  <si>
    <t xml:space="preserve">P43235</t>
  </si>
  <si>
    <t xml:space="preserve">Cathepsin K(Homo sapiens)</t>
  </si>
  <si>
    <t xml:space="preserve">P0A6K3</t>
  </si>
  <si>
    <t xml:space="preserve">Peptide deformylase(Escherichia coli (strain K12))</t>
  </si>
  <si>
    <t xml:space="preserve">P29754</t>
  </si>
  <si>
    <t xml:space="preserve">Type-1A angiotensin II receptor(Mus musculus)</t>
  </si>
  <si>
    <t xml:space="preserve">O62698</t>
  </si>
  <si>
    <t xml:space="preserve">Prostaglandin G/H synthase 2(Bos taurus)</t>
  </si>
  <si>
    <t xml:space="preserve">Q13639</t>
  </si>
  <si>
    <t xml:space="preserve">5-hydroxytryptamine receptor 4(Homo sapiens)</t>
  </si>
  <si>
    <t xml:space="preserve">Q07869</t>
  </si>
  <si>
    <t xml:space="preserve">Peroxisome proliferator-activated receptor alpha(Homo sapiens)</t>
  </si>
  <si>
    <t xml:space="preserve">P23978</t>
  </si>
  <si>
    <t xml:space="preserve">Sodium- and chloride-dependent GABA transporter 1(Rattus norvegicus)</t>
  </si>
  <si>
    <t xml:space="preserve">P31422</t>
  </si>
  <si>
    <t xml:space="preserve">Metabotropic glutamate receptor 3(Rattus norvegicus)</t>
  </si>
  <si>
    <t xml:space="preserve">P46616</t>
  </si>
  <si>
    <t xml:space="preserve">Adenosine receptor A2a(Cavia porcellus)</t>
  </si>
  <si>
    <t xml:space="preserve">P13267</t>
  </si>
  <si>
    <t xml:space="preserve">DNA polymerase III polC-type(Bacillus subtilis)</t>
  </si>
  <si>
    <t xml:space="preserve">P78536</t>
  </si>
  <si>
    <t xml:space="preserve">Disintegrin and metalloproteinase domain-containing protein 17(Homo sapiens)</t>
  </si>
  <si>
    <t xml:space="preserve">P06756</t>
  </si>
  <si>
    <t xml:space="preserve">Integrin alpha-V(Homo sapiens)</t>
  </si>
  <si>
    <t xml:space="preserve">P52020</t>
  </si>
  <si>
    <t xml:space="preserve">Squalene monooxygenase(Rattus norvegicus)</t>
  </si>
  <si>
    <t xml:space="preserve">P28647</t>
  </si>
  <si>
    <t xml:space="preserve">Adenosine receptor A3(Rattus norvegicus)</t>
  </si>
  <si>
    <t xml:space="preserve">O14842</t>
  </si>
  <si>
    <t xml:space="preserve">Free fatty acid receptor 1(Homo sapiens)</t>
  </si>
  <si>
    <t xml:space="preserve">P10145</t>
  </si>
  <si>
    <t xml:space="preserve">Interleukin-8(Homo sapiens)</t>
  </si>
  <si>
    <t xml:space="preserve">Q16539</t>
  </si>
  <si>
    <t xml:space="preserve">Mitogen-activated protein kinase 14(Homo sapiens)</t>
  </si>
  <si>
    <t xml:space="preserve">P31421</t>
  </si>
  <si>
    <t xml:space="preserve">Metabotropic glutamate receptor 2(Rattus norvegicus)</t>
  </si>
  <si>
    <t xml:space="preserve">P11387</t>
  </si>
  <si>
    <t xml:space="preserve">DNA topoisomerase 1(Homo sapiens)</t>
  </si>
  <si>
    <t xml:space="preserve">P14902</t>
  </si>
  <si>
    <t xml:space="preserve">Indoleamine 2,3-dioxygenase 1(Homo sapiens)</t>
  </si>
  <si>
    <t xml:space="preserve">Q9HCP0</t>
  </si>
  <si>
    <t xml:space="preserve">Casein kinase I isoform gamma-1(Homo sapiens)</t>
  </si>
  <si>
    <t xml:space="preserve">P50281</t>
  </si>
  <si>
    <t xml:space="preserve">Matrix metalloproteinase-14(Homo sapiens)</t>
  </si>
  <si>
    <t xml:space="preserve">P00734</t>
  </si>
  <si>
    <t xml:space="preserve">Prothrombin(Homo sapiens)</t>
  </si>
  <si>
    <t xml:space="preserve">P16050</t>
  </si>
  <si>
    <t xml:space="preserve">Arachidonate 15-lipoxygenase(Homo sapiens)</t>
  </si>
  <si>
    <t xml:space="preserve">P03372</t>
  </si>
  <si>
    <t xml:space="preserve">Estrogen receptor(Homo sapiens)</t>
  </si>
  <si>
    <t xml:space="preserve">Q14833</t>
  </si>
  <si>
    <t xml:space="preserve">Metabotropic glutamate receptor 4(Homo sapiens)</t>
  </si>
  <si>
    <t xml:space="preserve">P20248</t>
  </si>
  <si>
    <t xml:space="preserve">Cyclin-A2(Homo sapiens)</t>
  </si>
  <si>
    <t xml:space="preserve">P14646</t>
  </si>
  <si>
    <t xml:space="preserve">cAMP-specific 3',5'-cyclic phosphodiesterase 4B(Rattus norvegicus)</t>
  </si>
  <si>
    <t xml:space="preserve">Q61603</t>
  </si>
  <si>
    <t xml:space="preserve">Glycine receptor subunit alpha-4(Mus musculus)</t>
  </si>
  <si>
    <t xml:space="preserve">P23795</t>
  </si>
  <si>
    <t xml:space="preserve">Acetylcholinesterase(Bos taurus)</t>
  </si>
  <si>
    <t xml:space="preserve">O62664</t>
  </si>
  <si>
    <t xml:space="preserve">Prostaglandin G/H synthase 1(Bos taurus)</t>
  </si>
  <si>
    <t xml:space="preserve">P05622</t>
  </si>
  <si>
    <t xml:space="preserve">Beta-type platelet-derived growth factor receptor(Mus musculus)</t>
  </si>
  <si>
    <t xml:space="preserve">P08684</t>
  </si>
  <si>
    <t xml:space="preserve">Cytochrome P450 3A4(Homo sapiens)</t>
  </si>
  <si>
    <t xml:space="preserve">Q15078</t>
  </si>
  <si>
    <t xml:space="preserve">Cyclin-dependent kinase 5 activator 1(Homo sapiens)</t>
  </si>
  <si>
    <t xml:space="preserve">P53615</t>
  </si>
  <si>
    <t xml:space="preserve">Carbonic anhydrase(Saccharomyces cerevisiae)</t>
  </si>
  <si>
    <t xml:space="preserve">Q00535</t>
  </si>
  <si>
    <t xml:space="preserve">Cell division protein kinase 5(Homo sapiens)</t>
  </si>
  <si>
    <t xml:space="preserve">O15264</t>
  </si>
  <si>
    <t xml:space="preserve">Mitogen-activated protein kinase 13(Homo sapiens)</t>
  </si>
  <si>
    <t xml:space="preserve">P03956</t>
  </si>
  <si>
    <t xml:space="preserve">Interstitial collagenase(Homo sapiens)</t>
  </si>
  <si>
    <t xml:space="preserve">Q9Y5Y4</t>
  </si>
  <si>
    <t xml:space="preserve">Putative G-protein coupled receptor 44(Homo sapiens)</t>
  </si>
  <si>
    <t xml:space="preserve">P41594</t>
  </si>
  <si>
    <t xml:space="preserve">Metabotropic glutamate receptor 5(Homo sapiens)</t>
  </si>
  <si>
    <t xml:space="preserve">P28473</t>
  </si>
  <si>
    <t xml:space="preserve">Gamma-aminobutyric acid receptor subunit gamma-3(Rattus norvegicus)</t>
  </si>
  <si>
    <t xml:space="preserve">P06493</t>
  </si>
  <si>
    <t xml:space="preserve">Cell division control protein 2 homolog(Homo sapiens)</t>
  </si>
  <si>
    <t xml:space="preserve">Q13255</t>
  </si>
  <si>
    <t xml:space="preserve">Metabotropic glutamate receptor 1(Homo sapiens)</t>
  </si>
  <si>
    <t xml:space="preserve">Q6P6W3</t>
  </si>
  <si>
    <t xml:space="preserve">Histone deacetylase 3(Rattus norvegicus)</t>
  </si>
  <si>
    <t xml:space="preserve">P08219</t>
  </si>
  <si>
    <t xml:space="preserve">Gamma-aminobutyric acid receptor subunit alpha-1(Bos taurus)</t>
  </si>
  <si>
    <t xml:space="preserve">P30542</t>
  </si>
  <si>
    <t xml:space="preserve">Adenosine receptor A1(Homo sapiens)</t>
  </si>
  <si>
    <t xml:space="preserve">P11802</t>
  </si>
  <si>
    <t xml:space="preserve">Cell division protein kinase 4(Homo sapiens)</t>
  </si>
  <si>
    <t xml:space="preserve">P25101</t>
  </si>
  <si>
    <t xml:space="preserve">Endothelin-1 receptor(Homo sapiens)</t>
  </si>
  <si>
    <t xml:space="preserve">P23280</t>
  </si>
  <si>
    <t xml:space="preserve">Carbonic anhydrase 6(Homo sapiens)</t>
  </si>
  <si>
    <t xml:space="preserve">P29276</t>
  </si>
  <si>
    <t xml:space="preserve">Adenosine receptor A2b(Rattus norvegicus)</t>
  </si>
  <si>
    <t xml:space="preserve">P11274</t>
  </si>
  <si>
    <t xml:space="preserve">Breakpoint cluster region protein(Homo sapiens)</t>
  </si>
  <si>
    <t xml:space="preserve">Q9H4B7</t>
  </si>
  <si>
    <t xml:space="preserve">Tubulin beta-1 chain(Homo sapiens)</t>
  </si>
  <si>
    <t xml:space="preserve">P08220</t>
  </si>
  <si>
    <t xml:space="preserve">Gamma-aminobutyric acid receptor subunit beta-1(Bos taurus)</t>
  </si>
  <si>
    <t xml:space="preserve">Q99N23</t>
  </si>
  <si>
    <t xml:space="preserve">Carbonic anhydrase 15(Mus musculus)</t>
  </si>
  <si>
    <t xml:space="preserve">O76074</t>
  </si>
  <si>
    <t xml:space="preserve">cGMP-specific 3',5'-cyclic phosphodiesterase(Homo sapiens)</t>
  </si>
  <si>
    <t xml:space="preserve">P34914</t>
  </si>
  <si>
    <t xml:space="preserve">Epoxide hydrolase 2(Mus musculus)</t>
  </si>
  <si>
    <t xml:space="preserve">P24941</t>
  </si>
  <si>
    <t xml:space="preserve">Cell division protein kinase 2(Homo sapiens)</t>
  </si>
  <si>
    <t xml:space="preserve">P68370</t>
  </si>
  <si>
    <t xml:space="preserve">Tubulin alpha-1A chain(Rattus norvegicus)</t>
  </si>
  <si>
    <t xml:space="preserve">P22300</t>
  </si>
  <si>
    <t xml:space="preserve">Gamma-aminobutyric acid receptor subunit gamma-2(Bos taurus)</t>
  </si>
  <si>
    <t xml:space="preserve">Q04609</t>
  </si>
  <si>
    <t xml:space="preserve">Glutamate carboxypeptidase 2(Homo sapiens)</t>
  </si>
  <si>
    <t xml:space="preserve">P35349</t>
  </si>
  <si>
    <t xml:space="preserve">Metabotropic glutamate receptor 6(Rattus norvegicus)</t>
  </si>
  <si>
    <t xml:space="preserve">P70579</t>
  </si>
  <si>
    <t xml:space="preserve">Metabotropic glutamate receptor 8(Rattus norvegicus)</t>
  </si>
  <si>
    <t xml:space="preserve">P10064</t>
  </si>
  <si>
    <t xml:space="preserve">Gamma-aminobutyric acid receptor subunit alpha-3(Bos taurus)</t>
  </si>
  <si>
    <t xml:space="preserve">P39086</t>
  </si>
  <si>
    <t xml:space="preserve">Glutamate receptor, ionotropic kainate 1(Homo sapiens)</t>
  </si>
  <si>
    <t xml:space="preserve">P0AEY8</t>
  </si>
  <si>
    <t xml:space="preserve">Multidrug translocase mdfA(Escherichia coli (strain K12))</t>
  </si>
  <si>
    <t xml:space="preserve">P30556</t>
  </si>
  <si>
    <t xml:space="preserve">Type-1 angiotensin II receptor(Homo sapiens)</t>
  </si>
  <si>
    <t xml:space="preserve">Q91ZM7</t>
  </si>
  <si>
    <t xml:space="preserve">GABA theta subunit(Rattus norvegicus)</t>
  </si>
  <si>
    <t xml:space="preserve">P18506</t>
  </si>
  <si>
    <t xml:space="preserve">Gamma-aminobutyric acid receptor subunit delta(Rattus norvegicus)</t>
  </si>
  <si>
    <t xml:space="preserve">P20237</t>
  </si>
  <si>
    <t xml:space="preserve">Gamma-aminobutyric acid receptor subunit alpha-4(Bos taurus)</t>
  </si>
  <si>
    <t xml:space="preserve">P10063</t>
  </si>
  <si>
    <t xml:space="preserve">Gamma-aminobutyric acid receptor subunit alpha-2(Bos taurus)</t>
  </si>
  <si>
    <t xml:space="preserve">P23946</t>
  </si>
  <si>
    <t xml:space="preserve">Chymase(Homo sapiens)</t>
  </si>
  <si>
    <t xml:space="preserve">P53778</t>
  </si>
  <si>
    <t xml:space="preserve">Mitogen-activated protein kinase 12(Homo sapiens)</t>
  </si>
  <si>
    <t xml:space="preserve">Q9ES14</t>
  </si>
  <si>
    <t xml:space="preserve">Gamma-aminobutyric acid receptor subunit epsilon(Rattus norvegicus)</t>
  </si>
  <si>
    <t xml:space="preserve">P18507</t>
  </si>
  <si>
    <t xml:space="preserve">Gamma-aminobutyric acid receptor subunit gamma-2(Homo sapiens)</t>
  </si>
  <si>
    <t xml:space="preserve">P63079</t>
  </si>
  <si>
    <t xml:space="preserve">Gamma-aminobutyric acid receptor subunit beta-3(Rattus norvegicus)</t>
  </si>
  <si>
    <t xml:space="preserve">Q4U254</t>
  </si>
  <si>
    <t xml:space="preserve">Protease(Human rhinovirus sp)</t>
  </si>
  <si>
    <t xml:space="preserve">P00760</t>
  </si>
  <si>
    <t xml:space="preserve">Cationic trypsin(Bos taurus)</t>
  </si>
  <si>
    <t xml:space="preserve">O00408</t>
  </si>
  <si>
    <t xml:space="preserve">cGMP-dependent 3',5'-cyclic phosphodiesterase(Homo sapiens)</t>
  </si>
  <si>
    <t xml:space="preserve">P00784</t>
  </si>
  <si>
    <t xml:space="preserve">Papain(Carica papaya)</t>
  </si>
  <si>
    <t xml:space="preserve">P28482</t>
  </si>
  <si>
    <t xml:space="preserve">Mitogen-activated protein kinase 1(Homo sapiens)</t>
  </si>
  <si>
    <t xml:space="preserve">O09028</t>
  </si>
  <si>
    <t xml:space="preserve">Gamma-aminobutyric acid receptor subunit pi(Rattus norvegicus)</t>
  </si>
  <si>
    <t xml:space="preserve">Q8NER1</t>
  </si>
  <si>
    <t xml:space="preserve">Transient receptor potential cation channel subfamily V member 1(Homo sapiens)</t>
  </si>
  <si>
    <t xml:space="preserve">P07451</t>
  </si>
  <si>
    <t xml:space="preserve">Carbonic anhydrase 3(Homo sapiens)</t>
  </si>
  <si>
    <t xml:space="preserve">Q07343</t>
  </si>
  <si>
    <t xml:space="preserve">cAMP-specific 3',5'-cyclic phosphodiesterase 4B(Homo sapiens)</t>
  </si>
  <si>
    <t xml:space="preserve">Q15759</t>
  </si>
  <si>
    <t xml:space="preserve">Mitogen-activated protein kinase 11(Homo sapiens)</t>
  </si>
  <si>
    <t xml:space="preserve">P15431</t>
  </si>
  <si>
    <t xml:space="preserve">Gamma-aminobutyric acid receptor subunit beta-1(Rattus norvegicus)</t>
  </si>
  <si>
    <t xml:space="preserve">P24530</t>
  </si>
  <si>
    <t xml:space="preserve">Endothelin B receptor(Homo sapiens)</t>
  </si>
  <si>
    <t xml:space="preserve">P0AE18</t>
  </si>
  <si>
    <t xml:space="preserve">Methionine aminopeptidase(Escherichia coli (strain K12))</t>
  </si>
  <si>
    <t xml:space="preserve">A3EZI9</t>
  </si>
  <si>
    <t xml:space="preserve">NS3(Hepatitis C virus)</t>
  </si>
  <si>
    <t xml:space="preserve">P30305</t>
  </si>
  <si>
    <t xml:space="preserve">M-phase inducer phosphatase 2(Homo sapiens)</t>
  </si>
  <si>
    <t xml:space="preserve">P29274</t>
  </si>
  <si>
    <t xml:space="preserve">Adenosine receptor A2a(Homo sapiens)</t>
  </si>
  <si>
    <t xml:space="preserve">P42866</t>
  </si>
  <si>
    <t xml:space="preserve">Mu-type opioid receptor(Mus musculus)</t>
  </si>
  <si>
    <t xml:space="preserve">P11511</t>
  </si>
  <si>
    <t xml:space="preserve">Cytochrome P450 19A1(Homo sapiens)</t>
  </si>
  <si>
    <t xml:space="preserve">Q8JXU8</t>
  </si>
  <si>
    <t xml:space="preserve">NS5B protein(Hepatitis C virus)</t>
  </si>
  <si>
    <t xml:space="preserve">P26684</t>
  </si>
  <si>
    <t xml:space="preserve">Endothelin-1 receptor(Rattus norvegicus)</t>
  </si>
  <si>
    <t xml:space="preserve">P21836</t>
  </si>
  <si>
    <t xml:space="preserve">Acetylcholinesterase(Mus musculus)</t>
  </si>
  <si>
    <t xml:space="preserve">P25774</t>
  </si>
  <si>
    <t xml:space="preserve">Cathepsin S(Homo sapiens)</t>
  </si>
  <si>
    <t xml:space="preserve">P08514</t>
  </si>
  <si>
    <t xml:space="preserve">Integrin alpha-IIb(Homo sapiens)</t>
  </si>
  <si>
    <t xml:space="preserve">P47989</t>
  </si>
  <si>
    <t xml:space="preserve">Xanthine dehydrogenase/oxidase(Homo sapiens)</t>
  </si>
  <si>
    <t xml:space="preserve">Q02880</t>
  </si>
  <si>
    <t xml:space="preserve">DNA topoisomerase 2-beta(Homo sapiens)</t>
  </si>
  <si>
    <t xml:space="preserve">P00533</t>
  </si>
  <si>
    <t xml:space="preserve">Epidermal growth factor receptor(Homo sapiens)</t>
  </si>
  <si>
    <t xml:space="preserve">P20236</t>
  </si>
  <si>
    <t xml:space="preserve">Gamma-aminobutyric acid receptor subunit alpha-3(Rattus norvegicus)</t>
  </si>
  <si>
    <t xml:space="preserve">P04798</t>
  </si>
  <si>
    <t xml:space="preserve">Cytochrome P450 1A1(Homo sapiens)</t>
  </si>
  <si>
    <t xml:space="preserve">Q05769</t>
  </si>
  <si>
    <t xml:space="preserve">Prostaglandin G/H synthase 2(Mus musculus)</t>
  </si>
  <si>
    <t xml:space="preserve">P42330</t>
  </si>
  <si>
    <t xml:space="preserve">Aldo-keto reductase family 1 member C3(Homo sapiens)</t>
  </si>
  <si>
    <t xml:space="preserve">P26618</t>
  </si>
  <si>
    <t xml:space="preserve">Alpha-type platelet-derived growth factor receptor(Mus musculus)</t>
  </si>
  <si>
    <t xml:space="preserve">P14780</t>
  </si>
  <si>
    <t xml:space="preserve">Matrix metalloproteinase-9(Homo sapiens)</t>
  </si>
  <si>
    <t xml:space="preserve">Q862F3</t>
  </si>
  <si>
    <t xml:space="preserve">Similar to alpha-tubulin isoform 1(Bos taurus)</t>
  </si>
  <si>
    <t xml:space="preserve">Q8WUI4</t>
  </si>
  <si>
    <t xml:space="preserve">Histone deacetylase 7(Homo sapiens)</t>
  </si>
  <si>
    <t xml:space="preserve">P27815</t>
  </si>
  <si>
    <t xml:space="preserve">cAMP-specific 3',5'-cyclic phosphodiesterase 4A(Homo sapiens)</t>
  </si>
  <si>
    <t xml:space="preserve">Q92731</t>
  </si>
  <si>
    <t xml:space="preserve">Estrogen receptor beta(Homo sapiens)</t>
  </si>
  <si>
    <t xml:space="preserve">Q9UQL6</t>
  </si>
  <si>
    <t xml:space="preserve">Histone deacetylase 5(Homo sapiens)</t>
  </si>
  <si>
    <t xml:space="preserve">Q969S8</t>
  </si>
  <si>
    <t xml:space="preserve">Histone deacetylase 10(Homo sapiens)</t>
  </si>
  <si>
    <t xml:space="preserve">Q16678</t>
  </si>
  <si>
    <t xml:space="preserve">Cytochrome P450 1B1(Homo sapiens)</t>
  </si>
  <si>
    <t xml:space="preserve">Q96DB2</t>
  </si>
  <si>
    <t xml:space="preserve">Histone deacetylase 11(Homo sapiens)</t>
  </si>
  <si>
    <t xml:space="preserve">P49841</t>
  </si>
  <si>
    <t xml:space="preserve">Glycogen synthase kinase-3 beta(Homo sapiens)</t>
  </si>
  <si>
    <t xml:space="preserve">P18508</t>
  </si>
  <si>
    <t xml:space="preserve">Gamma-aminobutyric acid receptor subunit gamma-2(Rattus norvegicus)</t>
  </si>
  <si>
    <t xml:space="preserve">P19969</t>
  </si>
  <si>
    <t xml:space="preserve">Gamma-aminobutyric acid receptor subunit alpha-5(Rattus norvegicus)</t>
  </si>
  <si>
    <t xml:space="preserve">Q9UBN7</t>
  </si>
  <si>
    <t xml:space="preserve">Histone deacetylase 6(Homo sapiens)</t>
  </si>
  <si>
    <t xml:space="preserve">P40394</t>
  </si>
  <si>
    <t xml:space="preserve">Alcohol dehydrogenase class 4 mu/sigma chain(Homo sapiens)</t>
  </si>
  <si>
    <t xml:space="preserve">Q08499</t>
  </si>
  <si>
    <t xml:space="preserve">cAMP-specific 3',5'-cyclic phosphodiesterase 4D(Homo sapiens)</t>
  </si>
  <si>
    <t xml:space="preserve">Q13547</t>
  </si>
  <si>
    <t xml:space="preserve">Histone deacetylase 1(Homo sapiens)</t>
  </si>
  <si>
    <t xml:space="preserve">Q9UKV0</t>
  </si>
  <si>
    <t xml:space="preserve">Histone deacetylase 9(Homo sapiens)</t>
  </si>
  <si>
    <t xml:space="preserve">Q9NS75</t>
  </si>
  <si>
    <t xml:space="preserve">Cysteinyl leukotriene receptor 2(Homo sapiens)</t>
  </si>
  <si>
    <t xml:space="preserve">P28471</t>
  </si>
  <si>
    <t xml:space="preserve">Gamma-aminobutyric acid receptor subunit alpha-4(Rattus norvegicus)</t>
  </si>
  <si>
    <t xml:space="preserve">P56524</t>
  </si>
  <si>
    <t xml:space="preserve">Histone deacetylase 4(Homo sapiens)</t>
  </si>
  <si>
    <t xml:space="preserve">P35610</t>
  </si>
  <si>
    <t xml:space="preserve">Sterol O-acyltransferase 1(Homo sapiens)</t>
  </si>
  <si>
    <t xml:space="preserve">P00390</t>
  </si>
  <si>
    <t xml:space="preserve">Glutathione reductase, mitochondrial(Homo sapiens)</t>
  </si>
  <si>
    <t xml:space="preserve">P37059</t>
  </si>
  <si>
    <t xml:space="preserve">Estradiol 17-beta-dehydrogenase 2(Homo sapiens)</t>
  </si>
  <si>
    <t xml:space="preserve">P22437</t>
  </si>
  <si>
    <t xml:space="preserve">Prostaglandin G/H synthase 1(Mus musculus)</t>
  </si>
  <si>
    <t xml:space="preserve">P09237</t>
  </si>
  <si>
    <t xml:space="preserve">Matrilysin(Homo sapiens)</t>
  </si>
  <si>
    <t xml:space="preserve">P00730</t>
  </si>
  <si>
    <t xml:space="preserve">Carboxypeptidase A1(Bos taurus)</t>
  </si>
  <si>
    <t xml:space="preserve">P63138</t>
  </si>
  <si>
    <t xml:space="preserve">Gamma-aminobutyric acid receptor subunit beta-2(Rattus norvegicus)</t>
  </si>
  <si>
    <t xml:space="preserve">P16116</t>
  </si>
  <si>
    <t xml:space="preserve">Aldose reductase(Bos taurus)</t>
  </si>
  <si>
    <t xml:space="preserve">Q862L2</t>
  </si>
  <si>
    <t xml:space="preserve">P37231</t>
  </si>
  <si>
    <t xml:space="preserve">Peroxisome proliferator-activated receptor gamma(Homo sapiens)</t>
  </si>
  <si>
    <t xml:space="preserve">P04058</t>
  </si>
  <si>
    <t xml:space="preserve">Acetylcholinesterase(Torpedo californica)</t>
  </si>
  <si>
    <t xml:space="preserve">Q15722</t>
  </si>
  <si>
    <t xml:space="preserve">Leukotriene B4 receptor 1(Homo sapiens)</t>
  </si>
  <si>
    <t xml:space="preserve">Q08493</t>
  </si>
  <si>
    <t xml:space="preserve">cAMP-specific 3',5'-cyclic phosphodiesterase 4C(Homo sapiens)</t>
  </si>
  <si>
    <t xml:space="preserve">P79208</t>
  </si>
  <si>
    <t xml:space="preserve">Prostaglandin G/H synthase 2(Ovis aries)</t>
  </si>
  <si>
    <t xml:space="preserve">P35228</t>
  </si>
  <si>
    <t xml:space="preserve">Nitric oxide synthase, inducible(Homo sapiens)</t>
  </si>
  <si>
    <t xml:space="preserve">P62813</t>
  </si>
  <si>
    <t xml:space="preserve">Gamma-aminobutyric acid receptor subunit alpha-1(Rattus norvegicus)</t>
  </si>
  <si>
    <t xml:space="preserve">P28845</t>
  </si>
  <si>
    <t xml:space="preserve">Corticosteroid 11-beta-dehydrogenase isozyme 1(Homo sapiens)</t>
  </si>
  <si>
    <t xml:space="preserve">P29474</t>
  </si>
  <si>
    <t xml:space="preserve">Nitric oxide synthase, endothelial(Homo sapiens)</t>
  </si>
  <si>
    <t xml:space="preserve">P29477</t>
  </si>
  <si>
    <t xml:space="preserve">Nitric oxide synthase, inducible(Mus musculus)</t>
  </si>
  <si>
    <t xml:space="preserve">P30191</t>
  </si>
  <si>
    <t xml:space="preserve">Gamma-aminobutyric acid receptor subunit alpha-6(Rattus norvegicus)</t>
  </si>
  <si>
    <t xml:space="preserve">P10828</t>
  </si>
  <si>
    <t xml:space="preserve">Thyroid hormone receptor beta(Homo sapiens)</t>
  </si>
  <si>
    <t xml:space="preserve">P10827</t>
  </si>
  <si>
    <t xml:space="preserve">Thyroid hormone receptor alpha(Homo sapiens)</t>
  </si>
  <si>
    <t xml:space="preserve">P11712</t>
  </si>
  <si>
    <t xml:space="preserve">Cytochrome P450 2C9(Homo sapiens)</t>
  </si>
  <si>
    <t xml:space="preserve">P00519</t>
  </si>
  <si>
    <t xml:space="preserve">Tyrosine-protein kinase ABL1(Homo sapiens)</t>
  </si>
  <si>
    <t xml:space="preserve">P05106</t>
  </si>
  <si>
    <t xml:space="preserve">Integrin beta-3(Homo sapiens)</t>
  </si>
  <si>
    <t xml:space="preserve">Q95323</t>
  </si>
  <si>
    <t xml:space="preserve">Carbonic anhydrase 4(Bos taurus)</t>
  </si>
  <si>
    <t xml:space="preserve">O43570</t>
  </si>
  <si>
    <t xml:space="preserve">Carbonic anhydrase 12(Homo sapiens)</t>
  </si>
  <si>
    <t xml:space="preserve">Q6B856</t>
  </si>
  <si>
    <t xml:space="preserve">Tubulin beta-2B chain(Bos taurus)</t>
  </si>
  <si>
    <t xml:space="preserve">P14061</t>
  </si>
  <si>
    <t xml:space="preserve">Estradiol 17-beta-dehydrogenase 1(Homo sapiens)</t>
  </si>
  <si>
    <t xml:space="preserve">Q72547</t>
  </si>
  <si>
    <t xml:space="preserve">Reverse transcriptase/RNaseH(Human immunodeficiency virus 1)</t>
  </si>
  <si>
    <t xml:space="preserve">P20813</t>
  </si>
  <si>
    <t xml:space="preserve">Cytochrome P450 2B6(Homo sapiens)</t>
  </si>
  <si>
    <t xml:space="preserve">P21396</t>
  </si>
  <si>
    <t xml:space="preserve">Amine oxidase [flavin-containing] A(Rattus norvegicus)</t>
  </si>
  <si>
    <t xml:space="preserve">P00325</t>
  </si>
  <si>
    <t xml:space="preserve">Alcohol dehydrogenase 1B(Homo sapiens)</t>
  </si>
  <si>
    <t xml:space="preserve">P30543</t>
  </si>
  <si>
    <t xml:space="preserve">Adenosine receptor A2a(Rattus norvegicus)</t>
  </si>
  <si>
    <t xml:space="preserve">P16753</t>
  </si>
  <si>
    <t xml:space="preserve">Protease precursor(Human cytomegalovirus (strain AD169) (HHV-5) (Human herpesvirus 5))</t>
  </si>
  <si>
    <t xml:space="preserve">P49840</t>
  </si>
  <si>
    <t xml:space="preserve">Glycogen synthase kinase-3 alpha(Homo sapiens)</t>
  </si>
  <si>
    <t xml:space="preserve">Q9ULX7</t>
  </si>
  <si>
    <t xml:space="preserve">Carbonic anhydrase 14(Homo sapiens)</t>
  </si>
  <si>
    <t xml:space="preserve">P08311</t>
  </si>
  <si>
    <t xml:space="preserve">Cathepsin G(Homo sapiens)</t>
  </si>
  <si>
    <t xml:space="preserve">P22303</t>
  </si>
  <si>
    <t xml:space="preserve">Acetylcholinesterase(Homo sapiens)</t>
  </si>
  <si>
    <t xml:space="preserve">Q9BY41</t>
  </si>
  <si>
    <t xml:space="preserve">Histone deacetylase 8(Homo sapiens)</t>
  </si>
  <si>
    <t xml:space="preserve">P00326</t>
  </si>
  <si>
    <t xml:space="preserve">Alcohol dehydrogenase 1C(Homo sapiens)</t>
  </si>
  <si>
    <t xml:space="preserve">P07327</t>
  </si>
  <si>
    <t xml:space="preserve">Alcohol dehydrogenase 1A(Homo sapiens)</t>
  </si>
  <si>
    <t xml:space="preserve">O15379</t>
  </si>
  <si>
    <t xml:space="preserve">Histone deacetylase 3(Homo sapiens)</t>
  </si>
  <si>
    <t xml:space="preserve">P00492</t>
  </si>
  <si>
    <t xml:space="preserve">Hypoxanthine-guanine phosphoribosyltransferase(Homo sapiens)</t>
  </si>
  <si>
    <t xml:space="preserve">Q9H244</t>
  </si>
  <si>
    <t xml:space="preserve">P2Y purinoceptor 12(Homo sapiens)</t>
  </si>
  <si>
    <t xml:space="preserve">P07711</t>
  </si>
  <si>
    <t xml:space="preserve">Cathepsin L1(Homo sapiens)</t>
  </si>
  <si>
    <t xml:space="preserve">P33534</t>
  </si>
  <si>
    <t xml:space="preserve">Kappa-type opioid receptor(Mus musculus)</t>
  </si>
  <si>
    <t xml:space="preserve">P22894</t>
  </si>
  <si>
    <t xml:space="preserve">Neutrophil collagenase(Homo sapiens)</t>
  </si>
  <si>
    <t xml:space="preserve">P33261</t>
  </si>
  <si>
    <t xml:space="preserve">Cytochrome P450 2C19(Homo sapiens)</t>
  </si>
  <si>
    <t xml:space="preserve">Q80UJ1</t>
  </si>
  <si>
    <t xml:space="preserve">Solute carrier family 22 member 20(Mus musculus)</t>
  </si>
  <si>
    <t xml:space="preserve">Q92769</t>
  </si>
  <si>
    <t xml:space="preserve">Histone deacetylase 2(Homo sapiens)</t>
  </si>
  <si>
    <t xml:space="preserve">P06239</t>
  </si>
  <si>
    <t xml:space="preserve">Tyrosine-protein kinase Lck(Homo sapiens)</t>
  </si>
  <si>
    <t xml:space="preserve">P40881</t>
  </si>
  <si>
    <t xml:space="preserve">Carbonic anhydrase(Methanosarcina thermophila)</t>
  </si>
  <si>
    <t xml:space="preserve">P45452</t>
  </si>
  <si>
    <t xml:space="preserve">Collagenase 3(Homo sapiens)</t>
  </si>
  <si>
    <t xml:space="preserve">Q5AJ71</t>
  </si>
  <si>
    <t xml:space="preserve">Carbonic anhydrase(Candida albicans)</t>
  </si>
  <si>
    <t xml:space="preserve">P29475</t>
  </si>
  <si>
    <t xml:space="preserve">Nitric oxide synthase, brain(Homo sapiens)</t>
  </si>
  <si>
    <t xml:space="preserve">P08246</t>
  </si>
  <si>
    <t xml:space="preserve">Neutrophil elastase(Homo sapiens)</t>
  </si>
  <si>
    <t xml:space="preserve">P43166</t>
  </si>
  <si>
    <t xml:space="preserve">Carbonic anhydrase 7(Homo sapiens)</t>
  </si>
  <si>
    <t xml:space="preserve">P08575</t>
  </si>
  <si>
    <t xml:space="preserve">Receptor-type tyrosine-protein phosphatase C(Homo sapiens)</t>
  </si>
  <si>
    <t xml:space="preserve">O42713</t>
  </si>
  <si>
    <t xml:space="preserve">Tyrosinase(Agaricus bisporus)</t>
  </si>
  <si>
    <t xml:space="preserve">P07943</t>
  </si>
  <si>
    <t xml:space="preserve">Aldose reductase(Rattus norvegicus)</t>
  </si>
  <si>
    <t xml:space="preserve">P07858</t>
  </si>
  <si>
    <t xml:space="preserve">Cathepsin B(Homo sapiens)</t>
  </si>
  <si>
    <t xml:space="preserve">P08253</t>
  </si>
  <si>
    <t xml:space="preserve">72 kDa type IV collagenase(Homo sapiens)</t>
  </si>
  <si>
    <t xml:space="preserve">P08254</t>
  </si>
  <si>
    <t xml:space="preserve">Stromelysin-1(Homo sapiens)</t>
  </si>
  <si>
    <t xml:space="preserve">P09874</t>
  </si>
  <si>
    <t xml:space="preserve">Poly [ADP-ribose] polymerase 1(Homo sapiens)</t>
  </si>
  <si>
    <t xml:space="preserve">P35355</t>
  </si>
  <si>
    <t xml:space="preserve">Prostaglandin G/H synthase 2(Rattus norvegicus)</t>
  </si>
  <si>
    <t xml:space="preserve">P15121</t>
  </si>
  <si>
    <t xml:space="preserve">Aldose reductase(Homo sapiens)</t>
  </si>
  <si>
    <t xml:space="preserve">P18031</t>
  </si>
  <si>
    <t xml:space="preserve">Tyrosine-protein phosphatase non-receptor type 1(Homo sapiens)</t>
  </si>
  <si>
    <t xml:space="preserve">Q8VC69</t>
  </si>
  <si>
    <t xml:space="preserve">Solute carrier family 22 member 6(Mus musculus)</t>
  </si>
  <si>
    <t xml:space="preserve">Q63921</t>
  </si>
  <si>
    <t xml:space="preserve">Prostaglandin G/H synthase 1(Rattus norvegicus)</t>
  </si>
  <si>
    <t xml:space="preserve">Q9BEG3</t>
  </si>
  <si>
    <t xml:space="preserve">5-lipoxygenase(Bos taurus)</t>
  </si>
  <si>
    <t xml:space="preserve">P06276</t>
  </si>
  <si>
    <t xml:space="preserve">Cholinesterase(Homo sapiens)</t>
  </si>
  <si>
    <t xml:space="preserve">Q9D6N1</t>
  </si>
  <si>
    <t xml:space="preserve">Carbonic anhydrase 13(Mus musculus)</t>
  </si>
  <si>
    <t xml:space="preserve">Q9Y2D0</t>
  </si>
  <si>
    <t xml:space="preserve">Carbonic anhydrase 5B, mitochondrial(Homo sapiens)</t>
  </si>
  <si>
    <t xml:space="preserve">P12527</t>
  </si>
  <si>
    <t xml:space="preserve">Arachidonate 5-lipoxygenase(Rattus norvegicus)</t>
  </si>
  <si>
    <t xml:space="preserve">P12337</t>
  </si>
  <si>
    <t xml:space="preserve">Liver carboxylesterase 1(Oryctolagus cuniculus)</t>
  </si>
  <si>
    <t xml:space="preserve">O00748</t>
  </si>
  <si>
    <t xml:space="preserve">Carboxylesterase 2(Homo sapiens)</t>
  </si>
  <si>
    <t xml:space="preserve">P09917</t>
  </si>
  <si>
    <t xml:space="preserve">Arachidonate 5-lipoxygenase(Homo sapiens)</t>
  </si>
  <si>
    <t xml:space="preserve">Q16790</t>
  </si>
  <si>
    <t xml:space="preserve">Carbonic anhydrase 9(Homo sapiens)</t>
  </si>
  <si>
    <t xml:space="preserve">P35218</t>
  </si>
  <si>
    <t xml:space="preserve">Carbonic anhydrase 5A, mitochondrial(Homo sapiens)</t>
  </si>
  <si>
    <t xml:space="preserve">P23141</t>
  </si>
  <si>
    <t xml:space="preserve">Liver carboxylesterase 1(Homo sapiens)</t>
  </si>
  <si>
    <t xml:space="preserve">P22748</t>
  </si>
  <si>
    <t xml:space="preserve">Carbonic anhydrase 4(Homo sapiens)</t>
  </si>
  <si>
    <t xml:space="preserve">P05979</t>
  </si>
  <si>
    <t xml:space="preserve">Prostaglandin G/H synthase 1(Ovis aries)</t>
  </si>
  <si>
    <t xml:space="preserve">P23219</t>
  </si>
  <si>
    <t xml:space="preserve">Prostaglandin G/H synthase 1(Homo sapiens)</t>
  </si>
  <si>
    <t xml:space="preserve">P00915</t>
  </si>
  <si>
    <t xml:space="preserve">Carbonic anhydrase 1(Homo sapiens)</t>
  </si>
  <si>
    <t xml:space="preserve">P00918</t>
  </si>
  <si>
    <t xml:space="preserve">Carbonic anhydrase 2(Homo sapiens)</t>
  </si>
  <si>
    <t xml:space="preserve">P35354</t>
  </si>
  <si>
    <t xml:space="preserve">Prostaglandin G/H synthase 2(Homo sapiens)</t>
  </si>
  <si>
    <t xml:space="preserve">Q7ZJM1</t>
  </si>
  <si>
    <t xml:space="preserve">Integrase(Human immunodeficiency virus 1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Helvetica Neue"/>
      <family val="0"/>
    </font>
    <font>
      <sz val="10"/>
      <color rgb="FFFF6600"/>
      <name val="Helvetica Neue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2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4" min="1" style="1" width="12.17"/>
    <col collapsed="false" customWidth="true" hidden="false" outlineLevel="0" max="5" min="5" style="1" width="46.49"/>
    <col collapsed="false" customWidth="true" hidden="false" outlineLevel="0" max="10" min="6" style="1" width="12.17"/>
    <col collapsed="false" customWidth="true" hidden="false" outlineLevel="0" max="256" min="11" style="1" width="10.28"/>
  </cols>
  <sheetData>
    <row r="1" customFormat="false" ht="14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/>
      <c r="F1" s="2" t="s">
        <v>4</v>
      </c>
      <c r="G1" s="2" t="s">
        <v>5</v>
      </c>
      <c r="H1" s="2"/>
      <c r="I1" s="2"/>
      <c r="J1" s="2"/>
    </row>
    <row r="2" customFormat="false" ht="14.25" hidden="false" customHeight="true" outlineLevel="0" collapsed="false">
      <c r="A2" s="3" t="n">
        <v>1</v>
      </c>
      <c r="B2" s="3" t="s">
        <v>6</v>
      </c>
      <c r="C2" s="4" t="n">
        <v>608</v>
      </c>
      <c r="D2" s="4" t="n">
        <v>164</v>
      </c>
      <c r="E2" s="4" t="s">
        <v>7</v>
      </c>
      <c r="F2" s="4" t="n">
        <f aca="false">C2-D2</f>
        <v>444</v>
      </c>
      <c r="G2" s="5" t="n">
        <v>1</v>
      </c>
      <c r="H2" s="4"/>
      <c r="I2" s="4"/>
      <c r="J2" s="4"/>
    </row>
    <row r="3" customFormat="false" ht="14.25" hidden="false" customHeight="true" outlineLevel="0" collapsed="false">
      <c r="A3" s="3" t="n">
        <v>2</v>
      </c>
      <c r="B3" s="3" t="s">
        <v>8</v>
      </c>
      <c r="C3" s="4" t="n">
        <v>637</v>
      </c>
      <c r="D3" s="4" t="n">
        <v>194</v>
      </c>
      <c r="E3" s="4" t="s">
        <v>9</v>
      </c>
      <c r="F3" s="4" t="n">
        <f aca="false">C3-D3</f>
        <v>443</v>
      </c>
      <c r="G3" s="5" t="n">
        <f aca="false">IF(F3=F2,G2,A3)</f>
        <v>2</v>
      </c>
      <c r="H3" s="4"/>
      <c r="I3" s="4"/>
      <c r="J3" s="4"/>
    </row>
    <row r="4" customFormat="false" ht="14.25" hidden="false" customHeight="true" outlineLevel="0" collapsed="false">
      <c r="A4" s="3" t="n">
        <v>3</v>
      </c>
      <c r="B4" s="3" t="s">
        <v>10</v>
      </c>
      <c r="C4" s="4" t="n">
        <v>736</v>
      </c>
      <c r="D4" s="4" t="n">
        <v>300</v>
      </c>
      <c r="E4" s="4" t="s">
        <v>11</v>
      </c>
      <c r="F4" s="4" t="n">
        <f aca="false">C4-D4</f>
        <v>436</v>
      </c>
      <c r="G4" s="5" t="n">
        <f aca="false">IF(F4=F3,G3,A4)</f>
        <v>3</v>
      </c>
      <c r="H4" s="4"/>
      <c r="I4" s="4"/>
      <c r="J4" s="4"/>
    </row>
    <row r="5" customFormat="false" ht="14.25" hidden="false" customHeight="true" outlineLevel="0" collapsed="false">
      <c r="A5" s="3" t="n">
        <v>4</v>
      </c>
      <c r="B5" s="3" t="s">
        <v>12</v>
      </c>
      <c r="C5" s="4" t="n">
        <v>739</v>
      </c>
      <c r="D5" s="4" t="n">
        <v>330</v>
      </c>
      <c r="E5" s="4" t="s">
        <v>13</v>
      </c>
      <c r="F5" s="4" t="n">
        <f aca="false">C5-D5</f>
        <v>409</v>
      </c>
      <c r="G5" s="5" t="n">
        <f aca="false">IF(F5=F4,G4,A5)</f>
        <v>4</v>
      </c>
      <c r="H5" s="4"/>
      <c r="I5" s="4"/>
      <c r="J5" s="4"/>
    </row>
    <row r="6" customFormat="false" ht="14.25" hidden="false" customHeight="true" outlineLevel="0" collapsed="false">
      <c r="A6" s="3" t="n">
        <v>5</v>
      </c>
      <c r="B6" s="3" t="s">
        <v>14</v>
      </c>
      <c r="C6" s="4" t="n">
        <v>612</v>
      </c>
      <c r="D6" s="4" t="n">
        <v>206</v>
      </c>
      <c r="E6" s="4" t="s">
        <v>15</v>
      </c>
      <c r="F6" s="4" t="n">
        <f aca="false">C6-D6</f>
        <v>406</v>
      </c>
      <c r="G6" s="5" t="n">
        <f aca="false">IF(F6=F5,G5,A6)</f>
        <v>5</v>
      </c>
      <c r="H6" s="4"/>
      <c r="I6" s="4"/>
      <c r="J6" s="4"/>
    </row>
    <row r="7" customFormat="false" ht="14.25" hidden="false" customHeight="true" outlineLevel="0" collapsed="false">
      <c r="A7" s="3" t="n">
        <v>6</v>
      </c>
      <c r="B7" s="3" t="s">
        <v>16</v>
      </c>
      <c r="C7" s="4" t="n">
        <v>651</v>
      </c>
      <c r="D7" s="4" t="n">
        <v>257</v>
      </c>
      <c r="E7" s="4" t="s">
        <v>17</v>
      </c>
      <c r="F7" s="4" t="n">
        <f aca="false">C7-D7</f>
        <v>394</v>
      </c>
      <c r="G7" s="5" t="n">
        <f aca="false">IF(F7=F6,G6,A7)</f>
        <v>6</v>
      </c>
      <c r="H7" s="4"/>
      <c r="I7" s="4"/>
      <c r="J7" s="4"/>
    </row>
    <row r="8" customFormat="false" ht="14.25" hidden="false" customHeight="true" outlineLevel="0" collapsed="false">
      <c r="A8" s="3" t="n">
        <v>7</v>
      </c>
      <c r="B8" s="3" t="s">
        <v>18</v>
      </c>
      <c r="C8" s="4" t="n">
        <v>555</v>
      </c>
      <c r="D8" s="4" t="n">
        <v>170</v>
      </c>
      <c r="E8" s="4" t="s">
        <v>19</v>
      </c>
      <c r="F8" s="4" t="n">
        <f aca="false">C8-D8</f>
        <v>385</v>
      </c>
      <c r="G8" s="5" t="n">
        <f aca="false">IF(F8=F7,G7,A8)</f>
        <v>7</v>
      </c>
      <c r="H8" s="4"/>
      <c r="I8" s="4"/>
      <c r="J8" s="4"/>
    </row>
    <row r="9" customFormat="false" ht="14.25" hidden="false" customHeight="true" outlineLevel="0" collapsed="false">
      <c r="A9" s="3" t="n">
        <v>8</v>
      </c>
      <c r="B9" s="3" t="s">
        <v>20</v>
      </c>
      <c r="C9" s="4" t="n">
        <v>644</v>
      </c>
      <c r="D9" s="4" t="n">
        <v>259</v>
      </c>
      <c r="E9" s="4" t="s">
        <v>21</v>
      </c>
      <c r="F9" s="4" t="n">
        <f aca="false">C9-D9</f>
        <v>385</v>
      </c>
      <c r="G9" s="5" t="n">
        <f aca="false">IF(F9=F8,G8,A9)</f>
        <v>7</v>
      </c>
      <c r="H9" s="4"/>
      <c r="I9" s="4"/>
      <c r="J9" s="4"/>
    </row>
    <row r="10" customFormat="false" ht="14.25" hidden="false" customHeight="true" outlineLevel="0" collapsed="false">
      <c r="A10" s="3" t="n">
        <v>9</v>
      </c>
      <c r="B10" s="3" t="s">
        <v>22</v>
      </c>
      <c r="C10" s="4" t="n">
        <v>531</v>
      </c>
      <c r="D10" s="4" t="n">
        <v>152</v>
      </c>
      <c r="E10" s="4" t="s">
        <v>23</v>
      </c>
      <c r="F10" s="4" t="n">
        <f aca="false">C10-D10</f>
        <v>379</v>
      </c>
      <c r="G10" s="5" t="n">
        <f aca="false">IF(F10=F9,G9,A10)</f>
        <v>9</v>
      </c>
      <c r="H10" s="4"/>
      <c r="I10" s="4"/>
      <c r="J10" s="4"/>
    </row>
    <row r="11" customFormat="false" ht="14.25" hidden="false" customHeight="true" outlineLevel="0" collapsed="false">
      <c r="A11" s="3" t="n">
        <v>10</v>
      </c>
      <c r="B11" s="3" t="s">
        <v>24</v>
      </c>
      <c r="C11" s="4" t="n">
        <v>618</v>
      </c>
      <c r="D11" s="4" t="n">
        <v>242</v>
      </c>
      <c r="E11" s="4" t="s">
        <v>25</v>
      </c>
      <c r="F11" s="4" t="n">
        <f aca="false">C11-D11</f>
        <v>376</v>
      </c>
      <c r="G11" s="5" t="n">
        <f aca="false">IF(F11=F10,G10,A11)</f>
        <v>10</v>
      </c>
      <c r="H11" s="4"/>
      <c r="I11" s="4"/>
      <c r="J11" s="4"/>
    </row>
    <row r="12" customFormat="false" ht="14.25" hidden="false" customHeight="true" outlineLevel="0" collapsed="false">
      <c r="A12" s="3" t="n">
        <v>11</v>
      </c>
      <c r="B12" s="3" t="s">
        <v>26</v>
      </c>
      <c r="C12" s="4" t="n">
        <v>610</v>
      </c>
      <c r="D12" s="4" t="n">
        <v>239</v>
      </c>
      <c r="E12" s="4" t="s">
        <v>27</v>
      </c>
      <c r="F12" s="4" t="n">
        <f aca="false">C12-D12</f>
        <v>371</v>
      </c>
      <c r="G12" s="5" t="n">
        <f aca="false">IF(F12=F11,G11,A12)</f>
        <v>11</v>
      </c>
      <c r="H12" s="4"/>
      <c r="I12" s="4"/>
      <c r="J12" s="4"/>
    </row>
    <row r="13" customFormat="false" ht="14.25" hidden="false" customHeight="true" outlineLevel="0" collapsed="false">
      <c r="A13" s="3" t="n">
        <v>12</v>
      </c>
      <c r="B13" s="3" t="s">
        <v>28</v>
      </c>
      <c r="C13" s="4" t="n">
        <v>608</v>
      </c>
      <c r="D13" s="4" t="n">
        <v>239</v>
      </c>
      <c r="E13" s="4" t="s">
        <v>29</v>
      </c>
      <c r="F13" s="4" t="n">
        <f aca="false">C13-D13</f>
        <v>369</v>
      </c>
      <c r="G13" s="5" t="n">
        <f aca="false">IF(F13=F12,G12,A13)</f>
        <v>12</v>
      </c>
      <c r="H13" s="4"/>
      <c r="I13" s="4"/>
      <c r="J13" s="4"/>
    </row>
    <row r="14" customFormat="false" ht="14.25" hidden="false" customHeight="true" outlineLevel="0" collapsed="false">
      <c r="A14" s="3" t="n">
        <v>13</v>
      </c>
      <c r="B14" s="3" t="s">
        <v>30</v>
      </c>
      <c r="C14" s="4" t="n">
        <v>636</v>
      </c>
      <c r="D14" s="4" t="n">
        <v>269</v>
      </c>
      <c r="E14" s="4" t="s">
        <v>31</v>
      </c>
      <c r="F14" s="4" t="n">
        <f aca="false">C14-D14</f>
        <v>367</v>
      </c>
      <c r="G14" s="5" t="n">
        <f aca="false">IF(F14=F13,G13,A14)</f>
        <v>13</v>
      </c>
      <c r="H14" s="4"/>
      <c r="I14" s="4"/>
      <c r="J14" s="4"/>
    </row>
    <row r="15" customFormat="false" ht="14.25" hidden="false" customHeight="true" outlineLevel="0" collapsed="false">
      <c r="A15" s="3" t="n">
        <v>14</v>
      </c>
      <c r="B15" s="3" t="s">
        <v>32</v>
      </c>
      <c r="C15" s="4" t="n">
        <v>507</v>
      </c>
      <c r="D15" s="4" t="n">
        <v>150</v>
      </c>
      <c r="E15" s="4" t="s">
        <v>33</v>
      </c>
      <c r="F15" s="4" t="n">
        <f aca="false">C15-D15</f>
        <v>357</v>
      </c>
      <c r="G15" s="5" t="n">
        <f aca="false">IF(F15=F14,G14,A15)</f>
        <v>14</v>
      </c>
      <c r="H15" s="4"/>
      <c r="I15" s="4"/>
      <c r="J15" s="4"/>
    </row>
    <row r="16" customFormat="false" ht="14.25" hidden="false" customHeight="true" outlineLevel="0" collapsed="false">
      <c r="A16" s="3" t="n">
        <v>15</v>
      </c>
      <c r="B16" s="3" t="s">
        <v>34</v>
      </c>
      <c r="C16" s="4" t="n">
        <v>684</v>
      </c>
      <c r="D16" s="4" t="n">
        <v>327</v>
      </c>
      <c r="E16" s="4" t="s">
        <v>35</v>
      </c>
      <c r="F16" s="4" t="n">
        <f aca="false">C16-D16</f>
        <v>357</v>
      </c>
      <c r="G16" s="5" t="n">
        <f aca="false">IF(F16=F15,G15,A16)</f>
        <v>14</v>
      </c>
      <c r="H16" s="4"/>
      <c r="I16" s="4"/>
      <c r="J16" s="4"/>
    </row>
    <row r="17" customFormat="false" ht="14.25" hidden="false" customHeight="true" outlineLevel="0" collapsed="false">
      <c r="A17" s="3" t="n">
        <v>16</v>
      </c>
      <c r="B17" s="3" t="s">
        <v>36</v>
      </c>
      <c r="C17" s="4" t="n">
        <v>530</v>
      </c>
      <c r="D17" s="4" t="n">
        <v>180</v>
      </c>
      <c r="E17" s="4" t="s">
        <v>37</v>
      </c>
      <c r="F17" s="4" t="n">
        <f aca="false">C17-D17</f>
        <v>350</v>
      </c>
      <c r="G17" s="5" t="n">
        <f aca="false">IF(F17=F16,G16,A17)</f>
        <v>16</v>
      </c>
      <c r="H17" s="4"/>
      <c r="I17" s="4"/>
      <c r="J17" s="4"/>
    </row>
    <row r="18" customFormat="false" ht="14.25" hidden="false" customHeight="true" outlineLevel="0" collapsed="false">
      <c r="A18" s="3" t="n">
        <v>17</v>
      </c>
      <c r="B18" s="3" t="s">
        <v>38</v>
      </c>
      <c r="C18" s="4" t="n">
        <v>558</v>
      </c>
      <c r="D18" s="4" t="n">
        <v>208</v>
      </c>
      <c r="E18" s="4" t="s">
        <v>39</v>
      </c>
      <c r="F18" s="4" t="n">
        <f aca="false">C18-D18</f>
        <v>350</v>
      </c>
      <c r="G18" s="5" t="n">
        <f aca="false">IF(F18=F17,G17,A18)</f>
        <v>16</v>
      </c>
      <c r="H18" s="4"/>
      <c r="I18" s="4"/>
      <c r="J18" s="4"/>
    </row>
    <row r="19" customFormat="false" ht="14.25" hidden="false" customHeight="true" outlineLevel="0" collapsed="false">
      <c r="A19" s="3" t="n">
        <v>18</v>
      </c>
      <c r="B19" s="3" t="s">
        <v>40</v>
      </c>
      <c r="C19" s="4" t="n">
        <v>599</v>
      </c>
      <c r="D19" s="4" t="n">
        <v>250</v>
      </c>
      <c r="E19" s="4" t="s">
        <v>41</v>
      </c>
      <c r="F19" s="4" t="n">
        <f aca="false">C19-D19</f>
        <v>349</v>
      </c>
      <c r="G19" s="5" t="n">
        <f aca="false">IF(F19=F18,G18,A19)</f>
        <v>18</v>
      </c>
      <c r="H19" s="4"/>
      <c r="I19" s="4"/>
      <c r="J19" s="4"/>
    </row>
    <row r="20" customFormat="false" ht="14.25" hidden="false" customHeight="true" outlineLevel="0" collapsed="false">
      <c r="A20" s="3" t="n">
        <v>19</v>
      </c>
      <c r="B20" s="3" t="s">
        <v>42</v>
      </c>
      <c r="C20" s="4" t="n">
        <v>706</v>
      </c>
      <c r="D20" s="4" t="n">
        <v>358</v>
      </c>
      <c r="E20" s="4" t="s">
        <v>43</v>
      </c>
      <c r="F20" s="4" t="n">
        <f aca="false">C20-D20</f>
        <v>348</v>
      </c>
      <c r="G20" s="5" t="n">
        <f aca="false">IF(F20=F19,G19,A20)</f>
        <v>19</v>
      </c>
      <c r="H20" s="4"/>
      <c r="I20" s="4"/>
      <c r="J20" s="4"/>
    </row>
    <row r="21" customFormat="false" ht="14.25" hidden="false" customHeight="true" outlineLevel="0" collapsed="false">
      <c r="A21" s="3" t="n">
        <v>20</v>
      </c>
      <c r="B21" s="3" t="s">
        <v>44</v>
      </c>
      <c r="C21" s="4" t="n">
        <v>500</v>
      </c>
      <c r="D21" s="4" t="n">
        <v>153</v>
      </c>
      <c r="E21" s="4" t="s">
        <v>45</v>
      </c>
      <c r="F21" s="4" t="n">
        <f aca="false">C21-D21</f>
        <v>347</v>
      </c>
      <c r="G21" s="5" t="n">
        <f aca="false">IF(F21=F20,G20,A21)</f>
        <v>20</v>
      </c>
      <c r="H21" s="4"/>
      <c r="I21" s="4"/>
      <c r="J21" s="4"/>
    </row>
    <row r="22" customFormat="false" ht="14.25" hidden="false" customHeight="true" outlineLevel="0" collapsed="false">
      <c r="A22" s="3" t="n">
        <v>21</v>
      </c>
      <c r="B22" s="3" t="s">
        <v>46</v>
      </c>
      <c r="C22" s="4" t="n">
        <v>539</v>
      </c>
      <c r="D22" s="4" t="n">
        <v>203</v>
      </c>
      <c r="E22" s="4" t="s">
        <v>47</v>
      </c>
      <c r="F22" s="4" t="n">
        <f aca="false">C22-D22</f>
        <v>336</v>
      </c>
      <c r="G22" s="5" t="n">
        <f aca="false">IF(F22=F21,G21,A22)</f>
        <v>21</v>
      </c>
      <c r="H22" s="4"/>
      <c r="I22" s="4"/>
      <c r="J22" s="4"/>
    </row>
    <row r="23" customFormat="false" ht="14.25" hidden="false" customHeight="true" outlineLevel="0" collapsed="false">
      <c r="A23" s="3" t="n">
        <v>22</v>
      </c>
      <c r="B23" s="3" t="s">
        <v>48</v>
      </c>
      <c r="C23" s="4" t="n">
        <v>504</v>
      </c>
      <c r="D23" s="4" t="n">
        <v>168</v>
      </c>
      <c r="E23" s="4" t="s">
        <v>49</v>
      </c>
      <c r="F23" s="4" t="n">
        <f aca="false">C23-D23</f>
        <v>336</v>
      </c>
      <c r="G23" s="5" t="n">
        <f aca="false">IF(F23=F22,G22,A23)</f>
        <v>21</v>
      </c>
      <c r="H23" s="4"/>
      <c r="I23" s="4"/>
      <c r="J23" s="4"/>
    </row>
    <row r="24" customFormat="false" ht="14.25" hidden="false" customHeight="true" outlineLevel="0" collapsed="false">
      <c r="A24" s="3" t="n">
        <v>23</v>
      </c>
      <c r="B24" s="3" t="s">
        <v>50</v>
      </c>
      <c r="C24" s="4" t="n">
        <v>477</v>
      </c>
      <c r="D24" s="4" t="n">
        <v>142</v>
      </c>
      <c r="E24" s="4" t="s">
        <v>51</v>
      </c>
      <c r="F24" s="4" t="n">
        <f aca="false">C24-D24</f>
        <v>335</v>
      </c>
      <c r="G24" s="5" t="n">
        <f aca="false">IF(F24=F23,G23,A24)</f>
        <v>23</v>
      </c>
      <c r="H24" s="4"/>
      <c r="I24" s="4"/>
      <c r="J24" s="4"/>
    </row>
    <row r="25" customFormat="false" ht="14.25" hidden="false" customHeight="true" outlineLevel="0" collapsed="false">
      <c r="A25" s="3" t="n">
        <v>24</v>
      </c>
      <c r="B25" s="3" t="s">
        <v>52</v>
      </c>
      <c r="C25" s="4" t="n">
        <v>604</v>
      </c>
      <c r="D25" s="4" t="n">
        <v>271</v>
      </c>
      <c r="E25" s="4" t="s">
        <v>53</v>
      </c>
      <c r="F25" s="4" t="n">
        <f aca="false">C25-D25</f>
        <v>333</v>
      </c>
      <c r="G25" s="5" t="n">
        <f aca="false">IF(F25=F24,G24,A25)</f>
        <v>24</v>
      </c>
      <c r="H25" s="4"/>
      <c r="I25" s="4"/>
      <c r="J25" s="4"/>
    </row>
    <row r="26" customFormat="false" ht="14.25" hidden="false" customHeight="true" outlineLevel="0" collapsed="false">
      <c r="A26" s="3" t="n">
        <v>25</v>
      </c>
      <c r="B26" s="3" t="s">
        <v>54</v>
      </c>
      <c r="C26" s="4" t="n">
        <v>481</v>
      </c>
      <c r="D26" s="4" t="n">
        <v>149</v>
      </c>
      <c r="E26" s="4" t="s">
        <v>55</v>
      </c>
      <c r="F26" s="4" t="n">
        <f aca="false">C26-D26</f>
        <v>332</v>
      </c>
      <c r="G26" s="5" t="n">
        <f aca="false">IF(F26=F25,G25,A26)</f>
        <v>25</v>
      </c>
      <c r="H26" s="4"/>
      <c r="I26" s="4"/>
      <c r="J26" s="4"/>
    </row>
    <row r="27" customFormat="false" ht="14.25" hidden="false" customHeight="true" outlineLevel="0" collapsed="false">
      <c r="A27" s="3" t="n">
        <v>26</v>
      </c>
      <c r="B27" s="3" t="s">
        <v>56</v>
      </c>
      <c r="C27" s="4" t="n">
        <v>445</v>
      </c>
      <c r="D27" s="4" t="n">
        <v>115</v>
      </c>
      <c r="E27" s="4" t="s">
        <v>57</v>
      </c>
      <c r="F27" s="4" t="n">
        <f aca="false">C27-D27</f>
        <v>330</v>
      </c>
      <c r="G27" s="5" t="n">
        <f aca="false">IF(F27=F26,G26,A27)</f>
        <v>26</v>
      </c>
      <c r="H27" s="4"/>
      <c r="I27" s="4"/>
      <c r="J27" s="4"/>
    </row>
    <row r="28" customFormat="false" ht="14.25" hidden="false" customHeight="true" outlineLevel="0" collapsed="false">
      <c r="A28" s="3" t="n">
        <v>27</v>
      </c>
      <c r="B28" s="3" t="s">
        <v>58</v>
      </c>
      <c r="C28" s="4" t="n">
        <v>470</v>
      </c>
      <c r="D28" s="4" t="n">
        <v>144</v>
      </c>
      <c r="E28" s="4" t="s">
        <v>59</v>
      </c>
      <c r="F28" s="4" t="n">
        <f aca="false">C28-D28</f>
        <v>326</v>
      </c>
      <c r="G28" s="5" t="n">
        <f aca="false">IF(F28=F27,G27,A28)</f>
        <v>27</v>
      </c>
      <c r="H28" s="4"/>
      <c r="I28" s="4"/>
      <c r="J28" s="4"/>
    </row>
    <row r="29" customFormat="false" ht="14.25" hidden="false" customHeight="true" outlineLevel="0" collapsed="false">
      <c r="A29" s="3" t="n">
        <v>28</v>
      </c>
      <c r="B29" s="3" t="s">
        <v>60</v>
      </c>
      <c r="C29" s="4" t="n">
        <v>574</v>
      </c>
      <c r="D29" s="4" t="n">
        <v>250</v>
      </c>
      <c r="E29" s="4" t="s">
        <v>61</v>
      </c>
      <c r="F29" s="4" t="n">
        <f aca="false">C29-D29</f>
        <v>324</v>
      </c>
      <c r="G29" s="5" t="n">
        <f aca="false">IF(F29=F28,G28,A29)</f>
        <v>28</v>
      </c>
      <c r="H29" s="4"/>
      <c r="I29" s="4"/>
      <c r="J29" s="4"/>
    </row>
    <row r="30" customFormat="false" ht="14.25" hidden="false" customHeight="true" outlineLevel="0" collapsed="false">
      <c r="A30" s="3" t="n">
        <v>29</v>
      </c>
      <c r="B30" s="3" t="s">
        <v>62</v>
      </c>
      <c r="C30" s="4" t="n">
        <v>658</v>
      </c>
      <c r="D30" s="4" t="n">
        <v>335</v>
      </c>
      <c r="E30" s="4" t="s">
        <v>63</v>
      </c>
      <c r="F30" s="4" t="n">
        <f aca="false">C30-D30</f>
        <v>323</v>
      </c>
      <c r="G30" s="5" t="n">
        <f aca="false">IF(F30=F29,G29,A30)</f>
        <v>29</v>
      </c>
      <c r="H30" s="4"/>
      <c r="I30" s="4"/>
      <c r="J30" s="4"/>
    </row>
    <row r="31" customFormat="false" ht="14.25" hidden="false" customHeight="true" outlineLevel="0" collapsed="false">
      <c r="A31" s="3" t="n">
        <v>30</v>
      </c>
      <c r="B31" s="3" t="s">
        <v>64</v>
      </c>
      <c r="C31" s="4" t="n">
        <v>520</v>
      </c>
      <c r="D31" s="4" t="n">
        <v>199</v>
      </c>
      <c r="E31" s="4" t="s">
        <v>65</v>
      </c>
      <c r="F31" s="4" t="n">
        <f aca="false">C31-D31</f>
        <v>321</v>
      </c>
      <c r="G31" s="5" t="n">
        <f aca="false">IF(F31=F30,G30,A31)</f>
        <v>30</v>
      </c>
      <c r="H31" s="4"/>
      <c r="I31" s="4"/>
      <c r="J31" s="4"/>
    </row>
    <row r="32" customFormat="false" ht="14.25" hidden="false" customHeight="true" outlineLevel="0" collapsed="false">
      <c r="A32" s="3" t="n">
        <v>31</v>
      </c>
      <c r="B32" s="3" t="s">
        <v>66</v>
      </c>
      <c r="C32" s="4" t="n">
        <v>553</v>
      </c>
      <c r="D32" s="4" t="n">
        <v>236</v>
      </c>
      <c r="E32" s="4" t="s">
        <v>67</v>
      </c>
      <c r="F32" s="4" t="n">
        <f aca="false">C32-D32</f>
        <v>317</v>
      </c>
      <c r="G32" s="5" t="n">
        <f aca="false">IF(F32=F31,G31,A32)</f>
        <v>31</v>
      </c>
      <c r="H32" s="4"/>
      <c r="I32" s="4"/>
      <c r="J32" s="4"/>
    </row>
    <row r="33" customFormat="false" ht="14.25" hidden="false" customHeight="true" outlineLevel="0" collapsed="false">
      <c r="A33" s="3" t="n">
        <v>32</v>
      </c>
      <c r="B33" s="3" t="s">
        <v>68</v>
      </c>
      <c r="C33" s="4" t="n">
        <v>568</v>
      </c>
      <c r="D33" s="4" t="n">
        <v>258</v>
      </c>
      <c r="E33" s="4" t="s">
        <v>69</v>
      </c>
      <c r="F33" s="4" t="n">
        <f aca="false">C33-D33</f>
        <v>310</v>
      </c>
      <c r="G33" s="5" t="n">
        <f aca="false">IF(F33=F32,G32,A33)</f>
        <v>32</v>
      </c>
      <c r="H33" s="4"/>
      <c r="I33" s="4"/>
      <c r="J33" s="4"/>
    </row>
    <row r="34" customFormat="false" ht="14.25" hidden="false" customHeight="true" outlineLevel="0" collapsed="false">
      <c r="A34" s="3" t="n">
        <v>33</v>
      </c>
      <c r="B34" s="3" t="s">
        <v>70</v>
      </c>
      <c r="C34" s="4" t="n">
        <v>496</v>
      </c>
      <c r="D34" s="4" t="n">
        <v>186</v>
      </c>
      <c r="E34" s="4" t="s">
        <v>71</v>
      </c>
      <c r="F34" s="4" t="n">
        <f aca="false">C34-D34</f>
        <v>310</v>
      </c>
      <c r="G34" s="5" t="n">
        <f aca="false">IF(F34=F33,G33,A34)</f>
        <v>32</v>
      </c>
      <c r="H34" s="4"/>
      <c r="I34" s="4"/>
      <c r="J34" s="4"/>
    </row>
    <row r="35" customFormat="false" ht="14.25" hidden="false" customHeight="true" outlineLevel="0" collapsed="false">
      <c r="A35" s="3" t="n">
        <v>34</v>
      </c>
      <c r="B35" s="3" t="s">
        <v>72</v>
      </c>
      <c r="C35" s="4" t="n">
        <v>479</v>
      </c>
      <c r="D35" s="4" t="n">
        <v>178</v>
      </c>
      <c r="E35" s="4" t="s">
        <v>73</v>
      </c>
      <c r="F35" s="4" t="n">
        <f aca="false">C35-D35</f>
        <v>301</v>
      </c>
      <c r="G35" s="5" t="n">
        <f aca="false">IF(F35=F34,G34,A35)</f>
        <v>34</v>
      </c>
      <c r="H35" s="4"/>
      <c r="I35" s="4"/>
      <c r="J35" s="4"/>
    </row>
    <row r="36" customFormat="false" ht="14.25" hidden="false" customHeight="true" outlineLevel="0" collapsed="false">
      <c r="A36" s="3" t="n">
        <v>35</v>
      </c>
      <c r="B36" s="3" t="s">
        <v>74</v>
      </c>
      <c r="C36" s="4" t="n">
        <v>515</v>
      </c>
      <c r="D36" s="4" t="n">
        <v>215</v>
      </c>
      <c r="E36" s="4" t="s">
        <v>75</v>
      </c>
      <c r="F36" s="4" t="n">
        <f aca="false">C36-D36</f>
        <v>300</v>
      </c>
      <c r="G36" s="5" t="n">
        <f aca="false">IF(F36=F35,G35,A36)</f>
        <v>35</v>
      </c>
      <c r="H36" s="4"/>
      <c r="I36" s="4"/>
      <c r="J36" s="4"/>
    </row>
    <row r="37" customFormat="false" ht="14.25" hidden="false" customHeight="true" outlineLevel="0" collapsed="false">
      <c r="A37" s="3" t="n">
        <v>36</v>
      </c>
      <c r="B37" s="3" t="s">
        <v>76</v>
      </c>
      <c r="C37" s="4" t="n">
        <v>437</v>
      </c>
      <c r="D37" s="4" t="n">
        <v>139</v>
      </c>
      <c r="E37" s="4" t="s">
        <v>77</v>
      </c>
      <c r="F37" s="4" t="n">
        <f aca="false">C37-D37</f>
        <v>298</v>
      </c>
      <c r="G37" s="5" t="n">
        <f aca="false">IF(F37=F36,G36,A37)</f>
        <v>36</v>
      </c>
      <c r="H37" s="4"/>
      <c r="I37" s="4"/>
      <c r="J37" s="4"/>
    </row>
    <row r="38" customFormat="false" ht="14.25" hidden="false" customHeight="true" outlineLevel="0" collapsed="false">
      <c r="A38" s="3" t="n">
        <v>37</v>
      </c>
      <c r="B38" s="3" t="s">
        <v>78</v>
      </c>
      <c r="C38" s="4" t="n">
        <v>497</v>
      </c>
      <c r="D38" s="4" t="n">
        <v>199</v>
      </c>
      <c r="E38" s="4" t="s">
        <v>79</v>
      </c>
      <c r="F38" s="4" t="n">
        <f aca="false">C38-D38</f>
        <v>298</v>
      </c>
      <c r="G38" s="5" t="n">
        <f aca="false">IF(F38=F37,G37,A38)</f>
        <v>36</v>
      </c>
      <c r="H38" s="4"/>
      <c r="I38" s="4"/>
      <c r="J38" s="4"/>
    </row>
    <row r="39" customFormat="false" ht="14.25" hidden="false" customHeight="true" outlineLevel="0" collapsed="false">
      <c r="A39" s="3" t="n">
        <v>38</v>
      </c>
      <c r="B39" s="3" t="s">
        <v>80</v>
      </c>
      <c r="C39" s="4" t="n">
        <v>514</v>
      </c>
      <c r="D39" s="4" t="n">
        <v>219</v>
      </c>
      <c r="E39" s="4" t="s">
        <v>81</v>
      </c>
      <c r="F39" s="4" t="n">
        <f aca="false">C39-D39</f>
        <v>295</v>
      </c>
      <c r="G39" s="5" t="n">
        <f aca="false">IF(F39=F38,G38,A39)</f>
        <v>38</v>
      </c>
      <c r="H39" s="4"/>
      <c r="I39" s="4"/>
      <c r="J39" s="4"/>
    </row>
    <row r="40" customFormat="false" ht="14.25" hidden="false" customHeight="true" outlineLevel="0" collapsed="false">
      <c r="A40" s="3" t="n">
        <v>39</v>
      </c>
      <c r="B40" s="3" t="s">
        <v>82</v>
      </c>
      <c r="C40" s="4" t="n">
        <v>546</v>
      </c>
      <c r="D40" s="4" t="n">
        <v>252</v>
      </c>
      <c r="E40" s="4" t="s">
        <v>83</v>
      </c>
      <c r="F40" s="4" t="n">
        <f aca="false">C40-D40</f>
        <v>294</v>
      </c>
      <c r="G40" s="5" t="n">
        <f aca="false">IF(F40=F39,G39,A40)</f>
        <v>39</v>
      </c>
      <c r="H40" s="4"/>
      <c r="I40" s="4"/>
      <c r="J40" s="4"/>
    </row>
    <row r="41" customFormat="false" ht="14.25" hidden="false" customHeight="true" outlineLevel="0" collapsed="false">
      <c r="A41" s="3" t="n">
        <v>40</v>
      </c>
      <c r="B41" s="3" t="s">
        <v>84</v>
      </c>
      <c r="C41" s="4" t="n">
        <v>523</v>
      </c>
      <c r="D41" s="4" t="n">
        <v>234</v>
      </c>
      <c r="E41" s="4" t="s">
        <v>85</v>
      </c>
      <c r="F41" s="4" t="n">
        <f aca="false">C41-D41</f>
        <v>289</v>
      </c>
      <c r="G41" s="5" t="n">
        <f aca="false">IF(F41=F40,G40,A41)</f>
        <v>40</v>
      </c>
      <c r="H41" s="4"/>
      <c r="I41" s="4"/>
      <c r="J41" s="4"/>
    </row>
    <row r="42" customFormat="false" ht="14.25" hidden="false" customHeight="true" outlineLevel="0" collapsed="false">
      <c r="A42" s="3" t="n">
        <v>41</v>
      </c>
      <c r="B42" s="3" t="s">
        <v>86</v>
      </c>
      <c r="C42" s="4" t="n">
        <v>297</v>
      </c>
      <c r="D42" s="4" t="n">
        <v>10</v>
      </c>
      <c r="E42" s="4" t="s">
        <v>87</v>
      </c>
      <c r="F42" s="4" t="n">
        <f aca="false">C42-D42</f>
        <v>287</v>
      </c>
      <c r="G42" s="5" t="n">
        <f aca="false">IF(F42=F41,G41,A42)</f>
        <v>41</v>
      </c>
      <c r="H42" s="4"/>
      <c r="I42" s="4"/>
      <c r="J42" s="4"/>
    </row>
    <row r="43" customFormat="false" ht="14.25" hidden="false" customHeight="true" outlineLevel="0" collapsed="false">
      <c r="A43" s="3" t="n">
        <v>42</v>
      </c>
      <c r="B43" s="3" t="s">
        <v>88</v>
      </c>
      <c r="C43" s="4" t="n">
        <v>404</v>
      </c>
      <c r="D43" s="4" t="n">
        <v>121</v>
      </c>
      <c r="E43" s="4" t="s">
        <v>89</v>
      </c>
      <c r="F43" s="4" t="n">
        <f aca="false">C43-D43</f>
        <v>283</v>
      </c>
      <c r="G43" s="5" t="n">
        <f aca="false">IF(F43=F42,G42,A43)</f>
        <v>42</v>
      </c>
      <c r="H43" s="4"/>
      <c r="I43" s="4"/>
      <c r="J43" s="4"/>
    </row>
    <row r="44" customFormat="false" ht="14.25" hidden="false" customHeight="true" outlineLevel="0" collapsed="false">
      <c r="A44" s="3" t="n">
        <v>43</v>
      </c>
      <c r="B44" s="3" t="s">
        <v>90</v>
      </c>
      <c r="C44" s="4" t="n">
        <v>477</v>
      </c>
      <c r="D44" s="4" t="n">
        <v>199</v>
      </c>
      <c r="E44" s="4" t="s">
        <v>91</v>
      </c>
      <c r="F44" s="4" t="n">
        <f aca="false">C44-D44</f>
        <v>278</v>
      </c>
      <c r="G44" s="5" t="n">
        <f aca="false">IF(F44=F43,G43,A44)</f>
        <v>43</v>
      </c>
      <c r="H44" s="4"/>
      <c r="I44" s="4"/>
      <c r="J44" s="4"/>
    </row>
    <row r="45" customFormat="false" ht="14.25" hidden="false" customHeight="true" outlineLevel="0" collapsed="false">
      <c r="A45" s="3" t="n">
        <v>44</v>
      </c>
      <c r="B45" s="3" t="s">
        <v>92</v>
      </c>
      <c r="C45" s="4" t="n">
        <v>498</v>
      </c>
      <c r="D45" s="4" t="n">
        <v>220</v>
      </c>
      <c r="E45" s="4" t="s">
        <v>93</v>
      </c>
      <c r="F45" s="4" t="n">
        <f aca="false">C45-D45</f>
        <v>278</v>
      </c>
      <c r="G45" s="5" t="n">
        <f aca="false">IF(F45=F44,G44,A45)</f>
        <v>43</v>
      </c>
      <c r="H45" s="4"/>
      <c r="I45" s="4"/>
      <c r="J45" s="4"/>
    </row>
    <row r="46" customFormat="false" ht="14.25" hidden="false" customHeight="true" outlineLevel="0" collapsed="false">
      <c r="A46" s="3" t="n">
        <v>45</v>
      </c>
      <c r="B46" s="3" t="s">
        <v>94</v>
      </c>
      <c r="C46" s="4" t="n">
        <v>453</v>
      </c>
      <c r="D46" s="4" t="n">
        <v>178</v>
      </c>
      <c r="E46" s="4" t="s">
        <v>95</v>
      </c>
      <c r="F46" s="4" t="n">
        <f aca="false">C46-D46</f>
        <v>275</v>
      </c>
      <c r="G46" s="5" t="n">
        <f aca="false">IF(F46=F45,G45,A46)</f>
        <v>45</v>
      </c>
      <c r="H46" s="4"/>
      <c r="I46" s="4"/>
      <c r="J46" s="4"/>
    </row>
    <row r="47" customFormat="false" ht="14.25" hidden="false" customHeight="true" outlineLevel="0" collapsed="false">
      <c r="A47" s="3" t="n">
        <v>46</v>
      </c>
      <c r="B47" s="3" t="s">
        <v>96</v>
      </c>
      <c r="C47" s="4" t="n">
        <v>353</v>
      </c>
      <c r="D47" s="4" t="n">
        <v>78</v>
      </c>
      <c r="E47" s="4" t="s">
        <v>97</v>
      </c>
      <c r="F47" s="4" t="n">
        <f aca="false">C47-D47</f>
        <v>275</v>
      </c>
      <c r="G47" s="5" t="n">
        <f aca="false">IF(F47=F46,G46,A47)</f>
        <v>45</v>
      </c>
      <c r="H47" s="4"/>
      <c r="I47" s="4"/>
      <c r="J47" s="4"/>
    </row>
    <row r="48" customFormat="false" ht="14.25" hidden="false" customHeight="true" outlineLevel="0" collapsed="false">
      <c r="A48" s="3" t="n">
        <v>47</v>
      </c>
      <c r="B48" s="3" t="s">
        <v>98</v>
      </c>
      <c r="C48" s="4" t="n">
        <v>357</v>
      </c>
      <c r="D48" s="4" t="n">
        <v>88</v>
      </c>
      <c r="E48" s="4" t="s">
        <v>99</v>
      </c>
      <c r="F48" s="4" t="n">
        <f aca="false">C48-D48</f>
        <v>269</v>
      </c>
      <c r="G48" s="5" t="n">
        <f aca="false">IF(F48=F47,G47,A48)</f>
        <v>47</v>
      </c>
      <c r="H48" s="4"/>
      <c r="I48" s="4"/>
      <c r="J48" s="4"/>
    </row>
    <row r="49" customFormat="false" ht="14.25" hidden="false" customHeight="true" outlineLevel="0" collapsed="false">
      <c r="A49" s="3" t="n">
        <v>48</v>
      </c>
      <c r="B49" s="3" t="s">
        <v>100</v>
      </c>
      <c r="C49" s="4" t="n">
        <v>368</v>
      </c>
      <c r="D49" s="4" t="n">
        <v>99</v>
      </c>
      <c r="E49" s="4" t="s">
        <v>101</v>
      </c>
      <c r="F49" s="4" t="n">
        <f aca="false">C49-D49</f>
        <v>269</v>
      </c>
      <c r="G49" s="5" t="n">
        <f aca="false">IF(F49=F48,G48,A49)</f>
        <v>47</v>
      </c>
      <c r="H49" s="4"/>
      <c r="I49" s="4"/>
      <c r="J49" s="4"/>
    </row>
    <row r="50" customFormat="false" ht="14.25" hidden="false" customHeight="true" outlineLevel="0" collapsed="false">
      <c r="A50" s="3" t="n">
        <v>49</v>
      </c>
      <c r="B50" s="3" t="s">
        <v>102</v>
      </c>
      <c r="C50" s="4" t="n">
        <v>367</v>
      </c>
      <c r="D50" s="4" t="n">
        <v>100</v>
      </c>
      <c r="E50" s="4" t="s">
        <v>103</v>
      </c>
      <c r="F50" s="4" t="n">
        <f aca="false">C50-D50</f>
        <v>267</v>
      </c>
      <c r="G50" s="5" t="n">
        <f aca="false">IF(F50=F49,G49,A50)</f>
        <v>49</v>
      </c>
      <c r="H50" s="4"/>
      <c r="I50" s="4"/>
      <c r="J50" s="4"/>
    </row>
    <row r="51" customFormat="false" ht="14.25" hidden="false" customHeight="true" outlineLevel="0" collapsed="false">
      <c r="A51" s="3" t="n">
        <v>50</v>
      </c>
      <c r="B51" s="3" t="s">
        <v>104</v>
      </c>
      <c r="C51" s="4" t="n">
        <v>297</v>
      </c>
      <c r="D51" s="4" t="n">
        <v>37</v>
      </c>
      <c r="E51" s="4" t="s">
        <v>105</v>
      </c>
      <c r="F51" s="4" t="n">
        <f aca="false">C51-D51</f>
        <v>260</v>
      </c>
      <c r="G51" s="5" t="n">
        <f aca="false">IF(F51=F50,G50,A51)</f>
        <v>50</v>
      </c>
      <c r="H51" s="4"/>
      <c r="I51" s="4"/>
      <c r="J51" s="4"/>
    </row>
    <row r="52" customFormat="false" ht="14.25" hidden="false" customHeight="true" outlineLevel="0" collapsed="false">
      <c r="A52" s="3" t="n">
        <v>51</v>
      </c>
      <c r="B52" s="3" t="s">
        <v>106</v>
      </c>
      <c r="C52" s="4" t="n">
        <v>410</v>
      </c>
      <c r="D52" s="4" t="n">
        <v>150</v>
      </c>
      <c r="E52" s="4" t="s">
        <v>107</v>
      </c>
      <c r="F52" s="4" t="n">
        <f aca="false">C52-D52</f>
        <v>260</v>
      </c>
      <c r="G52" s="5" t="n">
        <f aca="false">IF(F52=F51,G51,A52)</f>
        <v>50</v>
      </c>
      <c r="H52" s="4"/>
      <c r="I52" s="4"/>
      <c r="J52" s="4"/>
    </row>
    <row r="53" customFormat="false" ht="14.25" hidden="false" customHeight="true" outlineLevel="0" collapsed="false">
      <c r="A53" s="3" t="n">
        <v>52</v>
      </c>
      <c r="B53" s="3" t="s">
        <v>108</v>
      </c>
      <c r="C53" s="4" t="n">
        <v>355</v>
      </c>
      <c r="D53" s="4" t="n">
        <v>100</v>
      </c>
      <c r="E53" s="4" t="s">
        <v>109</v>
      </c>
      <c r="F53" s="4" t="n">
        <f aca="false">C53-D53</f>
        <v>255</v>
      </c>
      <c r="G53" s="5" t="n">
        <f aca="false">IF(F53=F52,G52,A53)</f>
        <v>52</v>
      </c>
      <c r="H53" s="4"/>
      <c r="I53" s="4"/>
      <c r="J53" s="4"/>
    </row>
    <row r="54" customFormat="false" ht="14.25" hidden="false" customHeight="true" outlineLevel="0" collapsed="false">
      <c r="A54" s="3" t="n">
        <v>53</v>
      </c>
      <c r="B54" s="3" t="s">
        <v>110</v>
      </c>
      <c r="C54" s="4" t="n">
        <v>399</v>
      </c>
      <c r="D54" s="4" t="n">
        <v>148</v>
      </c>
      <c r="E54" s="4" t="s">
        <v>111</v>
      </c>
      <c r="F54" s="4" t="n">
        <f aca="false">C54-D54</f>
        <v>251</v>
      </c>
      <c r="G54" s="5" t="n">
        <f aca="false">IF(F54=F53,G53,A54)</f>
        <v>53</v>
      </c>
      <c r="H54" s="4"/>
      <c r="I54" s="4"/>
      <c r="J54" s="4"/>
    </row>
    <row r="55" customFormat="false" ht="14.25" hidden="false" customHeight="true" outlineLevel="0" collapsed="false">
      <c r="A55" s="3" t="n">
        <v>54</v>
      </c>
      <c r="B55" s="3" t="s">
        <v>112</v>
      </c>
      <c r="C55" s="4" t="n">
        <v>360</v>
      </c>
      <c r="D55" s="4" t="n">
        <v>110</v>
      </c>
      <c r="E55" s="4" t="s">
        <v>113</v>
      </c>
      <c r="F55" s="4" t="n">
        <f aca="false">C55-D55</f>
        <v>250</v>
      </c>
      <c r="G55" s="5" t="n">
        <f aca="false">IF(F55=F54,G54,A55)</f>
        <v>54</v>
      </c>
      <c r="H55" s="4"/>
      <c r="I55" s="4"/>
      <c r="J55" s="4"/>
    </row>
    <row r="56" customFormat="false" ht="14.25" hidden="false" customHeight="true" outlineLevel="0" collapsed="false">
      <c r="A56" s="3" t="n">
        <v>55</v>
      </c>
      <c r="B56" s="3" t="s">
        <v>114</v>
      </c>
      <c r="C56" s="4" t="n">
        <v>322</v>
      </c>
      <c r="D56" s="4" t="n">
        <v>72</v>
      </c>
      <c r="E56" s="4" t="s">
        <v>115</v>
      </c>
      <c r="F56" s="4" t="n">
        <f aca="false">C56-D56</f>
        <v>250</v>
      </c>
      <c r="G56" s="5" t="n">
        <f aca="false">IF(F56=F55,G55,A56)</f>
        <v>54</v>
      </c>
      <c r="H56" s="4"/>
      <c r="I56" s="4"/>
      <c r="J56" s="4"/>
    </row>
    <row r="57" customFormat="false" ht="14.25" hidden="false" customHeight="true" outlineLevel="0" collapsed="false">
      <c r="A57" s="3" t="n">
        <v>56</v>
      </c>
      <c r="B57" s="3" t="s">
        <v>116</v>
      </c>
      <c r="C57" s="4" t="n">
        <v>430</v>
      </c>
      <c r="D57" s="4" t="n">
        <v>180</v>
      </c>
      <c r="E57" s="4" t="s">
        <v>117</v>
      </c>
      <c r="F57" s="4" t="n">
        <f aca="false">C57-D57</f>
        <v>250</v>
      </c>
      <c r="G57" s="5" t="n">
        <f aca="false">IF(F57=F56,G56,A57)</f>
        <v>54</v>
      </c>
      <c r="H57" s="4"/>
      <c r="I57" s="4"/>
      <c r="J57" s="4"/>
    </row>
    <row r="58" customFormat="false" ht="14.25" hidden="false" customHeight="true" outlineLevel="0" collapsed="false">
      <c r="A58" s="3" t="n">
        <v>57</v>
      </c>
      <c r="B58" s="3" t="s">
        <v>118</v>
      </c>
      <c r="C58" s="4" t="n">
        <v>316</v>
      </c>
      <c r="D58" s="4" t="n">
        <v>73</v>
      </c>
      <c r="E58" s="4" t="s">
        <v>119</v>
      </c>
      <c r="F58" s="4" t="n">
        <f aca="false">C58-D58</f>
        <v>243</v>
      </c>
      <c r="G58" s="5" t="n">
        <f aca="false">IF(F58=F57,G57,A58)</f>
        <v>57</v>
      </c>
      <c r="H58" s="4"/>
      <c r="I58" s="4"/>
      <c r="J58" s="4"/>
    </row>
    <row r="59" customFormat="false" ht="14.25" hidden="false" customHeight="true" outlineLevel="0" collapsed="false">
      <c r="A59" s="3" t="n">
        <v>58</v>
      </c>
      <c r="B59" s="3" t="s">
        <v>120</v>
      </c>
      <c r="C59" s="4" t="n">
        <v>403</v>
      </c>
      <c r="D59" s="4" t="n">
        <v>161</v>
      </c>
      <c r="E59" s="4" t="s">
        <v>121</v>
      </c>
      <c r="F59" s="4" t="n">
        <f aca="false">C59-D59</f>
        <v>242</v>
      </c>
      <c r="G59" s="5" t="n">
        <f aca="false">IF(F59=F58,G58,A59)</f>
        <v>58</v>
      </c>
      <c r="H59" s="4"/>
      <c r="I59" s="4"/>
      <c r="J59" s="4"/>
    </row>
    <row r="60" customFormat="false" ht="14.25" hidden="false" customHeight="true" outlineLevel="0" collapsed="false">
      <c r="A60" s="3" t="n">
        <v>59</v>
      </c>
      <c r="B60" s="3" t="s">
        <v>122</v>
      </c>
      <c r="C60" s="4" t="n">
        <v>426</v>
      </c>
      <c r="D60" s="4" t="n">
        <v>188</v>
      </c>
      <c r="E60" s="4" t="s">
        <v>123</v>
      </c>
      <c r="F60" s="4" t="n">
        <f aca="false">C60-D60</f>
        <v>238</v>
      </c>
      <c r="G60" s="5" t="n">
        <f aca="false">IF(F60=F59,G59,A60)</f>
        <v>59</v>
      </c>
      <c r="H60" s="4"/>
      <c r="I60" s="4"/>
      <c r="J60" s="4"/>
    </row>
    <row r="61" customFormat="false" ht="14.25" hidden="false" customHeight="true" outlineLevel="0" collapsed="false">
      <c r="A61" s="3" t="n">
        <v>60</v>
      </c>
      <c r="B61" s="3" t="s">
        <v>124</v>
      </c>
      <c r="C61" s="4" t="n">
        <v>323</v>
      </c>
      <c r="D61" s="4" t="n">
        <v>89</v>
      </c>
      <c r="E61" s="4" t="s">
        <v>125</v>
      </c>
      <c r="F61" s="4" t="n">
        <f aca="false">C61-D61</f>
        <v>234</v>
      </c>
      <c r="G61" s="5" t="n">
        <f aca="false">IF(F61=F60,G60,A61)</f>
        <v>60</v>
      </c>
      <c r="H61" s="4"/>
      <c r="I61" s="4"/>
      <c r="J61" s="4"/>
    </row>
    <row r="62" customFormat="false" ht="14.25" hidden="false" customHeight="true" outlineLevel="0" collapsed="false">
      <c r="A62" s="3" t="n">
        <v>61</v>
      </c>
      <c r="B62" s="3" t="s">
        <v>126</v>
      </c>
      <c r="C62" s="4" t="n">
        <v>280</v>
      </c>
      <c r="D62" s="4" t="n">
        <v>49</v>
      </c>
      <c r="E62" s="4" t="s">
        <v>127</v>
      </c>
      <c r="F62" s="4" t="n">
        <f aca="false">C62-D62</f>
        <v>231</v>
      </c>
      <c r="G62" s="5" t="n">
        <f aca="false">IF(F62=F61,G61,A62)</f>
        <v>61</v>
      </c>
      <c r="H62" s="4"/>
      <c r="I62" s="4"/>
      <c r="J62" s="4"/>
    </row>
    <row r="63" customFormat="false" ht="14.25" hidden="false" customHeight="true" outlineLevel="0" collapsed="false">
      <c r="A63" s="3" t="n">
        <v>62</v>
      </c>
      <c r="B63" s="3" t="s">
        <v>128</v>
      </c>
      <c r="C63" s="4" t="n">
        <v>331</v>
      </c>
      <c r="D63" s="4" t="n">
        <v>101</v>
      </c>
      <c r="E63" s="4" t="s">
        <v>129</v>
      </c>
      <c r="F63" s="4" t="n">
        <f aca="false">C63-D63</f>
        <v>230</v>
      </c>
      <c r="G63" s="5" t="n">
        <f aca="false">IF(F63=F62,G62,A63)</f>
        <v>62</v>
      </c>
      <c r="H63" s="4"/>
      <c r="I63" s="4"/>
      <c r="J63" s="4"/>
    </row>
    <row r="64" customFormat="false" ht="14.25" hidden="false" customHeight="true" outlineLevel="0" collapsed="false">
      <c r="A64" s="3" t="n">
        <v>63</v>
      </c>
      <c r="B64" s="3" t="s">
        <v>130</v>
      </c>
      <c r="C64" s="4" t="n">
        <v>283</v>
      </c>
      <c r="D64" s="4" t="n">
        <v>55</v>
      </c>
      <c r="E64" s="4" t="s">
        <v>131</v>
      </c>
      <c r="F64" s="4" t="n">
        <f aca="false">C64-D64</f>
        <v>228</v>
      </c>
      <c r="G64" s="5" t="n">
        <f aca="false">IF(F64=F63,G63,A64)</f>
        <v>63</v>
      </c>
      <c r="H64" s="4"/>
      <c r="I64" s="4"/>
      <c r="J64" s="4"/>
    </row>
    <row r="65" customFormat="false" ht="14.25" hidden="false" customHeight="true" outlineLevel="0" collapsed="false">
      <c r="A65" s="3" t="n">
        <v>64</v>
      </c>
      <c r="B65" s="3" t="s">
        <v>132</v>
      </c>
      <c r="C65" s="4" t="n">
        <v>304</v>
      </c>
      <c r="D65" s="4" t="n">
        <v>79</v>
      </c>
      <c r="E65" s="4" t="s">
        <v>133</v>
      </c>
      <c r="F65" s="4" t="n">
        <f aca="false">C65-D65</f>
        <v>225</v>
      </c>
      <c r="G65" s="5" t="n">
        <f aca="false">IF(F65=F64,G64,A65)</f>
        <v>64</v>
      </c>
      <c r="H65" s="4"/>
      <c r="I65" s="4"/>
      <c r="J65" s="4"/>
    </row>
    <row r="66" customFormat="false" ht="14.25" hidden="false" customHeight="true" outlineLevel="0" collapsed="false">
      <c r="A66" s="3" t="n">
        <v>65</v>
      </c>
      <c r="B66" s="3" t="s">
        <v>134</v>
      </c>
      <c r="C66" s="4" t="n">
        <v>244</v>
      </c>
      <c r="D66" s="4" t="n">
        <v>20</v>
      </c>
      <c r="E66" s="4" t="s">
        <v>135</v>
      </c>
      <c r="F66" s="4" t="n">
        <f aca="false">C66-D66</f>
        <v>224</v>
      </c>
      <c r="G66" s="5" t="n">
        <f aca="false">IF(F66=F65,G65,A66)</f>
        <v>65</v>
      </c>
      <c r="H66" s="4"/>
      <c r="I66" s="4"/>
      <c r="J66" s="4"/>
    </row>
    <row r="67" customFormat="false" ht="14.25" hidden="false" customHeight="true" outlineLevel="0" collapsed="false">
      <c r="A67" s="3" t="n">
        <v>66</v>
      </c>
      <c r="B67" s="3" t="s">
        <v>136</v>
      </c>
      <c r="C67" s="4" t="n">
        <v>330</v>
      </c>
      <c r="D67" s="4" t="n">
        <v>108</v>
      </c>
      <c r="E67" s="4" t="s">
        <v>137</v>
      </c>
      <c r="F67" s="4" t="n">
        <f aca="false">C67-D67</f>
        <v>222</v>
      </c>
      <c r="G67" s="5" t="n">
        <f aca="false">IF(F67=F66,G66,A67)</f>
        <v>66</v>
      </c>
      <c r="H67" s="4"/>
      <c r="I67" s="4"/>
      <c r="J67" s="4"/>
    </row>
    <row r="68" customFormat="false" ht="14.25" hidden="false" customHeight="true" outlineLevel="0" collapsed="false">
      <c r="A68" s="3" t="n">
        <v>67</v>
      </c>
      <c r="B68" s="3" t="s">
        <v>138</v>
      </c>
      <c r="C68" s="4" t="n">
        <v>289</v>
      </c>
      <c r="D68" s="4" t="n">
        <v>68</v>
      </c>
      <c r="E68" s="4" t="s">
        <v>139</v>
      </c>
      <c r="F68" s="4" t="n">
        <f aca="false">C68-D68</f>
        <v>221</v>
      </c>
      <c r="G68" s="5" t="n">
        <f aca="false">IF(F68=F67,G67,A68)</f>
        <v>67</v>
      </c>
      <c r="H68" s="4"/>
      <c r="I68" s="4"/>
      <c r="J68" s="4"/>
    </row>
    <row r="69" customFormat="false" ht="14.25" hidden="false" customHeight="true" outlineLevel="0" collapsed="false">
      <c r="A69" s="3" t="n">
        <v>68</v>
      </c>
      <c r="B69" s="3" t="s">
        <v>140</v>
      </c>
      <c r="C69" s="4" t="n">
        <v>317</v>
      </c>
      <c r="D69" s="4" t="n">
        <v>99</v>
      </c>
      <c r="E69" s="4" t="s">
        <v>141</v>
      </c>
      <c r="F69" s="4" t="n">
        <f aca="false">C69-D69</f>
        <v>218</v>
      </c>
      <c r="G69" s="5" t="n">
        <f aca="false">IF(F69=F68,G68,A69)</f>
        <v>68</v>
      </c>
      <c r="H69" s="4"/>
      <c r="I69" s="4"/>
      <c r="J69" s="4"/>
    </row>
    <row r="70" customFormat="false" ht="14.25" hidden="false" customHeight="true" outlineLevel="0" collapsed="false">
      <c r="A70" s="3" t="n">
        <v>69</v>
      </c>
      <c r="B70" s="3" t="s">
        <v>142</v>
      </c>
      <c r="C70" s="4" t="n">
        <v>316</v>
      </c>
      <c r="D70" s="4" t="n">
        <v>99</v>
      </c>
      <c r="E70" s="4" t="s">
        <v>143</v>
      </c>
      <c r="F70" s="4" t="n">
        <f aca="false">C70-D70</f>
        <v>217</v>
      </c>
      <c r="G70" s="5" t="n">
        <f aca="false">IF(F70=F69,G69,A70)</f>
        <v>69</v>
      </c>
      <c r="H70" s="4"/>
      <c r="I70" s="4"/>
      <c r="J70" s="4"/>
    </row>
    <row r="71" customFormat="false" ht="14.25" hidden="false" customHeight="true" outlineLevel="0" collapsed="false">
      <c r="A71" s="3" t="n">
        <v>70</v>
      </c>
      <c r="B71" s="3" t="s">
        <v>144</v>
      </c>
      <c r="C71" s="4" t="n">
        <v>306</v>
      </c>
      <c r="D71" s="4" t="n">
        <v>90</v>
      </c>
      <c r="E71" s="4" t="s">
        <v>145</v>
      </c>
      <c r="F71" s="4" t="n">
        <f aca="false">C71-D71</f>
        <v>216</v>
      </c>
      <c r="G71" s="5" t="n">
        <f aca="false">IF(F71=F70,G70,A71)</f>
        <v>70</v>
      </c>
      <c r="H71" s="4"/>
      <c r="I71" s="4"/>
      <c r="J71" s="4"/>
    </row>
    <row r="72" customFormat="false" ht="14.25" hidden="false" customHeight="true" outlineLevel="0" collapsed="false">
      <c r="A72" s="3" t="n">
        <v>71</v>
      </c>
      <c r="B72" s="3" t="s">
        <v>146</v>
      </c>
      <c r="C72" s="4" t="n">
        <v>294</v>
      </c>
      <c r="D72" s="4" t="n">
        <v>80</v>
      </c>
      <c r="E72" s="4" t="s">
        <v>147</v>
      </c>
      <c r="F72" s="4" t="n">
        <f aca="false">C72-D72</f>
        <v>214</v>
      </c>
      <c r="G72" s="5" t="n">
        <f aca="false">IF(F72=F71,G71,A72)</f>
        <v>71</v>
      </c>
      <c r="H72" s="4"/>
      <c r="I72" s="4"/>
      <c r="J72" s="4"/>
    </row>
    <row r="73" customFormat="false" ht="14.25" hidden="false" customHeight="true" outlineLevel="0" collapsed="false">
      <c r="A73" s="3" t="n">
        <v>72</v>
      </c>
      <c r="B73" s="3" t="s">
        <v>148</v>
      </c>
      <c r="C73" s="4" t="n">
        <v>293</v>
      </c>
      <c r="D73" s="4" t="n">
        <v>80</v>
      </c>
      <c r="E73" s="4" t="s">
        <v>149</v>
      </c>
      <c r="F73" s="4" t="n">
        <f aca="false">C73-D73</f>
        <v>213</v>
      </c>
      <c r="G73" s="5" t="n">
        <f aca="false">IF(F73=F72,G72,A73)</f>
        <v>72</v>
      </c>
      <c r="H73" s="4"/>
      <c r="I73" s="4"/>
      <c r="J73" s="4"/>
    </row>
    <row r="74" customFormat="false" ht="14.25" hidden="false" customHeight="true" outlineLevel="0" collapsed="false">
      <c r="A74" s="3" t="n">
        <v>73</v>
      </c>
      <c r="B74" s="3" t="s">
        <v>150</v>
      </c>
      <c r="C74" s="4" t="n">
        <v>306</v>
      </c>
      <c r="D74" s="4" t="n">
        <v>93</v>
      </c>
      <c r="E74" s="4" t="s">
        <v>151</v>
      </c>
      <c r="F74" s="4" t="n">
        <f aca="false">C74-D74</f>
        <v>213</v>
      </c>
      <c r="G74" s="5" t="n">
        <f aca="false">IF(F74=F73,G73,A74)</f>
        <v>72</v>
      </c>
      <c r="H74" s="4"/>
      <c r="I74" s="4"/>
      <c r="J74" s="4"/>
    </row>
    <row r="75" customFormat="false" ht="14.25" hidden="false" customHeight="true" outlineLevel="0" collapsed="false">
      <c r="A75" s="3" t="n">
        <v>74</v>
      </c>
      <c r="B75" s="3" t="s">
        <v>152</v>
      </c>
      <c r="C75" s="4" t="n">
        <v>291</v>
      </c>
      <c r="D75" s="4" t="n">
        <v>80</v>
      </c>
      <c r="E75" s="4" t="s">
        <v>153</v>
      </c>
      <c r="F75" s="4" t="n">
        <f aca="false">C75-D75</f>
        <v>211</v>
      </c>
      <c r="G75" s="5" t="n">
        <f aca="false">IF(F75=F74,G74,A75)</f>
        <v>74</v>
      </c>
      <c r="H75" s="4"/>
      <c r="I75" s="4"/>
      <c r="J75" s="4"/>
    </row>
    <row r="76" customFormat="false" ht="14.25" hidden="false" customHeight="true" outlineLevel="0" collapsed="false">
      <c r="A76" s="3" t="n">
        <v>75</v>
      </c>
      <c r="B76" s="3" t="s">
        <v>154</v>
      </c>
      <c r="C76" s="4" t="n">
        <v>240</v>
      </c>
      <c r="D76" s="4" t="n">
        <v>30</v>
      </c>
      <c r="E76" s="4" t="s">
        <v>155</v>
      </c>
      <c r="F76" s="4" t="n">
        <f aca="false">C76-D76</f>
        <v>210</v>
      </c>
      <c r="G76" s="5" t="n">
        <f aca="false">IF(F76=F75,G75,A76)</f>
        <v>75</v>
      </c>
      <c r="H76" s="4"/>
      <c r="I76" s="4"/>
      <c r="J76" s="4"/>
    </row>
    <row r="77" customFormat="false" ht="14.25" hidden="false" customHeight="true" outlineLevel="0" collapsed="false">
      <c r="A77" s="3" t="n">
        <v>76</v>
      </c>
      <c r="B77" s="3" t="s">
        <v>156</v>
      </c>
      <c r="C77" s="4" t="n">
        <v>297</v>
      </c>
      <c r="D77" s="4" t="n">
        <v>92</v>
      </c>
      <c r="E77" s="4" t="s">
        <v>157</v>
      </c>
      <c r="F77" s="4" t="n">
        <f aca="false">C77-D77</f>
        <v>205</v>
      </c>
      <c r="G77" s="5" t="n">
        <f aca="false">IF(F77=F76,G76,A77)</f>
        <v>76</v>
      </c>
      <c r="H77" s="4"/>
      <c r="I77" s="4"/>
      <c r="J77" s="4"/>
    </row>
    <row r="78" customFormat="false" ht="14.25" hidden="false" customHeight="true" outlineLevel="0" collapsed="false">
      <c r="A78" s="3" t="n">
        <v>77</v>
      </c>
      <c r="B78" s="3" t="s">
        <v>158</v>
      </c>
      <c r="C78" s="4" t="n">
        <v>320</v>
      </c>
      <c r="D78" s="4" t="n">
        <v>119</v>
      </c>
      <c r="E78" s="4" t="s">
        <v>159</v>
      </c>
      <c r="F78" s="4" t="n">
        <f aca="false">C78-D78</f>
        <v>201</v>
      </c>
      <c r="G78" s="5" t="n">
        <f aca="false">IF(F78=F77,G77,A78)</f>
        <v>77</v>
      </c>
      <c r="H78" s="4"/>
      <c r="I78" s="4"/>
      <c r="J78" s="4"/>
    </row>
    <row r="79" customFormat="false" ht="14.25" hidden="false" customHeight="true" outlineLevel="0" collapsed="false">
      <c r="A79" s="3" t="n">
        <v>78</v>
      </c>
      <c r="B79" s="3" t="s">
        <v>160</v>
      </c>
      <c r="C79" s="4" t="n">
        <v>299</v>
      </c>
      <c r="D79" s="4" t="n">
        <v>100</v>
      </c>
      <c r="E79" s="4" t="s">
        <v>161</v>
      </c>
      <c r="F79" s="4" t="n">
        <f aca="false">C79-D79</f>
        <v>199</v>
      </c>
      <c r="G79" s="5" t="n">
        <f aca="false">IF(F79=F78,G78,A79)</f>
        <v>78</v>
      </c>
      <c r="H79" s="4"/>
      <c r="I79" s="4"/>
      <c r="J79" s="4"/>
    </row>
    <row r="80" customFormat="false" ht="14.25" hidden="false" customHeight="true" outlineLevel="0" collapsed="false">
      <c r="A80" s="3" t="n">
        <v>79</v>
      </c>
      <c r="B80" s="3" t="s">
        <v>162</v>
      </c>
      <c r="C80" s="4" t="n">
        <v>237</v>
      </c>
      <c r="D80" s="4" t="n">
        <v>39</v>
      </c>
      <c r="E80" s="4" t="s">
        <v>163</v>
      </c>
      <c r="F80" s="4" t="n">
        <f aca="false">C80-D80</f>
        <v>198</v>
      </c>
      <c r="G80" s="5" t="n">
        <f aca="false">IF(F80=F79,G79,A80)</f>
        <v>79</v>
      </c>
      <c r="H80" s="4"/>
      <c r="I80" s="4"/>
      <c r="J80" s="4"/>
    </row>
    <row r="81" customFormat="false" ht="14.25" hidden="false" customHeight="true" outlineLevel="0" collapsed="false">
      <c r="A81" s="3" t="n">
        <v>80</v>
      </c>
      <c r="B81" s="3" t="s">
        <v>164</v>
      </c>
      <c r="C81" s="4" t="n">
        <v>241</v>
      </c>
      <c r="D81" s="4" t="n">
        <v>48</v>
      </c>
      <c r="E81" s="4" t="s">
        <v>165</v>
      </c>
      <c r="F81" s="4" t="n">
        <f aca="false">C81-D81</f>
        <v>193</v>
      </c>
      <c r="G81" s="5" t="n">
        <f aca="false">IF(F81=F80,G80,A81)</f>
        <v>80</v>
      </c>
      <c r="H81" s="4"/>
      <c r="I81" s="4"/>
      <c r="J81" s="4"/>
    </row>
    <row r="82" customFormat="false" ht="14.25" hidden="false" customHeight="true" outlineLevel="0" collapsed="false">
      <c r="A82" s="3" t="n">
        <v>81</v>
      </c>
      <c r="B82" s="3" t="s">
        <v>166</v>
      </c>
      <c r="C82" s="4" t="n">
        <v>193</v>
      </c>
      <c r="D82" s="4" t="n">
        <v>0</v>
      </c>
      <c r="E82" s="4" t="s">
        <v>167</v>
      </c>
      <c r="F82" s="4" t="n">
        <f aca="false">C82-D82</f>
        <v>193</v>
      </c>
      <c r="G82" s="5" t="n">
        <f aca="false">IF(F82=F81,G81,A82)</f>
        <v>80</v>
      </c>
      <c r="H82" s="4"/>
      <c r="I82" s="4"/>
      <c r="J82" s="4"/>
    </row>
    <row r="83" customFormat="false" ht="14.25" hidden="false" customHeight="true" outlineLevel="0" collapsed="false">
      <c r="A83" s="3" t="n">
        <v>82</v>
      </c>
      <c r="B83" s="3" t="s">
        <v>168</v>
      </c>
      <c r="C83" s="4" t="n">
        <v>354</v>
      </c>
      <c r="D83" s="4" t="n">
        <v>162</v>
      </c>
      <c r="E83" s="4" t="s">
        <v>169</v>
      </c>
      <c r="F83" s="4" t="n">
        <f aca="false">C83-D83</f>
        <v>192</v>
      </c>
      <c r="G83" s="5" t="n">
        <f aca="false">IF(F83=F82,G82,A83)</f>
        <v>82</v>
      </c>
      <c r="H83" s="4"/>
      <c r="I83" s="4"/>
      <c r="J83" s="4"/>
    </row>
    <row r="84" customFormat="false" ht="14.25" hidden="false" customHeight="true" outlineLevel="0" collapsed="false">
      <c r="A84" s="3" t="n">
        <v>83</v>
      </c>
      <c r="B84" s="3" t="s">
        <v>170</v>
      </c>
      <c r="C84" s="4" t="n">
        <v>334</v>
      </c>
      <c r="D84" s="4" t="n">
        <v>148</v>
      </c>
      <c r="E84" s="4" t="s">
        <v>171</v>
      </c>
      <c r="F84" s="4" t="n">
        <f aca="false">C84-D84</f>
        <v>186</v>
      </c>
      <c r="G84" s="5" t="n">
        <f aca="false">IF(F84=F83,G83,A84)</f>
        <v>83</v>
      </c>
      <c r="H84" s="4"/>
      <c r="I84" s="4"/>
      <c r="J84" s="4"/>
    </row>
    <row r="85" customFormat="false" ht="14.25" hidden="false" customHeight="true" outlineLevel="0" collapsed="false">
      <c r="A85" s="3" t="n">
        <v>84</v>
      </c>
      <c r="B85" s="3" t="s">
        <v>172</v>
      </c>
      <c r="C85" s="4" t="n">
        <v>467</v>
      </c>
      <c r="D85" s="4" t="n">
        <v>284</v>
      </c>
      <c r="E85" s="4" t="s">
        <v>173</v>
      </c>
      <c r="F85" s="4" t="n">
        <f aca="false">C85-D85</f>
        <v>183</v>
      </c>
      <c r="G85" s="5" t="n">
        <f aca="false">IF(F85=F84,G84,A85)</f>
        <v>84</v>
      </c>
      <c r="H85" s="4"/>
      <c r="I85" s="4"/>
      <c r="J85" s="4"/>
    </row>
    <row r="86" customFormat="false" ht="14.25" hidden="false" customHeight="true" outlineLevel="0" collapsed="false">
      <c r="A86" s="3" t="n">
        <v>85</v>
      </c>
      <c r="B86" s="3" t="s">
        <v>174</v>
      </c>
      <c r="C86" s="4" t="n">
        <v>651</v>
      </c>
      <c r="D86" s="4" t="n">
        <v>469</v>
      </c>
      <c r="E86" s="4" t="s">
        <v>175</v>
      </c>
      <c r="F86" s="4" t="n">
        <f aca="false">C86-D86</f>
        <v>182</v>
      </c>
      <c r="G86" s="5" t="n">
        <f aca="false">IF(F86=F85,G85,A86)</f>
        <v>85</v>
      </c>
      <c r="H86" s="4"/>
      <c r="I86" s="4"/>
      <c r="J86" s="4"/>
    </row>
    <row r="87" customFormat="false" ht="14.25" hidden="false" customHeight="true" outlineLevel="0" collapsed="false">
      <c r="A87" s="3" t="n">
        <v>86</v>
      </c>
      <c r="B87" s="3" t="s">
        <v>176</v>
      </c>
      <c r="C87" s="4" t="n">
        <v>231</v>
      </c>
      <c r="D87" s="4" t="n">
        <v>49</v>
      </c>
      <c r="E87" s="4" t="s">
        <v>177</v>
      </c>
      <c r="F87" s="4" t="n">
        <f aca="false">C87-D87</f>
        <v>182</v>
      </c>
      <c r="G87" s="5" t="n">
        <f aca="false">IF(F87=F86,G86,A87)</f>
        <v>85</v>
      </c>
      <c r="H87" s="4"/>
      <c r="I87" s="4"/>
      <c r="J87" s="4"/>
    </row>
    <row r="88" customFormat="false" ht="14.25" hidden="false" customHeight="true" outlineLevel="0" collapsed="false">
      <c r="A88" s="3" t="n">
        <v>87</v>
      </c>
      <c r="B88" s="3" t="s">
        <v>178</v>
      </c>
      <c r="C88" s="4" t="n">
        <v>211</v>
      </c>
      <c r="D88" s="4" t="n">
        <v>30</v>
      </c>
      <c r="E88" s="4" t="s">
        <v>179</v>
      </c>
      <c r="F88" s="4" t="n">
        <f aca="false">C88-D88</f>
        <v>181</v>
      </c>
      <c r="G88" s="5" t="n">
        <f aca="false">IF(F88=F87,G87,A88)</f>
        <v>87</v>
      </c>
      <c r="H88" s="4"/>
      <c r="I88" s="4"/>
      <c r="J88" s="4"/>
    </row>
    <row r="89" customFormat="false" ht="14.25" hidden="false" customHeight="true" outlineLevel="0" collapsed="false">
      <c r="A89" s="3" t="n">
        <v>88</v>
      </c>
      <c r="B89" s="3" t="s">
        <v>180</v>
      </c>
      <c r="C89" s="4" t="n">
        <v>258</v>
      </c>
      <c r="D89" s="4" t="n">
        <v>80</v>
      </c>
      <c r="E89" s="4" t="s">
        <v>181</v>
      </c>
      <c r="F89" s="4" t="n">
        <f aca="false">C89-D89</f>
        <v>178</v>
      </c>
      <c r="G89" s="5" t="n">
        <f aca="false">IF(F89=F88,G88,A89)</f>
        <v>88</v>
      </c>
      <c r="H89" s="4"/>
      <c r="I89" s="4"/>
      <c r="J89" s="4"/>
    </row>
    <row r="90" customFormat="false" ht="14.25" hidden="false" customHeight="true" outlineLevel="0" collapsed="false">
      <c r="A90" s="3" t="n">
        <v>89</v>
      </c>
      <c r="B90" s="3" t="s">
        <v>182</v>
      </c>
      <c r="C90" s="4" t="n">
        <v>203</v>
      </c>
      <c r="D90" s="4" t="n">
        <v>30</v>
      </c>
      <c r="E90" s="4" t="s">
        <v>183</v>
      </c>
      <c r="F90" s="4" t="n">
        <f aca="false">C90-D90</f>
        <v>173</v>
      </c>
      <c r="G90" s="5" t="n">
        <f aca="false">IF(F90=F89,G89,A90)</f>
        <v>89</v>
      </c>
      <c r="H90" s="4"/>
      <c r="I90" s="4"/>
      <c r="J90" s="4"/>
    </row>
    <row r="91" customFormat="false" ht="14.25" hidden="false" customHeight="true" outlineLevel="0" collapsed="false">
      <c r="A91" s="3" t="n">
        <v>90</v>
      </c>
      <c r="B91" s="3" t="s">
        <v>184</v>
      </c>
      <c r="C91" s="4" t="n">
        <v>330</v>
      </c>
      <c r="D91" s="4" t="n">
        <v>160</v>
      </c>
      <c r="E91" s="4" t="s">
        <v>185</v>
      </c>
      <c r="F91" s="4" t="n">
        <f aca="false">C91-D91</f>
        <v>170</v>
      </c>
      <c r="G91" s="5" t="n">
        <f aca="false">IF(F91=F90,G90,A91)</f>
        <v>90</v>
      </c>
      <c r="H91" s="4"/>
      <c r="I91" s="4"/>
      <c r="J91" s="4"/>
    </row>
    <row r="92" customFormat="false" ht="14.25" hidden="false" customHeight="true" outlineLevel="0" collapsed="false">
      <c r="A92" s="3" t="n">
        <v>91</v>
      </c>
      <c r="B92" s="3" t="s">
        <v>186</v>
      </c>
      <c r="C92" s="4" t="n">
        <v>297</v>
      </c>
      <c r="D92" s="4" t="n">
        <v>129</v>
      </c>
      <c r="E92" s="4" t="s">
        <v>187</v>
      </c>
      <c r="F92" s="4" t="n">
        <f aca="false">C92-D92</f>
        <v>168</v>
      </c>
      <c r="G92" s="5" t="n">
        <f aca="false">IF(F92=F91,G91,A92)</f>
        <v>91</v>
      </c>
      <c r="H92" s="4"/>
      <c r="I92" s="4"/>
      <c r="J92" s="4"/>
    </row>
    <row r="93" customFormat="false" ht="14.25" hidden="false" customHeight="true" outlineLevel="0" collapsed="false">
      <c r="A93" s="3" t="n">
        <v>92</v>
      </c>
      <c r="B93" s="3" t="s">
        <v>188</v>
      </c>
      <c r="C93" s="4" t="n">
        <v>209</v>
      </c>
      <c r="D93" s="4" t="n">
        <v>41</v>
      </c>
      <c r="E93" s="4" t="s">
        <v>189</v>
      </c>
      <c r="F93" s="4" t="n">
        <f aca="false">C93-D93</f>
        <v>168</v>
      </c>
      <c r="G93" s="5" t="n">
        <f aca="false">IF(F93=F92,G92,A93)</f>
        <v>91</v>
      </c>
      <c r="H93" s="4"/>
      <c r="I93" s="4"/>
      <c r="J93" s="4"/>
    </row>
    <row r="94" customFormat="false" ht="14.25" hidden="false" customHeight="true" outlineLevel="0" collapsed="false">
      <c r="A94" s="3" t="n">
        <v>93</v>
      </c>
      <c r="B94" s="3" t="s">
        <v>190</v>
      </c>
      <c r="C94" s="4" t="n">
        <v>197</v>
      </c>
      <c r="D94" s="4" t="n">
        <v>30</v>
      </c>
      <c r="E94" s="4" t="s">
        <v>191</v>
      </c>
      <c r="F94" s="4" t="n">
        <f aca="false">C94-D94</f>
        <v>167</v>
      </c>
      <c r="G94" s="5" t="n">
        <f aca="false">IF(F94=F93,G93,A94)</f>
        <v>93</v>
      </c>
      <c r="H94" s="4"/>
      <c r="I94" s="4"/>
      <c r="J94" s="4"/>
    </row>
    <row r="95" customFormat="false" ht="14.25" hidden="false" customHeight="true" outlineLevel="0" collapsed="false">
      <c r="A95" s="3" t="n">
        <v>94</v>
      </c>
      <c r="B95" s="3" t="s">
        <v>192</v>
      </c>
      <c r="C95" s="4" t="n">
        <v>171</v>
      </c>
      <c r="D95" s="4" t="n">
        <v>9</v>
      </c>
      <c r="E95" s="4" t="s">
        <v>193</v>
      </c>
      <c r="F95" s="4" t="n">
        <f aca="false">C95-D95</f>
        <v>162</v>
      </c>
      <c r="G95" s="5" t="n">
        <f aca="false">IF(F95=F94,G94,A95)</f>
        <v>94</v>
      </c>
      <c r="H95" s="4"/>
      <c r="I95" s="4"/>
      <c r="J95" s="4"/>
    </row>
    <row r="96" customFormat="false" ht="14.25" hidden="false" customHeight="true" outlineLevel="0" collapsed="false">
      <c r="A96" s="3" t="n">
        <v>95</v>
      </c>
      <c r="B96" s="3" t="s">
        <v>194</v>
      </c>
      <c r="C96" s="4" t="n">
        <v>230</v>
      </c>
      <c r="D96" s="4" t="n">
        <v>70</v>
      </c>
      <c r="E96" s="4" t="s">
        <v>195</v>
      </c>
      <c r="F96" s="4" t="n">
        <f aca="false">C96-D96</f>
        <v>160</v>
      </c>
      <c r="G96" s="5" t="n">
        <f aca="false">IF(F96=F95,G95,A96)</f>
        <v>95</v>
      </c>
      <c r="H96" s="4"/>
      <c r="I96" s="4"/>
      <c r="J96" s="4"/>
    </row>
    <row r="97" customFormat="false" ht="14.25" hidden="false" customHeight="true" outlineLevel="0" collapsed="false">
      <c r="A97" s="3" t="n">
        <v>96</v>
      </c>
      <c r="B97" s="3" t="s">
        <v>196</v>
      </c>
      <c r="C97" s="4" t="n">
        <v>199</v>
      </c>
      <c r="D97" s="4" t="n">
        <v>40</v>
      </c>
      <c r="E97" s="4" t="s">
        <v>197</v>
      </c>
      <c r="F97" s="4" t="n">
        <f aca="false">C97-D97</f>
        <v>159</v>
      </c>
      <c r="G97" s="5" t="n">
        <f aca="false">IF(F97=F96,G96,A97)</f>
        <v>96</v>
      </c>
      <c r="H97" s="4"/>
      <c r="I97" s="4"/>
      <c r="J97" s="4"/>
    </row>
    <row r="98" customFormat="false" ht="14.25" hidden="false" customHeight="true" outlineLevel="0" collapsed="false">
      <c r="A98" s="3" t="n">
        <v>97</v>
      </c>
      <c r="B98" s="3" t="s">
        <v>198</v>
      </c>
      <c r="C98" s="4" t="n">
        <v>168</v>
      </c>
      <c r="D98" s="4" t="n">
        <v>10</v>
      </c>
      <c r="E98" s="4" t="s">
        <v>199</v>
      </c>
      <c r="F98" s="4" t="n">
        <f aca="false">C98-D98</f>
        <v>158</v>
      </c>
      <c r="G98" s="5" t="n">
        <f aca="false">IF(F98=F97,G97,A98)</f>
        <v>97</v>
      </c>
      <c r="H98" s="4"/>
      <c r="I98" s="4"/>
      <c r="J98" s="4"/>
    </row>
    <row r="99" customFormat="false" ht="14.25" hidden="false" customHeight="true" outlineLevel="0" collapsed="false">
      <c r="A99" s="3" t="n">
        <v>98</v>
      </c>
      <c r="B99" s="3" t="s">
        <v>200</v>
      </c>
      <c r="C99" s="4" t="n">
        <v>178</v>
      </c>
      <c r="D99" s="4" t="n">
        <v>20</v>
      </c>
      <c r="E99" s="4" t="s">
        <v>201</v>
      </c>
      <c r="F99" s="4" t="n">
        <f aca="false">C99-D99</f>
        <v>158</v>
      </c>
      <c r="G99" s="5" t="n">
        <f aca="false">IF(F99=F98,G98,A99)</f>
        <v>97</v>
      </c>
      <c r="H99" s="4"/>
      <c r="I99" s="4"/>
      <c r="J99" s="4"/>
    </row>
    <row r="100" customFormat="false" ht="14.25" hidden="false" customHeight="true" outlineLevel="0" collapsed="false">
      <c r="A100" s="3" t="n">
        <v>99</v>
      </c>
      <c r="B100" s="3" t="s">
        <v>202</v>
      </c>
      <c r="C100" s="4" t="n">
        <v>157</v>
      </c>
      <c r="D100" s="4" t="n">
        <v>0</v>
      </c>
      <c r="E100" s="4" t="s">
        <v>203</v>
      </c>
      <c r="F100" s="4" t="n">
        <f aca="false">C100-D100</f>
        <v>157</v>
      </c>
      <c r="G100" s="5" t="n">
        <f aca="false">IF(F100=F99,G99,A100)</f>
        <v>99</v>
      </c>
      <c r="H100" s="4"/>
      <c r="I100" s="4"/>
      <c r="J100" s="4"/>
    </row>
    <row r="101" customFormat="false" ht="14.25" hidden="false" customHeight="true" outlineLevel="0" collapsed="false">
      <c r="A101" s="3" t="n">
        <v>100</v>
      </c>
      <c r="B101" s="3" t="s">
        <v>204</v>
      </c>
      <c r="C101" s="4" t="n">
        <v>185</v>
      </c>
      <c r="D101" s="4" t="n">
        <v>28</v>
      </c>
      <c r="E101" s="4" t="s">
        <v>205</v>
      </c>
      <c r="F101" s="4" t="n">
        <f aca="false">C101-D101</f>
        <v>157</v>
      </c>
      <c r="G101" s="5" t="n">
        <f aca="false">IF(F101=F100,G100,A101)</f>
        <v>99</v>
      </c>
      <c r="H101" s="4"/>
      <c r="I101" s="4"/>
      <c r="J101" s="4"/>
    </row>
    <row r="102" customFormat="false" ht="14.25" hidden="false" customHeight="true" outlineLevel="0" collapsed="false">
      <c r="A102" s="3" t="n">
        <v>101</v>
      </c>
      <c r="B102" s="3" t="s">
        <v>206</v>
      </c>
      <c r="C102" s="4" t="n">
        <v>225</v>
      </c>
      <c r="D102" s="4" t="n">
        <v>72</v>
      </c>
      <c r="E102" s="4" t="s">
        <v>207</v>
      </c>
      <c r="F102" s="4" t="n">
        <f aca="false">C102-D102</f>
        <v>153</v>
      </c>
      <c r="G102" s="5" t="n">
        <f aca="false">IF(F102=F101,G101,A102)</f>
        <v>101</v>
      </c>
      <c r="H102" s="4"/>
      <c r="I102" s="4"/>
      <c r="J102" s="4"/>
    </row>
    <row r="103" customFormat="false" ht="14.25" hidden="false" customHeight="true" outlineLevel="0" collapsed="false">
      <c r="A103" s="3" t="n">
        <v>102</v>
      </c>
      <c r="B103" s="3" t="s">
        <v>208</v>
      </c>
      <c r="C103" s="4" t="n">
        <v>170</v>
      </c>
      <c r="D103" s="4" t="n">
        <v>20</v>
      </c>
      <c r="E103" s="4" t="s">
        <v>209</v>
      </c>
      <c r="F103" s="4" t="n">
        <f aca="false">C103-D103</f>
        <v>150</v>
      </c>
      <c r="G103" s="5" t="n">
        <f aca="false">IF(F103=F102,G102,A103)</f>
        <v>102</v>
      </c>
      <c r="H103" s="4"/>
      <c r="I103" s="4"/>
      <c r="J103" s="4"/>
    </row>
    <row r="104" customFormat="false" ht="14.25" hidden="false" customHeight="true" outlineLevel="0" collapsed="false">
      <c r="A104" s="3" t="n">
        <v>103</v>
      </c>
      <c r="B104" s="3" t="s">
        <v>210</v>
      </c>
      <c r="C104" s="4" t="n">
        <v>632</v>
      </c>
      <c r="D104" s="4" t="n">
        <v>483</v>
      </c>
      <c r="E104" s="4" t="s">
        <v>211</v>
      </c>
      <c r="F104" s="4" t="n">
        <f aca="false">C104-D104</f>
        <v>149</v>
      </c>
      <c r="G104" s="5" t="n">
        <f aca="false">IF(F104=F103,G103,A104)</f>
        <v>103</v>
      </c>
      <c r="H104" s="4"/>
      <c r="I104" s="4"/>
      <c r="J104" s="4"/>
    </row>
    <row r="105" customFormat="false" ht="14.25" hidden="false" customHeight="true" outlineLevel="0" collapsed="false">
      <c r="A105" s="3" t="n">
        <v>104</v>
      </c>
      <c r="B105" s="3" t="s">
        <v>212</v>
      </c>
      <c r="C105" s="4" t="n">
        <v>298</v>
      </c>
      <c r="D105" s="4" t="n">
        <v>150</v>
      </c>
      <c r="E105" s="4" t="s">
        <v>213</v>
      </c>
      <c r="F105" s="4" t="n">
        <f aca="false">C105-D105</f>
        <v>148</v>
      </c>
      <c r="G105" s="5" t="n">
        <f aca="false">IF(F105=F104,G104,A105)</f>
        <v>104</v>
      </c>
      <c r="H105" s="4"/>
      <c r="I105" s="4"/>
      <c r="J105" s="4"/>
    </row>
    <row r="106" customFormat="false" ht="14.25" hidden="false" customHeight="true" outlineLevel="0" collapsed="false">
      <c r="A106" s="3" t="n">
        <v>105</v>
      </c>
      <c r="B106" s="3" t="s">
        <v>214</v>
      </c>
      <c r="C106" s="4" t="n">
        <v>157</v>
      </c>
      <c r="D106" s="4" t="n">
        <v>10</v>
      </c>
      <c r="E106" s="4" t="s">
        <v>215</v>
      </c>
      <c r="F106" s="4" t="n">
        <f aca="false">C106-D106</f>
        <v>147</v>
      </c>
      <c r="G106" s="5" t="n">
        <f aca="false">IF(F106=F105,G105,A106)</f>
        <v>105</v>
      </c>
      <c r="H106" s="4"/>
      <c r="I106" s="4"/>
      <c r="J106" s="4"/>
    </row>
    <row r="107" customFormat="false" ht="14.25" hidden="false" customHeight="true" outlineLevel="0" collapsed="false">
      <c r="A107" s="3" t="n">
        <v>106</v>
      </c>
      <c r="B107" s="3" t="s">
        <v>216</v>
      </c>
      <c r="C107" s="4" t="n">
        <v>285</v>
      </c>
      <c r="D107" s="4" t="n">
        <v>139</v>
      </c>
      <c r="E107" s="4" t="s">
        <v>217</v>
      </c>
      <c r="F107" s="4" t="n">
        <f aca="false">C107-D107</f>
        <v>146</v>
      </c>
      <c r="G107" s="5" t="n">
        <f aca="false">IF(F107=F106,G106,A107)</f>
        <v>106</v>
      </c>
      <c r="H107" s="4"/>
      <c r="I107" s="4"/>
      <c r="J107" s="4"/>
    </row>
    <row r="108" customFormat="false" ht="14.25" hidden="false" customHeight="true" outlineLevel="0" collapsed="false">
      <c r="A108" s="3" t="n">
        <v>107</v>
      </c>
      <c r="B108" s="3" t="s">
        <v>218</v>
      </c>
      <c r="C108" s="4" t="n">
        <v>175</v>
      </c>
      <c r="D108" s="4" t="n">
        <v>30</v>
      </c>
      <c r="E108" s="4" t="s">
        <v>219</v>
      </c>
      <c r="F108" s="4" t="n">
        <f aca="false">C108-D108</f>
        <v>145</v>
      </c>
      <c r="G108" s="5" t="n">
        <f aca="false">IF(F108=F107,G107,A108)</f>
        <v>107</v>
      </c>
      <c r="H108" s="4"/>
      <c r="I108" s="4"/>
      <c r="J108" s="4"/>
    </row>
    <row r="109" customFormat="false" ht="14.25" hidden="false" customHeight="true" outlineLevel="0" collapsed="false">
      <c r="A109" s="3" t="n">
        <v>108</v>
      </c>
      <c r="B109" s="3" t="s">
        <v>220</v>
      </c>
      <c r="C109" s="4" t="n">
        <v>190</v>
      </c>
      <c r="D109" s="4" t="n">
        <v>49</v>
      </c>
      <c r="E109" s="4" t="s">
        <v>221</v>
      </c>
      <c r="F109" s="4" t="n">
        <f aca="false">C109-D109</f>
        <v>141</v>
      </c>
      <c r="G109" s="5" t="n">
        <f aca="false">IF(F109=F108,G108,A109)</f>
        <v>108</v>
      </c>
      <c r="H109" s="4"/>
      <c r="I109" s="4"/>
      <c r="J109" s="4"/>
    </row>
    <row r="110" customFormat="false" ht="14.25" hidden="false" customHeight="true" outlineLevel="0" collapsed="false">
      <c r="A110" s="3" t="n">
        <v>109</v>
      </c>
      <c r="B110" s="3" t="s">
        <v>222</v>
      </c>
      <c r="C110" s="4" t="n">
        <v>145</v>
      </c>
      <c r="D110" s="4" t="n">
        <v>9</v>
      </c>
      <c r="E110" s="4" t="s">
        <v>223</v>
      </c>
      <c r="F110" s="4" t="n">
        <f aca="false">C110-D110</f>
        <v>136</v>
      </c>
      <c r="G110" s="5" t="n">
        <f aca="false">IF(F110=F109,G109,A110)</f>
        <v>109</v>
      </c>
      <c r="H110" s="4"/>
      <c r="I110" s="4"/>
      <c r="J110" s="4"/>
    </row>
    <row r="111" customFormat="false" ht="14.25" hidden="false" customHeight="true" outlineLevel="0" collapsed="false">
      <c r="A111" s="3" t="n">
        <v>110</v>
      </c>
      <c r="B111" s="3" t="s">
        <v>224</v>
      </c>
      <c r="C111" s="4" t="n">
        <v>615</v>
      </c>
      <c r="D111" s="4" t="n">
        <v>479</v>
      </c>
      <c r="E111" s="4" t="s">
        <v>225</v>
      </c>
      <c r="F111" s="4" t="n">
        <f aca="false">C111-D111</f>
        <v>136</v>
      </c>
      <c r="G111" s="5" t="n">
        <f aca="false">IF(F111=F110,G110,A111)</f>
        <v>109</v>
      </c>
      <c r="H111" s="4"/>
      <c r="I111" s="4"/>
      <c r="J111" s="4"/>
    </row>
    <row r="112" customFormat="false" ht="14.25" hidden="false" customHeight="true" outlineLevel="0" collapsed="false">
      <c r="A112" s="3" t="n">
        <v>111</v>
      </c>
      <c r="B112" s="3" t="s">
        <v>226</v>
      </c>
      <c r="C112" s="4" t="n">
        <v>145</v>
      </c>
      <c r="D112" s="4" t="n">
        <v>10</v>
      </c>
      <c r="E112" s="4" t="s">
        <v>227</v>
      </c>
      <c r="F112" s="4" t="n">
        <f aca="false">C112-D112</f>
        <v>135</v>
      </c>
      <c r="G112" s="5" t="n">
        <f aca="false">IF(F112=F111,G111,A112)</f>
        <v>111</v>
      </c>
      <c r="H112" s="4"/>
      <c r="I112" s="4"/>
      <c r="J112" s="4"/>
    </row>
    <row r="113" customFormat="false" ht="14.25" hidden="false" customHeight="true" outlineLevel="0" collapsed="false">
      <c r="A113" s="3" t="n">
        <v>112</v>
      </c>
      <c r="B113" s="3" t="s">
        <v>228</v>
      </c>
      <c r="C113" s="4" t="n">
        <v>145</v>
      </c>
      <c r="D113" s="4" t="n">
        <v>10</v>
      </c>
      <c r="E113" s="4" t="s">
        <v>229</v>
      </c>
      <c r="F113" s="4" t="n">
        <f aca="false">C113-D113</f>
        <v>135</v>
      </c>
      <c r="G113" s="5" t="n">
        <f aca="false">IF(F113=F112,G112,A113)</f>
        <v>111</v>
      </c>
      <c r="H113" s="4"/>
      <c r="I113" s="4"/>
      <c r="J113" s="4"/>
    </row>
    <row r="114" customFormat="false" ht="14.25" hidden="false" customHeight="true" outlineLevel="0" collapsed="false">
      <c r="A114" s="3" t="n">
        <v>113</v>
      </c>
      <c r="B114" s="3" t="s">
        <v>230</v>
      </c>
      <c r="C114" s="4" t="n">
        <v>235</v>
      </c>
      <c r="D114" s="4" t="n">
        <v>100</v>
      </c>
      <c r="E114" s="4" t="s">
        <v>231</v>
      </c>
      <c r="F114" s="4" t="n">
        <f aca="false">C114-D114</f>
        <v>135</v>
      </c>
      <c r="G114" s="5" t="n">
        <f aca="false">IF(F114=F113,G113,A114)</f>
        <v>111</v>
      </c>
      <c r="H114" s="4"/>
      <c r="I114" s="4"/>
      <c r="J114" s="4"/>
    </row>
    <row r="115" customFormat="false" ht="14.25" hidden="false" customHeight="true" outlineLevel="0" collapsed="false">
      <c r="A115" s="3" t="n">
        <v>114</v>
      </c>
      <c r="B115" s="3" t="s">
        <v>232</v>
      </c>
      <c r="C115" s="4" t="n">
        <v>164</v>
      </c>
      <c r="D115" s="4" t="n">
        <v>30</v>
      </c>
      <c r="E115" s="4" t="s">
        <v>233</v>
      </c>
      <c r="F115" s="4" t="n">
        <f aca="false">C115-D115</f>
        <v>134</v>
      </c>
      <c r="G115" s="5" t="n">
        <f aca="false">IF(F115=F114,G114,A115)</f>
        <v>114</v>
      </c>
      <c r="H115" s="4"/>
      <c r="I115" s="4"/>
      <c r="J115" s="4"/>
    </row>
    <row r="116" customFormat="false" ht="14.25" hidden="false" customHeight="true" outlineLevel="0" collapsed="false">
      <c r="A116" s="3" t="n">
        <v>115</v>
      </c>
      <c r="B116" s="3" t="s">
        <v>234</v>
      </c>
      <c r="C116" s="4" t="n">
        <v>153</v>
      </c>
      <c r="D116" s="4" t="n">
        <v>19</v>
      </c>
      <c r="E116" s="4" t="s">
        <v>235</v>
      </c>
      <c r="F116" s="4" t="n">
        <f aca="false">C116-D116</f>
        <v>134</v>
      </c>
      <c r="G116" s="5" t="n">
        <f aca="false">IF(F116=F115,G115,A116)</f>
        <v>114</v>
      </c>
      <c r="H116" s="4"/>
      <c r="I116" s="4"/>
      <c r="J116" s="4"/>
    </row>
    <row r="117" customFormat="false" ht="14.25" hidden="false" customHeight="true" outlineLevel="0" collapsed="false">
      <c r="A117" s="3" t="n">
        <v>116</v>
      </c>
      <c r="B117" s="3" t="s">
        <v>236</v>
      </c>
      <c r="C117" s="4" t="n">
        <v>159</v>
      </c>
      <c r="D117" s="4" t="n">
        <v>28</v>
      </c>
      <c r="E117" s="4" t="s">
        <v>237</v>
      </c>
      <c r="F117" s="4" t="n">
        <f aca="false">C117-D117</f>
        <v>131</v>
      </c>
      <c r="G117" s="5" t="n">
        <f aca="false">IF(F117=F116,G116,A117)</f>
        <v>116</v>
      </c>
      <c r="H117" s="4"/>
      <c r="I117" s="4"/>
      <c r="J117" s="4"/>
    </row>
    <row r="118" customFormat="false" ht="14.25" hidden="false" customHeight="true" outlineLevel="0" collapsed="false">
      <c r="A118" s="3" t="n">
        <v>117</v>
      </c>
      <c r="B118" s="3" t="s">
        <v>238</v>
      </c>
      <c r="C118" s="4" t="n">
        <v>141</v>
      </c>
      <c r="D118" s="4" t="n">
        <v>10</v>
      </c>
      <c r="E118" s="4" t="s">
        <v>239</v>
      </c>
      <c r="F118" s="4" t="n">
        <f aca="false">C118-D118</f>
        <v>131</v>
      </c>
      <c r="G118" s="5" t="n">
        <f aca="false">IF(F118=F117,G117,A118)</f>
        <v>116</v>
      </c>
      <c r="H118" s="4"/>
      <c r="I118" s="4"/>
      <c r="J118" s="4"/>
    </row>
    <row r="119" customFormat="false" ht="14.25" hidden="false" customHeight="true" outlineLevel="0" collapsed="false">
      <c r="A119" s="3" t="n">
        <v>118</v>
      </c>
      <c r="B119" s="3" t="s">
        <v>240</v>
      </c>
      <c r="C119" s="4" t="n">
        <v>160</v>
      </c>
      <c r="D119" s="4" t="n">
        <v>30</v>
      </c>
      <c r="E119" s="4" t="s">
        <v>241</v>
      </c>
      <c r="F119" s="4" t="n">
        <f aca="false">C119-D119</f>
        <v>130</v>
      </c>
      <c r="G119" s="5" t="n">
        <f aca="false">IF(F119=F118,G118,A119)</f>
        <v>118</v>
      </c>
      <c r="H119" s="4"/>
      <c r="I119" s="4"/>
      <c r="J119" s="4"/>
    </row>
    <row r="120" customFormat="false" ht="14.25" hidden="false" customHeight="true" outlineLevel="0" collapsed="false">
      <c r="A120" s="3" t="n">
        <v>119</v>
      </c>
      <c r="B120" s="3" t="s">
        <v>242</v>
      </c>
      <c r="C120" s="4" t="n">
        <v>147</v>
      </c>
      <c r="D120" s="4" t="n">
        <v>20</v>
      </c>
      <c r="E120" s="4" t="s">
        <v>243</v>
      </c>
      <c r="F120" s="4" t="n">
        <f aca="false">C120-D120</f>
        <v>127</v>
      </c>
      <c r="G120" s="5" t="n">
        <f aca="false">IF(F120=F119,G119,A120)</f>
        <v>119</v>
      </c>
      <c r="H120" s="4"/>
      <c r="I120" s="4"/>
      <c r="J120" s="4"/>
    </row>
    <row r="121" customFormat="false" ht="14.25" hidden="false" customHeight="true" outlineLevel="0" collapsed="false">
      <c r="A121" s="3" t="n">
        <v>120</v>
      </c>
      <c r="B121" s="3" t="s">
        <v>244</v>
      </c>
      <c r="C121" s="4" t="n">
        <v>582</v>
      </c>
      <c r="D121" s="4" t="n">
        <v>457</v>
      </c>
      <c r="E121" s="4" t="s">
        <v>245</v>
      </c>
      <c r="F121" s="4" t="n">
        <f aca="false">C121-D121</f>
        <v>125</v>
      </c>
      <c r="G121" s="5" t="n">
        <f aca="false">IF(F121=F120,G120,A121)</f>
        <v>120</v>
      </c>
      <c r="H121" s="4"/>
      <c r="I121" s="4"/>
      <c r="J121" s="4"/>
    </row>
    <row r="122" customFormat="false" ht="14.25" hidden="false" customHeight="true" outlineLevel="0" collapsed="false">
      <c r="A122" s="3" t="n">
        <v>121</v>
      </c>
      <c r="B122" s="3" t="s">
        <v>246</v>
      </c>
      <c r="C122" s="4" t="n">
        <v>133</v>
      </c>
      <c r="D122" s="4" t="n">
        <v>10</v>
      </c>
      <c r="E122" s="4" t="s">
        <v>37</v>
      </c>
      <c r="F122" s="4" t="n">
        <f aca="false">C122-D122</f>
        <v>123</v>
      </c>
      <c r="G122" s="5" t="n">
        <f aca="false">IF(F122=F121,G121,A122)</f>
        <v>121</v>
      </c>
      <c r="H122" s="4"/>
      <c r="I122" s="4"/>
      <c r="J122" s="4"/>
    </row>
    <row r="123" customFormat="false" ht="14.25" hidden="false" customHeight="true" outlineLevel="0" collapsed="false">
      <c r="A123" s="3" t="n">
        <v>122</v>
      </c>
      <c r="B123" s="3" t="s">
        <v>247</v>
      </c>
      <c r="C123" s="4" t="n">
        <v>257</v>
      </c>
      <c r="D123" s="4" t="n">
        <v>135</v>
      </c>
      <c r="E123" s="4" t="s">
        <v>248</v>
      </c>
      <c r="F123" s="4" t="n">
        <f aca="false">C123-D123</f>
        <v>122</v>
      </c>
      <c r="G123" s="5" t="n">
        <f aca="false">IF(F123=F122,G122,A123)</f>
        <v>122</v>
      </c>
      <c r="H123" s="4"/>
      <c r="I123" s="4"/>
      <c r="J123" s="4"/>
    </row>
    <row r="124" customFormat="false" ht="14.25" hidden="false" customHeight="true" outlineLevel="0" collapsed="false">
      <c r="A124" s="3" t="n">
        <v>123</v>
      </c>
      <c r="B124" s="3" t="s">
        <v>249</v>
      </c>
      <c r="C124" s="4" t="n">
        <v>181</v>
      </c>
      <c r="D124" s="4" t="n">
        <v>59</v>
      </c>
      <c r="E124" s="4" t="s">
        <v>250</v>
      </c>
      <c r="F124" s="4" t="n">
        <f aca="false">C124-D124</f>
        <v>122</v>
      </c>
      <c r="G124" s="5" t="n">
        <f aca="false">IF(F124=F123,G123,A124)</f>
        <v>122</v>
      </c>
      <c r="H124" s="4"/>
      <c r="I124" s="4"/>
      <c r="J124" s="4"/>
    </row>
    <row r="125" customFormat="false" ht="14.25" hidden="false" customHeight="true" outlineLevel="0" collapsed="false">
      <c r="A125" s="3" t="n">
        <v>124</v>
      </c>
      <c r="B125" s="3" t="s">
        <v>251</v>
      </c>
      <c r="C125" s="4" t="n">
        <v>150</v>
      </c>
      <c r="D125" s="4" t="n">
        <v>29</v>
      </c>
      <c r="E125" s="4" t="s">
        <v>252</v>
      </c>
      <c r="F125" s="4" t="n">
        <f aca="false">C125-D125</f>
        <v>121</v>
      </c>
      <c r="G125" s="5" t="n">
        <f aca="false">IF(F125=F124,G124,A125)</f>
        <v>124</v>
      </c>
      <c r="H125" s="4"/>
      <c r="I125" s="4"/>
      <c r="J125" s="4"/>
    </row>
    <row r="126" customFormat="false" ht="14.25" hidden="false" customHeight="true" outlineLevel="0" collapsed="false">
      <c r="A126" s="3" t="n">
        <v>125</v>
      </c>
      <c r="B126" s="3" t="s">
        <v>253</v>
      </c>
      <c r="C126" s="4" t="n">
        <v>140</v>
      </c>
      <c r="D126" s="4" t="n">
        <v>20</v>
      </c>
      <c r="E126" s="4" t="s">
        <v>254</v>
      </c>
      <c r="F126" s="4" t="n">
        <f aca="false">C126-D126</f>
        <v>120</v>
      </c>
      <c r="G126" s="5" t="n">
        <f aca="false">IF(F126=F125,G125,A126)</f>
        <v>125</v>
      </c>
      <c r="H126" s="4"/>
      <c r="I126" s="4"/>
      <c r="J126" s="4"/>
    </row>
    <row r="127" customFormat="false" ht="14.25" hidden="false" customHeight="true" outlineLevel="0" collapsed="false">
      <c r="A127" s="3" t="n">
        <v>126</v>
      </c>
      <c r="B127" s="3" t="s">
        <v>255</v>
      </c>
      <c r="C127" s="4" t="n">
        <v>178</v>
      </c>
      <c r="D127" s="4" t="n">
        <v>59</v>
      </c>
      <c r="E127" s="4" t="s">
        <v>256</v>
      </c>
      <c r="F127" s="4" t="n">
        <f aca="false">C127-D127</f>
        <v>119</v>
      </c>
      <c r="G127" s="5" t="n">
        <f aca="false">IF(F127=F126,G126,A127)</f>
        <v>126</v>
      </c>
      <c r="H127" s="4"/>
      <c r="I127" s="4"/>
      <c r="J127" s="4"/>
    </row>
    <row r="128" customFormat="false" ht="14.25" hidden="false" customHeight="true" outlineLevel="0" collapsed="false">
      <c r="A128" s="3" t="n">
        <v>127</v>
      </c>
      <c r="B128" s="3" t="s">
        <v>257</v>
      </c>
      <c r="C128" s="4" t="n">
        <v>591</v>
      </c>
      <c r="D128" s="4" t="n">
        <v>472</v>
      </c>
      <c r="E128" s="4" t="s">
        <v>258</v>
      </c>
      <c r="F128" s="4" t="n">
        <f aca="false">C128-D128</f>
        <v>119</v>
      </c>
      <c r="G128" s="5" t="n">
        <f aca="false">IF(F128=F127,G127,A128)</f>
        <v>126</v>
      </c>
      <c r="H128" s="4"/>
      <c r="I128" s="4"/>
      <c r="J128" s="4"/>
    </row>
    <row r="129" customFormat="false" ht="14.25" hidden="false" customHeight="true" outlineLevel="0" collapsed="false">
      <c r="A129" s="3" t="n">
        <v>128</v>
      </c>
      <c r="B129" s="3" t="s">
        <v>259</v>
      </c>
      <c r="C129" s="4" t="n">
        <v>134</v>
      </c>
      <c r="D129" s="4" t="n">
        <v>17</v>
      </c>
      <c r="E129" s="4" t="s">
        <v>260</v>
      </c>
      <c r="F129" s="4" t="n">
        <f aca="false">C129-D129</f>
        <v>117</v>
      </c>
      <c r="G129" s="5" t="n">
        <f aca="false">IF(F129=F128,G128,A129)</f>
        <v>128</v>
      </c>
      <c r="H129" s="4"/>
      <c r="I129" s="4"/>
      <c r="J129" s="4"/>
    </row>
    <row r="130" customFormat="false" ht="14.25" hidden="false" customHeight="true" outlineLevel="0" collapsed="false">
      <c r="A130" s="3" t="n">
        <v>129</v>
      </c>
      <c r="B130" s="3" t="s">
        <v>261</v>
      </c>
      <c r="C130" s="4" t="n">
        <v>164</v>
      </c>
      <c r="D130" s="4" t="n">
        <v>49</v>
      </c>
      <c r="E130" s="4" t="s">
        <v>262</v>
      </c>
      <c r="F130" s="4" t="n">
        <f aca="false">C130-D130</f>
        <v>115</v>
      </c>
      <c r="G130" s="5" t="n">
        <f aca="false">IF(F130=F129,G129,A130)</f>
        <v>129</v>
      </c>
      <c r="H130" s="4"/>
      <c r="I130" s="4"/>
      <c r="J130" s="4"/>
    </row>
    <row r="131" customFormat="false" ht="14.25" hidden="false" customHeight="true" outlineLevel="0" collapsed="false">
      <c r="A131" s="3" t="n">
        <v>130</v>
      </c>
      <c r="B131" s="3" t="s">
        <v>263</v>
      </c>
      <c r="C131" s="4" t="n">
        <v>244</v>
      </c>
      <c r="D131" s="4" t="n">
        <v>129</v>
      </c>
      <c r="E131" s="4" t="s">
        <v>264</v>
      </c>
      <c r="F131" s="4" t="n">
        <f aca="false">C131-D131</f>
        <v>115</v>
      </c>
      <c r="G131" s="5" t="n">
        <f aca="false">IF(F131=F130,G130,A131)</f>
        <v>129</v>
      </c>
      <c r="H131" s="4"/>
      <c r="I131" s="4"/>
      <c r="J131" s="4"/>
    </row>
    <row r="132" customFormat="false" ht="14.25" hidden="false" customHeight="true" outlineLevel="0" collapsed="false">
      <c r="A132" s="3" t="n">
        <v>131</v>
      </c>
      <c r="B132" s="3" t="s">
        <v>265</v>
      </c>
      <c r="C132" s="4" t="n">
        <v>114</v>
      </c>
      <c r="D132" s="4" t="n">
        <v>0</v>
      </c>
      <c r="E132" s="4" t="s">
        <v>266</v>
      </c>
      <c r="F132" s="4" t="n">
        <f aca="false">C132-D132</f>
        <v>114</v>
      </c>
      <c r="G132" s="5" t="n">
        <f aca="false">IF(F132=F131,G131,A132)</f>
        <v>131</v>
      </c>
      <c r="H132" s="4"/>
      <c r="I132" s="4"/>
      <c r="J132" s="4"/>
    </row>
    <row r="133" customFormat="false" ht="14.25" hidden="false" customHeight="true" outlineLevel="0" collapsed="false">
      <c r="A133" s="3" t="n">
        <v>132</v>
      </c>
      <c r="B133" s="3" t="s">
        <v>267</v>
      </c>
      <c r="C133" s="4" t="n">
        <v>214</v>
      </c>
      <c r="D133" s="4" t="n">
        <v>100</v>
      </c>
      <c r="E133" s="4" t="s">
        <v>268</v>
      </c>
      <c r="F133" s="4" t="n">
        <f aca="false">C133-D133</f>
        <v>114</v>
      </c>
      <c r="G133" s="5" t="n">
        <f aca="false">IF(F133=F132,G132,A133)</f>
        <v>131</v>
      </c>
      <c r="H133" s="4"/>
      <c r="I133" s="4"/>
      <c r="J133" s="4"/>
    </row>
    <row r="134" customFormat="false" ht="14.25" hidden="false" customHeight="true" outlineLevel="0" collapsed="false">
      <c r="A134" s="3" t="n">
        <v>133</v>
      </c>
      <c r="B134" s="3" t="s">
        <v>269</v>
      </c>
      <c r="C134" s="4" t="n">
        <v>284</v>
      </c>
      <c r="D134" s="4" t="n">
        <v>171</v>
      </c>
      <c r="E134" s="4" t="s">
        <v>270</v>
      </c>
      <c r="F134" s="4" t="n">
        <f aca="false">C134-D134</f>
        <v>113</v>
      </c>
      <c r="G134" s="5" t="n">
        <f aca="false">IF(F134=F133,G133,A134)</f>
        <v>133</v>
      </c>
      <c r="H134" s="4"/>
      <c r="I134" s="4"/>
      <c r="J134" s="4"/>
    </row>
    <row r="135" customFormat="false" ht="14.25" hidden="false" customHeight="true" outlineLevel="0" collapsed="false">
      <c r="A135" s="3" t="n">
        <v>134</v>
      </c>
      <c r="B135" s="3" t="s">
        <v>271</v>
      </c>
      <c r="C135" s="4" t="n">
        <v>173</v>
      </c>
      <c r="D135" s="4" t="n">
        <v>60</v>
      </c>
      <c r="E135" s="4" t="s">
        <v>272</v>
      </c>
      <c r="F135" s="4" t="n">
        <f aca="false">C135-D135</f>
        <v>113</v>
      </c>
      <c r="G135" s="5" t="n">
        <f aca="false">IF(F135=F134,G134,A135)</f>
        <v>133</v>
      </c>
      <c r="H135" s="4"/>
      <c r="I135" s="4"/>
      <c r="J135" s="4"/>
    </row>
    <row r="136" customFormat="false" ht="14.25" hidden="false" customHeight="true" outlineLevel="0" collapsed="false">
      <c r="A136" s="3" t="n">
        <v>135</v>
      </c>
      <c r="B136" s="3" t="s">
        <v>273</v>
      </c>
      <c r="C136" s="4" t="n">
        <v>158</v>
      </c>
      <c r="D136" s="4" t="n">
        <v>46</v>
      </c>
      <c r="E136" s="4" t="s">
        <v>274</v>
      </c>
      <c r="F136" s="4" t="n">
        <f aca="false">C136-D136</f>
        <v>112</v>
      </c>
      <c r="G136" s="5" t="n">
        <f aca="false">IF(F136=F135,G135,A136)</f>
        <v>135</v>
      </c>
      <c r="H136" s="4"/>
      <c r="I136" s="4"/>
      <c r="J136" s="4"/>
    </row>
    <row r="137" customFormat="false" ht="14.25" hidden="false" customHeight="true" outlineLevel="0" collapsed="false">
      <c r="A137" s="3" t="n">
        <v>136</v>
      </c>
      <c r="B137" s="3" t="s">
        <v>275</v>
      </c>
      <c r="C137" s="4" t="n">
        <v>140</v>
      </c>
      <c r="D137" s="4" t="n">
        <v>30</v>
      </c>
      <c r="E137" s="4" t="s">
        <v>276</v>
      </c>
      <c r="F137" s="4" t="n">
        <f aca="false">C137-D137</f>
        <v>110</v>
      </c>
      <c r="G137" s="5" t="n">
        <f aca="false">IF(F137=F136,G136,A137)</f>
        <v>136</v>
      </c>
      <c r="H137" s="4"/>
      <c r="I137" s="4"/>
      <c r="J137" s="4"/>
    </row>
    <row r="138" customFormat="false" ht="14.25" hidden="false" customHeight="true" outlineLevel="0" collapsed="false">
      <c r="A138" s="3" t="n">
        <v>137</v>
      </c>
      <c r="B138" s="3" t="s">
        <v>277</v>
      </c>
      <c r="C138" s="4" t="n">
        <v>218</v>
      </c>
      <c r="D138" s="4" t="n">
        <v>108</v>
      </c>
      <c r="E138" s="4" t="s">
        <v>278</v>
      </c>
      <c r="F138" s="4" t="n">
        <f aca="false">C138-D138</f>
        <v>110</v>
      </c>
      <c r="G138" s="5" t="n">
        <f aca="false">IF(F138=F137,G137,A138)</f>
        <v>136</v>
      </c>
      <c r="H138" s="4"/>
      <c r="I138" s="4"/>
      <c r="J138" s="4"/>
    </row>
    <row r="139" customFormat="false" ht="14.25" hidden="false" customHeight="true" outlineLevel="0" collapsed="false">
      <c r="A139" s="3" t="n">
        <v>138</v>
      </c>
      <c r="B139" s="3" t="s">
        <v>279</v>
      </c>
      <c r="C139" s="4" t="n">
        <v>159</v>
      </c>
      <c r="D139" s="4" t="n">
        <v>49</v>
      </c>
      <c r="E139" s="4" t="s">
        <v>280</v>
      </c>
      <c r="F139" s="4" t="n">
        <f aca="false">C139-D139</f>
        <v>110</v>
      </c>
      <c r="G139" s="5" t="n">
        <f aca="false">IF(F139=F138,G138,A139)</f>
        <v>136</v>
      </c>
      <c r="H139" s="4"/>
      <c r="I139" s="4"/>
      <c r="J139" s="4"/>
    </row>
    <row r="140" customFormat="false" ht="14.25" hidden="false" customHeight="true" outlineLevel="0" collapsed="false">
      <c r="A140" s="3" t="n">
        <v>139</v>
      </c>
      <c r="B140" s="3" t="s">
        <v>281</v>
      </c>
      <c r="C140" s="4" t="n">
        <v>147</v>
      </c>
      <c r="D140" s="4" t="n">
        <v>38</v>
      </c>
      <c r="E140" s="4" t="s">
        <v>282</v>
      </c>
      <c r="F140" s="4" t="n">
        <f aca="false">C140-D140</f>
        <v>109</v>
      </c>
      <c r="G140" s="5" t="n">
        <f aca="false">IF(F140=F139,G139,A140)</f>
        <v>139</v>
      </c>
      <c r="H140" s="4"/>
      <c r="I140" s="4"/>
      <c r="J140" s="4"/>
    </row>
    <row r="141" customFormat="false" ht="14.25" hidden="false" customHeight="true" outlineLevel="0" collapsed="false">
      <c r="A141" s="3" t="n">
        <v>140</v>
      </c>
      <c r="B141" s="3" t="s">
        <v>283</v>
      </c>
      <c r="C141" s="4" t="n">
        <v>138</v>
      </c>
      <c r="D141" s="4" t="n">
        <v>29</v>
      </c>
      <c r="E141" s="4" t="s">
        <v>284</v>
      </c>
      <c r="F141" s="4" t="n">
        <f aca="false">C141-D141</f>
        <v>109</v>
      </c>
      <c r="G141" s="5" t="n">
        <f aca="false">IF(F141=F140,G140,A141)</f>
        <v>139</v>
      </c>
      <c r="H141" s="4"/>
      <c r="I141" s="4"/>
      <c r="J141" s="4"/>
    </row>
    <row r="142" customFormat="false" ht="14.25" hidden="false" customHeight="true" outlineLevel="0" collapsed="false">
      <c r="A142" s="3" t="n">
        <v>141</v>
      </c>
      <c r="B142" s="3" t="s">
        <v>285</v>
      </c>
      <c r="C142" s="4" t="n">
        <v>157</v>
      </c>
      <c r="D142" s="4" t="n">
        <v>50</v>
      </c>
      <c r="E142" s="4" t="s">
        <v>286</v>
      </c>
      <c r="F142" s="4" t="n">
        <f aca="false">C142-D142</f>
        <v>107</v>
      </c>
      <c r="G142" s="5" t="n">
        <f aca="false">IF(F142=F141,G141,A142)</f>
        <v>141</v>
      </c>
      <c r="H142" s="4"/>
      <c r="I142" s="4"/>
      <c r="J142" s="4"/>
    </row>
    <row r="143" customFormat="false" ht="14.25" hidden="false" customHeight="true" outlineLevel="0" collapsed="false">
      <c r="A143" s="3" t="n">
        <v>142</v>
      </c>
      <c r="B143" s="3" t="s">
        <v>287</v>
      </c>
      <c r="C143" s="4" t="n">
        <v>147</v>
      </c>
      <c r="D143" s="4" t="n">
        <v>40</v>
      </c>
      <c r="E143" s="4" t="s">
        <v>288</v>
      </c>
      <c r="F143" s="4" t="n">
        <f aca="false">C143-D143</f>
        <v>107</v>
      </c>
      <c r="G143" s="5" t="n">
        <f aca="false">IF(F143=F142,G142,A143)</f>
        <v>141</v>
      </c>
      <c r="H143" s="4"/>
      <c r="I143" s="4"/>
      <c r="J143" s="4"/>
    </row>
    <row r="144" customFormat="false" ht="14.25" hidden="false" customHeight="true" outlineLevel="0" collapsed="false">
      <c r="A144" s="3" t="n">
        <v>143</v>
      </c>
      <c r="B144" s="3" t="s">
        <v>289</v>
      </c>
      <c r="C144" s="4" t="n">
        <v>146</v>
      </c>
      <c r="D144" s="4" t="n">
        <v>40</v>
      </c>
      <c r="E144" s="4" t="s">
        <v>290</v>
      </c>
      <c r="F144" s="4" t="n">
        <f aca="false">C144-D144</f>
        <v>106</v>
      </c>
      <c r="G144" s="5" t="n">
        <f aca="false">IF(F144=F143,G143,A144)</f>
        <v>143</v>
      </c>
      <c r="H144" s="4"/>
      <c r="I144" s="4"/>
      <c r="J144" s="4"/>
    </row>
    <row r="145" customFormat="false" ht="14.25" hidden="false" customHeight="true" outlineLevel="0" collapsed="false">
      <c r="A145" s="3" t="n">
        <v>144</v>
      </c>
      <c r="B145" s="3" t="s">
        <v>291</v>
      </c>
      <c r="C145" s="4" t="n">
        <v>255</v>
      </c>
      <c r="D145" s="4" t="n">
        <v>151</v>
      </c>
      <c r="E145" s="4" t="s">
        <v>292</v>
      </c>
      <c r="F145" s="4" t="n">
        <f aca="false">C145-D145</f>
        <v>104</v>
      </c>
      <c r="G145" s="5" t="n">
        <f aca="false">IF(F145=F144,G144,A145)</f>
        <v>144</v>
      </c>
      <c r="H145" s="4"/>
      <c r="I145" s="4"/>
      <c r="J145" s="4"/>
    </row>
    <row r="146" customFormat="false" ht="14.25" hidden="false" customHeight="true" outlineLevel="0" collapsed="false">
      <c r="A146" s="3" t="n">
        <v>145</v>
      </c>
      <c r="B146" s="3" t="s">
        <v>293</v>
      </c>
      <c r="C146" s="4" t="n">
        <v>134</v>
      </c>
      <c r="D146" s="4" t="n">
        <v>31</v>
      </c>
      <c r="E146" s="4" t="s">
        <v>294</v>
      </c>
      <c r="F146" s="4" t="n">
        <f aca="false">C146-D146</f>
        <v>103</v>
      </c>
      <c r="G146" s="5" t="n">
        <f aca="false">IF(F146=F145,G145,A146)</f>
        <v>145</v>
      </c>
      <c r="H146" s="4"/>
      <c r="I146" s="4"/>
      <c r="J146" s="4"/>
    </row>
    <row r="147" customFormat="false" ht="14.25" hidden="false" customHeight="true" outlineLevel="0" collapsed="false">
      <c r="A147" s="3" t="n">
        <v>146</v>
      </c>
      <c r="B147" s="3" t="s">
        <v>295</v>
      </c>
      <c r="C147" s="4" t="n">
        <v>249</v>
      </c>
      <c r="D147" s="4" t="n">
        <v>147</v>
      </c>
      <c r="E147" s="4" t="s">
        <v>296</v>
      </c>
      <c r="F147" s="4" t="n">
        <f aca="false">C147-D147</f>
        <v>102</v>
      </c>
      <c r="G147" s="5" t="n">
        <f aca="false">IF(F147=F146,G146,A147)</f>
        <v>146</v>
      </c>
      <c r="H147" s="4"/>
      <c r="I147" s="4"/>
      <c r="J147" s="4"/>
    </row>
    <row r="148" customFormat="false" ht="14.25" hidden="false" customHeight="true" outlineLevel="0" collapsed="false">
      <c r="A148" s="3" t="n">
        <v>147</v>
      </c>
      <c r="B148" s="3" t="s">
        <v>297</v>
      </c>
      <c r="C148" s="4" t="n">
        <v>140</v>
      </c>
      <c r="D148" s="4" t="n">
        <v>38</v>
      </c>
      <c r="E148" s="4" t="s">
        <v>298</v>
      </c>
      <c r="F148" s="4" t="n">
        <f aca="false">C148-D148</f>
        <v>102</v>
      </c>
      <c r="G148" s="5" t="n">
        <f aca="false">IF(F148=F147,G147,A148)</f>
        <v>146</v>
      </c>
      <c r="H148" s="4"/>
      <c r="I148" s="4"/>
      <c r="J148" s="4"/>
    </row>
    <row r="149" customFormat="false" ht="14.25" hidden="false" customHeight="true" outlineLevel="0" collapsed="false">
      <c r="A149" s="3" t="n">
        <v>148</v>
      </c>
      <c r="B149" s="3" t="s">
        <v>299</v>
      </c>
      <c r="C149" s="4" t="n">
        <v>131</v>
      </c>
      <c r="D149" s="4" t="n">
        <v>29</v>
      </c>
      <c r="E149" s="4" t="s">
        <v>300</v>
      </c>
      <c r="F149" s="4" t="n">
        <f aca="false">C149-D149</f>
        <v>102</v>
      </c>
      <c r="G149" s="5" t="n">
        <f aca="false">IF(F149=F148,G148,A149)</f>
        <v>146</v>
      </c>
      <c r="H149" s="4"/>
      <c r="I149" s="4"/>
      <c r="J149" s="4"/>
    </row>
    <row r="150" customFormat="false" ht="14.25" hidden="false" customHeight="true" outlineLevel="0" collapsed="false">
      <c r="A150" s="3" t="n">
        <v>149</v>
      </c>
      <c r="B150" s="3" t="s">
        <v>301</v>
      </c>
      <c r="C150" s="4" t="n">
        <v>221</v>
      </c>
      <c r="D150" s="4" t="n">
        <v>119</v>
      </c>
      <c r="E150" s="4" t="s">
        <v>302</v>
      </c>
      <c r="F150" s="4" t="n">
        <f aca="false">C150-D150</f>
        <v>102</v>
      </c>
      <c r="G150" s="5" t="n">
        <f aca="false">IF(F150=F149,G149,A150)</f>
        <v>146</v>
      </c>
      <c r="H150" s="4"/>
      <c r="I150" s="4"/>
      <c r="J150" s="4"/>
    </row>
    <row r="151" customFormat="false" ht="14.25" hidden="false" customHeight="true" outlineLevel="0" collapsed="false">
      <c r="A151" s="3" t="n">
        <v>150</v>
      </c>
      <c r="B151" s="3" t="s">
        <v>303</v>
      </c>
      <c r="C151" s="4" t="n">
        <v>216</v>
      </c>
      <c r="D151" s="4" t="n">
        <v>115</v>
      </c>
      <c r="E151" s="4" t="s">
        <v>304</v>
      </c>
      <c r="F151" s="4" t="n">
        <f aca="false">C151-D151</f>
        <v>101</v>
      </c>
      <c r="G151" s="5" t="n">
        <f aca="false">IF(F151=F150,G150,A151)</f>
        <v>150</v>
      </c>
      <c r="H151" s="4"/>
      <c r="I151" s="4"/>
      <c r="J151" s="4"/>
    </row>
    <row r="152" customFormat="false" ht="14.25" hidden="false" customHeight="true" outlineLevel="0" collapsed="false">
      <c r="A152" s="3" t="n">
        <v>151</v>
      </c>
      <c r="B152" s="3" t="s">
        <v>305</v>
      </c>
      <c r="C152" s="4" t="n">
        <v>128</v>
      </c>
      <c r="D152" s="4" t="n">
        <v>30</v>
      </c>
      <c r="E152" s="4" t="s">
        <v>306</v>
      </c>
      <c r="F152" s="4" t="n">
        <f aca="false">C152-D152</f>
        <v>98</v>
      </c>
      <c r="G152" s="5" t="n">
        <f aca="false">IF(F152=F151,G151,A152)</f>
        <v>151</v>
      </c>
      <c r="H152" s="4"/>
      <c r="I152" s="4"/>
      <c r="J152" s="4"/>
    </row>
    <row r="153" customFormat="false" ht="14.25" hidden="false" customHeight="true" outlineLevel="0" collapsed="false">
      <c r="A153" s="3" t="n">
        <v>152</v>
      </c>
      <c r="B153" s="3" t="s">
        <v>307</v>
      </c>
      <c r="C153" s="4" t="n">
        <v>175</v>
      </c>
      <c r="D153" s="4" t="n">
        <v>78</v>
      </c>
      <c r="E153" s="4" t="s">
        <v>308</v>
      </c>
      <c r="F153" s="4" t="n">
        <f aca="false">C153-D153</f>
        <v>97</v>
      </c>
      <c r="G153" s="5" t="n">
        <f aca="false">IF(F153=F152,G152,A153)</f>
        <v>152</v>
      </c>
      <c r="H153" s="4"/>
      <c r="I153" s="4"/>
      <c r="J153" s="4"/>
    </row>
    <row r="154" customFormat="false" ht="14.25" hidden="false" customHeight="true" outlineLevel="0" collapsed="false">
      <c r="A154" s="3" t="n">
        <v>153</v>
      </c>
      <c r="B154" s="3" t="s">
        <v>309</v>
      </c>
      <c r="C154" s="4" t="n">
        <v>97</v>
      </c>
      <c r="D154" s="4" t="n">
        <v>0</v>
      </c>
      <c r="E154" s="4" t="s">
        <v>310</v>
      </c>
      <c r="F154" s="4" t="n">
        <f aca="false">C154-D154</f>
        <v>97</v>
      </c>
      <c r="G154" s="5" t="n">
        <f aca="false">IF(F154=F153,G153,A154)</f>
        <v>152</v>
      </c>
      <c r="H154" s="4"/>
      <c r="I154" s="4"/>
      <c r="J154" s="4"/>
    </row>
    <row r="155" customFormat="false" ht="14.25" hidden="false" customHeight="true" outlineLevel="0" collapsed="false">
      <c r="A155" s="3" t="n">
        <v>154</v>
      </c>
      <c r="B155" s="3" t="s">
        <v>311</v>
      </c>
      <c r="C155" s="4" t="n">
        <v>157</v>
      </c>
      <c r="D155" s="4" t="n">
        <v>60</v>
      </c>
      <c r="E155" s="4" t="s">
        <v>312</v>
      </c>
      <c r="F155" s="4" t="n">
        <f aca="false">C155-D155</f>
        <v>97</v>
      </c>
      <c r="G155" s="5" t="n">
        <f aca="false">IF(F155=F154,G154,A155)</f>
        <v>152</v>
      </c>
      <c r="H155" s="4"/>
      <c r="I155" s="4"/>
      <c r="J155" s="4"/>
    </row>
    <row r="156" customFormat="false" ht="14.25" hidden="false" customHeight="true" outlineLevel="0" collapsed="false">
      <c r="A156" s="3" t="n">
        <v>155</v>
      </c>
      <c r="B156" s="3" t="s">
        <v>313</v>
      </c>
      <c r="C156" s="4" t="n">
        <v>246</v>
      </c>
      <c r="D156" s="4" t="n">
        <v>149</v>
      </c>
      <c r="E156" s="4" t="s">
        <v>314</v>
      </c>
      <c r="F156" s="4" t="n">
        <f aca="false">C156-D156</f>
        <v>97</v>
      </c>
      <c r="G156" s="5" t="n">
        <f aca="false">IF(F156=F155,G155,A156)</f>
        <v>152</v>
      </c>
      <c r="H156" s="4"/>
      <c r="I156" s="4"/>
      <c r="J156" s="4"/>
    </row>
    <row r="157" customFormat="false" ht="14.25" hidden="false" customHeight="true" outlineLevel="0" collapsed="false">
      <c r="A157" s="3" t="n">
        <v>156</v>
      </c>
      <c r="B157" s="3" t="s">
        <v>315</v>
      </c>
      <c r="C157" s="4" t="n">
        <v>181</v>
      </c>
      <c r="D157" s="4" t="n">
        <v>85</v>
      </c>
      <c r="E157" s="4" t="s">
        <v>316</v>
      </c>
      <c r="F157" s="4" t="n">
        <f aca="false">C157-D157</f>
        <v>96</v>
      </c>
      <c r="G157" s="5" t="n">
        <f aca="false">IF(F157=F156,G156,A157)</f>
        <v>156</v>
      </c>
      <c r="H157" s="4"/>
      <c r="I157" s="4"/>
      <c r="J157" s="4"/>
    </row>
    <row r="158" customFormat="false" ht="14.25" hidden="false" customHeight="true" outlineLevel="0" collapsed="false">
      <c r="A158" s="3" t="n">
        <v>157</v>
      </c>
      <c r="B158" s="3" t="s">
        <v>317</v>
      </c>
      <c r="C158" s="4" t="n">
        <v>165</v>
      </c>
      <c r="D158" s="4" t="n">
        <v>71</v>
      </c>
      <c r="E158" s="4" t="s">
        <v>318</v>
      </c>
      <c r="F158" s="4" t="n">
        <f aca="false">C158-D158</f>
        <v>94</v>
      </c>
      <c r="G158" s="5" t="n">
        <f aca="false">IF(F158=F157,G157,A158)</f>
        <v>157</v>
      </c>
      <c r="H158" s="4"/>
      <c r="I158" s="4"/>
      <c r="J158" s="4"/>
    </row>
    <row r="159" customFormat="false" ht="14.25" hidden="false" customHeight="true" outlineLevel="0" collapsed="false">
      <c r="A159" s="3" t="n">
        <v>158</v>
      </c>
      <c r="B159" s="3" t="s">
        <v>319</v>
      </c>
      <c r="C159" s="4" t="n">
        <v>210</v>
      </c>
      <c r="D159" s="4" t="n">
        <v>116</v>
      </c>
      <c r="E159" s="4" t="s">
        <v>320</v>
      </c>
      <c r="F159" s="4" t="n">
        <f aca="false">C159-D159</f>
        <v>94</v>
      </c>
      <c r="G159" s="5" t="n">
        <f aca="false">IF(F159=F158,G158,A159)</f>
        <v>157</v>
      </c>
      <c r="H159" s="4"/>
      <c r="I159" s="4"/>
      <c r="J159" s="4"/>
    </row>
    <row r="160" customFormat="false" ht="14.25" hidden="false" customHeight="true" outlineLevel="0" collapsed="false">
      <c r="A160" s="3" t="n">
        <v>159</v>
      </c>
      <c r="B160" s="3" t="s">
        <v>321</v>
      </c>
      <c r="C160" s="4" t="n">
        <v>221</v>
      </c>
      <c r="D160" s="4" t="n">
        <v>127</v>
      </c>
      <c r="E160" s="4" t="s">
        <v>322</v>
      </c>
      <c r="F160" s="4" t="n">
        <f aca="false">C160-D160</f>
        <v>94</v>
      </c>
      <c r="G160" s="5" t="n">
        <f aca="false">IF(F160=F159,G159,A160)</f>
        <v>157</v>
      </c>
      <c r="H160" s="4"/>
      <c r="I160" s="4"/>
      <c r="J160" s="4"/>
    </row>
    <row r="161" customFormat="false" ht="14.25" hidden="false" customHeight="true" outlineLevel="0" collapsed="false">
      <c r="A161" s="3" t="n">
        <v>160</v>
      </c>
      <c r="B161" s="3" t="s">
        <v>323</v>
      </c>
      <c r="C161" s="4" t="n">
        <v>106</v>
      </c>
      <c r="D161" s="4" t="n">
        <v>14</v>
      </c>
      <c r="E161" s="4" t="s">
        <v>324</v>
      </c>
      <c r="F161" s="4" t="n">
        <f aca="false">C161-D161</f>
        <v>92</v>
      </c>
      <c r="G161" s="5" t="n">
        <f aca="false">IF(F161=F160,G160,A161)</f>
        <v>160</v>
      </c>
      <c r="H161" s="4"/>
      <c r="I161" s="4"/>
      <c r="J161" s="4"/>
    </row>
    <row r="162" customFormat="false" ht="14.25" hidden="false" customHeight="true" outlineLevel="0" collapsed="false">
      <c r="A162" s="3" t="n">
        <v>161</v>
      </c>
      <c r="B162" s="3" t="s">
        <v>325</v>
      </c>
      <c r="C162" s="4" t="n">
        <v>149</v>
      </c>
      <c r="D162" s="4" t="n">
        <v>57</v>
      </c>
      <c r="E162" s="4" t="s">
        <v>326</v>
      </c>
      <c r="F162" s="4" t="n">
        <f aca="false">C162-D162</f>
        <v>92</v>
      </c>
      <c r="G162" s="5" t="n">
        <f aca="false">IF(F162=F161,G161,A162)</f>
        <v>160</v>
      </c>
      <c r="H162" s="4"/>
      <c r="I162" s="4"/>
      <c r="J162" s="4"/>
    </row>
    <row r="163" customFormat="false" ht="14.25" hidden="false" customHeight="true" outlineLevel="0" collapsed="false">
      <c r="A163" s="3" t="n">
        <v>162</v>
      </c>
      <c r="B163" s="3" t="s">
        <v>327</v>
      </c>
      <c r="C163" s="4" t="n">
        <v>211</v>
      </c>
      <c r="D163" s="4" t="n">
        <v>119</v>
      </c>
      <c r="E163" s="4" t="s">
        <v>328</v>
      </c>
      <c r="F163" s="4" t="n">
        <f aca="false">C163-D163</f>
        <v>92</v>
      </c>
      <c r="G163" s="5" t="n">
        <f aca="false">IF(F163=F162,G162,A163)</f>
        <v>160</v>
      </c>
      <c r="H163" s="4"/>
      <c r="I163" s="4"/>
      <c r="J163" s="4"/>
    </row>
    <row r="164" customFormat="false" ht="14.25" hidden="false" customHeight="true" outlineLevel="0" collapsed="false">
      <c r="A164" s="3" t="n">
        <v>163</v>
      </c>
      <c r="B164" s="3" t="s">
        <v>329</v>
      </c>
      <c r="C164" s="4" t="n">
        <v>120</v>
      </c>
      <c r="D164" s="4" t="n">
        <v>30</v>
      </c>
      <c r="E164" s="4" t="s">
        <v>330</v>
      </c>
      <c r="F164" s="4" t="n">
        <f aca="false">C164-D164</f>
        <v>90</v>
      </c>
      <c r="G164" s="5" t="n">
        <f aca="false">IF(F164=F163,G163,A164)</f>
        <v>163</v>
      </c>
      <c r="H164" s="4"/>
      <c r="I164" s="4"/>
      <c r="J164" s="4"/>
    </row>
    <row r="165" customFormat="false" ht="14.25" hidden="false" customHeight="true" outlineLevel="0" collapsed="false">
      <c r="A165" s="3" t="n">
        <v>164</v>
      </c>
      <c r="B165" s="3" t="s">
        <v>331</v>
      </c>
      <c r="C165" s="4" t="n">
        <v>130</v>
      </c>
      <c r="D165" s="4" t="n">
        <v>40</v>
      </c>
      <c r="E165" s="4" t="s">
        <v>332</v>
      </c>
      <c r="F165" s="4" t="n">
        <f aca="false">C165-D165</f>
        <v>90</v>
      </c>
      <c r="G165" s="5" t="n">
        <f aca="false">IF(F165=F164,G164,A165)</f>
        <v>163</v>
      </c>
      <c r="H165" s="4"/>
      <c r="I165" s="4"/>
      <c r="J165" s="4"/>
    </row>
    <row r="166" customFormat="false" ht="14.25" hidden="false" customHeight="true" outlineLevel="0" collapsed="false">
      <c r="A166" s="3" t="n">
        <v>165</v>
      </c>
      <c r="B166" s="3" t="s">
        <v>333</v>
      </c>
      <c r="C166" s="4" t="n">
        <v>130</v>
      </c>
      <c r="D166" s="4" t="n">
        <v>40</v>
      </c>
      <c r="E166" s="4" t="s">
        <v>334</v>
      </c>
      <c r="F166" s="4" t="n">
        <f aca="false">C166-D166</f>
        <v>90</v>
      </c>
      <c r="G166" s="5" t="n">
        <f aca="false">IF(F166=F165,G165,A166)</f>
        <v>163</v>
      </c>
      <c r="H166" s="4"/>
      <c r="I166" s="4"/>
      <c r="J166" s="4"/>
    </row>
    <row r="167" customFormat="false" ht="14.25" hidden="false" customHeight="true" outlineLevel="0" collapsed="false">
      <c r="A167" s="3" t="n">
        <v>166</v>
      </c>
      <c r="B167" s="3" t="s">
        <v>335</v>
      </c>
      <c r="C167" s="4" t="n">
        <v>567</v>
      </c>
      <c r="D167" s="4" t="n">
        <v>480</v>
      </c>
      <c r="E167" s="4" t="s">
        <v>336</v>
      </c>
      <c r="F167" s="4" t="n">
        <f aca="false">C167-D167</f>
        <v>87</v>
      </c>
      <c r="G167" s="5" t="n">
        <f aca="false">IF(F167=F166,G166,A167)</f>
        <v>166</v>
      </c>
      <c r="H167" s="4"/>
      <c r="I167" s="4"/>
      <c r="J167" s="4"/>
    </row>
    <row r="168" customFormat="false" ht="14.25" hidden="false" customHeight="true" outlineLevel="0" collapsed="false">
      <c r="A168" s="3" t="n">
        <v>167</v>
      </c>
      <c r="B168" s="3" t="s">
        <v>337</v>
      </c>
      <c r="C168" s="4" t="n">
        <v>102</v>
      </c>
      <c r="D168" s="4" t="n">
        <v>19</v>
      </c>
      <c r="E168" s="4" t="s">
        <v>338</v>
      </c>
      <c r="F168" s="4" t="n">
        <f aca="false">C168-D168</f>
        <v>83</v>
      </c>
      <c r="G168" s="5" t="n">
        <f aca="false">IF(F168=F167,G167,A168)</f>
        <v>167</v>
      </c>
      <c r="H168" s="4"/>
      <c r="I168" s="4"/>
      <c r="J168" s="4"/>
    </row>
    <row r="169" customFormat="false" ht="14.25" hidden="false" customHeight="true" outlineLevel="0" collapsed="false">
      <c r="A169" s="3" t="n">
        <v>168</v>
      </c>
      <c r="B169" s="3" t="s">
        <v>339</v>
      </c>
      <c r="C169" s="4" t="n">
        <v>208</v>
      </c>
      <c r="D169" s="4" t="n">
        <v>125</v>
      </c>
      <c r="E169" s="4" t="s">
        <v>340</v>
      </c>
      <c r="F169" s="4" t="n">
        <f aca="false">C169-D169</f>
        <v>83</v>
      </c>
      <c r="G169" s="5" t="n">
        <f aca="false">IF(F169=F168,G168,A169)</f>
        <v>167</v>
      </c>
      <c r="H169" s="4"/>
      <c r="I169" s="4"/>
      <c r="J169" s="4"/>
    </row>
    <row r="170" customFormat="false" ht="14.25" hidden="false" customHeight="true" outlineLevel="0" collapsed="false">
      <c r="A170" s="3" t="n">
        <v>169</v>
      </c>
      <c r="B170" s="3" t="s">
        <v>341</v>
      </c>
      <c r="C170" s="4" t="n">
        <v>110</v>
      </c>
      <c r="D170" s="4" t="n">
        <v>28</v>
      </c>
      <c r="E170" s="4" t="s">
        <v>342</v>
      </c>
      <c r="F170" s="4" t="n">
        <f aca="false">C170-D170</f>
        <v>82</v>
      </c>
      <c r="G170" s="5" t="n">
        <f aca="false">IF(F170=F169,G169,A170)</f>
        <v>169</v>
      </c>
      <c r="H170" s="4"/>
      <c r="I170" s="4"/>
      <c r="J170" s="4"/>
    </row>
    <row r="171" customFormat="false" ht="14.25" hidden="false" customHeight="true" outlineLevel="0" collapsed="false">
      <c r="A171" s="3" t="n">
        <v>170</v>
      </c>
      <c r="B171" s="3" t="s">
        <v>343</v>
      </c>
      <c r="C171" s="4" t="n">
        <v>118</v>
      </c>
      <c r="D171" s="4" t="n">
        <v>36</v>
      </c>
      <c r="E171" s="4" t="s">
        <v>344</v>
      </c>
      <c r="F171" s="4" t="n">
        <f aca="false">C171-D171</f>
        <v>82</v>
      </c>
      <c r="G171" s="5" t="n">
        <f aca="false">IF(F171=F170,G170,A171)</f>
        <v>169</v>
      </c>
      <c r="H171" s="4"/>
      <c r="I171" s="4"/>
      <c r="J171" s="4"/>
    </row>
    <row r="172" customFormat="false" ht="14.25" hidden="false" customHeight="true" outlineLevel="0" collapsed="false">
      <c r="A172" s="3" t="n">
        <v>171</v>
      </c>
      <c r="B172" s="3" t="s">
        <v>345</v>
      </c>
      <c r="C172" s="4" t="n">
        <v>111</v>
      </c>
      <c r="D172" s="4" t="n">
        <v>30</v>
      </c>
      <c r="E172" s="4" t="s">
        <v>346</v>
      </c>
      <c r="F172" s="4" t="n">
        <f aca="false">C172-D172</f>
        <v>81</v>
      </c>
      <c r="G172" s="5" t="n">
        <f aca="false">IF(F172=F171,G171,A172)</f>
        <v>171</v>
      </c>
      <c r="H172" s="4"/>
      <c r="I172" s="4"/>
      <c r="J172" s="4"/>
    </row>
    <row r="173" customFormat="false" ht="14.25" hidden="false" customHeight="true" outlineLevel="0" collapsed="false">
      <c r="A173" s="3" t="n">
        <v>172</v>
      </c>
      <c r="B173" s="3" t="s">
        <v>347</v>
      </c>
      <c r="C173" s="4" t="n">
        <v>151</v>
      </c>
      <c r="D173" s="4" t="n">
        <v>71</v>
      </c>
      <c r="E173" s="4" t="s">
        <v>348</v>
      </c>
      <c r="F173" s="4" t="n">
        <f aca="false">C173-D173</f>
        <v>80</v>
      </c>
      <c r="G173" s="5" t="n">
        <f aca="false">IF(F173=F172,G172,A173)</f>
        <v>172</v>
      </c>
      <c r="H173" s="4"/>
      <c r="I173" s="4"/>
      <c r="J173" s="4"/>
    </row>
    <row r="174" customFormat="false" ht="14.25" hidden="false" customHeight="true" outlineLevel="0" collapsed="false">
      <c r="A174" s="3" t="n">
        <v>173</v>
      </c>
      <c r="B174" s="3" t="s">
        <v>349</v>
      </c>
      <c r="C174" s="4" t="n">
        <v>250</v>
      </c>
      <c r="D174" s="4" t="n">
        <v>171</v>
      </c>
      <c r="E174" s="4" t="s">
        <v>350</v>
      </c>
      <c r="F174" s="4" t="n">
        <f aca="false">C174-D174</f>
        <v>79</v>
      </c>
      <c r="G174" s="5" t="n">
        <f aca="false">IF(F174=F173,G173,A174)</f>
        <v>173</v>
      </c>
      <c r="H174" s="4"/>
      <c r="I174" s="4"/>
      <c r="J174" s="4"/>
    </row>
    <row r="175" customFormat="false" ht="14.25" hidden="false" customHeight="true" outlineLevel="0" collapsed="false">
      <c r="A175" s="3" t="n">
        <v>174</v>
      </c>
      <c r="B175" s="3" t="s">
        <v>351</v>
      </c>
      <c r="C175" s="4" t="n">
        <v>89</v>
      </c>
      <c r="D175" s="4" t="n">
        <v>10</v>
      </c>
      <c r="E175" s="4" t="s">
        <v>352</v>
      </c>
      <c r="F175" s="4" t="n">
        <f aca="false">C175-D175</f>
        <v>79</v>
      </c>
      <c r="G175" s="5" t="n">
        <f aca="false">IF(F175=F174,G174,A175)</f>
        <v>173</v>
      </c>
      <c r="H175" s="4"/>
      <c r="I175" s="4"/>
      <c r="J175" s="4"/>
    </row>
    <row r="176" customFormat="false" ht="14.25" hidden="false" customHeight="true" outlineLevel="0" collapsed="false">
      <c r="A176" s="3" t="n">
        <v>175</v>
      </c>
      <c r="B176" s="3" t="s">
        <v>353</v>
      </c>
      <c r="C176" s="4" t="n">
        <v>128</v>
      </c>
      <c r="D176" s="4" t="n">
        <v>50</v>
      </c>
      <c r="E176" s="4" t="s">
        <v>354</v>
      </c>
      <c r="F176" s="4" t="n">
        <f aca="false">C176-D176</f>
        <v>78</v>
      </c>
      <c r="G176" s="5" t="n">
        <f aca="false">IF(F176=F175,G175,A176)</f>
        <v>175</v>
      </c>
      <c r="H176" s="4"/>
      <c r="I176" s="4"/>
      <c r="J176" s="4"/>
    </row>
    <row r="177" customFormat="false" ht="14.25" hidden="false" customHeight="true" outlineLevel="0" collapsed="false">
      <c r="A177" s="3" t="n">
        <v>176</v>
      </c>
      <c r="B177" s="3" t="s">
        <v>355</v>
      </c>
      <c r="C177" s="4" t="n">
        <v>250</v>
      </c>
      <c r="D177" s="4" t="n">
        <v>172</v>
      </c>
      <c r="E177" s="4" t="s">
        <v>356</v>
      </c>
      <c r="F177" s="4" t="n">
        <f aca="false">C177-D177</f>
        <v>78</v>
      </c>
      <c r="G177" s="5" t="n">
        <f aca="false">IF(F177=F176,G176,A177)</f>
        <v>175</v>
      </c>
      <c r="H177" s="4"/>
      <c r="I177" s="4"/>
      <c r="J177" s="4"/>
    </row>
    <row r="178" customFormat="false" ht="14.25" hidden="false" customHeight="true" outlineLevel="0" collapsed="false">
      <c r="A178" s="3" t="n">
        <v>177</v>
      </c>
      <c r="B178" s="3" t="s">
        <v>357</v>
      </c>
      <c r="C178" s="4" t="n">
        <v>173</v>
      </c>
      <c r="D178" s="4" t="n">
        <v>95</v>
      </c>
      <c r="E178" s="4" t="s">
        <v>358</v>
      </c>
      <c r="F178" s="4" t="n">
        <f aca="false">C178-D178</f>
        <v>78</v>
      </c>
      <c r="G178" s="5" t="n">
        <f aca="false">IF(F178=F177,G177,A178)</f>
        <v>175</v>
      </c>
      <c r="H178" s="4"/>
      <c r="I178" s="4"/>
      <c r="J178" s="4"/>
    </row>
    <row r="179" customFormat="false" ht="14.25" hidden="false" customHeight="true" outlineLevel="0" collapsed="false">
      <c r="A179" s="3" t="n">
        <v>178</v>
      </c>
      <c r="B179" s="3" t="s">
        <v>359</v>
      </c>
      <c r="C179" s="4" t="n">
        <v>146</v>
      </c>
      <c r="D179" s="4" t="n">
        <v>69</v>
      </c>
      <c r="E179" s="4" t="s">
        <v>360</v>
      </c>
      <c r="F179" s="4" t="n">
        <f aca="false">C179-D179</f>
        <v>77</v>
      </c>
      <c r="G179" s="5" t="n">
        <f aca="false">IF(F179=F178,G178,A179)</f>
        <v>178</v>
      </c>
      <c r="H179" s="4"/>
      <c r="I179" s="4"/>
      <c r="J179" s="4"/>
    </row>
    <row r="180" customFormat="false" ht="14.25" hidden="false" customHeight="true" outlineLevel="0" collapsed="false">
      <c r="A180" s="3" t="n">
        <v>179</v>
      </c>
      <c r="B180" s="3" t="s">
        <v>361</v>
      </c>
      <c r="C180" s="4" t="n">
        <v>253</v>
      </c>
      <c r="D180" s="4" t="n">
        <v>176</v>
      </c>
      <c r="E180" s="4" t="s">
        <v>362</v>
      </c>
      <c r="F180" s="4" t="n">
        <f aca="false">C180-D180</f>
        <v>77</v>
      </c>
      <c r="G180" s="5" t="n">
        <f aca="false">IF(F180=F179,G179,A180)</f>
        <v>178</v>
      </c>
      <c r="H180" s="4"/>
      <c r="I180" s="4"/>
      <c r="J180" s="4"/>
    </row>
    <row r="181" customFormat="false" ht="14.25" hidden="false" customHeight="true" outlineLevel="0" collapsed="false">
      <c r="A181" s="3" t="n">
        <v>180</v>
      </c>
      <c r="B181" s="3" t="s">
        <v>363</v>
      </c>
      <c r="C181" s="4" t="n">
        <v>143</v>
      </c>
      <c r="D181" s="4" t="n">
        <v>66</v>
      </c>
      <c r="E181" s="4" t="s">
        <v>364</v>
      </c>
      <c r="F181" s="4" t="n">
        <f aca="false">C181-D181</f>
        <v>77</v>
      </c>
      <c r="G181" s="5" t="n">
        <f aca="false">IF(F181=F180,G180,A181)</f>
        <v>178</v>
      </c>
      <c r="H181" s="4"/>
      <c r="I181" s="4"/>
      <c r="J181" s="4"/>
    </row>
    <row r="182" customFormat="false" ht="14.25" hidden="false" customHeight="true" outlineLevel="0" collapsed="false">
      <c r="A182" s="3" t="n">
        <v>181</v>
      </c>
      <c r="B182" s="3" t="s">
        <v>365</v>
      </c>
      <c r="C182" s="4" t="n">
        <v>153</v>
      </c>
      <c r="D182" s="4" t="n">
        <v>78</v>
      </c>
      <c r="E182" s="4" t="s">
        <v>366</v>
      </c>
      <c r="F182" s="4" t="n">
        <f aca="false">C182-D182</f>
        <v>75</v>
      </c>
      <c r="G182" s="5" t="n">
        <f aca="false">IF(F182=F181,G181,A182)</f>
        <v>181</v>
      </c>
      <c r="H182" s="4"/>
      <c r="I182" s="4"/>
      <c r="J182" s="4"/>
    </row>
    <row r="183" customFormat="false" ht="14.25" hidden="false" customHeight="true" outlineLevel="0" collapsed="false">
      <c r="A183" s="3" t="n">
        <v>182</v>
      </c>
      <c r="B183" s="3" t="s">
        <v>367</v>
      </c>
      <c r="C183" s="4" t="n">
        <v>536</v>
      </c>
      <c r="D183" s="4" t="n">
        <v>461</v>
      </c>
      <c r="E183" s="4" t="s">
        <v>368</v>
      </c>
      <c r="F183" s="4" t="n">
        <f aca="false">C183-D183</f>
        <v>75</v>
      </c>
      <c r="G183" s="5" t="n">
        <f aca="false">IF(F183=F182,G182,A183)</f>
        <v>181</v>
      </c>
      <c r="H183" s="4"/>
      <c r="I183" s="4"/>
      <c r="J183" s="4"/>
    </row>
    <row r="184" customFormat="false" ht="14.25" hidden="false" customHeight="true" outlineLevel="0" collapsed="false">
      <c r="A184" s="3" t="n">
        <v>183</v>
      </c>
      <c r="B184" s="3" t="s">
        <v>369</v>
      </c>
      <c r="C184" s="4" t="n">
        <v>100</v>
      </c>
      <c r="D184" s="4" t="n">
        <v>25</v>
      </c>
      <c r="E184" s="4" t="s">
        <v>370</v>
      </c>
      <c r="F184" s="4" t="n">
        <f aca="false">C184-D184</f>
        <v>75</v>
      </c>
      <c r="G184" s="5" t="n">
        <f aca="false">IF(F184=F183,G183,A184)</f>
        <v>181</v>
      </c>
      <c r="H184" s="4"/>
      <c r="I184" s="4"/>
      <c r="J184" s="4"/>
    </row>
    <row r="185" customFormat="false" ht="14.25" hidden="false" customHeight="true" outlineLevel="0" collapsed="false">
      <c r="A185" s="3" t="n">
        <v>184</v>
      </c>
      <c r="B185" s="3" t="s">
        <v>371</v>
      </c>
      <c r="C185" s="4" t="n">
        <v>157</v>
      </c>
      <c r="D185" s="4" t="n">
        <v>83</v>
      </c>
      <c r="E185" s="4" t="s">
        <v>372</v>
      </c>
      <c r="F185" s="4" t="n">
        <f aca="false">C185-D185</f>
        <v>74</v>
      </c>
      <c r="G185" s="5" t="n">
        <f aca="false">IF(F185=F184,G184,A185)</f>
        <v>184</v>
      </c>
      <c r="H185" s="4"/>
      <c r="I185" s="4"/>
      <c r="J185" s="4"/>
    </row>
    <row r="186" customFormat="false" ht="14.25" hidden="false" customHeight="true" outlineLevel="0" collapsed="false">
      <c r="A186" s="3" t="n">
        <v>185</v>
      </c>
      <c r="B186" s="3" t="s">
        <v>373</v>
      </c>
      <c r="C186" s="4" t="n">
        <v>100</v>
      </c>
      <c r="D186" s="4" t="n">
        <v>26</v>
      </c>
      <c r="E186" s="4" t="s">
        <v>374</v>
      </c>
      <c r="F186" s="4" t="n">
        <f aca="false">C186-D186</f>
        <v>74</v>
      </c>
      <c r="G186" s="5" t="n">
        <f aca="false">IF(F186=F185,G185,A186)</f>
        <v>184</v>
      </c>
      <c r="H186" s="4"/>
      <c r="I186" s="4"/>
      <c r="J186" s="4"/>
    </row>
    <row r="187" customFormat="false" ht="14.25" hidden="false" customHeight="true" outlineLevel="0" collapsed="false">
      <c r="A187" s="3" t="n">
        <v>186</v>
      </c>
      <c r="B187" s="3" t="s">
        <v>375</v>
      </c>
      <c r="C187" s="4" t="n">
        <v>231</v>
      </c>
      <c r="D187" s="4" t="n">
        <v>158</v>
      </c>
      <c r="E187" s="4" t="s">
        <v>376</v>
      </c>
      <c r="F187" s="4" t="n">
        <f aca="false">C187-D187</f>
        <v>73</v>
      </c>
      <c r="G187" s="5" t="n">
        <f aca="false">IF(F187=F186,G186,A187)</f>
        <v>186</v>
      </c>
      <c r="H187" s="4"/>
      <c r="I187" s="4"/>
      <c r="J187" s="4"/>
    </row>
    <row r="188" customFormat="false" ht="14.25" hidden="false" customHeight="true" outlineLevel="0" collapsed="false">
      <c r="A188" s="3" t="n">
        <v>187</v>
      </c>
      <c r="B188" s="3" t="s">
        <v>377</v>
      </c>
      <c r="C188" s="4" t="n">
        <v>135</v>
      </c>
      <c r="D188" s="4" t="n">
        <v>62</v>
      </c>
      <c r="E188" s="4" t="s">
        <v>378</v>
      </c>
      <c r="F188" s="4" t="n">
        <f aca="false">C188-D188</f>
        <v>73</v>
      </c>
      <c r="G188" s="5" t="n">
        <f aca="false">IF(F188=F187,G187,A188)</f>
        <v>186</v>
      </c>
      <c r="H188" s="4"/>
      <c r="I188" s="4"/>
      <c r="J188" s="4"/>
    </row>
    <row r="189" customFormat="false" ht="14.25" hidden="false" customHeight="true" outlineLevel="0" collapsed="false">
      <c r="A189" s="3" t="n">
        <v>188</v>
      </c>
      <c r="B189" s="3" t="s">
        <v>379</v>
      </c>
      <c r="C189" s="4" t="n">
        <v>206</v>
      </c>
      <c r="D189" s="4" t="n">
        <v>134</v>
      </c>
      <c r="E189" s="4" t="s">
        <v>380</v>
      </c>
      <c r="F189" s="4" t="n">
        <f aca="false">C189-D189</f>
        <v>72</v>
      </c>
      <c r="G189" s="5" t="n">
        <f aca="false">IF(F189=F188,G188,A189)</f>
        <v>188</v>
      </c>
      <c r="H189" s="4"/>
      <c r="I189" s="4"/>
      <c r="J189" s="4"/>
    </row>
    <row r="190" customFormat="false" ht="14.25" hidden="false" customHeight="true" outlineLevel="0" collapsed="false">
      <c r="A190" s="3" t="n">
        <v>189</v>
      </c>
      <c r="B190" s="3" t="s">
        <v>381</v>
      </c>
      <c r="C190" s="4" t="n">
        <v>136</v>
      </c>
      <c r="D190" s="4" t="n">
        <v>64</v>
      </c>
      <c r="E190" s="4" t="s">
        <v>382</v>
      </c>
      <c r="F190" s="4" t="n">
        <f aca="false">C190-D190</f>
        <v>72</v>
      </c>
      <c r="G190" s="5" t="n">
        <f aca="false">IF(F190=F189,G189,A190)</f>
        <v>188</v>
      </c>
      <c r="H190" s="4"/>
      <c r="I190" s="4"/>
      <c r="J190" s="4"/>
    </row>
    <row r="191" customFormat="false" ht="14.25" hidden="false" customHeight="true" outlineLevel="0" collapsed="false">
      <c r="A191" s="3" t="n">
        <v>190</v>
      </c>
      <c r="B191" s="3" t="s">
        <v>383</v>
      </c>
      <c r="C191" s="4" t="n">
        <v>90</v>
      </c>
      <c r="D191" s="4" t="n">
        <v>20</v>
      </c>
      <c r="E191" s="4" t="s">
        <v>384</v>
      </c>
      <c r="F191" s="4" t="n">
        <f aca="false">C191-D191</f>
        <v>70</v>
      </c>
      <c r="G191" s="5" t="n">
        <f aca="false">IF(F191=F190,G190,A191)</f>
        <v>190</v>
      </c>
      <c r="H191" s="4"/>
      <c r="I191" s="4"/>
      <c r="J191" s="4"/>
    </row>
    <row r="192" customFormat="false" ht="14.25" hidden="false" customHeight="true" outlineLevel="0" collapsed="false">
      <c r="A192" s="3" t="n">
        <v>191</v>
      </c>
      <c r="B192" s="3" t="s">
        <v>385</v>
      </c>
      <c r="C192" s="4" t="n">
        <v>119</v>
      </c>
      <c r="D192" s="4" t="n">
        <v>49</v>
      </c>
      <c r="E192" s="4" t="s">
        <v>386</v>
      </c>
      <c r="F192" s="4" t="n">
        <f aca="false">C192-D192</f>
        <v>70</v>
      </c>
      <c r="G192" s="5" t="n">
        <f aca="false">IF(F192=F191,G191,A192)</f>
        <v>190</v>
      </c>
      <c r="H192" s="4"/>
      <c r="I192" s="4"/>
      <c r="J192" s="4"/>
    </row>
    <row r="193" customFormat="false" ht="14.25" hidden="false" customHeight="true" outlineLevel="0" collapsed="false">
      <c r="A193" s="3" t="n">
        <v>192</v>
      </c>
      <c r="B193" s="3" t="s">
        <v>387</v>
      </c>
      <c r="C193" s="4" t="n">
        <v>90</v>
      </c>
      <c r="D193" s="4" t="n">
        <v>20</v>
      </c>
      <c r="E193" s="4" t="s">
        <v>388</v>
      </c>
      <c r="F193" s="4" t="n">
        <f aca="false">C193-D193</f>
        <v>70</v>
      </c>
      <c r="G193" s="5" t="n">
        <f aca="false">IF(F193=F192,G192,A193)</f>
        <v>190</v>
      </c>
      <c r="H193" s="4"/>
      <c r="I193" s="4"/>
      <c r="J193" s="4"/>
    </row>
    <row r="194" customFormat="false" ht="14.25" hidden="false" customHeight="true" outlineLevel="0" collapsed="false">
      <c r="A194" s="3" t="n">
        <v>193</v>
      </c>
      <c r="B194" s="3" t="s">
        <v>389</v>
      </c>
      <c r="C194" s="4" t="n">
        <v>70</v>
      </c>
      <c r="D194" s="4" t="n">
        <v>0</v>
      </c>
      <c r="E194" s="4" t="s">
        <v>390</v>
      </c>
      <c r="F194" s="4" t="n">
        <f aca="false">C194-D194</f>
        <v>70</v>
      </c>
      <c r="G194" s="5" t="n">
        <f aca="false">IF(F194=F193,G193,A194)</f>
        <v>190</v>
      </c>
      <c r="H194" s="4"/>
      <c r="I194" s="4"/>
      <c r="J194" s="4"/>
    </row>
    <row r="195" customFormat="false" ht="14.25" hidden="false" customHeight="true" outlineLevel="0" collapsed="false">
      <c r="A195" s="3" t="n">
        <v>194</v>
      </c>
      <c r="B195" s="3" t="s">
        <v>391</v>
      </c>
      <c r="C195" s="4" t="n">
        <v>70</v>
      </c>
      <c r="D195" s="4" t="n">
        <v>0</v>
      </c>
      <c r="E195" s="4" t="s">
        <v>392</v>
      </c>
      <c r="F195" s="4" t="n">
        <f aca="false">C195-D195</f>
        <v>70</v>
      </c>
      <c r="G195" s="5" t="n">
        <f aca="false">IF(F195=F194,G194,A195)</f>
        <v>190</v>
      </c>
      <c r="H195" s="4"/>
      <c r="I195" s="4"/>
      <c r="J195" s="4"/>
    </row>
    <row r="196" customFormat="false" ht="14.25" hidden="false" customHeight="true" outlineLevel="0" collapsed="false">
      <c r="A196" s="3" t="n">
        <v>195</v>
      </c>
      <c r="B196" s="3" t="s">
        <v>393</v>
      </c>
      <c r="C196" s="4" t="n">
        <v>129</v>
      </c>
      <c r="D196" s="4" t="n">
        <v>59</v>
      </c>
      <c r="E196" s="4" t="s">
        <v>394</v>
      </c>
      <c r="F196" s="4" t="n">
        <f aca="false">C196-D196</f>
        <v>70</v>
      </c>
      <c r="G196" s="5" t="n">
        <f aca="false">IF(F196=F195,G195,A196)</f>
        <v>190</v>
      </c>
      <c r="H196" s="4"/>
      <c r="I196" s="4"/>
      <c r="J196" s="4"/>
    </row>
    <row r="197" customFormat="false" ht="14.25" hidden="false" customHeight="true" outlineLevel="0" collapsed="false">
      <c r="A197" s="3" t="n">
        <v>196</v>
      </c>
      <c r="B197" s="3" t="s">
        <v>395</v>
      </c>
      <c r="C197" s="4" t="n">
        <v>144</v>
      </c>
      <c r="D197" s="4" t="n">
        <v>75</v>
      </c>
      <c r="E197" s="4" t="s">
        <v>396</v>
      </c>
      <c r="F197" s="4" t="n">
        <f aca="false">C197-D197</f>
        <v>69</v>
      </c>
      <c r="G197" s="5" t="n">
        <f aca="false">IF(F197=F196,G196,A197)</f>
        <v>196</v>
      </c>
      <c r="H197" s="4"/>
      <c r="I197" s="4"/>
      <c r="J197" s="4"/>
    </row>
    <row r="198" customFormat="false" ht="14.25" hidden="false" customHeight="true" outlineLevel="0" collapsed="false">
      <c r="A198" s="3" t="n">
        <v>197</v>
      </c>
      <c r="B198" s="3" t="s">
        <v>397</v>
      </c>
      <c r="C198" s="4" t="n">
        <v>128</v>
      </c>
      <c r="D198" s="4" t="n">
        <v>59</v>
      </c>
      <c r="E198" s="4" t="s">
        <v>398</v>
      </c>
      <c r="F198" s="4" t="n">
        <f aca="false">C198-D198</f>
        <v>69</v>
      </c>
      <c r="G198" s="5" t="n">
        <f aca="false">IF(F198=F197,G197,A198)</f>
        <v>196</v>
      </c>
      <c r="H198" s="4"/>
      <c r="I198" s="4"/>
      <c r="J198" s="4"/>
    </row>
    <row r="199" customFormat="false" ht="14.25" hidden="false" customHeight="true" outlineLevel="0" collapsed="false">
      <c r="A199" s="3" t="n">
        <v>198</v>
      </c>
      <c r="B199" s="3" t="s">
        <v>399</v>
      </c>
      <c r="C199" s="4" t="n">
        <v>245</v>
      </c>
      <c r="D199" s="4" t="n">
        <v>178</v>
      </c>
      <c r="E199" s="4" t="s">
        <v>400</v>
      </c>
      <c r="F199" s="4" t="n">
        <f aca="false">C199-D199</f>
        <v>67</v>
      </c>
      <c r="G199" s="5" t="n">
        <f aca="false">IF(F199=F198,G198,A199)</f>
        <v>198</v>
      </c>
      <c r="H199" s="4"/>
      <c r="I199" s="4"/>
      <c r="J199" s="4"/>
    </row>
    <row r="200" customFormat="false" ht="14.25" hidden="false" customHeight="true" outlineLevel="0" collapsed="false">
      <c r="A200" s="3" t="n">
        <v>199</v>
      </c>
      <c r="B200" s="3" t="s">
        <v>401</v>
      </c>
      <c r="C200" s="4" t="n">
        <v>96</v>
      </c>
      <c r="D200" s="4" t="n">
        <v>29</v>
      </c>
      <c r="E200" s="4" t="s">
        <v>402</v>
      </c>
      <c r="F200" s="4" t="n">
        <f aca="false">C200-D200</f>
        <v>67</v>
      </c>
      <c r="G200" s="5" t="n">
        <f aca="false">IF(F200=F199,G199,A200)</f>
        <v>198</v>
      </c>
      <c r="H200" s="4"/>
      <c r="I200" s="4"/>
      <c r="J200" s="4"/>
    </row>
    <row r="201" customFormat="false" ht="14.25" hidden="false" customHeight="true" outlineLevel="0" collapsed="false">
      <c r="A201" s="3" t="n">
        <v>200</v>
      </c>
      <c r="B201" s="3" t="s">
        <v>403</v>
      </c>
      <c r="C201" s="4" t="n">
        <v>139</v>
      </c>
      <c r="D201" s="4" t="n">
        <v>74</v>
      </c>
      <c r="E201" s="4" t="s">
        <v>404</v>
      </c>
      <c r="F201" s="4" t="n">
        <f aca="false">C201-D201</f>
        <v>65</v>
      </c>
      <c r="G201" s="5" t="n">
        <f aca="false">IF(F201=F200,G200,A201)</f>
        <v>200</v>
      </c>
      <c r="H201" s="4"/>
      <c r="I201" s="4"/>
      <c r="J201" s="4"/>
    </row>
    <row r="202" customFormat="false" ht="14.25" hidden="false" customHeight="true" outlineLevel="0" collapsed="false">
      <c r="A202" s="3" t="n">
        <v>201</v>
      </c>
      <c r="B202" s="3" t="s">
        <v>405</v>
      </c>
      <c r="C202" s="4" t="n">
        <v>125</v>
      </c>
      <c r="D202" s="4" t="n">
        <v>60</v>
      </c>
      <c r="E202" s="4" t="s">
        <v>406</v>
      </c>
      <c r="F202" s="4" t="n">
        <f aca="false">C202-D202</f>
        <v>65</v>
      </c>
      <c r="G202" s="5" t="n">
        <f aca="false">IF(F202=F201,G201,A202)</f>
        <v>200</v>
      </c>
      <c r="H202" s="4"/>
      <c r="I202" s="4"/>
      <c r="J202" s="4"/>
    </row>
    <row r="203" customFormat="false" ht="14.25" hidden="false" customHeight="true" outlineLevel="0" collapsed="false">
      <c r="A203" s="3" t="n">
        <v>202</v>
      </c>
      <c r="B203" s="3" t="s">
        <v>407</v>
      </c>
      <c r="C203" s="4" t="n">
        <v>98</v>
      </c>
      <c r="D203" s="4" t="n">
        <v>35</v>
      </c>
      <c r="E203" s="4" t="s">
        <v>408</v>
      </c>
      <c r="F203" s="4" t="n">
        <f aca="false">C203-D203</f>
        <v>63</v>
      </c>
      <c r="G203" s="5" t="n">
        <f aca="false">IF(F203=F202,G202,A203)</f>
        <v>202</v>
      </c>
      <c r="H203" s="4"/>
      <c r="I203" s="4"/>
      <c r="J203" s="4"/>
    </row>
    <row r="204" customFormat="false" ht="14.25" hidden="false" customHeight="true" outlineLevel="0" collapsed="false">
      <c r="A204" s="3" t="n">
        <v>203</v>
      </c>
      <c r="B204" s="3" t="s">
        <v>409</v>
      </c>
      <c r="C204" s="4" t="n">
        <v>110</v>
      </c>
      <c r="D204" s="4" t="n">
        <v>48</v>
      </c>
      <c r="E204" s="4" t="s">
        <v>410</v>
      </c>
      <c r="F204" s="4" t="n">
        <f aca="false">C204-D204</f>
        <v>62</v>
      </c>
      <c r="G204" s="5" t="n">
        <f aca="false">IF(F204=F203,G203,A204)</f>
        <v>203</v>
      </c>
      <c r="H204" s="4"/>
      <c r="I204" s="4"/>
      <c r="J204" s="4"/>
    </row>
    <row r="205" customFormat="false" ht="14.25" hidden="false" customHeight="true" outlineLevel="0" collapsed="false">
      <c r="A205" s="3" t="n">
        <v>204</v>
      </c>
      <c r="B205" s="3" t="s">
        <v>411</v>
      </c>
      <c r="C205" s="4" t="n">
        <v>90</v>
      </c>
      <c r="D205" s="4" t="n">
        <v>28</v>
      </c>
      <c r="E205" s="4" t="s">
        <v>412</v>
      </c>
      <c r="F205" s="4" t="n">
        <f aca="false">C205-D205</f>
        <v>62</v>
      </c>
      <c r="G205" s="5" t="n">
        <f aca="false">IF(F205=F204,G204,A205)</f>
        <v>203</v>
      </c>
      <c r="H205" s="4"/>
      <c r="I205" s="4"/>
      <c r="J205" s="4"/>
    </row>
    <row r="206" customFormat="false" ht="14.25" hidden="false" customHeight="true" outlineLevel="0" collapsed="false">
      <c r="A206" s="3" t="n">
        <v>205</v>
      </c>
      <c r="B206" s="3" t="s">
        <v>413</v>
      </c>
      <c r="C206" s="4" t="n">
        <v>213</v>
      </c>
      <c r="D206" s="4" t="n">
        <v>151</v>
      </c>
      <c r="E206" s="4" t="s">
        <v>414</v>
      </c>
      <c r="F206" s="4" t="n">
        <f aca="false">C206-D206</f>
        <v>62</v>
      </c>
      <c r="G206" s="5" t="n">
        <f aca="false">IF(F206=F205,G205,A206)</f>
        <v>203</v>
      </c>
      <c r="H206" s="4"/>
      <c r="I206" s="4"/>
      <c r="J206" s="4"/>
    </row>
    <row r="207" customFormat="false" ht="14.25" hidden="false" customHeight="true" outlineLevel="0" collapsed="false">
      <c r="A207" s="3" t="n">
        <v>206</v>
      </c>
      <c r="B207" s="3" t="s">
        <v>415</v>
      </c>
      <c r="C207" s="4" t="n">
        <v>120</v>
      </c>
      <c r="D207" s="4" t="n">
        <v>59</v>
      </c>
      <c r="E207" s="4" t="s">
        <v>416</v>
      </c>
      <c r="F207" s="4" t="n">
        <f aca="false">C207-D207</f>
        <v>61</v>
      </c>
      <c r="G207" s="5" t="n">
        <f aca="false">IF(F207=F206,G206,A207)</f>
        <v>206</v>
      </c>
      <c r="H207" s="4"/>
      <c r="I207" s="4"/>
      <c r="J207" s="4"/>
    </row>
    <row r="208" customFormat="false" ht="14.25" hidden="false" customHeight="true" outlineLevel="0" collapsed="false">
      <c r="A208" s="3" t="n">
        <v>207</v>
      </c>
      <c r="B208" s="3" t="s">
        <v>417</v>
      </c>
      <c r="C208" s="4" t="n">
        <v>130</v>
      </c>
      <c r="D208" s="4" t="n">
        <v>69</v>
      </c>
      <c r="E208" s="4" t="s">
        <v>418</v>
      </c>
      <c r="F208" s="4" t="n">
        <f aca="false">C208-D208</f>
        <v>61</v>
      </c>
      <c r="G208" s="5" t="n">
        <f aca="false">IF(F208=F207,G207,A208)</f>
        <v>206</v>
      </c>
      <c r="H208" s="4"/>
      <c r="I208" s="4"/>
      <c r="J208" s="4"/>
    </row>
    <row r="209" customFormat="false" ht="14.25" hidden="false" customHeight="true" outlineLevel="0" collapsed="false">
      <c r="A209" s="3" t="n">
        <v>208</v>
      </c>
      <c r="B209" s="3" t="s">
        <v>419</v>
      </c>
      <c r="C209" s="4" t="n">
        <v>100</v>
      </c>
      <c r="D209" s="4" t="n">
        <v>39</v>
      </c>
      <c r="E209" s="4" t="s">
        <v>420</v>
      </c>
      <c r="F209" s="4" t="n">
        <f aca="false">C209-D209</f>
        <v>61</v>
      </c>
      <c r="G209" s="5" t="n">
        <f aca="false">IF(F209=F208,G208,A209)</f>
        <v>206</v>
      </c>
      <c r="H209" s="4"/>
      <c r="I209" s="4"/>
      <c r="J209" s="4"/>
    </row>
    <row r="210" customFormat="false" ht="14.25" hidden="false" customHeight="true" outlineLevel="0" collapsed="false">
      <c r="A210" s="3" t="n">
        <v>209</v>
      </c>
      <c r="B210" s="3" t="s">
        <v>421</v>
      </c>
      <c r="C210" s="4" t="n">
        <v>100</v>
      </c>
      <c r="D210" s="4" t="n">
        <v>40</v>
      </c>
      <c r="E210" s="4" t="s">
        <v>422</v>
      </c>
      <c r="F210" s="4" t="n">
        <f aca="false">C210-D210</f>
        <v>60</v>
      </c>
      <c r="G210" s="5" t="n">
        <f aca="false">IF(F210=F209,G209,A210)</f>
        <v>209</v>
      </c>
      <c r="H210" s="4"/>
      <c r="I210" s="4"/>
      <c r="J210" s="4"/>
    </row>
    <row r="211" customFormat="false" ht="14.25" hidden="false" customHeight="true" outlineLevel="0" collapsed="false">
      <c r="A211" s="3" t="n">
        <v>210</v>
      </c>
      <c r="B211" s="3" t="s">
        <v>423</v>
      </c>
      <c r="C211" s="4" t="n">
        <v>70</v>
      </c>
      <c r="D211" s="4" t="n">
        <v>10</v>
      </c>
      <c r="E211" s="4" t="s">
        <v>424</v>
      </c>
      <c r="F211" s="4" t="n">
        <f aca="false">C211-D211</f>
        <v>60</v>
      </c>
      <c r="G211" s="5" t="n">
        <f aca="false">IF(F211=F210,G210,A211)</f>
        <v>209</v>
      </c>
      <c r="H211" s="4"/>
      <c r="I211" s="4"/>
      <c r="J211" s="4"/>
    </row>
    <row r="212" customFormat="false" ht="14.25" hidden="false" customHeight="true" outlineLevel="0" collapsed="false">
      <c r="A212" s="3" t="n">
        <v>211</v>
      </c>
      <c r="B212" s="3" t="s">
        <v>425</v>
      </c>
      <c r="C212" s="4" t="n">
        <v>100</v>
      </c>
      <c r="D212" s="4" t="n">
        <v>40</v>
      </c>
      <c r="E212" s="4" t="s">
        <v>426</v>
      </c>
      <c r="F212" s="4" t="n">
        <f aca="false">C212-D212</f>
        <v>60</v>
      </c>
      <c r="G212" s="5" t="n">
        <f aca="false">IF(F212=F211,G211,A212)</f>
        <v>209</v>
      </c>
      <c r="H212" s="4"/>
      <c r="I212" s="4"/>
      <c r="J212" s="4"/>
    </row>
    <row r="213" customFormat="false" ht="14.25" hidden="false" customHeight="true" outlineLevel="0" collapsed="false">
      <c r="A213" s="3" t="n">
        <v>212</v>
      </c>
      <c r="B213" s="3" t="s">
        <v>427</v>
      </c>
      <c r="C213" s="4" t="n">
        <v>100</v>
      </c>
      <c r="D213" s="4" t="n">
        <v>40</v>
      </c>
      <c r="E213" s="4" t="s">
        <v>428</v>
      </c>
      <c r="F213" s="4" t="n">
        <f aca="false">C213-D213</f>
        <v>60</v>
      </c>
      <c r="G213" s="5" t="n">
        <f aca="false">IF(F213=F212,G212,A213)</f>
        <v>209</v>
      </c>
      <c r="H213" s="4"/>
      <c r="I213" s="4"/>
      <c r="J213" s="4"/>
    </row>
    <row r="214" customFormat="false" ht="14.25" hidden="false" customHeight="true" outlineLevel="0" collapsed="false">
      <c r="A214" s="3" t="n">
        <v>213</v>
      </c>
      <c r="B214" s="3" t="s">
        <v>429</v>
      </c>
      <c r="C214" s="4" t="n">
        <v>100</v>
      </c>
      <c r="D214" s="4" t="n">
        <v>40</v>
      </c>
      <c r="E214" s="4" t="s">
        <v>430</v>
      </c>
      <c r="F214" s="4" t="n">
        <f aca="false">C214-D214</f>
        <v>60</v>
      </c>
      <c r="G214" s="5" t="n">
        <f aca="false">IF(F214=F213,G213,A214)</f>
        <v>209</v>
      </c>
      <c r="H214" s="4"/>
      <c r="I214" s="4"/>
      <c r="J214" s="4"/>
    </row>
    <row r="215" customFormat="false" ht="14.25" hidden="false" customHeight="true" outlineLevel="0" collapsed="false">
      <c r="A215" s="3" t="n">
        <v>214</v>
      </c>
      <c r="B215" s="3" t="s">
        <v>431</v>
      </c>
      <c r="C215" s="4" t="n">
        <v>70</v>
      </c>
      <c r="D215" s="4" t="n">
        <v>10</v>
      </c>
      <c r="E215" s="4" t="s">
        <v>432</v>
      </c>
      <c r="F215" s="4" t="n">
        <f aca="false">C215-D215</f>
        <v>60</v>
      </c>
      <c r="G215" s="5" t="n">
        <f aca="false">IF(F215=F214,G214,A215)</f>
        <v>209</v>
      </c>
      <c r="H215" s="4"/>
      <c r="I215" s="4"/>
      <c r="J215" s="4"/>
    </row>
    <row r="216" customFormat="false" ht="14.25" hidden="false" customHeight="true" outlineLevel="0" collapsed="false">
      <c r="A216" s="3" t="n">
        <v>215</v>
      </c>
      <c r="B216" s="3" t="s">
        <v>433</v>
      </c>
      <c r="C216" s="4" t="n">
        <v>100</v>
      </c>
      <c r="D216" s="4" t="n">
        <v>40</v>
      </c>
      <c r="E216" s="4" t="s">
        <v>434</v>
      </c>
      <c r="F216" s="4" t="n">
        <f aca="false">C216-D216</f>
        <v>60</v>
      </c>
      <c r="G216" s="5" t="n">
        <f aca="false">IF(F216=F215,G215,A216)</f>
        <v>209</v>
      </c>
      <c r="H216" s="4"/>
      <c r="I216" s="4"/>
      <c r="J216" s="4"/>
    </row>
    <row r="217" customFormat="false" ht="14.25" hidden="false" customHeight="true" outlineLevel="0" collapsed="false">
      <c r="A217" s="3" t="n">
        <v>216</v>
      </c>
      <c r="B217" s="3" t="s">
        <v>435</v>
      </c>
      <c r="C217" s="4" t="n">
        <v>147</v>
      </c>
      <c r="D217" s="4" t="n">
        <v>87</v>
      </c>
      <c r="E217" s="4" t="s">
        <v>436</v>
      </c>
      <c r="F217" s="4" t="n">
        <f aca="false">C217-D217</f>
        <v>60</v>
      </c>
      <c r="G217" s="5" t="n">
        <f aca="false">IF(F217=F216,G216,A217)</f>
        <v>209</v>
      </c>
      <c r="H217" s="4"/>
      <c r="I217" s="4"/>
      <c r="J217" s="4"/>
    </row>
    <row r="218" customFormat="false" ht="14.25" hidden="false" customHeight="true" outlineLevel="0" collapsed="false">
      <c r="A218" s="3" t="n">
        <v>217</v>
      </c>
      <c r="B218" s="3" t="s">
        <v>437</v>
      </c>
      <c r="C218" s="4" t="n">
        <v>130</v>
      </c>
      <c r="D218" s="4" t="n">
        <v>70</v>
      </c>
      <c r="E218" s="4" t="s">
        <v>438</v>
      </c>
      <c r="F218" s="4" t="n">
        <f aca="false">C218-D218</f>
        <v>60</v>
      </c>
      <c r="G218" s="5" t="n">
        <f aca="false">IF(F218=F217,G217,A218)</f>
        <v>209</v>
      </c>
      <c r="H218" s="4"/>
      <c r="I218" s="4"/>
      <c r="J218" s="4"/>
    </row>
    <row r="219" customFormat="false" ht="14.25" hidden="false" customHeight="true" outlineLevel="0" collapsed="false">
      <c r="A219" s="3" t="n">
        <v>218</v>
      </c>
      <c r="B219" s="3" t="s">
        <v>439</v>
      </c>
      <c r="C219" s="4" t="n">
        <v>100</v>
      </c>
      <c r="D219" s="4" t="n">
        <v>40</v>
      </c>
      <c r="E219" s="4" t="s">
        <v>440</v>
      </c>
      <c r="F219" s="4" t="n">
        <f aca="false">C219-D219</f>
        <v>60</v>
      </c>
      <c r="G219" s="5" t="n">
        <f aca="false">IF(F219=F218,G218,A219)</f>
        <v>209</v>
      </c>
      <c r="H219" s="4"/>
      <c r="I219" s="4"/>
      <c r="J219" s="4"/>
    </row>
    <row r="220" customFormat="false" ht="14.25" hidden="false" customHeight="true" outlineLevel="0" collapsed="false">
      <c r="A220" s="3" t="n">
        <v>219</v>
      </c>
      <c r="B220" s="3" t="s">
        <v>441</v>
      </c>
      <c r="C220" s="4" t="n">
        <v>140</v>
      </c>
      <c r="D220" s="4" t="n">
        <v>82</v>
      </c>
      <c r="E220" s="4" t="s">
        <v>442</v>
      </c>
      <c r="F220" s="4" t="n">
        <f aca="false">C220-D220</f>
        <v>58</v>
      </c>
      <c r="G220" s="5" t="n">
        <f aca="false">IF(F220=F219,G219,A220)</f>
        <v>219</v>
      </c>
      <c r="H220" s="4"/>
      <c r="I220" s="4"/>
      <c r="J220" s="4"/>
    </row>
    <row r="221" customFormat="false" ht="14.25" hidden="false" customHeight="true" outlineLevel="0" collapsed="false">
      <c r="A221" s="3" t="n">
        <v>220</v>
      </c>
      <c r="B221" s="3" t="s">
        <v>443</v>
      </c>
      <c r="C221" s="4" t="n">
        <v>188</v>
      </c>
      <c r="D221" s="4" t="n">
        <v>131</v>
      </c>
      <c r="E221" s="4" t="s">
        <v>444</v>
      </c>
      <c r="F221" s="4" t="n">
        <f aca="false">C221-D221</f>
        <v>57</v>
      </c>
      <c r="G221" s="5" t="n">
        <f aca="false">IF(F221=F220,G220,A221)</f>
        <v>220</v>
      </c>
      <c r="H221" s="4"/>
      <c r="I221" s="4"/>
      <c r="J221" s="4"/>
    </row>
    <row r="222" customFormat="false" ht="14.25" hidden="false" customHeight="true" outlineLevel="0" collapsed="false">
      <c r="A222" s="3" t="n">
        <v>221</v>
      </c>
      <c r="B222" s="3" t="s">
        <v>445</v>
      </c>
      <c r="C222" s="4" t="n">
        <v>150</v>
      </c>
      <c r="D222" s="4" t="n">
        <v>93</v>
      </c>
      <c r="E222" s="4" t="s">
        <v>446</v>
      </c>
      <c r="F222" s="4" t="n">
        <f aca="false">C222-D222</f>
        <v>57</v>
      </c>
      <c r="G222" s="5" t="n">
        <f aca="false">IF(F222=F221,G221,A222)</f>
        <v>220</v>
      </c>
      <c r="H222" s="4"/>
      <c r="I222" s="4"/>
      <c r="J222" s="4"/>
    </row>
    <row r="223" customFormat="false" ht="14.25" hidden="false" customHeight="true" outlineLevel="0" collapsed="false">
      <c r="A223" s="3" t="n">
        <v>222</v>
      </c>
      <c r="B223" s="3" t="s">
        <v>447</v>
      </c>
      <c r="C223" s="4" t="n">
        <v>66</v>
      </c>
      <c r="D223" s="4" t="n">
        <v>10</v>
      </c>
      <c r="E223" s="4" t="s">
        <v>448</v>
      </c>
      <c r="F223" s="4" t="n">
        <f aca="false">C223-D223</f>
        <v>56</v>
      </c>
      <c r="G223" s="5" t="n">
        <f aca="false">IF(F223=F222,G222,A223)</f>
        <v>222</v>
      </c>
      <c r="H223" s="4"/>
      <c r="I223" s="4"/>
      <c r="J223" s="4"/>
    </row>
    <row r="224" customFormat="false" ht="14.25" hidden="false" customHeight="true" outlineLevel="0" collapsed="false">
      <c r="A224" s="3" t="n">
        <v>223</v>
      </c>
      <c r="B224" s="3" t="s">
        <v>449</v>
      </c>
      <c r="C224" s="4" t="n">
        <v>56</v>
      </c>
      <c r="D224" s="4" t="n">
        <v>0</v>
      </c>
      <c r="E224" s="4" t="s">
        <v>450</v>
      </c>
      <c r="F224" s="4" t="n">
        <f aca="false">C224-D224</f>
        <v>56</v>
      </c>
      <c r="G224" s="5" t="n">
        <f aca="false">IF(F224=F223,G223,A224)</f>
        <v>222</v>
      </c>
      <c r="H224" s="4"/>
      <c r="I224" s="4"/>
      <c r="J224" s="4"/>
    </row>
    <row r="225" customFormat="false" ht="14.25" hidden="false" customHeight="true" outlineLevel="0" collapsed="false">
      <c r="A225" s="3" t="n">
        <v>224</v>
      </c>
      <c r="B225" s="3" t="s">
        <v>451</v>
      </c>
      <c r="C225" s="4" t="n">
        <v>126</v>
      </c>
      <c r="D225" s="4" t="n">
        <v>70</v>
      </c>
      <c r="E225" s="4" t="s">
        <v>452</v>
      </c>
      <c r="F225" s="4" t="n">
        <f aca="false">C225-D225</f>
        <v>56</v>
      </c>
      <c r="G225" s="5" t="n">
        <f aca="false">IF(F225=F224,G224,A225)</f>
        <v>222</v>
      </c>
      <c r="H225" s="4"/>
      <c r="I225" s="4"/>
      <c r="J225" s="4"/>
    </row>
    <row r="226" customFormat="false" ht="14.25" hidden="false" customHeight="true" outlineLevel="0" collapsed="false">
      <c r="A226" s="3" t="n">
        <v>225</v>
      </c>
      <c r="B226" s="3" t="s">
        <v>453</v>
      </c>
      <c r="C226" s="4" t="n">
        <v>133</v>
      </c>
      <c r="D226" s="4" t="n">
        <v>78</v>
      </c>
      <c r="E226" s="4" t="s">
        <v>454</v>
      </c>
      <c r="F226" s="4" t="n">
        <f aca="false">C226-D226</f>
        <v>55</v>
      </c>
      <c r="G226" s="5" t="n">
        <f aca="false">IF(F226=F225,G225,A226)</f>
        <v>225</v>
      </c>
      <c r="H226" s="4"/>
      <c r="I226" s="4"/>
      <c r="J226" s="4"/>
    </row>
    <row r="227" customFormat="false" ht="14.25" hidden="false" customHeight="true" outlineLevel="0" collapsed="false">
      <c r="A227" s="3" t="n">
        <v>226</v>
      </c>
      <c r="B227" s="3" t="s">
        <v>455</v>
      </c>
      <c r="C227" s="4" t="n">
        <v>114</v>
      </c>
      <c r="D227" s="4" t="n">
        <v>60</v>
      </c>
      <c r="E227" s="4" t="s">
        <v>456</v>
      </c>
      <c r="F227" s="4" t="n">
        <f aca="false">C227-D227</f>
        <v>54</v>
      </c>
      <c r="G227" s="5" t="n">
        <f aca="false">IF(F227=F226,G226,A227)</f>
        <v>226</v>
      </c>
      <c r="H227" s="4"/>
      <c r="I227" s="4"/>
      <c r="J227" s="4"/>
    </row>
    <row r="228" customFormat="false" ht="14.25" hidden="false" customHeight="true" outlineLevel="0" collapsed="false">
      <c r="A228" s="3" t="n">
        <v>227</v>
      </c>
      <c r="B228" s="3" t="s">
        <v>457</v>
      </c>
      <c r="C228" s="4" t="n">
        <v>83</v>
      </c>
      <c r="D228" s="4" t="n">
        <v>30</v>
      </c>
      <c r="E228" s="4" t="s">
        <v>458</v>
      </c>
      <c r="F228" s="4" t="n">
        <f aca="false">C228-D228</f>
        <v>53</v>
      </c>
      <c r="G228" s="5" t="n">
        <f aca="false">IF(F228=F227,G227,A228)</f>
        <v>227</v>
      </c>
      <c r="H228" s="4"/>
      <c r="I228" s="4"/>
      <c r="J228" s="4"/>
    </row>
    <row r="229" customFormat="false" ht="14.25" hidden="false" customHeight="true" outlineLevel="0" collapsed="false">
      <c r="A229" s="3" t="n">
        <v>228</v>
      </c>
      <c r="B229" s="3" t="s">
        <v>459</v>
      </c>
      <c r="C229" s="4" t="n">
        <v>142</v>
      </c>
      <c r="D229" s="4" t="n">
        <v>89</v>
      </c>
      <c r="E229" s="4" t="s">
        <v>460</v>
      </c>
      <c r="F229" s="4" t="n">
        <f aca="false">C229-D229</f>
        <v>53</v>
      </c>
      <c r="G229" s="5" t="n">
        <f aca="false">IF(F229=F228,G228,A229)</f>
        <v>227</v>
      </c>
      <c r="H229" s="4"/>
      <c r="I229" s="4"/>
      <c r="J229" s="4"/>
    </row>
    <row r="230" customFormat="false" ht="14.25" hidden="false" customHeight="true" outlineLevel="0" collapsed="false">
      <c r="A230" s="3" t="n">
        <v>229</v>
      </c>
      <c r="B230" s="3" t="s">
        <v>461</v>
      </c>
      <c r="C230" s="4" t="n">
        <v>80</v>
      </c>
      <c r="D230" s="4" t="n">
        <v>27</v>
      </c>
      <c r="E230" s="4" t="s">
        <v>462</v>
      </c>
      <c r="F230" s="4" t="n">
        <f aca="false">C230-D230</f>
        <v>53</v>
      </c>
      <c r="G230" s="5" t="n">
        <f aca="false">IF(F230=F229,G229,A230)</f>
        <v>227</v>
      </c>
      <c r="H230" s="4"/>
      <c r="I230" s="4"/>
      <c r="J230" s="4"/>
    </row>
    <row r="231" customFormat="false" ht="14.25" hidden="false" customHeight="true" outlineLevel="0" collapsed="false">
      <c r="A231" s="3" t="n">
        <v>230</v>
      </c>
      <c r="B231" s="3" t="s">
        <v>463</v>
      </c>
      <c r="C231" s="4" t="n">
        <v>144</v>
      </c>
      <c r="D231" s="4" t="n">
        <v>91</v>
      </c>
      <c r="E231" s="4" t="s">
        <v>464</v>
      </c>
      <c r="F231" s="4" t="n">
        <f aca="false">C231-D231</f>
        <v>53</v>
      </c>
      <c r="G231" s="5" t="n">
        <f aca="false">IF(F231=F230,G230,A231)</f>
        <v>227</v>
      </c>
      <c r="H231" s="4"/>
      <c r="I231" s="4"/>
      <c r="J231" s="4"/>
    </row>
    <row r="232" customFormat="false" ht="14.25" hidden="false" customHeight="true" outlineLevel="0" collapsed="false">
      <c r="A232" s="3" t="n">
        <v>231</v>
      </c>
      <c r="B232" s="3" t="s">
        <v>465</v>
      </c>
      <c r="C232" s="4" t="n">
        <v>110</v>
      </c>
      <c r="D232" s="4" t="n">
        <v>58</v>
      </c>
      <c r="E232" s="4" t="s">
        <v>466</v>
      </c>
      <c r="F232" s="4" t="n">
        <f aca="false">C232-D232</f>
        <v>52</v>
      </c>
      <c r="G232" s="5" t="n">
        <f aca="false">IF(F232=F231,G231,A232)</f>
        <v>231</v>
      </c>
      <c r="H232" s="4"/>
      <c r="I232" s="4"/>
      <c r="J232" s="4"/>
    </row>
    <row r="233" customFormat="false" ht="14.25" hidden="false" customHeight="true" outlineLevel="0" collapsed="false">
      <c r="A233" s="3" t="n">
        <v>232</v>
      </c>
      <c r="B233" s="3" t="s">
        <v>467</v>
      </c>
      <c r="C233" s="4" t="n">
        <v>100</v>
      </c>
      <c r="D233" s="4" t="n">
        <v>48</v>
      </c>
      <c r="E233" s="4" t="s">
        <v>468</v>
      </c>
      <c r="F233" s="4" t="n">
        <f aca="false">C233-D233</f>
        <v>52</v>
      </c>
      <c r="G233" s="5" t="n">
        <f aca="false">IF(F233=F232,G232,A233)</f>
        <v>231</v>
      </c>
      <c r="H233" s="4"/>
      <c r="I233" s="4"/>
      <c r="J233" s="4"/>
    </row>
    <row r="234" customFormat="false" ht="14.25" hidden="false" customHeight="true" outlineLevel="0" collapsed="false">
      <c r="A234" s="3" t="n">
        <v>233</v>
      </c>
      <c r="B234" s="3" t="s">
        <v>469</v>
      </c>
      <c r="C234" s="4" t="n">
        <v>100</v>
      </c>
      <c r="D234" s="4" t="n">
        <v>48</v>
      </c>
      <c r="E234" s="4" t="s">
        <v>470</v>
      </c>
      <c r="F234" s="4" t="n">
        <f aca="false">C234-D234</f>
        <v>52</v>
      </c>
      <c r="G234" s="5" t="n">
        <f aca="false">IF(F234=F233,G233,A234)</f>
        <v>231</v>
      </c>
      <c r="H234" s="4"/>
      <c r="I234" s="4"/>
      <c r="J234" s="4"/>
    </row>
    <row r="235" customFormat="false" ht="14.25" hidden="false" customHeight="true" outlineLevel="0" collapsed="false">
      <c r="A235" s="3" t="n">
        <v>234</v>
      </c>
      <c r="B235" s="3" t="s">
        <v>471</v>
      </c>
      <c r="C235" s="4" t="n">
        <v>150</v>
      </c>
      <c r="D235" s="4" t="n">
        <v>99</v>
      </c>
      <c r="E235" s="4" t="s">
        <v>472</v>
      </c>
      <c r="F235" s="4" t="n">
        <f aca="false">C235-D235</f>
        <v>51</v>
      </c>
      <c r="G235" s="5" t="n">
        <f aca="false">IF(F235=F234,G234,A235)</f>
        <v>234</v>
      </c>
      <c r="H235" s="4"/>
      <c r="I235" s="4"/>
      <c r="J235" s="4"/>
    </row>
    <row r="236" customFormat="false" ht="14.25" hidden="false" customHeight="true" outlineLevel="0" collapsed="false">
      <c r="A236" s="3" t="n">
        <v>235</v>
      </c>
      <c r="B236" s="3" t="s">
        <v>473</v>
      </c>
      <c r="C236" s="4" t="n">
        <v>165</v>
      </c>
      <c r="D236" s="4" t="n">
        <v>114</v>
      </c>
      <c r="E236" s="4" t="s">
        <v>474</v>
      </c>
      <c r="F236" s="4" t="n">
        <f aca="false">C236-D236</f>
        <v>51</v>
      </c>
      <c r="G236" s="5" t="n">
        <f aca="false">IF(F236=F235,G235,A236)</f>
        <v>234</v>
      </c>
      <c r="H236" s="4"/>
      <c r="I236" s="4"/>
      <c r="J236" s="4"/>
    </row>
    <row r="237" customFormat="false" ht="14.25" hidden="false" customHeight="true" outlineLevel="0" collapsed="false">
      <c r="A237" s="3" t="n">
        <v>236</v>
      </c>
      <c r="B237" s="3" t="s">
        <v>475</v>
      </c>
      <c r="C237" s="4" t="n">
        <v>59</v>
      </c>
      <c r="D237" s="4" t="n">
        <v>8</v>
      </c>
      <c r="E237" s="4" t="s">
        <v>476</v>
      </c>
      <c r="F237" s="4" t="n">
        <f aca="false">C237-D237</f>
        <v>51</v>
      </c>
      <c r="G237" s="5" t="n">
        <f aca="false">IF(F237=F236,G236,A237)</f>
        <v>234</v>
      </c>
      <c r="H237" s="4"/>
      <c r="I237" s="4"/>
      <c r="J237" s="4"/>
    </row>
    <row r="238" customFormat="false" ht="14.25" hidden="false" customHeight="true" outlineLevel="0" collapsed="false">
      <c r="A238" s="3" t="n">
        <v>237</v>
      </c>
      <c r="B238" s="3" t="s">
        <v>477</v>
      </c>
      <c r="C238" s="4" t="n">
        <v>70</v>
      </c>
      <c r="D238" s="4" t="n">
        <v>20</v>
      </c>
      <c r="E238" s="4" t="s">
        <v>478</v>
      </c>
      <c r="F238" s="4" t="n">
        <f aca="false">C238-D238</f>
        <v>50</v>
      </c>
      <c r="G238" s="5" t="n">
        <f aca="false">IF(F238=F237,G237,A238)</f>
        <v>237</v>
      </c>
      <c r="H238" s="4"/>
      <c r="I238" s="4"/>
      <c r="J238" s="4"/>
    </row>
    <row r="239" customFormat="false" ht="14.25" hidden="false" customHeight="true" outlineLevel="0" collapsed="false">
      <c r="A239" s="3" t="n">
        <v>238</v>
      </c>
      <c r="B239" s="3" t="s">
        <v>479</v>
      </c>
      <c r="C239" s="4" t="n">
        <v>119</v>
      </c>
      <c r="D239" s="4" t="n">
        <v>69</v>
      </c>
      <c r="E239" s="4" t="s">
        <v>480</v>
      </c>
      <c r="F239" s="4" t="n">
        <f aca="false">C239-D239</f>
        <v>50</v>
      </c>
      <c r="G239" s="5" t="n">
        <f aca="false">IF(F239=F238,G238,A239)</f>
        <v>237</v>
      </c>
      <c r="H239" s="4"/>
      <c r="I239" s="4"/>
      <c r="J239" s="4"/>
    </row>
    <row r="240" customFormat="false" ht="14.25" hidden="false" customHeight="true" outlineLevel="0" collapsed="false">
      <c r="A240" s="3" t="n">
        <v>239</v>
      </c>
      <c r="B240" s="3" t="s">
        <v>481</v>
      </c>
      <c r="C240" s="4" t="n">
        <v>80</v>
      </c>
      <c r="D240" s="4" t="n">
        <v>30</v>
      </c>
      <c r="E240" s="4" t="s">
        <v>482</v>
      </c>
      <c r="F240" s="4" t="n">
        <f aca="false">C240-D240</f>
        <v>50</v>
      </c>
      <c r="G240" s="5" t="n">
        <f aca="false">IF(F240=F239,G239,A240)</f>
        <v>237</v>
      </c>
      <c r="H240" s="4"/>
      <c r="I240" s="4"/>
      <c r="J240" s="4"/>
    </row>
    <row r="241" customFormat="false" ht="14.25" hidden="false" customHeight="true" outlineLevel="0" collapsed="false">
      <c r="A241" s="3" t="n">
        <v>240</v>
      </c>
      <c r="B241" s="3" t="s">
        <v>483</v>
      </c>
      <c r="C241" s="4" t="n">
        <v>70</v>
      </c>
      <c r="D241" s="4" t="n">
        <v>20</v>
      </c>
      <c r="E241" s="4" t="s">
        <v>484</v>
      </c>
      <c r="F241" s="4" t="n">
        <f aca="false">C241-D241</f>
        <v>50</v>
      </c>
      <c r="G241" s="5" t="n">
        <f aca="false">IF(F241=F240,G240,A241)</f>
        <v>237</v>
      </c>
      <c r="H241" s="4"/>
      <c r="I241" s="4"/>
      <c r="J241" s="4"/>
    </row>
    <row r="242" customFormat="false" ht="14.25" hidden="false" customHeight="true" outlineLevel="0" collapsed="false">
      <c r="A242" s="3" t="n">
        <v>241</v>
      </c>
      <c r="B242" s="3" t="s">
        <v>485</v>
      </c>
      <c r="C242" s="4" t="n">
        <v>80</v>
      </c>
      <c r="D242" s="4" t="n">
        <v>30</v>
      </c>
      <c r="E242" s="4" t="s">
        <v>486</v>
      </c>
      <c r="F242" s="4" t="n">
        <f aca="false">C242-D242</f>
        <v>50</v>
      </c>
      <c r="G242" s="5" t="n">
        <f aca="false">IF(F242=F241,G241,A242)</f>
        <v>237</v>
      </c>
      <c r="H242" s="4"/>
      <c r="I242" s="4"/>
      <c r="J242" s="4"/>
    </row>
    <row r="243" customFormat="false" ht="14.25" hidden="false" customHeight="true" outlineLevel="0" collapsed="false">
      <c r="A243" s="3" t="n">
        <v>242</v>
      </c>
      <c r="B243" s="3" t="s">
        <v>487</v>
      </c>
      <c r="C243" s="4" t="n">
        <v>69</v>
      </c>
      <c r="D243" s="4" t="n">
        <v>20</v>
      </c>
      <c r="E243" s="4" t="s">
        <v>488</v>
      </c>
      <c r="F243" s="4" t="n">
        <f aca="false">C243-D243</f>
        <v>49</v>
      </c>
      <c r="G243" s="5" t="n">
        <f aca="false">IF(F243=F242,G242,A243)</f>
        <v>242</v>
      </c>
      <c r="H243" s="4"/>
      <c r="I243" s="4"/>
      <c r="J243" s="4"/>
    </row>
    <row r="244" customFormat="false" ht="14.25" hidden="false" customHeight="true" outlineLevel="0" collapsed="false">
      <c r="A244" s="3" t="n">
        <v>243</v>
      </c>
      <c r="B244" s="3" t="s">
        <v>489</v>
      </c>
      <c r="C244" s="4" t="n">
        <v>59</v>
      </c>
      <c r="D244" s="4" t="n">
        <v>10</v>
      </c>
      <c r="E244" s="4" t="s">
        <v>490</v>
      </c>
      <c r="F244" s="4" t="n">
        <f aca="false">C244-D244</f>
        <v>49</v>
      </c>
      <c r="G244" s="5" t="n">
        <f aca="false">IF(F244=F243,G243,A244)</f>
        <v>242</v>
      </c>
      <c r="H244" s="4"/>
      <c r="I244" s="4"/>
      <c r="J244" s="4"/>
    </row>
    <row r="245" customFormat="false" ht="14.25" hidden="false" customHeight="true" outlineLevel="0" collapsed="false">
      <c r="A245" s="3" t="n">
        <v>244</v>
      </c>
      <c r="B245" s="3" t="s">
        <v>491</v>
      </c>
      <c r="C245" s="4" t="n">
        <v>68</v>
      </c>
      <c r="D245" s="4" t="n">
        <v>20</v>
      </c>
      <c r="E245" s="4" t="s">
        <v>492</v>
      </c>
      <c r="F245" s="4" t="n">
        <f aca="false">C245-D245</f>
        <v>48</v>
      </c>
      <c r="G245" s="5" t="n">
        <f aca="false">IF(F245=F244,G244,A245)</f>
        <v>244</v>
      </c>
      <c r="H245" s="4"/>
      <c r="I245" s="4"/>
      <c r="J245" s="4"/>
    </row>
    <row r="246" customFormat="false" ht="14.25" hidden="false" customHeight="true" outlineLevel="0" collapsed="false">
      <c r="A246" s="3" t="n">
        <v>245</v>
      </c>
      <c r="B246" s="3" t="s">
        <v>493</v>
      </c>
      <c r="C246" s="4" t="n">
        <v>197</v>
      </c>
      <c r="D246" s="4" t="n">
        <v>150</v>
      </c>
      <c r="E246" s="4" t="s">
        <v>494</v>
      </c>
      <c r="F246" s="4" t="n">
        <f aca="false">C246-D246</f>
        <v>47</v>
      </c>
      <c r="G246" s="5" t="n">
        <f aca="false">IF(F246=F245,G245,A246)</f>
        <v>245</v>
      </c>
      <c r="H246" s="4"/>
      <c r="I246" s="4"/>
      <c r="J246" s="4"/>
    </row>
    <row r="247" customFormat="false" ht="14.25" hidden="false" customHeight="true" outlineLevel="0" collapsed="false">
      <c r="A247" s="3" t="n">
        <v>246</v>
      </c>
      <c r="B247" s="3" t="s">
        <v>495</v>
      </c>
      <c r="C247" s="4" t="n">
        <v>46</v>
      </c>
      <c r="D247" s="4" t="n">
        <v>0</v>
      </c>
      <c r="E247" s="4" t="s">
        <v>496</v>
      </c>
      <c r="F247" s="4" t="n">
        <f aca="false">C247-D247</f>
        <v>46</v>
      </c>
      <c r="G247" s="5" t="n">
        <f aca="false">IF(F247=F246,G246,A247)</f>
        <v>246</v>
      </c>
      <c r="H247" s="4"/>
      <c r="I247" s="4"/>
      <c r="J247" s="4"/>
    </row>
    <row r="248" customFormat="false" ht="14.25" hidden="false" customHeight="true" outlineLevel="0" collapsed="false">
      <c r="A248" s="3" t="n">
        <v>247</v>
      </c>
      <c r="B248" s="3" t="s">
        <v>497</v>
      </c>
      <c r="C248" s="4" t="n">
        <v>106</v>
      </c>
      <c r="D248" s="4" t="n">
        <v>60</v>
      </c>
      <c r="E248" s="4" t="s">
        <v>498</v>
      </c>
      <c r="F248" s="4" t="n">
        <f aca="false">C248-D248</f>
        <v>46</v>
      </c>
      <c r="G248" s="5" t="n">
        <f aca="false">IF(F248=F247,G247,A248)</f>
        <v>246</v>
      </c>
      <c r="H248" s="4"/>
      <c r="I248" s="4"/>
      <c r="J248" s="4"/>
    </row>
    <row r="249" customFormat="false" ht="14.25" hidden="false" customHeight="true" outlineLevel="0" collapsed="false">
      <c r="A249" s="3" t="n">
        <v>248</v>
      </c>
      <c r="B249" s="3" t="s">
        <v>499</v>
      </c>
      <c r="C249" s="4" t="n">
        <v>133</v>
      </c>
      <c r="D249" s="4" t="n">
        <v>87</v>
      </c>
      <c r="E249" s="4" t="s">
        <v>500</v>
      </c>
      <c r="F249" s="4" t="n">
        <f aca="false">C249-D249</f>
        <v>46</v>
      </c>
      <c r="G249" s="5" t="n">
        <f aca="false">IF(F249=F248,G248,A249)</f>
        <v>246</v>
      </c>
      <c r="H249" s="4"/>
      <c r="I249" s="4"/>
      <c r="J249" s="4"/>
    </row>
    <row r="250" customFormat="false" ht="14.25" hidden="false" customHeight="true" outlineLevel="0" collapsed="false">
      <c r="A250" s="3" t="n">
        <v>249</v>
      </c>
      <c r="B250" s="3" t="s">
        <v>501</v>
      </c>
      <c r="C250" s="4" t="n">
        <v>106</v>
      </c>
      <c r="D250" s="4" t="n">
        <v>60</v>
      </c>
      <c r="E250" s="4" t="s">
        <v>502</v>
      </c>
      <c r="F250" s="4" t="n">
        <f aca="false">C250-D250</f>
        <v>46</v>
      </c>
      <c r="G250" s="5" t="n">
        <f aca="false">IF(F250=F249,G249,A250)</f>
        <v>246</v>
      </c>
      <c r="H250" s="4"/>
      <c r="I250" s="4"/>
      <c r="J250" s="4"/>
    </row>
    <row r="251" customFormat="false" ht="14.25" hidden="false" customHeight="true" outlineLevel="0" collapsed="false">
      <c r="A251" s="3" t="n">
        <v>250</v>
      </c>
      <c r="B251" s="3" t="s">
        <v>503</v>
      </c>
      <c r="C251" s="4" t="n">
        <v>90</v>
      </c>
      <c r="D251" s="4" t="n">
        <v>45</v>
      </c>
      <c r="E251" s="4" t="s">
        <v>504</v>
      </c>
      <c r="F251" s="4" t="n">
        <f aca="false">C251-D251</f>
        <v>45</v>
      </c>
      <c r="G251" s="5" t="n">
        <f aca="false">IF(F251=F250,G250,A251)</f>
        <v>250</v>
      </c>
      <c r="H251" s="4"/>
      <c r="I251" s="4"/>
      <c r="J251" s="4"/>
    </row>
    <row r="252" customFormat="false" ht="14.25" hidden="false" customHeight="true" outlineLevel="0" collapsed="false">
      <c r="A252" s="3" t="n">
        <v>251</v>
      </c>
      <c r="B252" s="3" t="s">
        <v>505</v>
      </c>
      <c r="C252" s="4" t="n">
        <v>117</v>
      </c>
      <c r="D252" s="4" t="n">
        <v>73</v>
      </c>
      <c r="E252" s="4" t="s">
        <v>506</v>
      </c>
      <c r="F252" s="4" t="n">
        <f aca="false">C252-D252</f>
        <v>44</v>
      </c>
      <c r="G252" s="5" t="n">
        <f aca="false">IF(F252=F251,G251,A252)</f>
        <v>251</v>
      </c>
      <c r="H252" s="4"/>
      <c r="I252" s="4"/>
      <c r="J252" s="4"/>
    </row>
    <row r="253" customFormat="false" ht="14.25" hidden="false" customHeight="true" outlineLevel="0" collapsed="false">
      <c r="A253" s="3" t="n">
        <v>252</v>
      </c>
      <c r="B253" s="3" t="s">
        <v>507</v>
      </c>
      <c r="C253" s="4" t="n">
        <v>74</v>
      </c>
      <c r="D253" s="4" t="n">
        <v>30</v>
      </c>
      <c r="E253" s="4" t="s">
        <v>508</v>
      </c>
      <c r="F253" s="4" t="n">
        <f aca="false">C253-D253</f>
        <v>44</v>
      </c>
      <c r="G253" s="5" t="n">
        <f aca="false">IF(F253=F252,G252,A253)</f>
        <v>251</v>
      </c>
      <c r="H253" s="4"/>
      <c r="I253" s="4"/>
      <c r="J253" s="4"/>
    </row>
    <row r="254" customFormat="false" ht="14.25" hidden="false" customHeight="true" outlineLevel="0" collapsed="false">
      <c r="A254" s="3" t="n">
        <v>253</v>
      </c>
      <c r="B254" s="3" t="s">
        <v>509</v>
      </c>
      <c r="C254" s="4" t="n">
        <v>89</v>
      </c>
      <c r="D254" s="4" t="n">
        <v>47</v>
      </c>
      <c r="E254" s="4" t="s">
        <v>510</v>
      </c>
      <c r="F254" s="4" t="n">
        <f aca="false">C254-D254</f>
        <v>42</v>
      </c>
      <c r="G254" s="5" t="n">
        <f aca="false">IF(F254=F253,G253,A254)</f>
        <v>253</v>
      </c>
      <c r="H254" s="4"/>
      <c r="I254" s="4"/>
      <c r="J254" s="4"/>
    </row>
    <row r="255" customFormat="false" ht="14.25" hidden="false" customHeight="true" outlineLevel="0" collapsed="false">
      <c r="A255" s="3" t="n">
        <v>254</v>
      </c>
      <c r="B255" s="3" t="s">
        <v>511</v>
      </c>
      <c r="C255" s="4" t="n">
        <v>90</v>
      </c>
      <c r="D255" s="4" t="n">
        <v>48</v>
      </c>
      <c r="E255" s="4" t="s">
        <v>512</v>
      </c>
      <c r="F255" s="4" t="n">
        <f aca="false">C255-D255</f>
        <v>42</v>
      </c>
      <c r="G255" s="5" t="n">
        <f aca="false">IF(F255=F254,G254,A255)</f>
        <v>253</v>
      </c>
      <c r="H255" s="4"/>
      <c r="I255" s="4"/>
      <c r="J255" s="4"/>
    </row>
    <row r="256" customFormat="false" ht="14.25" hidden="false" customHeight="true" outlineLevel="0" collapsed="false">
      <c r="A256" s="3" t="n">
        <v>255</v>
      </c>
      <c r="B256" s="3" t="s">
        <v>513</v>
      </c>
      <c r="C256" s="4" t="n">
        <v>80</v>
      </c>
      <c r="D256" s="4" t="n">
        <v>39</v>
      </c>
      <c r="E256" s="4" t="s">
        <v>514</v>
      </c>
      <c r="F256" s="4" t="n">
        <f aca="false">C256-D256</f>
        <v>41</v>
      </c>
      <c r="G256" s="5" t="n">
        <f aca="false">IF(F256=F255,G255,A256)</f>
        <v>255</v>
      </c>
      <c r="H256" s="4"/>
      <c r="I256" s="4"/>
      <c r="J256" s="4"/>
    </row>
    <row r="257" customFormat="false" ht="14.25" hidden="false" customHeight="true" outlineLevel="0" collapsed="false">
      <c r="A257" s="3" t="n">
        <v>256</v>
      </c>
      <c r="B257" s="3" t="s">
        <v>515</v>
      </c>
      <c r="C257" s="4" t="n">
        <v>90</v>
      </c>
      <c r="D257" s="4" t="n">
        <v>49</v>
      </c>
      <c r="E257" s="4" t="s">
        <v>516</v>
      </c>
      <c r="F257" s="4" t="n">
        <f aca="false">C257-D257</f>
        <v>41</v>
      </c>
      <c r="G257" s="5" t="n">
        <f aca="false">IF(F257=F256,G256,A257)</f>
        <v>255</v>
      </c>
      <c r="H257" s="4"/>
      <c r="I257" s="4"/>
      <c r="J257" s="4"/>
    </row>
    <row r="258" customFormat="false" ht="14.25" hidden="false" customHeight="true" outlineLevel="0" collapsed="false">
      <c r="A258" s="3" t="n">
        <v>257</v>
      </c>
      <c r="B258" s="3" t="s">
        <v>517</v>
      </c>
      <c r="C258" s="4" t="n">
        <v>80</v>
      </c>
      <c r="D258" s="4" t="n">
        <v>39</v>
      </c>
      <c r="E258" s="4" t="s">
        <v>518</v>
      </c>
      <c r="F258" s="4" t="n">
        <f aca="false">C258-D258</f>
        <v>41</v>
      </c>
      <c r="G258" s="5" t="n">
        <f aca="false">IF(F258=F257,G257,A258)</f>
        <v>255</v>
      </c>
      <c r="H258" s="4"/>
      <c r="I258" s="4"/>
      <c r="J258" s="4"/>
    </row>
    <row r="259" customFormat="false" ht="14.25" hidden="false" customHeight="true" outlineLevel="0" collapsed="false">
      <c r="A259" s="3" t="n">
        <v>258</v>
      </c>
      <c r="B259" s="3" t="s">
        <v>519</v>
      </c>
      <c r="C259" s="4" t="n">
        <v>40</v>
      </c>
      <c r="D259" s="4" t="n">
        <v>0</v>
      </c>
      <c r="E259" s="4" t="s">
        <v>520</v>
      </c>
      <c r="F259" s="4" t="n">
        <f aca="false">C259-D259</f>
        <v>40</v>
      </c>
      <c r="G259" s="5" t="n">
        <f aca="false">IF(F259=F258,G258,A259)</f>
        <v>258</v>
      </c>
      <c r="H259" s="4"/>
      <c r="I259" s="4"/>
      <c r="J259" s="4"/>
    </row>
    <row r="260" customFormat="false" ht="14.25" hidden="false" customHeight="true" outlineLevel="0" collapsed="false">
      <c r="A260" s="3" t="n">
        <v>259</v>
      </c>
      <c r="B260" s="3" t="s">
        <v>521</v>
      </c>
      <c r="C260" s="4" t="n">
        <v>40</v>
      </c>
      <c r="D260" s="4" t="n">
        <v>0</v>
      </c>
      <c r="E260" s="4" t="s">
        <v>522</v>
      </c>
      <c r="F260" s="4" t="n">
        <f aca="false">C260-D260</f>
        <v>40</v>
      </c>
      <c r="G260" s="5" t="n">
        <f aca="false">IF(F260=F259,G259,A260)</f>
        <v>258</v>
      </c>
      <c r="H260" s="4"/>
      <c r="I260" s="4"/>
      <c r="J260" s="4"/>
    </row>
    <row r="261" customFormat="false" ht="14.25" hidden="false" customHeight="true" outlineLevel="0" collapsed="false">
      <c r="A261" s="3" t="n">
        <v>260</v>
      </c>
      <c r="B261" s="3" t="s">
        <v>523</v>
      </c>
      <c r="C261" s="4" t="n">
        <v>70</v>
      </c>
      <c r="D261" s="4" t="n">
        <v>30</v>
      </c>
      <c r="E261" s="4" t="s">
        <v>524</v>
      </c>
      <c r="F261" s="4" t="n">
        <f aca="false">C261-D261</f>
        <v>40</v>
      </c>
      <c r="G261" s="5" t="n">
        <f aca="false">IF(F261=F260,G260,A261)</f>
        <v>258</v>
      </c>
      <c r="H261" s="4"/>
      <c r="I261" s="4"/>
      <c r="J261" s="4"/>
    </row>
    <row r="262" customFormat="false" ht="14.25" hidden="false" customHeight="true" outlineLevel="0" collapsed="false">
      <c r="A262" s="3" t="n">
        <v>261</v>
      </c>
      <c r="B262" s="3" t="s">
        <v>525</v>
      </c>
      <c r="C262" s="4" t="n">
        <v>50</v>
      </c>
      <c r="D262" s="4" t="n">
        <v>10</v>
      </c>
      <c r="E262" s="4" t="s">
        <v>526</v>
      </c>
      <c r="F262" s="4" t="n">
        <f aca="false">C262-D262</f>
        <v>40</v>
      </c>
      <c r="G262" s="5" t="n">
        <f aca="false">IF(F262=F261,G261,A262)</f>
        <v>258</v>
      </c>
      <c r="H262" s="4"/>
      <c r="I262" s="4"/>
      <c r="J262" s="4"/>
    </row>
    <row r="263" customFormat="false" ht="14.25" hidden="false" customHeight="true" outlineLevel="0" collapsed="false">
      <c r="A263" s="3" t="n">
        <v>262</v>
      </c>
      <c r="B263" s="3" t="s">
        <v>527</v>
      </c>
      <c r="C263" s="4" t="n">
        <v>89</v>
      </c>
      <c r="D263" s="4" t="n">
        <v>49</v>
      </c>
      <c r="E263" s="4" t="s">
        <v>528</v>
      </c>
      <c r="F263" s="4" t="n">
        <f aca="false">C263-D263</f>
        <v>40</v>
      </c>
      <c r="G263" s="5" t="n">
        <f aca="false">IF(F263=F262,G262,A263)</f>
        <v>258</v>
      </c>
      <c r="H263" s="4"/>
      <c r="I263" s="4"/>
      <c r="J263" s="4"/>
    </row>
    <row r="264" customFormat="false" ht="14.25" hidden="false" customHeight="true" outlineLevel="0" collapsed="false">
      <c r="A264" s="3" t="n">
        <v>263</v>
      </c>
      <c r="B264" s="3" t="s">
        <v>529</v>
      </c>
      <c r="C264" s="4" t="n">
        <v>50</v>
      </c>
      <c r="D264" s="4" t="n">
        <v>10</v>
      </c>
      <c r="E264" s="4" t="s">
        <v>530</v>
      </c>
      <c r="F264" s="4" t="n">
        <f aca="false">C264-D264</f>
        <v>40</v>
      </c>
      <c r="G264" s="5" t="n">
        <f aca="false">IF(F264=F263,G263,A264)</f>
        <v>258</v>
      </c>
      <c r="H264" s="4"/>
      <c r="I264" s="4"/>
      <c r="J264" s="4"/>
    </row>
    <row r="265" customFormat="false" ht="14.25" hidden="false" customHeight="true" outlineLevel="0" collapsed="false">
      <c r="A265" s="3" t="n">
        <v>264</v>
      </c>
      <c r="B265" s="3" t="s">
        <v>531</v>
      </c>
      <c r="C265" s="4" t="n">
        <v>98</v>
      </c>
      <c r="D265" s="4" t="n">
        <v>58</v>
      </c>
      <c r="E265" s="4" t="s">
        <v>532</v>
      </c>
      <c r="F265" s="4" t="n">
        <f aca="false">C265-D265</f>
        <v>40</v>
      </c>
      <c r="G265" s="5" t="n">
        <f aca="false">IF(F265=F264,G264,A265)</f>
        <v>258</v>
      </c>
      <c r="H265" s="4"/>
      <c r="I265" s="4"/>
      <c r="J265" s="4"/>
    </row>
    <row r="266" customFormat="false" ht="14.25" hidden="false" customHeight="true" outlineLevel="0" collapsed="false">
      <c r="A266" s="3" t="n">
        <v>265</v>
      </c>
      <c r="B266" s="3" t="s">
        <v>533</v>
      </c>
      <c r="C266" s="4" t="n">
        <v>70</v>
      </c>
      <c r="D266" s="4" t="n">
        <v>30</v>
      </c>
      <c r="E266" s="4" t="s">
        <v>534</v>
      </c>
      <c r="F266" s="4" t="n">
        <f aca="false">C266-D266</f>
        <v>40</v>
      </c>
      <c r="G266" s="5" t="n">
        <f aca="false">IF(F266=F265,G265,A266)</f>
        <v>258</v>
      </c>
      <c r="H266" s="4"/>
      <c r="I266" s="4"/>
      <c r="J266" s="4"/>
    </row>
    <row r="267" customFormat="false" ht="14.25" hidden="false" customHeight="true" outlineLevel="0" collapsed="false">
      <c r="A267" s="3" t="n">
        <v>266</v>
      </c>
      <c r="B267" s="3" t="s">
        <v>535</v>
      </c>
      <c r="C267" s="4" t="n">
        <v>50</v>
      </c>
      <c r="D267" s="4" t="n">
        <v>10</v>
      </c>
      <c r="E267" s="4" t="s">
        <v>536</v>
      </c>
      <c r="F267" s="4" t="n">
        <f aca="false">C267-D267</f>
        <v>40</v>
      </c>
      <c r="G267" s="5" t="n">
        <f aca="false">IF(F267=F266,G266,A267)</f>
        <v>258</v>
      </c>
      <c r="H267" s="4"/>
      <c r="I267" s="4"/>
      <c r="J267" s="4"/>
    </row>
    <row r="268" customFormat="false" ht="14.25" hidden="false" customHeight="true" outlineLevel="0" collapsed="false">
      <c r="A268" s="3" t="n">
        <v>267</v>
      </c>
      <c r="B268" s="3" t="s">
        <v>537</v>
      </c>
      <c r="C268" s="4" t="n">
        <v>40</v>
      </c>
      <c r="D268" s="4" t="n">
        <v>0</v>
      </c>
      <c r="E268" s="4" t="s">
        <v>538</v>
      </c>
      <c r="F268" s="4" t="n">
        <f aca="false">C268-D268</f>
        <v>40</v>
      </c>
      <c r="G268" s="5" t="n">
        <f aca="false">IF(F268=F267,G267,A268)</f>
        <v>258</v>
      </c>
      <c r="H268" s="4"/>
      <c r="I268" s="4"/>
      <c r="J268" s="4"/>
    </row>
    <row r="269" customFormat="false" ht="14.25" hidden="false" customHeight="true" outlineLevel="0" collapsed="false">
      <c r="A269" s="3" t="n">
        <v>268</v>
      </c>
      <c r="B269" s="3" t="s">
        <v>539</v>
      </c>
      <c r="C269" s="4" t="n">
        <v>39</v>
      </c>
      <c r="D269" s="4" t="n">
        <v>0</v>
      </c>
      <c r="E269" s="4" t="s">
        <v>540</v>
      </c>
      <c r="F269" s="4" t="n">
        <f aca="false">C269-D269</f>
        <v>39</v>
      </c>
      <c r="G269" s="5" t="n">
        <f aca="false">IF(F269=F268,G268,A269)</f>
        <v>268</v>
      </c>
      <c r="H269" s="4"/>
      <c r="I269" s="4"/>
      <c r="J269" s="4"/>
    </row>
    <row r="270" customFormat="false" ht="14.25" hidden="false" customHeight="true" outlineLevel="0" collapsed="false">
      <c r="A270" s="3" t="n">
        <v>269</v>
      </c>
      <c r="B270" s="3" t="s">
        <v>541</v>
      </c>
      <c r="C270" s="4" t="n">
        <v>49</v>
      </c>
      <c r="D270" s="4" t="n">
        <v>10</v>
      </c>
      <c r="E270" s="4" t="s">
        <v>542</v>
      </c>
      <c r="F270" s="4" t="n">
        <f aca="false">C270-D270</f>
        <v>39</v>
      </c>
      <c r="G270" s="5" t="n">
        <f aca="false">IF(F270=F269,G269,A270)</f>
        <v>268</v>
      </c>
      <c r="H270" s="4"/>
      <c r="I270" s="4"/>
      <c r="J270" s="4"/>
    </row>
    <row r="271" customFormat="false" ht="14.25" hidden="false" customHeight="true" outlineLevel="0" collapsed="false">
      <c r="A271" s="3" t="n">
        <v>270</v>
      </c>
      <c r="B271" s="3" t="s">
        <v>543</v>
      </c>
      <c r="C271" s="4" t="n">
        <v>48</v>
      </c>
      <c r="D271" s="4" t="n">
        <v>9</v>
      </c>
      <c r="E271" s="4" t="s">
        <v>544</v>
      </c>
      <c r="F271" s="4" t="n">
        <f aca="false">C271-D271</f>
        <v>39</v>
      </c>
      <c r="G271" s="5" t="n">
        <f aca="false">IF(F271=F270,G270,A271)</f>
        <v>268</v>
      </c>
      <c r="H271" s="4"/>
      <c r="I271" s="4"/>
      <c r="J271" s="4"/>
    </row>
    <row r="272" customFormat="false" ht="14.25" hidden="false" customHeight="true" outlineLevel="0" collapsed="false">
      <c r="A272" s="3" t="n">
        <v>271</v>
      </c>
      <c r="B272" s="3" t="s">
        <v>545</v>
      </c>
      <c r="C272" s="4" t="n">
        <v>39</v>
      </c>
      <c r="D272" s="4" t="n">
        <v>0</v>
      </c>
      <c r="E272" s="4" t="s">
        <v>546</v>
      </c>
      <c r="F272" s="4" t="n">
        <f aca="false">C272-D272</f>
        <v>39</v>
      </c>
      <c r="G272" s="5" t="n">
        <f aca="false">IF(F272=F271,G271,A272)</f>
        <v>268</v>
      </c>
      <c r="H272" s="4"/>
      <c r="I272" s="4"/>
      <c r="J272" s="4"/>
    </row>
    <row r="273" customFormat="false" ht="14.25" hidden="false" customHeight="true" outlineLevel="0" collapsed="false">
      <c r="A273" s="3" t="n">
        <v>272</v>
      </c>
      <c r="B273" s="3" t="s">
        <v>547</v>
      </c>
      <c r="C273" s="4" t="n">
        <v>79</v>
      </c>
      <c r="D273" s="4" t="n">
        <v>40</v>
      </c>
      <c r="E273" s="4" t="s">
        <v>548</v>
      </c>
      <c r="F273" s="4" t="n">
        <f aca="false">C273-D273</f>
        <v>39</v>
      </c>
      <c r="G273" s="5" t="n">
        <f aca="false">IF(F273=F272,G272,A273)</f>
        <v>268</v>
      </c>
      <c r="H273" s="4"/>
      <c r="I273" s="4"/>
      <c r="J273" s="4"/>
    </row>
    <row r="274" customFormat="false" ht="14.25" hidden="false" customHeight="true" outlineLevel="0" collapsed="false">
      <c r="A274" s="3" t="n">
        <v>273</v>
      </c>
      <c r="B274" s="3" t="s">
        <v>549</v>
      </c>
      <c r="C274" s="4" t="n">
        <v>49</v>
      </c>
      <c r="D274" s="4" t="n">
        <v>10</v>
      </c>
      <c r="E274" s="4" t="s">
        <v>550</v>
      </c>
      <c r="F274" s="4" t="n">
        <f aca="false">C274-D274</f>
        <v>39</v>
      </c>
      <c r="G274" s="5" t="n">
        <f aca="false">IF(F274=F273,G273,A274)</f>
        <v>268</v>
      </c>
      <c r="H274" s="4"/>
      <c r="I274" s="4"/>
      <c r="J274" s="4"/>
    </row>
    <row r="275" customFormat="false" ht="14.25" hidden="false" customHeight="true" outlineLevel="0" collapsed="false">
      <c r="A275" s="3" t="n">
        <v>274</v>
      </c>
      <c r="B275" s="3" t="s">
        <v>551</v>
      </c>
      <c r="C275" s="4" t="n">
        <v>60</v>
      </c>
      <c r="D275" s="4" t="n">
        <v>21</v>
      </c>
      <c r="E275" s="4" t="s">
        <v>552</v>
      </c>
      <c r="F275" s="4" t="n">
        <f aca="false">C275-D275</f>
        <v>39</v>
      </c>
      <c r="G275" s="5" t="n">
        <f aca="false">IF(F275=F274,G274,A275)</f>
        <v>268</v>
      </c>
      <c r="H275" s="4"/>
      <c r="I275" s="4"/>
      <c r="J275" s="4"/>
    </row>
    <row r="276" customFormat="false" ht="14.25" hidden="false" customHeight="true" outlineLevel="0" collapsed="false">
      <c r="A276" s="3" t="n">
        <v>275</v>
      </c>
      <c r="B276" s="3" t="s">
        <v>553</v>
      </c>
      <c r="C276" s="4" t="n">
        <v>98</v>
      </c>
      <c r="D276" s="4" t="n">
        <v>60</v>
      </c>
      <c r="E276" s="4" t="s">
        <v>554</v>
      </c>
      <c r="F276" s="4" t="n">
        <f aca="false">C276-D276</f>
        <v>38</v>
      </c>
      <c r="G276" s="5" t="n">
        <f aca="false">IF(F276=F275,G275,A276)</f>
        <v>275</v>
      </c>
      <c r="H276" s="4"/>
      <c r="I276" s="4"/>
      <c r="J276" s="4"/>
    </row>
    <row r="277" customFormat="false" ht="14.25" hidden="false" customHeight="true" outlineLevel="0" collapsed="false">
      <c r="A277" s="3" t="n">
        <v>276</v>
      </c>
      <c r="B277" s="3" t="s">
        <v>555</v>
      </c>
      <c r="C277" s="4" t="n">
        <v>77</v>
      </c>
      <c r="D277" s="4" t="n">
        <v>39</v>
      </c>
      <c r="E277" s="4" t="s">
        <v>556</v>
      </c>
      <c r="F277" s="4" t="n">
        <f aca="false">C277-D277</f>
        <v>38</v>
      </c>
      <c r="G277" s="5" t="n">
        <f aca="false">IF(F277=F276,G276,A277)</f>
        <v>275</v>
      </c>
      <c r="H277" s="4"/>
      <c r="I277" s="4"/>
      <c r="J277" s="4"/>
    </row>
    <row r="278" customFormat="false" ht="14.25" hidden="false" customHeight="true" outlineLevel="0" collapsed="false">
      <c r="A278" s="3" t="n">
        <v>277</v>
      </c>
      <c r="B278" s="3" t="s">
        <v>557</v>
      </c>
      <c r="C278" s="4" t="n">
        <v>52</v>
      </c>
      <c r="D278" s="4" t="n">
        <v>14</v>
      </c>
      <c r="E278" s="4" t="s">
        <v>558</v>
      </c>
      <c r="F278" s="4" t="n">
        <f aca="false">C278-D278</f>
        <v>38</v>
      </c>
      <c r="G278" s="5" t="n">
        <f aca="false">IF(F278=F277,G277,A278)</f>
        <v>275</v>
      </c>
      <c r="H278" s="4"/>
      <c r="I278" s="4"/>
      <c r="J278" s="4"/>
    </row>
    <row r="279" customFormat="false" ht="14.25" hidden="false" customHeight="true" outlineLevel="0" collapsed="false">
      <c r="A279" s="3" t="n">
        <v>278</v>
      </c>
      <c r="B279" s="3" t="s">
        <v>559</v>
      </c>
      <c r="C279" s="4" t="n">
        <v>78</v>
      </c>
      <c r="D279" s="4" t="n">
        <v>40</v>
      </c>
      <c r="E279" s="4" t="s">
        <v>560</v>
      </c>
      <c r="F279" s="4" t="n">
        <f aca="false">C279-D279</f>
        <v>38</v>
      </c>
      <c r="G279" s="5" t="n">
        <f aca="false">IF(F279=F278,G278,A279)</f>
        <v>275</v>
      </c>
      <c r="H279" s="4"/>
      <c r="I279" s="4"/>
      <c r="J279" s="4"/>
    </row>
    <row r="280" customFormat="false" ht="14.25" hidden="false" customHeight="true" outlineLevel="0" collapsed="false">
      <c r="A280" s="3" t="n">
        <v>279</v>
      </c>
      <c r="B280" s="3" t="s">
        <v>561</v>
      </c>
      <c r="C280" s="4" t="n">
        <v>78</v>
      </c>
      <c r="D280" s="4" t="n">
        <v>40</v>
      </c>
      <c r="E280" s="4" t="s">
        <v>562</v>
      </c>
      <c r="F280" s="4" t="n">
        <f aca="false">C280-D280</f>
        <v>38</v>
      </c>
      <c r="G280" s="5" t="n">
        <f aca="false">IF(F280=F279,G279,A280)</f>
        <v>275</v>
      </c>
      <c r="H280" s="4"/>
      <c r="I280" s="4"/>
      <c r="J280" s="4"/>
    </row>
    <row r="281" customFormat="false" ht="14.25" hidden="false" customHeight="true" outlineLevel="0" collapsed="false">
      <c r="A281" s="3" t="n">
        <v>280</v>
      </c>
      <c r="B281" s="3" t="s">
        <v>563</v>
      </c>
      <c r="C281" s="4" t="n">
        <v>77</v>
      </c>
      <c r="D281" s="4" t="n">
        <v>40</v>
      </c>
      <c r="E281" s="4" t="s">
        <v>564</v>
      </c>
      <c r="F281" s="4" t="n">
        <f aca="false">C281-D281</f>
        <v>37</v>
      </c>
      <c r="G281" s="5" t="n">
        <f aca="false">IF(F281=F280,G280,A281)</f>
        <v>280</v>
      </c>
      <c r="H281" s="4"/>
      <c r="I281" s="4"/>
      <c r="J281" s="4"/>
    </row>
    <row r="282" customFormat="false" ht="14.25" hidden="false" customHeight="true" outlineLevel="0" collapsed="false">
      <c r="A282" s="3" t="n">
        <v>281</v>
      </c>
      <c r="B282" s="3" t="s">
        <v>565</v>
      </c>
      <c r="C282" s="4" t="n">
        <v>39</v>
      </c>
      <c r="D282" s="4" t="n">
        <v>2</v>
      </c>
      <c r="E282" s="4" t="s">
        <v>566</v>
      </c>
      <c r="F282" s="4" t="n">
        <f aca="false">C282-D282</f>
        <v>37</v>
      </c>
      <c r="G282" s="5" t="n">
        <f aca="false">IF(F282=F281,G281,A282)</f>
        <v>280</v>
      </c>
      <c r="H282" s="4"/>
      <c r="I282" s="4"/>
      <c r="J282" s="4"/>
    </row>
    <row r="283" customFormat="false" ht="14.25" hidden="false" customHeight="true" outlineLevel="0" collapsed="false">
      <c r="A283" s="3" t="n">
        <v>282</v>
      </c>
      <c r="B283" s="3" t="s">
        <v>567</v>
      </c>
      <c r="C283" s="4" t="n">
        <v>77</v>
      </c>
      <c r="D283" s="4" t="n">
        <v>40</v>
      </c>
      <c r="E283" s="4" t="s">
        <v>568</v>
      </c>
      <c r="F283" s="4" t="n">
        <f aca="false">C283-D283</f>
        <v>37</v>
      </c>
      <c r="G283" s="5" t="n">
        <f aca="false">IF(F283=F282,G282,A283)</f>
        <v>280</v>
      </c>
      <c r="H283" s="4"/>
      <c r="I283" s="4"/>
      <c r="J283" s="4"/>
    </row>
    <row r="284" customFormat="false" ht="14.25" hidden="false" customHeight="true" outlineLevel="0" collapsed="false">
      <c r="A284" s="3" t="n">
        <v>283</v>
      </c>
      <c r="B284" s="3" t="s">
        <v>569</v>
      </c>
      <c r="C284" s="4" t="n">
        <v>46</v>
      </c>
      <c r="D284" s="4" t="n">
        <v>9</v>
      </c>
      <c r="E284" s="4" t="s">
        <v>570</v>
      </c>
      <c r="F284" s="4" t="n">
        <f aca="false">C284-D284</f>
        <v>37</v>
      </c>
      <c r="G284" s="5" t="n">
        <f aca="false">IF(F284=F283,G283,A284)</f>
        <v>280</v>
      </c>
      <c r="H284" s="4"/>
      <c r="I284" s="4"/>
      <c r="J284" s="4"/>
    </row>
    <row r="285" customFormat="false" ht="14.25" hidden="false" customHeight="true" outlineLevel="0" collapsed="false">
      <c r="A285" s="3" t="n">
        <v>284</v>
      </c>
      <c r="B285" s="3" t="s">
        <v>571</v>
      </c>
      <c r="C285" s="4" t="n">
        <v>212</v>
      </c>
      <c r="D285" s="4" t="n">
        <v>176</v>
      </c>
      <c r="E285" s="4" t="s">
        <v>572</v>
      </c>
      <c r="F285" s="4" t="n">
        <f aca="false">C285-D285</f>
        <v>36</v>
      </c>
      <c r="G285" s="5" t="n">
        <f aca="false">IF(F285=F284,G284,A285)</f>
        <v>284</v>
      </c>
      <c r="H285" s="4"/>
      <c r="I285" s="4"/>
      <c r="J285" s="4"/>
    </row>
    <row r="286" customFormat="false" ht="14.25" hidden="false" customHeight="true" outlineLevel="0" collapsed="false">
      <c r="A286" s="3" t="n">
        <v>285</v>
      </c>
      <c r="B286" s="3" t="s">
        <v>573</v>
      </c>
      <c r="C286" s="4" t="n">
        <v>76</v>
      </c>
      <c r="D286" s="4" t="n">
        <v>40</v>
      </c>
      <c r="E286" s="4" t="s">
        <v>574</v>
      </c>
      <c r="F286" s="4" t="n">
        <f aca="false">C286-D286</f>
        <v>36</v>
      </c>
      <c r="G286" s="5" t="n">
        <f aca="false">IF(F286=F285,G285,A286)</f>
        <v>284</v>
      </c>
      <c r="H286" s="4"/>
      <c r="I286" s="4"/>
      <c r="J286" s="4"/>
    </row>
    <row r="287" customFormat="false" ht="14.25" hidden="false" customHeight="true" outlineLevel="0" collapsed="false">
      <c r="A287" s="3" t="n">
        <v>286</v>
      </c>
      <c r="B287" s="3" t="s">
        <v>575</v>
      </c>
      <c r="C287" s="4" t="n">
        <v>74</v>
      </c>
      <c r="D287" s="4" t="n">
        <v>39</v>
      </c>
      <c r="E287" s="4" t="s">
        <v>576</v>
      </c>
      <c r="F287" s="4" t="n">
        <f aca="false">C287-D287</f>
        <v>35</v>
      </c>
      <c r="G287" s="5" t="n">
        <f aca="false">IF(F287=F286,G286,A287)</f>
        <v>286</v>
      </c>
      <c r="H287" s="4"/>
      <c r="I287" s="4"/>
      <c r="J287" s="4"/>
    </row>
    <row r="288" customFormat="false" ht="14.25" hidden="false" customHeight="true" outlineLevel="0" collapsed="false">
      <c r="A288" s="3" t="n">
        <v>287</v>
      </c>
      <c r="B288" s="3" t="s">
        <v>577</v>
      </c>
      <c r="C288" s="4" t="n">
        <v>75</v>
      </c>
      <c r="D288" s="4" t="n">
        <v>40</v>
      </c>
      <c r="E288" s="4" t="s">
        <v>578</v>
      </c>
      <c r="F288" s="4" t="n">
        <f aca="false">C288-D288</f>
        <v>35</v>
      </c>
      <c r="G288" s="5" t="n">
        <f aca="false">IF(F288=F287,G287,A288)</f>
        <v>286</v>
      </c>
      <c r="H288" s="4"/>
      <c r="I288" s="4"/>
      <c r="J288" s="4"/>
    </row>
    <row r="289" customFormat="false" ht="14.25" hidden="false" customHeight="true" outlineLevel="0" collapsed="false">
      <c r="A289" s="3" t="n">
        <v>288</v>
      </c>
      <c r="B289" s="3" t="s">
        <v>579</v>
      </c>
      <c r="C289" s="4" t="n">
        <v>64</v>
      </c>
      <c r="D289" s="4" t="n">
        <v>30</v>
      </c>
      <c r="E289" s="4" t="s">
        <v>580</v>
      </c>
      <c r="F289" s="4" t="n">
        <f aca="false">C289-D289</f>
        <v>34</v>
      </c>
      <c r="G289" s="5" t="n">
        <f aca="false">IF(F289=F288,G288,A289)</f>
        <v>288</v>
      </c>
      <c r="H289" s="4"/>
      <c r="I289" s="4"/>
      <c r="J289" s="4"/>
    </row>
    <row r="290" customFormat="false" ht="14.25" hidden="false" customHeight="true" outlineLevel="0" collapsed="false">
      <c r="A290" s="3" t="n">
        <v>289</v>
      </c>
      <c r="B290" s="3" t="s">
        <v>581</v>
      </c>
      <c r="C290" s="4" t="n">
        <v>40</v>
      </c>
      <c r="D290" s="4" t="n">
        <v>6</v>
      </c>
      <c r="E290" s="4" t="s">
        <v>582</v>
      </c>
      <c r="F290" s="4" t="n">
        <f aca="false">C290-D290</f>
        <v>34</v>
      </c>
      <c r="G290" s="5" t="n">
        <f aca="false">IF(F290=F289,G289,A290)</f>
        <v>288</v>
      </c>
      <c r="H290" s="4"/>
      <c r="I290" s="4"/>
      <c r="J290" s="4"/>
    </row>
    <row r="291" customFormat="false" ht="14.25" hidden="false" customHeight="true" outlineLevel="0" collapsed="false">
      <c r="A291" s="3" t="n">
        <v>290</v>
      </c>
      <c r="B291" s="3" t="s">
        <v>583</v>
      </c>
      <c r="C291" s="4" t="n">
        <v>64</v>
      </c>
      <c r="D291" s="4" t="n">
        <v>30</v>
      </c>
      <c r="E291" s="4" t="s">
        <v>584</v>
      </c>
      <c r="F291" s="4" t="n">
        <f aca="false">C291-D291</f>
        <v>34</v>
      </c>
      <c r="G291" s="5" t="n">
        <f aca="false">IF(F291=F290,G290,A291)</f>
        <v>288</v>
      </c>
      <c r="H291" s="4"/>
      <c r="I291" s="4"/>
      <c r="J291" s="4"/>
    </row>
    <row r="292" customFormat="false" ht="14.25" hidden="false" customHeight="true" outlineLevel="0" collapsed="false">
      <c r="A292" s="3" t="n">
        <v>291</v>
      </c>
      <c r="B292" s="3" t="s">
        <v>585</v>
      </c>
      <c r="C292" s="4" t="n">
        <v>44</v>
      </c>
      <c r="D292" s="4" t="n">
        <v>10</v>
      </c>
      <c r="E292" s="4" t="s">
        <v>586</v>
      </c>
      <c r="F292" s="4" t="n">
        <f aca="false">C292-D292</f>
        <v>34</v>
      </c>
      <c r="G292" s="5" t="n">
        <f aca="false">IF(F292=F291,G291,A292)</f>
        <v>288</v>
      </c>
      <c r="H292" s="4"/>
      <c r="I292" s="4"/>
      <c r="J292" s="4"/>
    </row>
    <row r="293" customFormat="false" ht="14.25" hidden="false" customHeight="true" outlineLevel="0" collapsed="false">
      <c r="A293" s="3" t="n">
        <v>292</v>
      </c>
      <c r="B293" s="3" t="s">
        <v>587</v>
      </c>
      <c r="C293" s="4" t="n">
        <v>74</v>
      </c>
      <c r="D293" s="4" t="n">
        <v>40</v>
      </c>
      <c r="E293" s="4" t="s">
        <v>588</v>
      </c>
      <c r="F293" s="4" t="n">
        <f aca="false">C293-D293</f>
        <v>34</v>
      </c>
      <c r="G293" s="5" t="n">
        <f aca="false">IF(F293=F292,G292,A293)</f>
        <v>288</v>
      </c>
      <c r="H293" s="4"/>
      <c r="I293" s="4"/>
      <c r="J293" s="4"/>
    </row>
    <row r="294" customFormat="false" ht="14.25" hidden="false" customHeight="true" outlineLevel="0" collapsed="false">
      <c r="A294" s="3" t="n">
        <v>293</v>
      </c>
      <c r="B294" s="3" t="s">
        <v>589</v>
      </c>
      <c r="C294" s="4" t="n">
        <v>83</v>
      </c>
      <c r="D294" s="4" t="n">
        <v>49</v>
      </c>
      <c r="E294" s="4" t="s">
        <v>590</v>
      </c>
      <c r="F294" s="4" t="n">
        <f aca="false">C294-D294</f>
        <v>34</v>
      </c>
      <c r="G294" s="5" t="n">
        <f aca="false">IF(F294=F293,G293,A294)</f>
        <v>288</v>
      </c>
      <c r="H294" s="4"/>
      <c r="I294" s="4"/>
      <c r="J294" s="4"/>
    </row>
    <row r="295" customFormat="false" ht="14.25" hidden="false" customHeight="true" outlineLevel="0" collapsed="false">
      <c r="A295" s="3" t="n">
        <v>294</v>
      </c>
      <c r="B295" s="3" t="s">
        <v>591</v>
      </c>
      <c r="C295" s="4" t="n">
        <v>50</v>
      </c>
      <c r="D295" s="4" t="n">
        <v>17</v>
      </c>
      <c r="E295" s="4" t="s">
        <v>592</v>
      </c>
      <c r="F295" s="4" t="n">
        <f aca="false">C295-D295</f>
        <v>33</v>
      </c>
      <c r="G295" s="5" t="n">
        <f aca="false">IF(F295=F294,G294,A295)</f>
        <v>294</v>
      </c>
      <c r="H295" s="4"/>
      <c r="I295" s="4"/>
      <c r="J295" s="4"/>
    </row>
    <row r="296" customFormat="false" ht="14.25" hidden="false" customHeight="true" outlineLevel="0" collapsed="false">
      <c r="A296" s="3" t="n">
        <v>295</v>
      </c>
      <c r="B296" s="3" t="s">
        <v>593</v>
      </c>
      <c r="C296" s="4" t="n">
        <v>43</v>
      </c>
      <c r="D296" s="4" t="n">
        <v>10</v>
      </c>
      <c r="E296" s="4" t="s">
        <v>594</v>
      </c>
      <c r="F296" s="4" t="n">
        <f aca="false">C296-D296</f>
        <v>33</v>
      </c>
      <c r="G296" s="5" t="n">
        <f aca="false">IF(F296=F295,G295,A296)</f>
        <v>294</v>
      </c>
      <c r="H296" s="4"/>
      <c r="I296" s="4"/>
      <c r="J296" s="4"/>
    </row>
    <row r="297" customFormat="false" ht="14.25" hidden="false" customHeight="true" outlineLevel="0" collapsed="false">
      <c r="A297" s="3" t="n">
        <v>296</v>
      </c>
      <c r="B297" s="3" t="s">
        <v>595</v>
      </c>
      <c r="C297" s="4" t="n">
        <v>98</v>
      </c>
      <c r="D297" s="4" t="n">
        <v>66</v>
      </c>
      <c r="E297" s="4" t="s">
        <v>596</v>
      </c>
      <c r="F297" s="4" t="n">
        <f aca="false">C297-D297</f>
        <v>32</v>
      </c>
      <c r="G297" s="5" t="n">
        <f aca="false">IF(F297=F296,G296,A297)</f>
        <v>296</v>
      </c>
      <c r="H297" s="4"/>
      <c r="I297" s="4"/>
      <c r="J297" s="4"/>
    </row>
    <row r="298" customFormat="false" ht="14.25" hidden="false" customHeight="true" outlineLevel="0" collapsed="false">
      <c r="A298" s="3" t="n">
        <v>297</v>
      </c>
      <c r="B298" s="3" t="s">
        <v>597</v>
      </c>
      <c r="C298" s="4" t="n">
        <v>42</v>
      </c>
      <c r="D298" s="4" t="n">
        <v>10</v>
      </c>
      <c r="E298" s="4" t="s">
        <v>598</v>
      </c>
      <c r="F298" s="4" t="n">
        <f aca="false">C298-D298</f>
        <v>32</v>
      </c>
      <c r="G298" s="5" t="n">
        <f aca="false">IF(F298=F297,G297,A298)</f>
        <v>296</v>
      </c>
      <c r="H298" s="4"/>
      <c r="I298" s="4"/>
      <c r="J298" s="4"/>
    </row>
    <row r="299" customFormat="false" ht="14.25" hidden="false" customHeight="true" outlineLevel="0" collapsed="false">
      <c r="A299" s="3" t="n">
        <v>298</v>
      </c>
      <c r="B299" s="3" t="s">
        <v>599</v>
      </c>
      <c r="C299" s="4" t="n">
        <v>122</v>
      </c>
      <c r="D299" s="4" t="n">
        <v>90</v>
      </c>
      <c r="E299" s="4" t="s">
        <v>600</v>
      </c>
      <c r="F299" s="4" t="n">
        <f aca="false">C299-D299</f>
        <v>32</v>
      </c>
      <c r="G299" s="5" t="n">
        <f aca="false">IF(F299=F298,G298,A299)</f>
        <v>296</v>
      </c>
      <c r="H299" s="4"/>
      <c r="I299" s="4"/>
      <c r="J299" s="4"/>
    </row>
    <row r="300" customFormat="false" ht="14.25" hidden="false" customHeight="true" outlineLevel="0" collapsed="false">
      <c r="A300" s="3" t="n">
        <v>299</v>
      </c>
      <c r="B300" s="3" t="s">
        <v>601</v>
      </c>
      <c r="C300" s="4" t="n">
        <v>32</v>
      </c>
      <c r="D300" s="4" t="n">
        <v>0</v>
      </c>
      <c r="E300" s="4" t="s">
        <v>602</v>
      </c>
      <c r="F300" s="4" t="n">
        <f aca="false">C300-D300</f>
        <v>32</v>
      </c>
      <c r="G300" s="5" t="n">
        <f aca="false">IF(F300=F299,G299,A300)</f>
        <v>296</v>
      </c>
      <c r="H300" s="4"/>
      <c r="I300" s="4"/>
      <c r="J300" s="4"/>
    </row>
    <row r="301" customFormat="false" ht="14.25" hidden="false" customHeight="true" outlineLevel="0" collapsed="false">
      <c r="A301" s="3" t="n">
        <v>300</v>
      </c>
      <c r="B301" s="3" t="s">
        <v>603</v>
      </c>
      <c r="C301" s="4" t="n">
        <v>72</v>
      </c>
      <c r="D301" s="4" t="n">
        <v>40</v>
      </c>
      <c r="E301" s="4" t="s">
        <v>604</v>
      </c>
      <c r="F301" s="4" t="n">
        <f aca="false">C301-D301</f>
        <v>32</v>
      </c>
      <c r="G301" s="5" t="n">
        <f aca="false">IF(F301=F300,G300,A301)</f>
        <v>296</v>
      </c>
      <c r="H301" s="4"/>
      <c r="I301" s="4"/>
      <c r="J301" s="4"/>
    </row>
    <row r="302" customFormat="false" ht="14.25" hidden="false" customHeight="true" outlineLevel="0" collapsed="false">
      <c r="A302" s="3" t="n">
        <v>301</v>
      </c>
      <c r="B302" s="3" t="s">
        <v>605</v>
      </c>
      <c r="C302" s="4" t="n">
        <v>72</v>
      </c>
      <c r="D302" s="4" t="n">
        <v>40</v>
      </c>
      <c r="E302" s="4" t="s">
        <v>606</v>
      </c>
      <c r="F302" s="4" t="n">
        <f aca="false">C302-D302</f>
        <v>32</v>
      </c>
      <c r="G302" s="5" t="n">
        <f aca="false">IF(F302=F301,G301,A302)</f>
        <v>296</v>
      </c>
      <c r="H302" s="4"/>
      <c r="I302" s="4"/>
      <c r="J302" s="4"/>
    </row>
    <row r="303" customFormat="false" ht="14.25" hidden="false" customHeight="true" outlineLevel="0" collapsed="false">
      <c r="A303" s="3" t="n">
        <v>302</v>
      </c>
      <c r="B303" s="3" t="s">
        <v>607</v>
      </c>
      <c r="C303" s="4" t="n">
        <v>71</v>
      </c>
      <c r="D303" s="4" t="n">
        <v>39</v>
      </c>
      <c r="E303" s="4" t="s">
        <v>608</v>
      </c>
      <c r="F303" s="4" t="n">
        <f aca="false">C303-D303</f>
        <v>32</v>
      </c>
      <c r="G303" s="5" t="n">
        <f aca="false">IF(F303=F302,G302,A303)</f>
        <v>296</v>
      </c>
      <c r="H303" s="4"/>
      <c r="I303" s="4"/>
      <c r="J303" s="4"/>
    </row>
    <row r="304" customFormat="false" ht="14.25" hidden="false" customHeight="true" outlineLevel="0" collapsed="false">
      <c r="A304" s="3" t="n">
        <v>303</v>
      </c>
      <c r="B304" s="3" t="s">
        <v>609</v>
      </c>
      <c r="C304" s="4" t="n">
        <v>199</v>
      </c>
      <c r="D304" s="4" t="n">
        <v>167</v>
      </c>
      <c r="E304" s="4" t="s">
        <v>610</v>
      </c>
      <c r="F304" s="4" t="n">
        <f aca="false">C304-D304</f>
        <v>32</v>
      </c>
      <c r="G304" s="5" t="n">
        <f aca="false">IF(F304=F303,G303,A304)</f>
        <v>296</v>
      </c>
      <c r="H304" s="4"/>
      <c r="I304" s="4"/>
      <c r="J304" s="4"/>
    </row>
    <row r="305" customFormat="false" ht="14.25" hidden="false" customHeight="true" outlineLevel="0" collapsed="false">
      <c r="A305" s="3" t="n">
        <v>304</v>
      </c>
      <c r="B305" s="3" t="s">
        <v>611</v>
      </c>
      <c r="C305" s="4" t="n">
        <v>121</v>
      </c>
      <c r="D305" s="4" t="n">
        <v>90</v>
      </c>
      <c r="E305" s="4" t="s">
        <v>612</v>
      </c>
      <c r="F305" s="4" t="n">
        <f aca="false">C305-D305</f>
        <v>31</v>
      </c>
      <c r="G305" s="5" t="n">
        <f aca="false">IF(F305=F304,G304,A305)</f>
        <v>304</v>
      </c>
      <c r="H305" s="4"/>
      <c r="I305" s="4"/>
      <c r="J305" s="4"/>
    </row>
    <row r="306" customFormat="false" ht="14.25" hidden="false" customHeight="true" outlineLevel="0" collapsed="false">
      <c r="A306" s="3" t="n">
        <v>305</v>
      </c>
      <c r="B306" s="3" t="s">
        <v>613</v>
      </c>
      <c r="C306" s="4" t="n">
        <v>30</v>
      </c>
      <c r="D306" s="4" t="n">
        <v>0</v>
      </c>
      <c r="E306" s="4" t="s">
        <v>614</v>
      </c>
      <c r="F306" s="4" t="n">
        <f aca="false">C306-D306</f>
        <v>30</v>
      </c>
      <c r="G306" s="5" t="n">
        <f aca="false">IF(F306=F305,G305,A306)</f>
        <v>305</v>
      </c>
      <c r="H306" s="4"/>
      <c r="I306" s="4"/>
      <c r="J306" s="4"/>
    </row>
    <row r="307" customFormat="false" ht="14.25" hidden="false" customHeight="true" outlineLevel="0" collapsed="false">
      <c r="A307" s="3" t="n">
        <v>306</v>
      </c>
      <c r="B307" s="3" t="s">
        <v>615</v>
      </c>
      <c r="C307" s="4" t="n">
        <v>40</v>
      </c>
      <c r="D307" s="4" t="n">
        <v>10</v>
      </c>
      <c r="E307" s="4" t="s">
        <v>616</v>
      </c>
      <c r="F307" s="4" t="n">
        <f aca="false">C307-D307</f>
        <v>30</v>
      </c>
      <c r="G307" s="5" t="n">
        <f aca="false">IF(F307=F306,G306,A307)</f>
        <v>305</v>
      </c>
      <c r="H307" s="4"/>
      <c r="I307" s="4"/>
      <c r="J307" s="4"/>
    </row>
    <row r="308" customFormat="false" ht="14.25" hidden="false" customHeight="true" outlineLevel="0" collapsed="false">
      <c r="A308" s="3" t="n">
        <v>307</v>
      </c>
      <c r="B308" s="3" t="s">
        <v>617</v>
      </c>
      <c r="C308" s="4" t="n">
        <v>40</v>
      </c>
      <c r="D308" s="4" t="n">
        <v>10</v>
      </c>
      <c r="E308" s="4" t="s">
        <v>618</v>
      </c>
      <c r="F308" s="4" t="n">
        <f aca="false">C308-D308</f>
        <v>30</v>
      </c>
      <c r="G308" s="5" t="n">
        <f aca="false">IF(F308=F307,G307,A308)</f>
        <v>305</v>
      </c>
      <c r="H308" s="4"/>
      <c r="I308" s="4"/>
      <c r="J308" s="4"/>
    </row>
    <row r="309" customFormat="false" ht="14.25" hidden="false" customHeight="true" outlineLevel="0" collapsed="false">
      <c r="A309" s="3" t="n">
        <v>308</v>
      </c>
      <c r="B309" s="3" t="s">
        <v>619</v>
      </c>
      <c r="C309" s="4" t="n">
        <v>30</v>
      </c>
      <c r="D309" s="4" t="n">
        <v>0</v>
      </c>
      <c r="E309" s="4" t="s">
        <v>620</v>
      </c>
      <c r="F309" s="4" t="n">
        <f aca="false">C309-D309</f>
        <v>30</v>
      </c>
      <c r="G309" s="5" t="n">
        <f aca="false">IF(F309=F308,G308,A309)</f>
        <v>305</v>
      </c>
      <c r="H309" s="4"/>
      <c r="I309" s="4"/>
      <c r="J309" s="4"/>
    </row>
    <row r="310" customFormat="false" ht="14.25" hidden="false" customHeight="true" outlineLevel="0" collapsed="false">
      <c r="A310" s="3" t="n">
        <v>309</v>
      </c>
      <c r="B310" s="3" t="s">
        <v>621</v>
      </c>
      <c r="C310" s="4" t="n">
        <v>40</v>
      </c>
      <c r="D310" s="4" t="n">
        <v>10</v>
      </c>
      <c r="E310" s="4" t="s">
        <v>622</v>
      </c>
      <c r="F310" s="4" t="n">
        <f aca="false">C310-D310</f>
        <v>30</v>
      </c>
      <c r="G310" s="5" t="n">
        <f aca="false">IF(F310=F309,G309,A310)</f>
        <v>305</v>
      </c>
      <c r="H310" s="4"/>
      <c r="I310" s="4"/>
      <c r="J310" s="4"/>
    </row>
    <row r="311" customFormat="false" ht="14.25" hidden="false" customHeight="true" outlineLevel="0" collapsed="false">
      <c r="A311" s="3" t="n">
        <v>310</v>
      </c>
      <c r="B311" s="3" t="s">
        <v>623</v>
      </c>
      <c r="C311" s="4" t="n">
        <v>100</v>
      </c>
      <c r="D311" s="4" t="n">
        <v>70</v>
      </c>
      <c r="E311" s="4" t="s">
        <v>624</v>
      </c>
      <c r="F311" s="4" t="n">
        <f aca="false">C311-D311</f>
        <v>30</v>
      </c>
      <c r="G311" s="5" t="n">
        <f aca="false">IF(F311=F310,G310,A311)</f>
        <v>305</v>
      </c>
      <c r="H311" s="4"/>
      <c r="I311" s="4"/>
      <c r="J311" s="4"/>
    </row>
    <row r="312" customFormat="false" ht="14.25" hidden="false" customHeight="true" outlineLevel="0" collapsed="false">
      <c r="A312" s="3" t="n">
        <v>311</v>
      </c>
      <c r="B312" s="3" t="s">
        <v>625</v>
      </c>
      <c r="C312" s="4" t="n">
        <v>40</v>
      </c>
      <c r="D312" s="4" t="n">
        <v>10</v>
      </c>
      <c r="E312" s="4" t="s">
        <v>626</v>
      </c>
      <c r="F312" s="4" t="n">
        <f aca="false">C312-D312</f>
        <v>30</v>
      </c>
      <c r="G312" s="5" t="n">
        <f aca="false">IF(F312=F311,G311,A312)</f>
        <v>305</v>
      </c>
      <c r="H312" s="4"/>
      <c r="I312" s="4"/>
      <c r="J312" s="4"/>
    </row>
    <row r="313" customFormat="false" ht="14.25" hidden="false" customHeight="true" outlineLevel="0" collapsed="false">
      <c r="A313" s="3" t="n">
        <v>312</v>
      </c>
      <c r="B313" s="3" t="s">
        <v>627</v>
      </c>
      <c r="C313" s="4" t="n">
        <v>30</v>
      </c>
      <c r="D313" s="4" t="n">
        <v>0</v>
      </c>
      <c r="E313" s="4" t="s">
        <v>628</v>
      </c>
      <c r="F313" s="4" t="n">
        <f aca="false">C313-D313</f>
        <v>30</v>
      </c>
      <c r="G313" s="5" t="n">
        <f aca="false">IF(F313=F312,G312,A313)</f>
        <v>305</v>
      </c>
      <c r="H313" s="4"/>
      <c r="I313" s="4"/>
      <c r="J313" s="4"/>
    </row>
    <row r="314" customFormat="false" ht="14.25" hidden="false" customHeight="true" outlineLevel="0" collapsed="false">
      <c r="A314" s="3" t="n">
        <v>313</v>
      </c>
      <c r="B314" s="3" t="s">
        <v>629</v>
      </c>
      <c r="C314" s="4" t="n">
        <v>62</v>
      </c>
      <c r="D314" s="4" t="n">
        <v>32</v>
      </c>
      <c r="E314" s="4" t="s">
        <v>630</v>
      </c>
      <c r="F314" s="4" t="n">
        <f aca="false">C314-D314</f>
        <v>30</v>
      </c>
      <c r="G314" s="5" t="n">
        <f aca="false">IF(F314=F313,G313,A314)</f>
        <v>305</v>
      </c>
      <c r="H314" s="4"/>
      <c r="I314" s="4"/>
      <c r="J314" s="4"/>
    </row>
    <row r="315" customFormat="false" ht="14.25" hidden="false" customHeight="true" outlineLevel="0" collapsed="false">
      <c r="A315" s="3" t="n">
        <v>314</v>
      </c>
      <c r="B315" s="3" t="s">
        <v>631</v>
      </c>
      <c r="C315" s="4" t="n">
        <v>30</v>
      </c>
      <c r="D315" s="4" t="n">
        <v>0</v>
      </c>
      <c r="E315" s="4" t="s">
        <v>632</v>
      </c>
      <c r="F315" s="4" t="n">
        <f aca="false">C315-D315</f>
        <v>30</v>
      </c>
      <c r="G315" s="5" t="n">
        <f aca="false">IF(F315=F314,G314,A315)</f>
        <v>305</v>
      </c>
      <c r="H315" s="4"/>
      <c r="I315" s="4"/>
      <c r="J315" s="4"/>
    </row>
    <row r="316" customFormat="false" ht="14.25" hidden="false" customHeight="true" outlineLevel="0" collapsed="false">
      <c r="A316" s="3" t="n">
        <v>315</v>
      </c>
      <c r="B316" s="3" t="s">
        <v>633</v>
      </c>
      <c r="C316" s="4" t="n">
        <v>30</v>
      </c>
      <c r="D316" s="4" t="n">
        <v>0</v>
      </c>
      <c r="E316" s="4" t="s">
        <v>634</v>
      </c>
      <c r="F316" s="4" t="n">
        <f aca="false">C316-D316</f>
        <v>30</v>
      </c>
      <c r="G316" s="5" t="n">
        <f aca="false">IF(F316=F315,G315,A316)</f>
        <v>305</v>
      </c>
      <c r="H316" s="4"/>
      <c r="I316" s="4"/>
      <c r="J316" s="4"/>
    </row>
    <row r="317" customFormat="false" ht="14.25" hidden="false" customHeight="true" outlineLevel="0" collapsed="false">
      <c r="A317" s="3" t="n">
        <v>316</v>
      </c>
      <c r="B317" s="3" t="s">
        <v>635</v>
      </c>
      <c r="C317" s="4" t="n">
        <v>30</v>
      </c>
      <c r="D317" s="4" t="n">
        <v>0</v>
      </c>
      <c r="E317" s="4" t="s">
        <v>636</v>
      </c>
      <c r="F317" s="4" t="n">
        <f aca="false">C317-D317</f>
        <v>30</v>
      </c>
      <c r="G317" s="5" t="n">
        <f aca="false">IF(F317=F316,G316,A317)</f>
        <v>305</v>
      </c>
      <c r="H317" s="4"/>
      <c r="I317" s="4"/>
      <c r="J317" s="4"/>
    </row>
    <row r="318" customFormat="false" ht="14.25" hidden="false" customHeight="true" outlineLevel="0" collapsed="false">
      <c r="A318" s="3" t="n">
        <v>317</v>
      </c>
      <c r="B318" s="3" t="s">
        <v>637</v>
      </c>
      <c r="C318" s="4" t="n">
        <v>30</v>
      </c>
      <c r="D318" s="4" t="n">
        <v>0</v>
      </c>
      <c r="E318" s="4" t="s">
        <v>638</v>
      </c>
      <c r="F318" s="4" t="n">
        <f aca="false">C318-D318</f>
        <v>30</v>
      </c>
      <c r="G318" s="5" t="n">
        <f aca="false">IF(F318=F317,G317,A318)</f>
        <v>305</v>
      </c>
      <c r="H318" s="4"/>
      <c r="I318" s="4"/>
      <c r="J318" s="4"/>
    </row>
    <row r="319" customFormat="false" ht="14.25" hidden="false" customHeight="true" outlineLevel="0" collapsed="false">
      <c r="A319" s="3" t="n">
        <v>318</v>
      </c>
      <c r="B319" s="3" t="s">
        <v>639</v>
      </c>
      <c r="C319" s="4" t="n">
        <v>30</v>
      </c>
      <c r="D319" s="4" t="n">
        <v>0</v>
      </c>
      <c r="E319" s="4" t="s">
        <v>640</v>
      </c>
      <c r="F319" s="4" t="n">
        <f aca="false">C319-D319</f>
        <v>30</v>
      </c>
      <c r="G319" s="5" t="n">
        <f aca="false">IF(F319=F318,G318,A319)</f>
        <v>305</v>
      </c>
      <c r="H319" s="4"/>
      <c r="I319" s="4"/>
      <c r="J319" s="4"/>
    </row>
    <row r="320" customFormat="false" ht="14.25" hidden="false" customHeight="true" outlineLevel="0" collapsed="false">
      <c r="A320" s="3" t="n">
        <v>319</v>
      </c>
      <c r="B320" s="3" t="s">
        <v>641</v>
      </c>
      <c r="C320" s="4" t="n">
        <v>30</v>
      </c>
      <c r="D320" s="4" t="n">
        <v>0</v>
      </c>
      <c r="E320" s="4" t="s">
        <v>642</v>
      </c>
      <c r="F320" s="4" t="n">
        <f aca="false">C320-D320</f>
        <v>30</v>
      </c>
      <c r="G320" s="5" t="n">
        <f aca="false">IF(F320=F319,G319,A320)</f>
        <v>305</v>
      </c>
      <c r="H320" s="4"/>
      <c r="I320" s="4"/>
      <c r="J320" s="4"/>
    </row>
    <row r="321" customFormat="false" ht="14.25" hidden="false" customHeight="true" outlineLevel="0" collapsed="false">
      <c r="A321" s="3" t="n">
        <v>320</v>
      </c>
      <c r="B321" s="3" t="s">
        <v>643</v>
      </c>
      <c r="C321" s="4" t="n">
        <v>90</v>
      </c>
      <c r="D321" s="4" t="n">
        <v>60</v>
      </c>
      <c r="E321" s="4" t="s">
        <v>644</v>
      </c>
      <c r="F321" s="4" t="n">
        <f aca="false">C321-D321</f>
        <v>30</v>
      </c>
      <c r="G321" s="5" t="n">
        <f aca="false">IF(F321=F320,G320,A321)</f>
        <v>305</v>
      </c>
      <c r="H321" s="4"/>
      <c r="I321" s="4"/>
      <c r="J321" s="4"/>
    </row>
    <row r="322" customFormat="false" ht="14.25" hidden="false" customHeight="true" outlineLevel="0" collapsed="false">
      <c r="A322" s="3" t="n">
        <v>321</v>
      </c>
      <c r="B322" s="3" t="s">
        <v>645</v>
      </c>
      <c r="C322" s="4" t="n">
        <v>90</v>
      </c>
      <c r="D322" s="4" t="n">
        <v>60</v>
      </c>
      <c r="E322" s="4" t="s">
        <v>646</v>
      </c>
      <c r="F322" s="4" t="n">
        <f aca="false">C322-D322</f>
        <v>30</v>
      </c>
      <c r="G322" s="5" t="n">
        <f aca="false">IF(F322=F321,G321,A322)</f>
        <v>305</v>
      </c>
      <c r="H322" s="4"/>
      <c r="I322" s="4"/>
      <c r="J322" s="4"/>
    </row>
    <row r="323" customFormat="false" ht="14.25" hidden="false" customHeight="true" outlineLevel="0" collapsed="false">
      <c r="A323" s="3" t="n">
        <v>322</v>
      </c>
      <c r="B323" s="3" t="s">
        <v>647</v>
      </c>
      <c r="C323" s="4" t="n">
        <v>40</v>
      </c>
      <c r="D323" s="4" t="n">
        <v>10</v>
      </c>
      <c r="E323" s="4" t="s">
        <v>648</v>
      </c>
      <c r="F323" s="4" t="n">
        <f aca="false">C323-D323</f>
        <v>30</v>
      </c>
      <c r="G323" s="5" t="n">
        <f aca="false">IF(F323=F322,G322,A323)</f>
        <v>305</v>
      </c>
      <c r="H323" s="4"/>
      <c r="I323" s="4"/>
      <c r="J323" s="4"/>
    </row>
    <row r="324" customFormat="false" ht="14.25" hidden="false" customHeight="true" outlineLevel="0" collapsed="false">
      <c r="A324" s="3" t="n">
        <v>323</v>
      </c>
      <c r="B324" s="3" t="s">
        <v>649</v>
      </c>
      <c r="C324" s="4" t="n">
        <v>40</v>
      </c>
      <c r="D324" s="4" t="n">
        <v>10</v>
      </c>
      <c r="E324" s="4" t="s">
        <v>650</v>
      </c>
      <c r="F324" s="4" t="n">
        <f aca="false">C324-D324</f>
        <v>30</v>
      </c>
      <c r="G324" s="5" t="n">
        <f aca="false">IF(F324=F323,G323,A324)</f>
        <v>305</v>
      </c>
      <c r="H324" s="4"/>
      <c r="I324" s="4"/>
      <c r="J324" s="4"/>
    </row>
    <row r="325" customFormat="false" ht="14.25" hidden="false" customHeight="true" outlineLevel="0" collapsed="false">
      <c r="A325" s="3" t="n">
        <v>324</v>
      </c>
      <c r="B325" s="3" t="s">
        <v>651</v>
      </c>
      <c r="C325" s="4" t="n">
        <v>30</v>
      </c>
      <c r="D325" s="4" t="n">
        <v>0</v>
      </c>
      <c r="E325" s="4" t="s">
        <v>652</v>
      </c>
      <c r="F325" s="4" t="n">
        <f aca="false">C325-D325</f>
        <v>30</v>
      </c>
      <c r="G325" s="5" t="n">
        <f aca="false">IF(F325=F324,G324,A325)</f>
        <v>305</v>
      </c>
      <c r="H325" s="4"/>
      <c r="I325" s="4"/>
      <c r="J325" s="4"/>
    </row>
    <row r="326" customFormat="false" ht="14.25" hidden="false" customHeight="true" outlineLevel="0" collapsed="false">
      <c r="A326" s="3" t="n">
        <v>325</v>
      </c>
      <c r="B326" s="3" t="s">
        <v>653</v>
      </c>
      <c r="C326" s="4" t="n">
        <v>30</v>
      </c>
      <c r="D326" s="4" t="n">
        <v>0</v>
      </c>
      <c r="E326" s="4" t="s">
        <v>654</v>
      </c>
      <c r="F326" s="4" t="n">
        <f aca="false">C326-D326</f>
        <v>30</v>
      </c>
      <c r="G326" s="5" t="n">
        <f aca="false">IF(F326=F325,G325,A326)</f>
        <v>305</v>
      </c>
      <c r="H326" s="4"/>
      <c r="I326" s="4"/>
      <c r="J326" s="4"/>
    </row>
    <row r="327" customFormat="false" ht="14.25" hidden="false" customHeight="true" outlineLevel="0" collapsed="false">
      <c r="A327" s="3" t="n">
        <v>326</v>
      </c>
      <c r="B327" s="3" t="s">
        <v>655</v>
      </c>
      <c r="C327" s="4" t="n">
        <v>29</v>
      </c>
      <c r="D327" s="4" t="n">
        <v>0</v>
      </c>
      <c r="E327" s="4" t="s">
        <v>656</v>
      </c>
      <c r="F327" s="4" t="n">
        <f aca="false">C327-D327</f>
        <v>29</v>
      </c>
      <c r="G327" s="5" t="n">
        <f aca="false">IF(F327=F326,G326,A327)</f>
        <v>326</v>
      </c>
      <c r="H327" s="4"/>
      <c r="I327" s="4"/>
      <c r="J327" s="4"/>
    </row>
    <row r="328" customFormat="false" ht="14.25" hidden="false" customHeight="true" outlineLevel="0" collapsed="false">
      <c r="A328" s="3" t="n">
        <v>327</v>
      </c>
      <c r="B328" s="3" t="s">
        <v>657</v>
      </c>
      <c r="C328" s="4" t="n">
        <v>89</v>
      </c>
      <c r="D328" s="4" t="n">
        <v>60</v>
      </c>
      <c r="E328" s="4" t="s">
        <v>658</v>
      </c>
      <c r="F328" s="4" t="n">
        <f aca="false">C328-D328</f>
        <v>29</v>
      </c>
      <c r="G328" s="5" t="n">
        <f aca="false">IF(F328=F327,G327,A328)</f>
        <v>326</v>
      </c>
      <c r="H328" s="4"/>
      <c r="I328" s="4"/>
      <c r="J328" s="4"/>
    </row>
    <row r="329" customFormat="false" ht="14.25" hidden="false" customHeight="true" outlineLevel="0" collapsed="false">
      <c r="A329" s="3" t="n">
        <v>328</v>
      </c>
      <c r="B329" s="3" t="s">
        <v>659</v>
      </c>
      <c r="C329" s="4" t="n">
        <v>29</v>
      </c>
      <c r="D329" s="4" t="n">
        <v>0</v>
      </c>
      <c r="E329" s="4" t="s">
        <v>660</v>
      </c>
      <c r="F329" s="4" t="n">
        <f aca="false">C329-D329</f>
        <v>29</v>
      </c>
      <c r="G329" s="5" t="n">
        <f aca="false">IF(F329=F328,G328,A329)</f>
        <v>326</v>
      </c>
      <c r="H329" s="4"/>
      <c r="I329" s="4"/>
      <c r="J329" s="4"/>
    </row>
    <row r="330" customFormat="false" ht="14.25" hidden="false" customHeight="true" outlineLevel="0" collapsed="false">
      <c r="A330" s="3" t="n">
        <v>329</v>
      </c>
      <c r="B330" s="3" t="s">
        <v>661</v>
      </c>
      <c r="C330" s="4" t="n">
        <v>79</v>
      </c>
      <c r="D330" s="4" t="n">
        <v>50</v>
      </c>
      <c r="E330" s="4" t="s">
        <v>662</v>
      </c>
      <c r="F330" s="4" t="n">
        <f aca="false">C330-D330</f>
        <v>29</v>
      </c>
      <c r="G330" s="5" t="n">
        <f aca="false">IF(F330=F329,G329,A330)</f>
        <v>326</v>
      </c>
      <c r="H330" s="4"/>
      <c r="I330" s="4"/>
      <c r="J330" s="4"/>
    </row>
    <row r="331" customFormat="false" ht="14.25" hidden="false" customHeight="true" outlineLevel="0" collapsed="false">
      <c r="A331" s="3" t="n">
        <v>330</v>
      </c>
      <c r="B331" s="3" t="s">
        <v>663</v>
      </c>
      <c r="C331" s="4" t="n">
        <v>49</v>
      </c>
      <c r="D331" s="4" t="n">
        <v>20</v>
      </c>
      <c r="E331" s="4" t="s">
        <v>664</v>
      </c>
      <c r="F331" s="4" t="n">
        <f aca="false">C331-D331</f>
        <v>29</v>
      </c>
      <c r="G331" s="5" t="n">
        <f aca="false">IF(F331=F330,G330,A331)</f>
        <v>326</v>
      </c>
      <c r="H331" s="4"/>
      <c r="I331" s="4"/>
      <c r="J331" s="4"/>
    </row>
    <row r="332" customFormat="false" ht="14.25" hidden="false" customHeight="true" outlineLevel="0" collapsed="false">
      <c r="A332" s="3" t="n">
        <v>331</v>
      </c>
      <c r="B332" s="3" t="s">
        <v>665</v>
      </c>
      <c r="C332" s="4" t="n">
        <v>50</v>
      </c>
      <c r="D332" s="4" t="n">
        <v>21</v>
      </c>
      <c r="E332" s="4" t="s">
        <v>666</v>
      </c>
      <c r="F332" s="4" t="n">
        <f aca="false">C332-D332</f>
        <v>29</v>
      </c>
      <c r="G332" s="5" t="n">
        <f aca="false">IF(F332=F331,G331,A332)</f>
        <v>326</v>
      </c>
      <c r="H332" s="4"/>
      <c r="I332" s="4"/>
      <c r="J332" s="4"/>
    </row>
    <row r="333" customFormat="false" ht="14.25" hidden="false" customHeight="true" outlineLevel="0" collapsed="false">
      <c r="A333" s="3" t="n">
        <v>332</v>
      </c>
      <c r="B333" s="3" t="s">
        <v>667</v>
      </c>
      <c r="C333" s="4" t="n">
        <v>40</v>
      </c>
      <c r="D333" s="4" t="n">
        <v>11</v>
      </c>
      <c r="E333" s="4" t="s">
        <v>668</v>
      </c>
      <c r="F333" s="4" t="n">
        <f aca="false">C333-D333</f>
        <v>29</v>
      </c>
      <c r="G333" s="5" t="n">
        <f aca="false">IF(F333=F332,G332,A333)</f>
        <v>326</v>
      </c>
      <c r="H333" s="4"/>
      <c r="I333" s="4"/>
      <c r="J333" s="4"/>
    </row>
    <row r="334" customFormat="false" ht="14.25" hidden="false" customHeight="true" outlineLevel="0" collapsed="false">
      <c r="A334" s="3" t="n">
        <v>333</v>
      </c>
      <c r="B334" s="3" t="s">
        <v>669</v>
      </c>
      <c r="C334" s="4" t="n">
        <v>29</v>
      </c>
      <c r="D334" s="4" t="n">
        <v>0</v>
      </c>
      <c r="E334" s="4" t="s">
        <v>670</v>
      </c>
      <c r="F334" s="4" t="n">
        <f aca="false">C334-D334</f>
        <v>29</v>
      </c>
      <c r="G334" s="5" t="n">
        <f aca="false">IF(F334=F333,G333,A334)</f>
        <v>326</v>
      </c>
      <c r="H334" s="4"/>
      <c r="I334" s="4"/>
      <c r="J334" s="4"/>
    </row>
    <row r="335" customFormat="false" ht="14.25" hidden="false" customHeight="true" outlineLevel="0" collapsed="false">
      <c r="A335" s="3" t="n">
        <v>334</v>
      </c>
      <c r="B335" s="3" t="s">
        <v>671</v>
      </c>
      <c r="C335" s="4" t="n">
        <v>61</v>
      </c>
      <c r="D335" s="4" t="n">
        <v>32</v>
      </c>
      <c r="E335" s="4" t="s">
        <v>672</v>
      </c>
      <c r="F335" s="4" t="n">
        <f aca="false">C335-D335</f>
        <v>29</v>
      </c>
      <c r="G335" s="5" t="n">
        <f aca="false">IF(F335=F334,G334,A335)</f>
        <v>326</v>
      </c>
      <c r="H335" s="4"/>
      <c r="I335" s="4"/>
      <c r="J335" s="4"/>
    </row>
    <row r="336" customFormat="false" ht="14.25" hidden="false" customHeight="true" outlineLevel="0" collapsed="false">
      <c r="A336" s="3" t="n">
        <v>335</v>
      </c>
      <c r="B336" s="3" t="s">
        <v>673</v>
      </c>
      <c r="C336" s="4" t="n">
        <v>29</v>
      </c>
      <c r="D336" s="4" t="n">
        <v>0</v>
      </c>
      <c r="E336" s="4" t="s">
        <v>674</v>
      </c>
      <c r="F336" s="4" t="n">
        <f aca="false">C336-D336</f>
        <v>29</v>
      </c>
      <c r="G336" s="5" t="n">
        <f aca="false">IF(F336=F335,G335,A336)</f>
        <v>326</v>
      </c>
      <c r="H336" s="4"/>
      <c r="I336" s="4"/>
      <c r="J336" s="4"/>
    </row>
    <row r="337" customFormat="false" ht="14.25" hidden="false" customHeight="true" outlineLevel="0" collapsed="false">
      <c r="A337" s="3" t="n">
        <v>336</v>
      </c>
      <c r="B337" s="3" t="s">
        <v>675</v>
      </c>
      <c r="C337" s="4" t="n">
        <v>78</v>
      </c>
      <c r="D337" s="4" t="n">
        <v>50</v>
      </c>
      <c r="E337" s="4" t="s">
        <v>676</v>
      </c>
      <c r="F337" s="4" t="n">
        <f aca="false">C337-D337</f>
        <v>28</v>
      </c>
      <c r="G337" s="5" t="n">
        <f aca="false">IF(F337=F336,G336,A337)</f>
        <v>336</v>
      </c>
      <c r="H337" s="4"/>
      <c r="I337" s="4"/>
      <c r="J337" s="4"/>
    </row>
    <row r="338" customFormat="false" ht="14.25" hidden="false" customHeight="true" outlineLevel="0" collapsed="false">
      <c r="A338" s="3" t="n">
        <v>337</v>
      </c>
      <c r="B338" s="3" t="s">
        <v>677</v>
      </c>
      <c r="C338" s="4" t="n">
        <v>40</v>
      </c>
      <c r="D338" s="4" t="n">
        <v>12</v>
      </c>
      <c r="E338" s="4" t="s">
        <v>678</v>
      </c>
      <c r="F338" s="4" t="n">
        <f aca="false">C338-D338</f>
        <v>28</v>
      </c>
      <c r="G338" s="5" t="n">
        <f aca="false">IF(F338=F337,G337,A338)</f>
        <v>336</v>
      </c>
      <c r="H338" s="4"/>
      <c r="I338" s="4"/>
      <c r="J338" s="4"/>
    </row>
    <row r="339" customFormat="false" ht="14.25" hidden="false" customHeight="true" outlineLevel="0" collapsed="false">
      <c r="A339" s="3" t="n">
        <v>338</v>
      </c>
      <c r="B339" s="3" t="s">
        <v>679</v>
      </c>
      <c r="C339" s="4" t="n">
        <v>40</v>
      </c>
      <c r="D339" s="4" t="n">
        <v>12</v>
      </c>
      <c r="E339" s="4" t="s">
        <v>680</v>
      </c>
      <c r="F339" s="4" t="n">
        <f aca="false">C339-D339</f>
        <v>28</v>
      </c>
      <c r="G339" s="5" t="n">
        <f aca="false">IF(F339=F338,G338,A339)</f>
        <v>336</v>
      </c>
      <c r="H339" s="4"/>
      <c r="I339" s="4"/>
      <c r="J339" s="4"/>
    </row>
    <row r="340" customFormat="false" ht="14.25" hidden="false" customHeight="true" outlineLevel="0" collapsed="false">
      <c r="A340" s="3" t="n">
        <v>339</v>
      </c>
      <c r="B340" s="3" t="s">
        <v>681</v>
      </c>
      <c r="C340" s="4" t="n">
        <v>40</v>
      </c>
      <c r="D340" s="4" t="n">
        <v>12</v>
      </c>
      <c r="E340" s="4" t="s">
        <v>682</v>
      </c>
      <c r="F340" s="4" t="n">
        <f aca="false">C340-D340</f>
        <v>28</v>
      </c>
      <c r="G340" s="5" t="n">
        <f aca="false">IF(F340=F339,G339,A340)</f>
        <v>336</v>
      </c>
      <c r="H340" s="4"/>
      <c r="I340" s="4"/>
      <c r="J340" s="4"/>
    </row>
    <row r="341" customFormat="false" ht="14.25" hidden="false" customHeight="true" outlineLevel="0" collapsed="false">
      <c r="A341" s="3" t="n">
        <v>340</v>
      </c>
      <c r="B341" s="3" t="s">
        <v>683</v>
      </c>
      <c r="C341" s="4" t="n">
        <v>76</v>
      </c>
      <c r="D341" s="4" t="n">
        <v>49</v>
      </c>
      <c r="E341" s="4" t="s">
        <v>684</v>
      </c>
      <c r="F341" s="4" t="n">
        <f aca="false">C341-D341</f>
        <v>27</v>
      </c>
      <c r="G341" s="5" t="n">
        <f aca="false">IF(F341=F340,G340,A341)</f>
        <v>340</v>
      </c>
      <c r="H341" s="4"/>
      <c r="I341" s="4"/>
      <c r="J341" s="4"/>
    </row>
    <row r="342" customFormat="false" ht="14.25" hidden="false" customHeight="true" outlineLevel="0" collapsed="false">
      <c r="A342" s="3" t="n">
        <v>341</v>
      </c>
      <c r="B342" s="3" t="s">
        <v>685</v>
      </c>
      <c r="C342" s="4" t="n">
        <v>27</v>
      </c>
      <c r="D342" s="4" t="n">
        <v>0</v>
      </c>
      <c r="E342" s="4" t="s">
        <v>686</v>
      </c>
      <c r="F342" s="4" t="n">
        <f aca="false">C342-D342</f>
        <v>27</v>
      </c>
      <c r="G342" s="5" t="n">
        <f aca="false">IF(F342=F341,G341,A342)</f>
        <v>340</v>
      </c>
      <c r="H342" s="4"/>
      <c r="I342" s="4"/>
      <c r="J342" s="4"/>
    </row>
    <row r="343" customFormat="false" ht="14.25" hidden="false" customHeight="true" outlineLevel="0" collapsed="false">
      <c r="A343" s="3" t="n">
        <v>342</v>
      </c>
      <c r="B343" s="3" t="s">
        <v>687</v>
      </c>
      <c r="C343" s="4" t="n">
        <v>68</v>
      </c>
      <c r="D343" s="4" t="n">
        <v>41</v>
      </c>
      <c r="E343" s="4" t="s">
        <v>688</v>
      </c>
      <c r="F343" s="4" t="n">
        <f aca="false">C343-D343</f>
        <v>27</v>
      </c>
      <c r="G343" s="5" t="n">
        <f aca="false">IF(F343=F342,G342,A343)</f>
        <v>340</v>
      </c>
      <c r="H343" s="4"/>
      <c r="I343" s="4"/>
      <c r="J343" s="4"/>
    </row>
    <row r="344" customFormat="false" ht="14.25" hidden="false" customHeight="true" outlineLevel="0" collapsed="false">
      <c r="A344" s="3" t="n">
        <v>343</v>
      </c>
      <c r="B344" s="3" t="s">
        <v>689</v>
      </c>
      <c r="C344" s="4" t="n">
        <v>117</v>
      </c>
      <c r="D344" s="4" t="n">
        <v>90</v>
      </c>
      <c r="E344" s="4" t="s">
        <v>690</v>
      </c>
      <c r="F344" s="4" t="n">
        <f aca="false">C344-D344</f>
        <v>27</v>
      </c>
      <c r="G344" s="5" t="n">
        <f aca="false">IF(F344=F343,G343,A344)</f>
        <v>340</v>
      </c>
      <c r="H344" s="4"/>
      <c r="I344" s="4"/>
      <c r="J344" s="4"/>
    </row>
    <row r="345" customFormat="false" ht="14.25" hidden="false" customHeight="true" outlineLevel="0" collapsed="false">
      <c r="A345" s="3" t="n">
        <v>344</v>
      </c>
      <c r="B345" s="3" t="s">
        <v>691</v>
      </c>
      <c r="C345" s="4" t="n">
        <v>30</v>
      </c>
      <c r="D345" s="4" t="n">
        <v>4</v>
      </c>
      <c r="E345" s="4" t="s">
        <v>692</v>
      </c>
      <c r="F345" s="4" t="n">
        <f aca="false">C345-D345</f>
        <v>26</v>
      </c>
      <c r="G345" s="5" t="n">
        <f aca="false">IF(F345=F344,G344,A345)</f>
        <v>344</v>
      </c>
      <c r="H345" s="4"/>
      <c r="I345" s="4"/>
      <c r="J345" s="4"/>
    </row>
    <row r="346" customFormat="false" ht="14.25" hidden="false" customHeight="true" outlineLevel="0" collapsed="false">
      <c r="A346" s="3" t="n">
        <v>345</v>
      </c>
      <c r="B346" s="3" t="s">
        <v>693</v>
      </c>
      <c r="C346" s="4" t="n">
        <v>86</v>
      </c>
      <c r="D346" s="4" t="n">
        <v>60</v>
      </c>
      <c r="E346" s="4" t="s">
        <v>694</v>
      </c>
      <c r="F346" s="4" t="n">
        <f aca="false">C346-D346</f>
        <v>26</v>
      </c>
      <c r="G346" s="5" t="n">
        <f aca="false">IF(F346=F345,G345,A346)</f>
        <v>344</v>
      </c>
      <c r="H346" s="4"/>
      <c r="I346" s="4"/>
      <c r="J346" s="4"/>
    </row>
    <row r="347" customFormat="false" ht="14.25" hidden="false" customHeight="true" outlineLevel="0" collapsed="false">
      <c r="A347" s="3" t="n">
        <v>346</v>
      </c>
      <c r="B347" s="3" t="s">
        <v>695</v>
      </c>
      <c r="C347" s="4" t="n">
        <v>25</v>
      </c>
      <c r="D347" s="4" t="n">
        <v>0</v>
      </c>
      <c r="E347" s="4" t="s">
        <v>696</v>
      </c>
      <c r="F347" s="4" t="n">
        <f aca="false">C347-D347</f>
        <v>25</v>
      </c>
      <c r="G347" s="5" t="n">
        <f aca="false">IF(F347=F346,G346,A347)</f>
        <v>346</v>
      </c>
      <c r="H347" s="4"/>
      <c r="I347" s="4"/>
      <c r="J347" s="4"/>
    </row>
    <row r="348" customFormat="false" ht="14.25" hidden="false" customHeight="true" outlineLevel="0" collapsed="false">
      <c r="A348" s="3" t="n">
        <v>347</v>
      </c>
      <c r="B348" s="3" t="s">
        <v>697</v>
      </c>
      <c r="C348" s="4" t="n">
        <v>34</v>
      </c>
      <c r="D348" s="4" t="n">
        <v>10</v>
      </c>
      <c r="E348" s="4" t="s">
        <v>698</v>
      </c>
      <c r="F348" s="4" t="n">
        <f aca="false">C348-D348</f>
        <v>24</v>
      </c>
      <c r="G348" s="5" t="n">
        <f aca="false">IF(F348=F347,G347,A348)</f>
        <v>347</v>
      </c>
      <c r="H348" s="4"/>
      <c r="I348" s="4"/>
      <c r="J348" s="4"/>
    </row>
    <row r="349" customFormat="false" ht="14.25" hidden="false" customHeight="true" outlineLevel="0" collapsed="false">
      <c r="A349" s="3" t="n">
        <v>348</v>
      </c>
      <c r="B349" s="3" t="s">
        <v>699</v>
      </c>
      <c r="C349" s="4" t="n">
        <v>150</v>
      </c>
      <c r="D349" s="4" t="n">
        <v>126</v>
      </c>
      <c r="E349" s="4" t="s">
        <v>700</v>
      </c>
      <c r="F349" s="4" t="n">
        <f aca="false">C349-D349</f>
        <v>24</v>
      </c>
      <c r="G349" s="5" t="n">
        <f aca="false">IF(F349=F348,G348,A349)</f>
        <v>347</v>
      </c>
      <c r="H349" s="4"/>
      <c r="I349" s="4"/>
      <c r="J349" s="4"/>
    </row>
    <row r="350" customFormat="false" ht="14.25" hidden="false" customHeight="true" outlineLevel="0" collapsed="false">
      <c r="A350" s="3" t="n">
        <v>349</v>
      </c>
      <c r="B350" s="3" t="s">
        <v>701</v>
      </c>
      <c r="C350" s="4" t="n">
        <v>40</v>
      </c>
      <c r="D350" s="4" t="n">
        <v>16</v>
      </c>
      <c r="E350" s="4" t="s">
        <v>702</v>
      </c>
      <c r="F350" s="4" t="n">
        <f aca="false">C350-D350</f>
        <v>24</v>
      </c>
      <c r="G350" s="5" t="n">
        <f aca="false">IF(F350=F349,G349,A350)</f>
        <v>347</v>
      </c>
      <c r="H350" s="4"/>
      <c r="I350" s="4"/>
      <c r="J350" s="4"/>
    </row>
    <row r="351" customFormat="false" ht="14.25" hidden="false" customHeight="true" outlineLevel="0" collapsed="false">
      <c r="A351" s="3" t="n">
        <v>350</v>
      </c>
      <c r="B351" s="3" t="s">
        <v>703</v>
      </c>
      <c r="C351" s="4" t="n">
        <v>24</v>
      </c>
      <c r="D351" s="4" t="n">
        <v>0</v>
      </c>
      <c r="E351" s="4" t="s">
        <v>704</v>
      </c>
      <c r="F351" s="4" t="n">
        <f aca="false">C351-D351</f>
        <v>24</v>
      </c>
      <c r="G351" s="5" t="n">
        <f aca="false">IF(F351=F350,G350,A351)</f>
        <v>347</v>
      </c>
      <c r="H351" s="4"/>
      <c r="I351" s="4"/>
      <c r="J351" s="4"/>
    </row>
    <row r="352" customFormat="false" ht="14.25" hidden="false" customHeight="true" outlineLevel="0" collapsed="false">
      <c r="A352" s="3" t="n">
        <v>351</v>
      </c>
      <c r="B352" s="3" t="s">
        <v>705</v>
      </c>
      <c r="C352" s="4" t="n">
        <v>60</v>
      </c>
      <c r="D352" s="4" t="n">
        <v>37</v>
      </c>
      <c r="E352" s="4" t="s">
        <v>706</v>
      </c>
      <c r="F352" s="4" t="n">
        <f aca="false">C352-D352</f>
        <v>23</v>
      </c>
      <c r="G352" s="5" t="n">
        <f aca="false">IF(F352=F351,G351,A352)</f>
        <v>351</v>
      </c>
      <c r="H352" s="4"/>
      <c r="I352" s="4"/>
      <c r="J352" s="4"/>
    </row>
    <row r="353" customFormat="false" ht="14.25" hidden="false" customHeight="true" outlineLevel="0" collapsed="false">
      <c r="A353" s="3" t="n">
        <v>352</v>
      </c>
      <c r="B353" s="3" t="s">
        <v>707</v>
      </c>
      <c r="C353" s="4" t="n">
        <v>154</v>
      </c>
      <c r="D353" s="4" t="n">
        <v>132</v>
      </c>
      <c r="E353" s="4" t="s">
        <v>708</v>
      </c>
      <c r="F353" s="4" t="n">
        <f aca="false">C353-D353</f>
        <v>22</v>
      </c>
      <c r="G353" s="5" t="n">
        <f aca="false">IF(F353=F352,G352,A353)</f>
        <v>352</v>
      </c>
      <c r="H353" s="4"/>
      <c r="I353" s="4"/>
      <c r="J353" s="4"/>
    </row>
    <row r="354" customFormat="false" ht="14.25" hidden="false" customHeight="true" outlineLevel="0" collapsed="false">
      <c r="A354" s="3" t="n">
        <v>353</v>
      </c>
      <c r="B354" s="3" t="s">
        <v>709</v>
      </c>
      <c r="C354" s="4" t="n">
        <v>80</v>
      </c>
      <c r="D354" s="4" t="n">
        <v>59</v>
      </c>
      <c r="E354" s="4" t="s">
        <v>710</v>
      </c>
      <c r="F354" s="4" t="n">
        <f aca="false">C354-D354</f>
        <v>21</v>
      </c>
      <c r="G354" s="5" t="n">
        <f aca="false">IF(F354=F353,G353,A354)</f>
        <v>353</v>
      </c>
      <c r="H354" s="4"/>
      <c r="I354" s="4"/>
      <c r="J354" s="4"/>
    </row>
    <row r="355" customFormat="false" ht="14.25" hidden="false" customHeight="true" outlineLevel="0" collapsed="false">
      <c r="A355" s="3" t="n">
        <v>354</v>
      </c>
      <c r="B355" s="3" t="s">
        <v>711</v>
      </c>
      <c r="C355" s="4" t="n">
        <v>21</v>
      </c>
      <c r="D355" s="4" t="n">
        <v>0</v>
      </c>
      <c r="E355" s="4" t="s">
        <v>712</v>
      </c>
      <c r="F355" s="4" t="n">
        <f aca="false">C355-D355</f>
        <v>21</v>
      </c>
      <c r="G355" s="5" t="n">
        <f aca="false">IF(F355=F354,G354,A355)</f>
        <v>353</v>
      </c>
      <c r="H355" s="4"/>
      <c r="I355" s="4"/>
      <c r="J355" s="4"/>
    </row>
    <row r="356" customFormat="false" ht="14.25" hidden="false" customHeight="true" outlineLevel="0" collapsed="false">
      <c r="A356" s="3" t="n">
        <v>355</v>
      </c>
      <c r="B356" s="3" t="s">
        <v>713</v>
      </c>
      <c r="C356" s="4" t="n">
        <v>50</v>
      </c>
      <c r="D356" s="4" t="n">
        <v>29</v>
      </c>
      <c r="E356" s="4" t="s">
        <v>714</v>
      </c>
      <c r="F356" s="4" t="n">
        <f aca="false">C356-D356</f>
        <v>21</v>
      </c>
      <c r="G356" s="5" t="n">
        <f aca="false">IF(F356=F355,G355,A356)</f>
        <v>353</v>
      </c>
      <c r="H356" s="4"/>
      <c r="I356" s="4"/>
      <c r="J356" s="4"/>
    </row>
    <row r="357" customFormat="false" ht="14.25" hidden="false" customHeight="true" outlineLevel="0" collapsed="false">
      <c r="A357" s="3" t="n">
        <v>356</v>
      </c>
      <c r="B357" s="3" t="s">
        <v>715</v>
      </c>
      <c r="C357" s="4" t="n">
        <v>51</v>
      </c>
      <c r="D357" s="4" t="n">
        <v>30</v>
      </c>
      <c r="E357" s="4" t="s">
        <v>716</v>
      </c>
      <c r="F357" s="4" t="n">
        <f aca="false">C357-D357</f>
        <v>21</v>
      </c>
      <c r="G357" s="5" t="n">
        <f aca="false">IF(F357=F356,G356,A357)</f>
        <v>353</v>
      </c>
      <c r="H357" s="4"/>
      <c r="I357" s="4"/>
      <c r="J357" s="4"/>
    </row>
    <row r="358" customFormat="false" ht="14.25" hidden="false" customHeight="true" outlineLevel="0" collapsed="false">
      <c r="A358" s="3" t="n">
        <v>357</v>
      </c>
      <c r="B358" s="3" t="s">
        <v>717</v>
      </c>
      <c r="C358" s="4" t="n">
        <v>40</v>
      </c>
      <c r="D358" s="4" t="n">
        <v>19</v>
      </c>
      <c r="E358" s="4" t="s">
        <v>718</v>
      </c>
      <c r="F358" s="4" t="n">
        <f aca="false">C358-D358</f>
        <v>21</v>
      </c>
      <c r="G358" s="5" t="n">
        <f aca="false">IF(F358=F357,G357,A358)</f>
        <v>353</v>
      </c>
      <c r="H358" s="4"/>
      <c r="I358" s="4"/>
      <c r="J358" s="4"/>
    </row>
    <row r="359" customFormat="false" ht="14.25" hidden="false" customHeight="true" outlineLevel="0" collapsed="false">
      <c r="A359" s="3" t="n">
        <v>358</v>
      </c>
      <c r="B359" s="3" t="s">
        <v>719</v>
      </c>
      <c r="C359" s="4" t="n">
        <v>20</v>
      </c>
      <c r="D359" s="4" t="n">
        <v>0</v>
      </c>
      <c r="E359" s="4" t="s">
        <v>720</v>
      </c>
      <c r="F359" s="4" t="n">
        <f aca="false">C359-D359</f>
        <v>20</v>
      </c>
      <c r="G359" s="5" t="n">
        <f aca="false">IF(F359=F358,G358,A359)</f>
        <v>358</v>
      </c>
      <c r="H359" s="4"/>
      <c r="I359" s="4"/>
      <c r="J359" s="4"/>
    </row>
    <row r="360" customFormat="false" ht="14.25" hidden="false" customHeight="true" outlineLevel="0" collapsed="false">
      <c r="A360" s="3" t="n">
        <v>359</v>
      </c>
      <c r="B360" s="3" t="s">
        <v>721</v>
      </c>
      <c r="C360" s="4" t="n">
        <v>20</v>
      </c>
      <c r="D360" s="4" t="n">
        <v>0</v>
      </c>
      <c r="E360" s="4" t="s">
        <v>722</v>
      </c>
      <c r="F360" s="4" t="n">
        <f aca="false">C360-D360</f>
        <v>20</v>
      </c>
      <c r="G360" s="5" t="n">
        <f aca="false">IF(F360=F359,G359,A360)</f>
        <v>358</v>
      </c>
      <c r="H360" s="4"/>
      <c r="I360" s="4"/>
      <c r="J360" s="4"/>
    </row>
    <row r="361" customFormat="false" ht="14.25" hidden="false" customHeight="true" outlineLevel="0" collapsed="false">
      <c r="A361" s="3" t="n">
        <v>360</v>
      </c>
      <c r="B361" s="3" t="s">
        <v>723</v>
      </c>
      <c r="C361" s="4" t="n">
        <v>30</v>
      </c>
      <c r="D361" s="4" t="n">
        <v>10</v>
      </c>
      <c r="E361" s="4" t="s">
        <v>724</v>
      </c>
      <c r="F361" s="4" t="n">
        <f aca="false">C361-D361</f>
        <v>20</v>
      </c>
      <c r="G361" s="5" t="n">
        <f aca="false">IF(F361=F360,G360,A361)</f>
        <v>358</v>
      </c>
      <c r="H361" s="4"/>
      <c r="I361" s="4"/>
      <c r="J361" s="4"/>
    </row>
    <row r="362" customFormat="false" ht="14.25" hidden="false" customHeight="true" outlineLevel="0" collapsed="false">
      <c r="A362" s="3" t="n">
        <v>361</v>
      </c>
      <c r="B362" s="3" t="s">
        <v>725</v>
      </c>
      <c r="C362" s="4" t="n">
        <v>40</v>
      </c>
      <c r="D362" s="4" t="n">
        <v>20</v>
      </c>
      <c r="E362" s="4" t="s">
        <v>726</v>
      </c>
      <c r="F362" s="4" t="n">
        <f aca="false">C362-D362</f>
        <v>20</v>
      </c>
      <c r="G362" s="5" t="n">
        <f aca="false">IF(F362=F361,G361,A362)</f>
        <v>358</v>
      </c>
      <c r="H362" s="4"/>
      <c r="I362" s="4"/>
      <c r="J362" s="4"/>
    </row>
    <row r="363" customFormat="false" ht="14.25" hidden="false" customHeight="true" outlineLevel="0" collapsed="false">
      <c r="A363" s="3" t="n">
        <v>362</v>
      </c>
      <c r="B363" s="3" t="s">
        <v>727</v>
      </c>
      <c r="C363" s="4" t="n">
        <v>30</v>
      </c>
      <c r="D363" s="4" t="n">
        <v>10</v>
      </c>
      <c r="E363" s="4" t="s">
        <v>728</v>
      </c>
      <c r="F363" s="4" t="n">
        <f aca="false">C363-D363</f>
        <v>20</v>
      </c>
      <c r="G363" s="5" t="n">
        <f aca="false">IF(F363=F362,G362,A363)</f>
        <v>358</v>
      </c>
      <c r="H363" s="4"/>
      <c r="I363" s="4"/>
      <c r="J363" s="4"/>
    </row>
    <row r="364" customFormat="false" ht="14.25" hidden="false" customHeight="true" outlineLevel="0" collapsed="false">
      <c r="A364" s="3" t="n">
        <v>363</v>
      </c>
      <c r="B364" s="3" t="s">
        <v>729</v>
      </c>
      <c r="C364" s="4" t="n">
        <v>30</v>
      </c>
      <c r="D364" s="4" t="n">
        <v>10</v>
      </c>
      <c r="E364" s="4" t="s">
        <v>730</v>
      </c>
      <c r="F364" s="4" t="n">
        <f aca="false">C364-D364</f>
        <v>20</v>
      </c>
      <c r="G364" s="5" t="n">
        <f aca="false">IF(F364=F363,G363,A364)</f>
        <v>358</v>
      </c>
      <c r="H364" s="4"/>
      <c r="I364" s="4"/>
      <c r="J364" s="4"/>
    </row>
    <row r="365" customFormat="false" ht="14.25" hidden="false" customHeight="true" outlineLevel="0" collapsed="false">
      <c r="A365" s="3" t="n">
        <v>364</v>
      </c>
      <c r="B365" s="3" t="s">
        <v>731</v>
      </c>
      <c r="C365" s="4" t="n">
        <v>60</v>
      </c>
      <c r="D365" s="4" t="n">
        <v>40</v>
      </c>
      <c r="E365" s="4" t="s">
        <v>732</v>
      </c>
      <c r="F365" s="4" t="n">
        <f aca="false">C365-D365</f>
        <v>20</v>
      </c>
      <c r="G365" s="5" t="n">
        <f aca="false">IF(F365=F364,G364,A365)</f>
        <v>358</v>
      </c>
      <c r="H365" s="4"/>
      <c r="I365" s="4"/>
      <c r="J365" s="4"/>
    </row>
    <row r="366" customFormat="false" ht="14.25" hidden="false" customHeight="true" outlineLevel="0" collapsed="false">
      <c r="A366" s="3" t="n">
        <v>365</v>
      </c>
      <c r="B366" s="3" t="s">
        <v>733</v>
      </c>
      <c r="C366" s="4" t="n">
        <v>20</v>
      </c>
      <c r="D366" s="4" t="n">
        <v>0</v>
      </c>
      <c r="E366" s="4" t="s">
        <v>734</v>
      </c>
      <c r="F366" s="4" t="n">
        <f aca="false">C366-D366</f>
        <v>20</v>
      </c>
      <c r="G366" s="5" t="n">
        <f aca="false">IF(F366=F365,G365,A366)</f>
        <v>358</v>
      </c>
      <c r="H366" s="4"/>
      <c r="I366" s="4"/>
      <c r="J366" s="4"/>
    </row>
    <row r="367" customFormat="false" ht="14.25" hidden="false" customHeight="true" outlineLevel="0" collapsed="false">
      <c r="A367" s="3" t="n">
        <v>366</v>
      </c>
      <c r="B367" s="3" t="s">
        <v>735</v>
      </c>
      <c r="C367" s="4" t="n">
        <v>30</v>
      </c>
      <c r="D367" s="4" t="n">
        <v>10</v>
      </c>
      <c r="E367" s="4" t="s">
        <v>736</v>
      </c>
      <c r="F367" s="4" t="n">
        <f aca="false">C367-D367</f>
        <v>20</v>
      </c>
      <c r="G367" s="5" t="n">
        <f aca="false">IF(F367=F366,G366,A367)</f>
        <v>358</v>
      </c>
      <c r="H367" s="4"/>
      <c r="I367" s="4"/>
      <c r="J367" s="4"/>
    </row>
    <row r="368" customFormat="false" ht="14.25" hidden="false" customHeight="true" outlineLevel="0" collapsed="false">
      <c r="A368" s="3" t="n">
        <v>367</v>
      </c>
      <c r="B368" s="3" t="s">
        <v>737</v>
      </c>
      <c r="C368" s="4" t="n">
        <v>40</v>
      </c>
      <c r="D368" s="4" t="n">
        <v>20</v>
      </c>
      <c r="E368" s="4" t="s">
        <v>738</v>
      </c>
      <c r="F368" s="4" t="n">
        <f aca="false">C368-D368</f>
        <v>20</v>
      </c>
      <c r="G368" s="5" t="n">
        <f aca="false">IF(F368=F367,G367,A368)</f>
        <v>358</v>
      </c>
      <c r="H368" s="4"/>
      <c r="I368" s="4"/>
      <c r="J368" s="4"/>
    </row>
    <row r="369" customFormat="false" ht="14.25" hidden="false" customHeight="true" outlineLevel="0" collapsed="false">
      <c r="A369" s="3" t="n">
        <v>368</v>
      </c>
      <c r="B369" s="3" t="s">
        <v>739</v>
      </c>
      <c r="C369" s="4" t="n">
        <v>40</v>
      </c>
      <c r="D369" s="4" t="n">
        <v>20</v>
      </c>
      <c r="E369" s="4" t="s">
        <v>740</v>
      </c>
      <c r="F369" s="4" t="n">
        <f aca="false">C369-D369</f>
        <v>20</v>
      </c>
      <c r="G369" s="5" t="n">
        <f aca="false">IF(F369=F368,G368,A369)</f>
        <v>358</v>
      </c>
      <c r="H369" s="4"/>
      <c r="I369" s="4"/>
      <c r="J369" s="4"/>
    </row>
    <row r="370" customFormat="false" ht="14.25" hidden="false" customHeight="true" outlineLevel="0" collapsed="false">
      <c r="A370" s="3" t="n">
        <v>369</v>
      </c>
      <c r="B370" s="3" t="s">
        <v>741</v>
      </c>
      <c r="C370" s="4" t="n">
        <v>30</v>
      </c>
      <c r="D370" s="4" t="n">
        <v>10</v>
      </c>
      <c r="E370" s="4" t="s">
        <v>742</v>
      </c>
      <c r="F370" s="4" t="n">
        <f aca="false">C370-D370</f>
        <v>20</v>
      </c>
      <c r="G370" s="5" t="n">
        <f aca="false">IF(F370=F369,G369,A370)</f>
        <v>358</v>
      </c>
      <c r="H370" s="4"/>
      <c r="I370" s="4"/>
      <c r="J370" s="4"/>
    </row>
    <row r="371" customFormat="false" ht="14.25" hidden="false" customHeight="true" outlineLevel="0" collapsed="false">
      <c r="A371" s="3" t="n">
        <v>370</v>
      </c>
      <c r="B371" s="3" t="s">
        <v>743</v>
      </c>
      <c r="C371" s="4" t="n">
        <v>20</v>
      </c>
      <c r="D371" s="4" t="n">
        <v>0</v>
      </c>
      <c r="E371" s="4" t="s">
        <v>744</v>
      </c>
      <c r="F371" s="4" t="n">
        <f aca="false">C371-D371</f>
        <v>20</v>
      </c>
      <c r="G371" s="5" t="n">
        <f aca="false">IF(F371=F370,G370,A371)</f>
        <v>358</v>
      </c>
      <c r="H371" s="4"/>
      <c r="I371" s="4"/>
      <c r="J371" s="4"/>
    </row>
    <row r="372" customFormat="false" ht="14.25" hidden="false" customHeight="true" outlineLevel="0" collapsed="false">
      <c r="A372" s="3" t="n">
        <v>371</v>
      </c>
      <c r="B372" s="3" t="s">
        <v>745</v>
      </c>
      <c r="C372" s="4" t="n">
        <v>20</v>
      </c>
      <c r="D372" s="4" t="n">
        <v>0</v>
      </c>
      <c r="E372" s="4" t="s">
        <v>746</v>
      </c>
      <c r="F372" s="4" t="n">
        <f aca="false">C372-D372</f>
        <v>20</v>
      </c>
      <c r="G372" s="5" t="n">
        <f aca="false">IF(F372=F371,G371,A372)</f>
        <v>358</v>
      </c>
      <c r="H372" s="4"/>
      <c r="I372" s="4"/>
      <c r="J372" s="4"/>
    </row>
    <row r="373" customFormat="false" ht="14.25" hidden="false" customHeight="true" outlineLevel="0" collapsed="false">
      <c r="A373" s="3" t="n">
        <v>372</v>
      </c>
      <c r="B373" s="3" t="s">
        <v>747</v>
      </c>
      <c r="C373" s="4" t="n">
        <v>30</v>
      </c>
      <c r="D373" s="4" t="n">
        <v>10</v>
      </c>
      <c r="E373" s="4" t="s">
        <v>748</v>
      </c>
      <c r="F373" s="4" t="n">
        <f aca="false">C373-D373</f>
        <v>20</v>
      </c>
      <c r="G373" s="5" t="n">
        <f aca="false">IF(F373=F372,G372,A373)</f>
        <v>358</v>
      </c>
      <c r="H373" s="4"/>
      <c r="I373" s="4"/>
      <c r="J373" s="4"/>
    </row>
    <row r="374" customFormat="false" ht="14.25" hidden="false" customHeight="true" outlineLevel="0" collapsed="false">
      <c r="A374" s="3" t="n">
        <v>373</v>
      </c>
      <c r="B374" s="3" t="s">
        <v>749</v>
      </c>
      <c r="C374" s="4" t="n">
        <v>20</v>
      </c>
      <c r="D374" s="4" t="n">
        <v>0</v>
      </c>
      <c r="E374" s="4" t="s">
        <v>750</v>
      </c>
      <c r="F374" s="4" t="n">
        <f aca="false">C374-D374</f>
        <v>20</v>
      </c>
      <c r="G374" s="5" t="n">
        <f aca="false">IF(F374=F373,G373,A374)</f>
        <v>358</v>
      </c>
      <c r="H374" s="4"/>
      <c r="I374" s="4"/>
      <c r="J374" s="4"/>
    </row>
    <row r="375" customFormat="false" ht="14.25" hidden="false" customHeight="true" outlineLevel="0" collapsed="false">
      <c r="A375" s="3" t="n">
        <v>374</v>
      </c>
      <c r="B375" s="3" t="s">
        <v>751</v>
      </c>
      <c r="C375" s="4" t="n">
        <v>30</v>
      </c>
      <c r="D375" s="4" t="n">
        <v>10</v>
      </c>
      <c r="E375" s="4" t="s">
        <v>752</v>
      </c>
      <c r="F375" s="4" t="n">
        <f aca="false">C375-D375</f>
        <v>20</v>
      </c>
      <c r="G375" s="5" t="n">
        <f aca="false">IF(F375=F374,G374,A375)</f>
        <v>358</v>
      </c>
      <c r="H375" s="4"/>
      <c r="I375" s="4"/>
      <c r="J375" s="4"/>
    </row>
    <row r="376" customFormat="false" ht="14.25" hidden="false" customHeight="true" outlineLevel="0" collapsed="false">
      <c r="A376" s="3" t="n">
        <v>375</v>
      </c>
      <c r="B376" s="3" t="s">
        <v>753</v>
      </c>
      <c r="C376" s="4" t="n">
        <v>30</v>
      </c>
      <c r="D376" s="4" t="n">
        <v>10</v>
      </c>
      <c r="E376" s="4" t="s">
        <v>754</v>
      </c>
      <c r="F376" s="4" t="n">
        <f aca="false">C376-D376</f>
        <v>20</v>
      </c>
      <c r="G376" s="5" t="n">
        <f aca="false">IF(F376=F375,G375,A376)</f>
        <v>358</v>
      </c>
      <c r="H376" s="4"/>
      <c r="I376" s="4"/>
      <c r="J376" s="4"/>
    </row>
    <row r="377" customFormat="false" ht="14.25" hidden="false" customHeight="true" outlineLevel="0" collapsed="false">
      <c r="A377" s="3" t="n">
        <v>376</v>
      </c>
      <c r="B377" s="3" t="s">
        <v>755</v>
      </c>
      <c r="C377" s="4" t="n">
        <v>60</v>
      </c>
      <c r="D377" s="4" t="n">
        <v>40</v>
      </c>
      <c r="E377" s="4" t="s">
        <v>756</v>
      </c>
      <c r="F377" s="4" t="n">
        <f aca="false">C377-D377</f>
        <v>20</v>
      </c>
      <c r="G377" s="5" t="n">
        <f aca="false">IF(F377=F376,G376,A377)</f>
        <v>358</v>
      </c>
      <c r="H377" s="4"/>
      <c r="I377" s="4"/>
      <c r="J377" s="4"/>
    </row>
    <row r="378" customFormat="false" ht="14.25" hidden="false" customHeight="true" outlineLevel="0" collapsed="false">
      <c r="A378" s="3" t="n">
        <v>377</v>
      </c>
      <c r="B378" s="3" t="s">
        <v>757</v>
      </c>
      <c r="C378" s="4" t="n">
        <v>30</v>
      </c>
      <c r="D378" s="4" t="n">
        <v>10</v>
      </c>
      <c r="E378" s="4" t="s">
        <v>758</v>
      </c>
      <c r="F378" s="4" t="n">
        <f aca="false">C378-D378</f>
        <v>20</v>
      </c>
      <c r="G378" s="5" t="n">
        <f aca="false">IF(F378=F377,G377,A378)</f>
        <v>358</v>
      </c>
      <c r="H378" s="4"/>
      <c r="I378" s="4"/>
      <c r="J378" s="4"/>
    </row>
    <row r="379" customFormat="false" ht="14.25" hidden="false" customHeight="true" outlineLevel="0" collapsed="false">
      <c r="A379" s="3" t="n">
        <v>378</v>
      </c>
      <c r="B379" s="3" t="s">
        <v>759</v>
      </c>
      <c r="C379" s="4" t="n">
        <v>60</v>
      </c>
      <c r="D379" s="4" t="n">
        <v>40</v>
      </c>
      <c r="E379" s="4" t="s">
        <v>760</v>
      </c>
      <c r="F379" s="4" t="n">
        <f aca="false">C379-D379</f>
        <v>20</v>
      </c>
      <c r="G379" s="5" t="n">
        <f aca="false">IF(F379=F378,G378,A379)</f>
        <v>358</v>
      </c>
      <c r="H379" s="4"/>
      <c r="I379" s="4"/>
      <c r="J379" s="4"/>
    </row>
    <row r="380" customFormat="false" ht="14.25" hidden="false" customHeight="true" outlineLevel="0" collapsed="false">
      <c r="A380" s="3" t="n">
        <v>379</v>
      </c>
      <c r="B380" s="3" t="s">
        <v>761</v>
      </c>
      <c r="C380" s="4" t="n">
        <v>50</v>
      </c>
      <c r="D380" s="4" t="n">
        <v>30</v>
      </c>
      <c r="E380" s="4" t="s">
        <v>762</v>
      </c>
      <c r="F380" s="4" t="n">
        <f aca="false">C380-D380</f>
        <v>20</v>
      </c>
      <c r="G380" s="5" t="n">
        <f aca="false">IF(F380=F379,G379,A380)</f>
        <v>358</v>
      </c>
      <c r="H380" s="4"/>
      <c r="I380" s="4"/>
      <c r="J380" s="4"/>
    </row>
    <row r="381" customFormat="false" ht="14.25" hidden="false" customHeight="true" outlineLevel="0" collapsed="false">
      <c r="A381" s="3" t="n">
        <v>380</v>
      </c>
      <c r="B381" s="3" t="s">
        <v>763</v>
      </c>
      <c r="C381" s="4" t="n">
        <v>20</v>
      </c>
      <c r="D381" s="4" t="n">
        <v>0</v>
      </c>
      <c r="E381" s="4" t="s">
        <v>764</v>
      </c>
      <c r="F381" s="4" t="n">
        <f aca="false">C381-D381</f>
        <v>20</v>
      </c>
      <c r="G381" s="5" t="n">
        <f aca="false">IF(F381=F380,G380,A381)</f>
        <v>358</v>
      </c>
      <c r="H381" s="4"/>
      <c r="I381" s="4"/>
      <c r="J381" s="4"/>
    </row>
    <row r="382" customFormat="false" ht="14.25" hidden="false" customHeight="true" outlineLevel="0" collapsed="false">
      <c r="A382" s="3" t="n">
        <v>381</v>
      </c>
      <c r="B382" s="3" t="s">
        <v>765</v>
      </c>
      <c r="C382" s="4" t="n">
        <v>50</v>
      </c>
      <c r="D382" s="4" t="n">
        <v>30</v>
      </c>
      <c r="E382" s="4" t="s">
        <v>766</v>
      </c>
      <c r="F382" s="4" t="n">
        <f aca="false">C382-D382</f>
        <v>20</v>
      </c>
      <c r="G382" s="5" t="n">
        <f aca="false">IF(F382=F381,G381,A382)</f>
        <v>358</v>
      </c>
      <c r="H382" s="4"/>
      <c r="I382" s="4"/>
      <c r="J382" s="4"/>
    </row>
    <row r="383" customFormat="false" ht="14.25" hidden="false" customHeight="true" outlineLevel="0" collapsed="false">
      <c r="A383" s="3" t="n">
        <v>382</v>
      </c>
      <c r="B383" s="3" t="s">
        <v>767</v>
      </c>
      <c r="C383" s="4" t="n">
        <v>20</v>
      </c>
      <c r="D383" s="4" t="n">
        <v>0</v>
      </c>
      <c r="E383" s="4" t="s">
        <v>768</v>
      </c>
      <c r="F383" s="4" t="n">
        <f aca="false">C383-D383</f>
        <v>20</v>
      </c>
      <c r="G383" s="5" t="n">
        <f aca="false">IF(F383=F382,G382,A383)</f>
        <v>358</v>
      </c>
      <c r="H383" s="4"/>
      <c r="I383" s="4"/>
      <c r="J383" s="4"/>
    </row>
    <row r="384" customFormat="false" ht="14.25" hidden="false" customHeight="true" outlineLevel="0" collapsed="false">
      <c r="A384" s="3" t="n">
        <v>383</v>
      </c>
      <c r="B384" s="3" t="s">
        <v>769</v>
      </c>
      <c r="C384" s="4" t="n">
        <v>30</v>
      </c>
      <c r="D384" s="4" t="n">
        <v>10</v>
      </c>
      <c r="E384" s="4" t="s">
        <v>770</v>
      </c>
      <c r="F384" s="4" t="n">
        <f aca="false">C384-D384</f>
        <v>20</v>
      </c>
      <c r="G384" s="5" t="n">
        <f aca="false">IF(F384=F383,G383,A384)</f>
        <v>358</v>
      </c>
      <c r="H384" s="4"/>
      <c r="I384" s="4"/>
      <c r="J384" s="4"/>
    </row>
    <row r="385" customFormat="false" ht="14.25" hidden="false" customHeight="true" outlineLevel="0" collapsed="false">
      <c r="A385" s="3" t="n">
        <v>384</v>
      </c>
      <c r="B385" s="3" t="s">
        <v>771</v>
      </c>
      <c r="C385" s="4" t="n">
        <v>20</v>
      </c>
      <c r="D385" s="4" t="n">
        <v>0</v>
      </c>
      <c r="E385" s="4" t="s">
        <v>772</v>
      </c>
      <c r="F385" s="4" t="n">
        <f aca="false">C385-D385</f>
        <v>20</v>
      </c>
      <c r="G385" s="5" t="n">
        <f aca="false">IF(F385=F384,G384,A385)</f>
        <v>358</v>
      </c>
      <c r="H385" s="4"/>
      <c r="I385" s="4"/>
      <c r="J385" s="4"/>
    </row>
    <row r="386" customFormat="false" ht="14.25" hidden="false" customHeight="true" outlineLevel="0" collapsed="false">
      <c r="A386" s="3" t="n">
        <v>385</v>
      </c>
      <c r="B386" s="3" t="s">
        <v>773</v>
      </c>
      <c r="C386" s="4" t="n">
        <v>20</v>
      </c>
      <c r="D386" s="4" t="n">
        <v>0</v>
      </c>
      <c r="E386" s="4" t="s">
        <v>774</v>
      </c>
      <c r="F386" s="4" t="n">
        <f aca="false">C386-D386</f>
        <v>20</v>
      </c>
      <c r="G386" s="5" t="n">
        <f aca="false">IF(F386=F385,G385,A386)</f>
        <v>358</v>
      </c>
      <c r="H386" s="4"/>
      <c r="I386" s="4"/>
      <c r="J386" s="4"/>
    </row>
    <row r="387" customFormat="false" ht="14.25" hidden="false" customHeight="true" outlineLevel="0" collapsed="false">
      <c r="A387" s="3" t="n">
        <v>386</v>
      </c>
      <c r="B387" s="3" t="s">
        <v>775</v>
      </c>
      <c r="C387" s="4" t="n">
        <v>80</v>
      </c>
      <c r="D387" s="4" t="n">
        <v>60</v>
      </c>
      <c r="E387" s="4" t="s">
        <v>776</v>
      </c>
      <c r="F387" s="4" t="n">
        <f aca="false">C387-D387</f>
        <v>20</v>
      </c>
      <c r="G387" s="5" t="n">
        <f aca="false">IF(F387=F386,G386,A387)</f>
        <v>358</v>
      </c>
      <c r="H387" s="4"/>
      <c r="I387" s="4"/>
      <c r="J387" s="4"/>
    </row>
    <row r="388" customFormat="false" ht="14.25" hidden="false" customHeight="true" outlineLevel="0" collapsed="false">
      <c r="A388" s="3" t="n">
        <v>387</v>
      </c>
      <c r="B388" s="3" t="s">
        <v>777</v>
      </c>
      <c r="C388" s="4" t="n">
        <v>20</v>
      </c>
      <c r="D388" s="4" t="n">
        <v>0</v>
      </c>
      <c r="E388" s="4" t="s">
        <v>778</v>
      </c>
      <c r="F388" s="4" t="n">
        <f aca="false">C388-D388</f>
        <v>20</v>
      </c>
      <c r="G388" s="5" t="n">
        <f aca="false">IF(F388=F387,G387,A388)</f>
        <v>358</v>
      </c>
      <c r="H388" s="4"/>
      <c r="I388" s="4"/>
      <c r="J388" s="4"/>
    </row>
    <row r="389" customFormat="false" ht="14.25" hidden="false" customHeight="true" outlineLevel="0" collapsed="false">
      <c r="A389" s="3" t="n">
        <v>388</v>
      </c>
      <c r="B389" s="3" t="s">
        <v>779</v>
      </c>
      <c r="C389" s="4" t="n">
        <v>20</v>
      </c>
      <c r="D389" s="4" t="n">
        <v>0</v>
      </c>
      <c r="E389" s="4" t="s">
        <v>780</v>
      </c>
      <c r="F389" s="4" t="n">
        <f aca="false">C389-D389</f>
        <v>20</v>
      </c>
      <c r="G389" s="5" t="n">
        <f aca="false">IF(F389=F388,G388,A389)</f>
        <v>358</v>
      </c>
      <c r="H389" s="4"/>
      <c r="I389" s="4"/>
      <c r="J389" s="4"/>
    </row>
    <row r="390" customFormat="false" ht="14.25" hidden="false" customHeight="true" outlineLevel="0" collapsed="false">
      <c r="A390" s="3" t="n">
        <v>389</v>
      </c>
      <c r="B390" s="3" t="s">
        <v>781</v>
      </c>
      <c r="C390" s="4" t="n">
        <v>20</v>
      </c>
      <c r="D390" s="4" t="n">
        <v>0</v>
      </c>
      <c r="E390" s="4" t="s">
        <v>782</v>
      </c>
      <c r="F390" s="4" t="n">
        <f aca="false">C390-D390</f>
        <v>20</v>
      </c>
      <c r="G390" s="5" t="n">
        <f aca="false">IF(F390=F389,G389,A390)</f>
        <v>358</v>
      </c>
      <c r="H390" s="4"/>
      <c r="I390" s="4"/>
      <c r="J390" s="4"/>
    </row>
    <row r="391" customFormat="false" ht="14.25" hidden="false" customHeight="true" outlineLevel="0" collapsed="false">
      <c r="A391" s="3" t="n">
        <v>390</v>
      </c>
      <c r="B391" s="3" t="s">
        <v>783</v>
      </c>
      <c r="C391" s="4" t="n">
        <v>50</v>
      </c>
      <c r="D391" s="4" t="n">
        <v>30</v>
      </c>
      <c r="E391" s="4" t="s">
        <v>784</v>
      </c>
      <c r="F391" s="4" t="n">
        <f aca="false">C391-D391</f>
        <v>20</v>
      </c>
      <c r="G391" s="5" t="n">
        <f aca="false">IF(F391=F390,G390,A391)</f>
        <v>358</v>
      </c>
      <c r="H391" s="4"/>
      <c r="I391" s="4"/>
      <c r="J391" s="4"/>
    </row>
    <row r="392" customFormat="false" ht="14.25" hidden="false" customHeight="true" outlineLevel="0" collapsed="false">
      <c r="A392" s="3" t="n">
        <v>391</v>
      </c>
      <c r="B392" s="3" t="s">
        <v>785</v>
      </c>
      <c r="C392" s="4" t="n">
        <v>50</v>
      </c>
      <c r="D392" s="4" t="n">
        <v>30</v>
      </c>
      <c r="E392" s="4" t="s">
        <v>786</v>
      </c>
      <c r="F392" s="4" t="n">
        <f aca="false">C392-D392</f>
        <v>20</v>
      </c>
      <c r="G392" s="5" t="n">
        <f aca="false">IF(F392=F391,G391,A392)</f>
        <v>358</v>
      </c>
      <c r="H392" s="4"/>
      <c r="I392" s="4"/>
      <c r="J392" s="4"/>
    </row>
    <row r="393" customFormat="false" ht="14.25" hidden="false" customHeight="true" outlineLevel="0" collapsed="false">
      <c r="A393" s="3" t="n">
        <v>392</v>
      </c>
      <c r="B393" s="3" t="s">
        <v>787</v>
      </c>
      <c r="C393" s="4" t="n">
        <v>20</v>
      </c>
      <c r="D393" s="4" t="n">
        <v>0</v>
      </c>
      <c r="E393" s="4" t="s">
        <v>788</v>
      </c>
      <c r="F393" s="4" t="n">
        <f aca="false">C393-D393</f>
        <v>20</v>
      </c>
      <c r="G393" s="5" t="n">
        <f aca="false">IF(F393=F392,G392,A393)</f>
        <v>358</v>
      </c>
      <c r="H393" s="4"/>
      <c r="I393" s="4"/>
      <c r="J393" s="4"/>
    </row>
    <row r="394" customFormat="false" ht="14.25" hidden="false" customHeight="true" outlineLevel="0" collapsed="false">
      <c r="A394" s="3" t="n">
        <v>393</v>
      </c>
      <c r="B394" s="3" t="s">
        <v>789</v>
      </c>
      <c r="C394" s="4" t="n">
        <v>50</v>
      </c>
      <c r="D394" s="4" t="n">
        <v>30</v>
      </c>
      <c r="E394" s="4" t="s">
        <v>790</v>
      </c>
      <c r="F394" s="4" t="n">
        <f aca="false">C394-D394</f>
        <v>20</v>
      </c>
      <c r="G394" s="5" t="n">
        <f aca="false">IF(F394=F393,G393,A394)</f>
        <v>358</v>
      </c>
      <c r="H394" s="4"/>
      <c r="I394" s="4"/>
      <c r="J394" s="4"/>
    </row>
    <row r="395" customFormat="false" ht="14.25" hidden="false" customHeight="true" outlineLevel="0" collapsed="false">
      <c r="A395" s="3" t="n">
        <v>394</v>
      </c>
      <c r="B395" s="3" t="s">
        <v>791</v>
      </c>
      <c r="C395" s="4" t="n">
        <v>30</v>
      </c>
      <c r="D395" s="4" t="n">
        <v>10</v>
      </c>
      <c r="E395" s="4" t="s">
        <v>792</v>
      </c>
      <c r="F395" s="4" t="n">
        <f aca="false">C395-D395</f>
        <v>20</v>
      </c>
      <c r="G395" s="5" t="n">
        <f aca="false">IF(F395=F394,G394,A395)</f>
        <v>358</v>
      </c>
      <c r="H395" s="4"/>
      <c r="I395" s="4"/>
      <c r="J395" s="4"/>
    </row>
    <row r="396" customFormat="false" ht="14.25" hidden="false" customHeight="true" outlineLevel="0" collapsed="false">
      <c r="A396" s="3" t="n">
        <v>395</v>
      </c>
      <c r="B396" s="3" t="s">
        <v>793</v>
      </c>
      <c r="C396" s="4" t="n">
        <v>110</v>
      </c>
      <c r="D396" s="4" t="n">
        <v>90</v>
      </c>
      <c r="E396" s="4" t="s">
        <v>794</v>
      </c>
      <c r="F396" s="4" t="n">
        <f aca="false">C396-D396</f>
        <v>20</v>
      </c>
      <c r="G396" s="5" t="n">
        <f aca="false">IF(F396=F395,G395,A396)</f>
        <v>358</v>
      </c>
      <c r="H396" s="4"/>
      <c r="I396" s="4"/>
      <c r="J396" s="4"/>
    </row>
    <row r="397" customFormat="false" ht="14.25" hidden="false" customHeight="true" outlineLevel="0" collapsed="false">
      <c r="A397" s="3" t="n">
        <v>396</v>
      </c>
      <c r="B397" s="3" t="s">
        <v>795</v>
      </c>
      <c r="C397" s="4" t="n">
        <v>40</v>
      </c>
      <c r="D397" s="4" t="n">
        <v>20</v>
      </c>
      <c r="E397" s="4" t="s">
        <v>796</v>
      </c>
      <c r="F397" s="4" t="n">
        <f aca="false">C397-D397</f>
        <v>20</v>
      </c>
      <c r="G397" s="5" t="n">
        <f aca="false">IF(F397=F396,G396,A397)</f>
        <v>358</v>
      </c>
      <c r="H397" s="4"/>
      <c r="I397" s="4"/>
      <c r="J397" s="4"/>
    </row>
    <row r="398" customFormat="false" ht="14.25" hidden="false" customHeight="true" outlineLevel="0" collapsed="false">
      <c r="A398" s="3" t="n">
        <v>397</v>
      </c>
      <c r="B398" s="3" t="s">
        <v>797</v>
      </c>
      <c r="C398" s="4" t="n">
        <v>20</v>
      </c>
      <c r="D398" s="4" t="n">
        <v>0</v>
      </c>
      <c r="E398" s="4" t="s">
        <v>798</v>
      </c>
      <c r="F398" s="4" t="n">
        <f aca="false">C398-D398</f>
        <v>20</v>
      </c>
      <c r="G398" s="5" t="n">
        <f aca="false">IF(F398=F397,G397,A398)</f>
        <v>358</v>
      </c>
      <c r="H398" s="4"/>
      <c r="I398" s="4"/>
      <c r="J398" s="4"/>
    </row>
    <row r="399" customFormat="false" ht="14.25" hidden="false" customHeight="true" outlineLevel="0" collapsed="false">
      <c r="A399" s="3" t="n">
        <v>398</v>
      </c>
      <c r="B399" s="3" t="s">
        <v>799</v>
      </c>
      <c r="C399" s="4" t="n">
        <v>100</v>
      </c>
      <c r="D399" s="4" t="n">
        <v>80</v>
      </c>
      <c r="E399" s="4" t="s">
        <v>800</v>
      </c>
      <c r="F399" s="4" t="n">
        <f aca="false">C399-D399</f>
        <v>20</v>
      </c>
      <c r="G399" s="5" t="n">
        <f aca="false">IF(F399=F398,G398,A399)</f>
        <v>358</v>
      </c>
      <c r="H399" s="4"/>
      <c r="I399" s="4"/>
      <c r="J399" s="4"/>
    </row>
    <row r="400" customFormat="false" ht="14.25" hidden="false" customHeight="true" outlineLevel="0" collapsed="false">
      <c r="A400" s="3" t="n">
        <v>399</v>
      </c>
      <c r="B400" s="3" t="s">
        <v>801</v>
      </c>
      <c r="C400" s="4" t="n">
        <v>30</v>
      </c>
      <c r="D400" s="4" t="n">
        <v>10</v>
      </c>
      <c r="E400" s="4" t="s">
        <v>802</v>
      </c>
      <c r="F400" s="4" t="n">
        <f aca="false">C400-D400</f>
        <v>20</v>
      </c>
      <c r="G400" s="5" t="n">
        <f aca="false">IF(F400=F399,G399,A400)</f>
        <v>358</v>
      </c>
      <c r="H400" s="4"/>
      <c r="I400" s="4"/>
      <c r="J400" s="4"/>
    </row>
    <row r="401" customFormat="false" ht="14.25" hidden="false" customHeight="true" outlineLevel="0" collapsed="false">
      <c r="A401" s="3" t="n">
        <v>400</v>
      </c>
      <c r="B401" s="3" t="s">
        <v>803</v>
      </c>
      <c r="C401" s="4" t="n">
        <v>70</v>
      </c>
      <c r="D401" s="4" t="n">
        <v>50</v>
      </c>
      <c r="E401" s="4" t="s">
        <v>804</v>
      </c>
      <c r="F401" s="4" t="n">
        <f aca="false">C401-D401</f>
        <v>20</v>
      </c>
      <c r="G401" s="5" t="n">
        <f aca="false">IF(F401=F400,G400,A401)</f>
        <v>358</v>
      </c>
      <c r="H401" s="4"/>
      <c r="I401" s="4"/>
      <c r="J401" s="4"/>
    </row>
    <row r="402" customFormat="false" ht="14.25" hidden="false" customHeight="true" outlineLevel="0" collapsed="false">
      <c r="A402" s="3" t="n">
        <v>401</v>
      </c>
      <c r="B402" s="3" t="s">
        <v>805</v>
      </c>
      <c r="C402" s="4" t="n">
        <v>20</v>
      </c>
      <c r="D402" s="4" t="n">
        <v>0</v>
      </c>
      <c r="E402" s="4" t="s">
        <v>806</v>
      </c>
      <c r="F402" s="4" t="n">
        <f aca="false">C402-D402</f>
        <v>20</v>
      </c>
      <c r="G402" s="5" t="n">
        <f aca="false">IF(F402=F401,G401,A402)</f>
        <v>358</v>
      </c>
      <c r="H402" s="4"/>
      <c r="I402" s="4"/>
      <c r="J402" s="4"/>
    </row>
    <row r="403" customFormat="false" ht="14.25" hidden="false" customHeight="true" outlineLevel="0" collapsed="false">
      <c r="A403" s="3" t="n">
        <v>402</v>
      </c>
      <c r="B403" s="3" t="s">
        <v>807</v>
      </c>
      <c r="C403" s="4" t="n">
        <v>50</v>
      </c>
      <c r="D403" s="4" t="n">
        <v>30</v>
      </c>
      <c r="E403" s="4" t="s">
        <v>808</v>
      </c>
      <c r="F403" s="4" t="n">
        <f aca="false">C403-D403</f>
        <v>20</v>
      </c>
      <c r="G403" s="5" t="n">
        <f aca="false">IF(F403=F402,G402,A403)</f>
        <v>358</v>
      </c>
      <c r="H403" s="4"/>
      <c r="I403" s="4"/>
      <c r="J403" s="4"/>
    </row>
    <row r="404" customFormat="false" ht="14.25" hidden="false" customHeight="true" outlineLevel="0" collapsed="false">
      <c r="A404" s="3" t="n">
        <v>403</v>
      </c>
      <c r="B404" s="3" t="s">
        <v>809</v>
      </c>
      <c r="C404" s="4" t="n">
        <v>20</v>
      </c>
      <c r="D404" s="4" t="n">
        <v>0</v>
      </c>
      <c r="E404" s="4" t="s">
        <v>810</v>
      </c>
      <c r="F404" s="4" t="n">
        <f aca="false">C404-D404</f>
        <v>20</v>
      </c>
      <c r="G404" s="5" t="n">
        <f aca="false">IF(F404=F403,G403,A404)</f>
        <v>358</v>
      </c>
      <c r="H404" s="4"/>
      <c r="I404" s="4"/>
      <c r="J404" s="4"/>
    </row>
    <row r="405" customFormat="false" ht="14.25" hidden="false" customHeight="true" outlineLevel="0" collapsed="false">
      <c r="A405" s="3" t="n">
        <v>404</v>
      </c>
      <c r="B405" s="3" t="s">
        <v>811</v>
      </c>
      <c r="C405" s="4" t="n">
        <v>30</v>
      </c>
      <c r="D405" s="4" t="n">
        <v>10</v>
      </c>
      <c r="E405" s="4" t="s">
        <v>812</v>
      </c>
      <c r="F405" s="4" t="n">
        <f aca="false">C405-D405</f>
        <v>20</v>
      </c>
      <c r="G405" s="5" t="n">
        <f aca="false">IF(F405=F404,G404,A405)</f>
        <v>358</v>
      </c>
      <c r="H405" s="4"/>
      <c r="I405" s="4"/>
      <c r="J405" s="4"/>
    </row>
    <row r="406" customFormat="false" ht="14.25" hidden="false" customHeight="true" outlineLevel="0" collapsed="false">
      <c r="A406" s="3" t="n">
        <v>405</v>
      </c>
      <c r="B406" s="3" t="s">
        <v>813</v>
      </c>
      <c r="C406" s="4" t="n">
        <v>20</v>
      </c>
      <c r="D406" s="4" t="n">
        <v>0</v>
      </c>
      <c r="E406" s="4" t="s">
        <v>814</v>
      </c>
      <c r="F406" s="4" t="n">
        <f aca="false">C406-D406</f>
        <v>20</v>
      </c>
      <c r="G406" s="5" t="n">
        <f aca="false">IF(F406=F405,G405,A406)</f>
        <v>358</v>
      </c>
      <c r="H406" s="4"/>
      <c r="I406" s="4"/>
      <c r="J406" s="4"/>
    </row>
    <row r="407" customFormat="false" ht="14.25" hidden="false" customHeight="true" outlineLevel="0" collapsed="false">
      <c r="A407" s="3" t="n">
        <v>406</v>
      </c>
      <c r="B407" s="3" t="s">
        <v>815</v>
      </c>
      <c r="C407" s="4" t="n">
        <v>438</v>
      </c>
      <c r="D407" s="4" t="n">
        <v>419</v>
      </c>
      <c r="E407" s="4" t="s">
        <v>816</v>
      </c>
      <c r="F407" s="4" t="n">
        <f aca="false">C407-D407</f>
        <v>19</v>
      </c>
      <c r="G407" s="5" t="n">
        <f aca="false">IF(F407=F406,G406,A407)</f>
        <v>406</v>
      </c>
      <c r="H407" s="4"/>
      <c r="I407" s="4"/>
      <c r="J407" s="4"/>
    </row>
    <row r="408" customFormat="false" ht="14.25" hidden="false" customHeight="true" outlineLevel="0" collapsed="false">
      <c r="A408" s="3" t="n">
        <v>407</v>
      </c>
      <c r="B408" s="3" t="s">
        <v>817</v>
      </c>
      <c r="C408" s="4" t="n">
        <v>49</v>
      </c>
      <c r="D408" s="4" t="n">
        <v>30</v>
      </c>
      <c r="E408" s="4" t="s">
        <v>818</v>
      </c>
      <c r="F408" s="4" t="n">
        <f aca="false">C408-D408</f>
        <v>19</v>
      </c>
      <c r="G408" s="5" t="n">
        <f aca="false">IF(F408=F407,G407,A408)</f>
        <v>406</v>
      </c>
      <c r="H408" s="4"/>
      <c r="I408" s="4"/>
      <c r="J408" s="4"/>
    </row>
    <row r="409" customFormat="false" ht="14.25" hidden="false" customHeight="true" outlineLevel="0" collapsed="false">
      <c r="A409" s="3" t="n">
        <v>408</v>
      </c>
      <c r="B409" s="3" t="s">
        <v>819</v>
      </c>
      <c r="C409" s="4" t="n">
        <v>69</v>
      </c>
      <c r="D409" s="4" t="n">
        <v>50</v>
      </c>
      <c r="E409" s="4" t="s">
        <v>820</v>
      </c>
      <c r="F409" s="4" t="n">
        <f aca="false">C409-D409</f>
        <v>19</v>
      </c>
      <c r="G409" s="5" t="n">
        <f aca="false">IF(F409=F408,G408,A409)</f>
        <v>406</v>
      </c>
      <c r="H409" s="4"/>
      <c r="I409" s="4"/>
      <c r="J409" s="4"/>
    </row>
    <row r="410" customFormat="false" ht="14.25" hidden="false" customHeight="true" outlineLevel="0" collapsed="false">
      <c r="A410" s="3" t="n">
        <v>409</v>
      </c>
      <c r="B410" s="3" t="s">
        <v>821</v>
      </c>
      <c r="C410" s="4" t="n">
        <v>69</v>
      </c>
      <c r="D410" s="4" t="n">
        <v>50</v>
      </c>
      <c r="E410" s="4" t="s">
        <v>822</v>
      </c>
      <c r="F410" s="4" t="n">
        <f aca="false">C410-D410</f>
        <v>19</v>
      </c>
      <c r="G410" s="5" t="n">
        <f aca="false">IF(F410=F409,G409,A410)</f>
        <v>406</v>
      </c>
      <c r="H410" s="4"/>
      <c r="I410" s="4"/>
      <c r="J410" s="4"/>
    </row>
    <row r="411" customFormat="false" ht="14.25" hidden="false" customHeight="true" outlineLevel="0" collapsed="false">
      <c r="A411" s="3" t="n">
        <v>410</v>
      </c>
      <c r="B411" s="3" t="s">
        <v>823</v>
      </c>
      <c r="C411" s="4" t="n">
        <v>29</v>
      </c>
      <c r="D411" s="4" t="n">
        <v>10</v>
      </c>
      <c r="E411" s="4" t="s">
        <v>824</v>
      </c>
      <c r="F411" s="4" t="n">
        <f aca="false">C411-D411</f>
        <v>19</v>
      </c>
      <c r="G411" s="5" t="n">
        <f aca="false">IF(F411=F410,G410,A411)</f>
        <v>406</v>
      </c>
      <c r="H411" s="4"/>
      <c r="I411" s="4"/>
      <c r="J411" s="4"/>
    </row>
    <row r="412" customFormat="false" ht="14.25" hidden="false" customHeight="true" outlineLevel="0" collapsed="false">
      <c r="A412" s="3" t="n">
        <v>411</v>
      </c>
      <c r="B412" s="3" t="s">
        <v>825</v>
      </c>
      <c r="C412" s="4" t="n">
        <v>19</v>
      </c>
      <c r="D412" s="4" t="n">
        <v>0</v>
      </c>
      <c r="E412" s="4" t="s">
        <v>826</v>
      </c>
      <c r="F412" s="4" t="n">
        <f aca="false">C412-D412</f>
        <v>19</v>
      </c>
      <c r="G412" s="5" t="n">
        <f aca="false">IF(F412=F411,G411,A412)</f>
        <v>406</v>
      </c>
      <c r="H412" s="4"/>
      <c r="I412" s="4"/>
      <c r="J412" s="4"/>
    </row>
    <row r="413" customFormat="false" ht="14.25" hidden="false" customHeight="true" outlineLevel="0" collapsed="false">
      <c r="A413" s="3" t="n">
        <v>412</v>
      </c>
      <c r="B413" s="3" t="s">
        <v>827</v>
      </c>
      <c r="C413" s="4" t="n">
        <v>18</v>
      </c>
      <c r="D413" s="4" t="n">
        <v>0</v>
      </c>
      <c r="E413" s="4" t="s">
        <v>828</v>
      </c>
      <c r="F413" s="4" t="n">
        <f aca="false">C413-D413</f>
        <v>18</v>
      </c>
      <c r="G413" s="5" t="n">
        <f aca="false">IF(F413=F412,G412,A413)</f>
        <v>412</v>
      </c>
      <c r="H413" s="4"/>
      <c r="I413" s="4"/>
      <c r="J413" s="4"/>
    </row>
    <row r="414" customFormat="false" ht="14.25" hidden="false" customHeight="true" outlineLevel="0" collapsed="false">
      <c r="A414" s="3" t="n">
        <v>413</v>
      </c>
      <c r="B414" s="3" t="s">
        <v>829</v>
      </c>
      <c r="C414" s="4" t="n">
        <v>18</v>
      </c>
      <c r="D414" s="4" t="n">
        <v>0</v>
      </c>
      <c r="E414" s="4" t="s">
        <v>830</v>
      </c>
      <c r="F414" s="4" t="n">
        <f aca="false">C414-D414</f>
        <v>18</v>
      </c>
      <c r="G414" s="5" t="n">
        <f aca="false">IF(F414=F413,G413,A414)</f>
        <v>412</v>
      </c>
      <c r="H414" s="4"/>
      <c r="I414" s="4"/>
      <c r="J414" s="4"/>
    </row>
    <row r="415" customFormat="false" ht="14.25" hidden="false" customHeight="true" outlineLevel="0" collapsed="false">
      <c r="A415" s="3" t="n">
        <v>414</v>
      </c>
      <c r="B415" s="3" t="s">
        <v>831</v>
      </c>
      <c r="C415" s="4" t="n">
        <v>48</v>
      </c>
      <c r="D415" s="4" t="n">
        <v>30</v>
      </c>
      <c r="E415" s="4" t="s">
        <v>832</v>
      </c>
      <c r="F415" s="4" t="n">
        <f aca="false">C415-D415</f>
        <v>18</v>
      </c>
      <c r="G415" s="5" t="n">
        <f aca="false">IF(F415=F414,G414,A415)</f>
        <v>412</v>
      </c>
      <c r="H415" s="4"/>
      <c r="I415" s="4"/>
      <c r="J415" s="4"/>
    </row>
    <row r="416" customFormat="false" ht="14.25" hidden="false" customHeight="true" outlineLevel="0" collapsed="false">
      <c r="A416" s="3" t="n">
        <v>415</v>
      </c>
      <c r="B416" s="3" t="s">
        <v>833</v>
      </c>
      <c r="C416" s="4" t="n">
        <v>30</v>
      </c>
      <c r="D416" s="4" t="n">
        <v>12</v>
      </c>
      <c r="E416" s="4" t="s">
        <v>834</v>
      </c>
      <c r="F416" s="4" t="n">
        <f aca="false">C416-D416</f>
        <v>18</v>
      </c>
      <c r="G416" s="5" t="n">
        <f aca="false">IF(F416=F415,G415,A416)</f>
        <v>412</v>
      </c>
      <c r="H416" s="4"/>
      <c r="I416" s="4"/>
      <c r="J416" s="4"/>
    </row>
    <row r="417" customFormat="false" ht="14.25" hidden="false" customHeight="true" outlineLevel="0" collapsed="false">
      <c r="A417" s="3" t="n">
        <v>416</v>
      </c>
      <c r="B417" s="3" t="s">
        <v>835</v>
      </c>
      <c r="C417" s="4" t="n">
        <v>96</v>
      </c>
      <c r="D417" s="4" t="n">
        <v>78</v>
      </c>
      <c r="E417" s="4" t="s">
        <v>836</v>
      </c>
      <c r="F417" s="4" t="n">
        <f aca="false">C417-D417</f>
        <v>18</v>
      </c>
      <c r="G417" s="5" t="n">
        <f aca="false">IF(F417=F416,G416,A417)</f>
        <v>412</v>
      </c>
      <c r="H417" s="4"/>
      <c r="I417" s="4"/>
      <c r="J417" s="4"/>
    </row>
    <row r="418" customFormat="false" ht="14.25" hidden="false" customHeight="true" outlineLevel="0" collapsed="false">
      <c r="A418" s="3" t="n">
        <v>417</v>
      </c>
      <c r="B418" s="3" t="s">
        <v>837</v>
      </c>
      <c r="C418" s="4" t="n">
        <v>78</v>
      </c>
      <c r="D418" s="4" t="n">
        <v>60</v>
      </c>
      <c r="E418" s="4" t="s">
        <v>838</v>
      </c>
      <c r="F418" s="4" t="n">
        <f aca="false">C418-D418</f>
        <v>18</v>
      </c>
      <c r="G418" s="5" t="n">
        <f aca="false">IF(F418=F417,G417,A418)</f>
        <v>412</v>
      </c>
      <c r="H418" s="4"/>
      <c r="I418" s="4"/>
      <c r="J418" s="4"/>
    </row>
    <row r="419" customFormat="false" ht="14.25" hidden="false" customHeight="true" outlineLevel="0" collapsed="false">
      <c r="A419" s="3" t="n">
        <v>418</v>
      </c>
      <c r="B419" s="3" t="s">
        <v>839</v>
      </c>
      <c r="C419" s="4" t="n">
        <v>18</v>
      </c>
      <c r="D419" s="4" t="n">
        <v>0</v>
      </c>
      <c r="E419" s="4" t="s">
        <v>840</v>
      </c>
      <c r="F419" s="4" t="n">
        <f aca="false">C419-D419</f>
        <v>18</v>
      </c>
      <c r="G419" s="5" t="n">
        <f aca="false">IF(F419=F418,G418,A419)</f>
        <v>412</v>
      </c>
      <c r="H419" s="4"/>
      <c r="I419" s="4"/>
      <c r="J419" s="4"/>
    </row>
    <row r="420" customFormat="false" ht="14.25" hidden="false" customHeight="true" outlineLevel="0" collapsed="false">
      <c r="A420" s="3" t="n">
        <v>419</v>
      </c>
      <c r="B420" s="3" t="s">
        <v>841</v>
      </c>
      <c r="C420" s="4" t="n">
        <v>88</v>
      </c>
      <c r="D420" s="4" t="n">
        <v>70</v>
      </c>
      <c r="E420" s="4" t="s">
        <v>842</v>
      </c>
      <c r="F420" s="4" t="n">
        <f aca="false">C420-D420</f>
        <v>18</v>
      </c>
      <c r="G420" s="5" t="n">
        <f aca="false">IF(F420=F419,G419,A420)</f>
        <v>412</v>
      </c>
      <c r="H420" s="4"/>
      <c r="I420" s="4"/>
      <c r="J420" s="4"/>
    </row>
    <row r="421" customFormat="false" ht="14.25" hidden="false" customHeight="true" outlineLevel="0" collapsed="false">
      <c r="A421" s="3" t="n">
        <v>420</v>
      </c>
      <c r="B421" s="3" t="s">
        <v>843</v>
      </c>
      <c r="C421" s="4" t="n">
        <v>18</v>
      </c>
      <c r="D421" s="4" t="n">
        <v>0</v>
      </c>
      <c r="E421" s="4" t="s">
        <v>844</v>
      </c>
      <c r="F421" s="4" t="n">
        <f aca="false">C421-D421</f>
        <v>18</v>
      </c>
      <c r="G421" s="5" t="n">
        <f aca="false">IF(F421=F420,G420,A421)</f>
        <v>412</v>
      </c>
      <c r="H421" s="4"/>
      <c r="I421" s="4"/>
      <c r="J421" s="4"/>
    </row>
    <row r="422" customFormat="false" ht="14.25" hidden="false" customHeight="true" outlineLevel="0" collapsed="false">
      <c r="A422" s="3" t="n">
        <v>421</v>
      </c>
      <c r="B422" s="3" t="s">
        <v>845</v>
      </c>
      <c r="C422" s="4" t="n">
        <v>33</v>
      </c>
      <c r="D422" s="4" t="n">
        <v>16</v>
      </c>
      <c r="E422" s="4" t="s">
        <v>846</v>
      </c>
      <c r="F422" s="4" t="n">
        <f aca="false">C422-D422</f>
        <v>17</v>
      </c>
      <c r="G422" s="5" t="n">
        <f aca="false">IF(F422=F421,G421,A422)</f>
        <v>421</v>
      </c>
      <c r="H422" s="4"/>
      <c r="I422" s="4"/>
      <c r="J422" s="4"/>
    </row>
    <row r="423" customFormat="false" ht="14.25" hidden="false" customHeight="true" outlineLevel="0" collapsed="false">
      <c r="A423" s="3" t="n">
        <v>422</v>
      </c>
      <c r="B423" s="3" t="s">
        <v>847</v>
      </c>
      <c r="C423" s="4" t="n">
        <v>27</v>
      </c>
      <c r="D423" s="4" t="n">
        <v>10</v>
      </c>
      <c r="E423" s="4" t="s">
        <v>848</v>
      </c>
      <c r="F423" s="4" t="n">
        <f aca="false">C423-D423</f>
        <v>17</v>
      </c>
      <c r="G423" s="5" t="n">
        <f aca="false">IF(F423=F422,G422,A423)</f>
        <v>421</v>
      </c>
      <c r="H423" s="4"/>
      <c r="I423" s="4"/>
      <c r="J423" s="4"/>
    </row>
    <row r="424" customFormat="false" ht="14.25" hidden="false" customHeight="true" outlineLevel="0" collapsed="false">
      <c r="A424" s="3" t="n">
        <v>423</v>
      </c>
      <c r="B424" s="3" t="s">
        <v>849</v>
      </c>
      <c r="C424" s="4" t="n">
        <v>77</v>
      </c>
      <c r="D424" s="4" t="n">
        <v>60</v>
      </c>
      <c r="E424" s="4" t="s">
        <v>850</v>
      </c>
      <c r="F424" s="4" t="n">
        <f aca="false">C424-D424</f>
        <v>17</v>
      </c>
      <c r="G424" s="5" t="n">
        <f aca="false">IF(F424=F423,G423,A424)</f>
        <v>421</v>
      </c>
      <c r="H424" s="4"/>
      <c r="I424" s="4"/>
      <c r="J424" s="4"/>
    </row>
    <row r="425" customFormat="false" ht="14.25" hidden="false" customHeight="true" outlineLevel="0" collapsed="false">
      <c r="A425" s="3" t="n">
        <v>424</v>
      </c>
      <c r="B425" s="3" t="s">
        <v>851</v>
      </c>
      <c r="C425" s="4" t="n">
        <v>17</v>
      </c>
      <c r="D425" s="4" t="n">
        <v>0</v>
      </c>
      <c r="E425" s="4" t="s">
        <v>852</v>
      </c>
      <c r="F425" s="4" t="n">
        <f aca="false">C425-D425</f>
        <v>17</v>
      </c>
      <c r="G425" s="5" t="n">
        <f aca="false">IF(F425=F424,G424,A425)</f>
        <v>421</v>
      </c>
      <c r="H425" s="4"/>
      <c r="I425" s="4"/>
      <c r="J425" s="4"/>
    </row>
    <row r="426" customFormat="false" ht="14.25" hidden="false" customHeight="true" outlineLevel="0" collapsed="false">
      <c r="A426" s="3" t="n">
        <v>425</v>
      </c>
      <c r="B426" s="3" t="s">
        <v>853</v>
      </c>
      <c r="C426" s="4" t="n">
        <v>20</v>
      </c>
      <c r="D426" s="4" t="n">
        <v>3</v>
      </c>
      <c r="E426" s="4" t="s">
        <v>854</v>
      </c>
      <c r="F426" s="4" t="n">
        <f aca="false">C426-D426</f>
        <v>17</v>
      </c>
      <c r="G426" s="5" t="n">
        <f aca="false">IF(F426=F425,G425,A426)</f>
        <v>421</v>
      </c>
      <c r="H426" s="4"/>
      <c r="I426" s="4"/>
      <c r="J426" s="4"/>
    </row>
    <row r="427" customFormat="false" ht="14.25" hidden="false" customHeight="true" outlineLevel="0" collapsed="false">
      <c r="A427" s="3" t="n">
        <v>426</v>
      </c>
      <c r="B427" s="3" t="s">
        <v>855</v>
      </c>
      <c r="C427" s="4" t="n">
        <v>17</v>
      </c>
      <c r="D427" s="4" t="n">
        <v>0</v>
      </c>
      <c r="E427" s="4" t="s">
        <v>856</v>
      </c>
      <c r="F427" s="4" t="n">
        <f aca="false">C427-D427</f>
        <v>17</v>
      </c>
      <c r="G427" s="5" t="n">
        <f aca="false">IF(F427=F426,G426,A427)</f>
        <v>421</v>
      </c>
      <c r="H427" s="4"/>
      <c r="I427" s="4"/>
      <c r="J427" s="4"/>
    </row>
    <row r="428" customFormat="false" ht="14.25" hidden="false" customHeight="true" outlineLevel="0" collapsed="false">
      <c r="A428" s="3" t="n">
        <v>427</v>
      </c>
      <c r="B428" s="3" t="s">
        <v>857</v>
      </c>
      <c r="C428" s="4" t="n">
        <v>17</v>
      </c>
      <c r="D428" s="4" t="n">
        <v>1</v>
      </c>
      <c r="E428" s="4" t="s">
        <v>858</v>
      </c>
      <c r="F428" s="4" t="n">
        <f aca="false">C428-D428</f>
        <v>16</v>
      </c>
      <c r="G428" s="5" t="n">
        <f aca="false">IF(F428=F427,G427,A428)</f>
        <v>427</v>
      </c>
      <c r="H428" s="4"/>
      <c r="I428" s="4"/>
      <c r="J428" s="4"/>
    </row>
    <row r="429" customFormat="false" ht="14.25" hidden="false" customHeight="true" outlineLevel="0" collapsed="false">
      <c r="A429" s="3" t="n">
        <v>428</v>
      </c>
      <c r="B429" s="3" t="s">
        <v>859</v>
      </c>
      <c r="C429" s="4" t="n">
        <v>26</v>
      </c>
      <c r="D429" s="4" t="n">
        <v>10</v>
      </c>
      <c r="E429" s="4" t="s">
        <v>860</v>
      </c>
      <c r="F429" s="4" t="n">
        <f aca="false">C429-D429</f>
        <v>16</v>
      </c>
      <c r="G429" s="5" t="n">
        <f aca="false">IF(F429=F428,G428,A429)</f>
        <v>427</v>
      </c>
      <c r="H429" s="4"/>
      <c r="I429" s="4"/>
      <c r="J429" s="4"/>
    </row>
    <row r="430" customFormat="false" ht="14.25" hidden="false" customHeight="true" outlineLevel="0" collapsed="false">
      <c r="A430" s="3" t="n">
        <v>429</v>
      </c>
      <c r="B430" s="3" t="s">
        <v>861</v>
      </c>
      <c r="C430" s="4" t="n">
        <v>36</v>
      </c>
      <c r="D430" s="4" t="n">
        <v>20</v>
      </c>
      <c r="E430" s="4" t="s">
        <v>862</v>
      </c>
      <c r="F430" s="4" t="n">
        <f aca="false">C430-D430</f>
        <v>16</v>
      </c>
      <c r="G430" s="5" t="n">
        <f aca="false">IF(F430=F429,G429,A430)</f>
        <v>427</v>
      </c>
      <c r="H430" s="4"/>
      <c r="I430" s="4"/>
      <c r="J430" s="4"/>
    </row>
    <row r="431" customFormat="false" ht="14.25" hidden="false" customHeight="true" outlineLevel="0" collapsed="false">
      <c r="A431" s="3" t="n">
        <v>430</v>
      </c>
      <c r="B431" s="3" t="s">
        <v>863</v>
      </c>
      <c r="C431" s="4" t="n">
        <v>26</v>
      </c>
      <c r="D431" s="4" t="n">
        <v>10</v>
      </c>
      <c r="E431" s="4" t="s">
        <v>864</v>
      </c>
      <c r="F431" s="4" t="n">
        <f aca="false">C431-D431</f>
        <v>16</v>
      </c>
      <c r="G431" s="5" t="n">
        <f aca="false">IF(F431=F430,G430,A431)</f>
        <v>427</v>
      </c>
      <c r="H431" s="4"/>
      <c r="I431" s="4"/>
      <c r="J431" s="4"/>
    </row>
    <row r="432" customFormat="false" ht="14.25" hidden="false" customHeight="true" outlineLevel="0" collapsed="false">
      <c r="A432" s="3" t="n">
        <v>431</v>
      </c>
      <c r="B432" s="3" t="s">
        <v>865</v>
      </c>
      <c r="C432" s="4" t="n">
        <v>20</v>
      </c>
      <c r="D432" s="4" t="n">
        <v>4</v>
      </c>
      <c r="E432" s="4" t="s">
        <v>866</v>
      </c>
      <c r="F432" s="4" t="n">
        <f aca="false">C432-D432</f>
        <v>16</v>
      </c>
      <c r="G432" s="5" t="n">
        <f aca="false">IF(F432=F431,G431,A432)</f>
        <v>427</v>
      </c>
      <c r="H432" s="4"/>
      <c r="I432" s="4"/>
      <c r="J432" s="4"/>
    </row>
    <row r="433" customFormat="false" ht="14.25" hidden="false" customHeight="true" outlineLevel="0" collapsed="false">
      <c r="A433" s="3" t="n">
        <v>432</v>
      </c>
      <c r="B433" s="3" t="s">
        <v>867</v>
      </c>
      <c r="C433" s="4" t="n">
        <v>30</v>
      </c>
      <c r="D433" s="4" t="n">
        <v>14</v>
      </c>
      <c r="E433" s="4" t="s">
        <v>868</v>
      </c>
      <c r="F433" s="4" t="n">
        <f aca="false">C433-D433</f>
        <v>16</v>
      </c>
      <c r="G433" s="5" t="n">
        <f aca="false">IF(F433=F432,G432,A433)</f>
        <v>427</v>
      </c>
      <c r="H433" s="4"/>
      <c r="I433" s="4"/>
      <c r="J433" s="4"/>
    </row>
    <row r="434" customFormat="false" ht="14.25" hidden="false" customHeight="true" outlineLevel="0" collapsed="false">
      <c r="A434" s="3" t="n">
        <v>433</v>
      </c>
      <c r="B434" s="3" t="s">
        <v>869</v>
      </c>
      <c r="C434" s="4" t="n">
        <v>16</v>
      </c>
      <c r="D434" s="4" t="n">
        <v>0</v>
      </c>
      <c r="E434" s="4" t="s">
        <v>870</v>
      </c>
      <c r="F434" s="4" t="n">
        <f aca="false">C434-D434</f>
        <v>16</v>
      </c>
      <c r="G434" s="5" t="n">
        <f aca="false">IF(F434=F433,G433,A434)</f>
        <v>427</v>
      </c>
      <c r="H434" s="4"/>
      <c r="I434" s="4"/>
      <c r="J434" s="4"/>
    </row>
    <row r="435" customFormat="false" ht="14.25" hidden="false" customHeight="true" outlineLevel="0" collapsed="false">
      <c r="A435" s="3" t="n">
        <v>434</v>
      </c>
      <c r="B435" s="3" t="s">
        <v>871</v>
      </c>
      <c r="C435" s="4" t="n">
        <v>40</v>
      </c>
      <c r="D435" s="4" t="n">
        <v>25</v>
      </c>
      <c r="E435" s="4" t="s">
        <v>872</v>
      </c>
      <c r="F435" s="4" t="n">
        <f aca="false">C435-D435</f>
        <v>15</v>
      </c>
      <c r="G435" s="5" t="n">
        <f aca="false">IF(F435=F434,G434,A435)</f>
        <v>434</v>
      </c>
      <c r="H435" s="4"/>
      <c r="I435" s="4"/>
      <c r="J435" s="4"/>
    </row>
    <row r="436" customFormat="false" ht="14.25" hidden="false" customHeight="true" outlineLevel="0" collapsed="false">
      <c r="A436" s="3" t="n">
        <v>435</v>
      </c>
      <c r="B436" s="3" t="s">
        <v>873</v>
      </c>
      <c r="C436" s="4" t="n">
        <v>107</v>
      </c>
      <c r="D436" s="4" t="n">
        <v>92</v>
      </c>
      <c r="E436" s="4" t="s">
        <v>874</v>
      </c>
      <c r="F436" s="4" t="n">
        <f aca="false">C436-D436</f>
        <v>15</v>
      </c>
      <c r="G436" s="5" t="n">
        <f aca="false">IF(F436=F435,G435,A436)</f>
        <v>434</v>
      </c>
      <c r="H436" s="4"/>
      <c r="I436" s="4"/>
      <c r="J436" s="4"/>
    </row>
    <row r="437" customFormat="false" ht="14.25" hidden="false" customHeight="true" outlineLevel="0" collapsed="false">
      <c r="A437" s="3" t="n">
        <v>436</v>
      </c>
      <c r="B437" s="3" t="s">
        <v>875</v>
      </c>
      <c r="C437" s="4" t="n">
        <v>15</v>
      </c>
      <c r="D437" s="4" t="n">
        <v>0</v>
      </c>
      <c r="E437" s="4" t="s">
        <v>876</v>
      </c>
      <c r="F437" s="4" t="n">
        <f aca="false">C437-D437</f>
        <v>15</v>
      </c>
      <c r="G437" s="5" t="n">
        <f aca="false">IF(F437=F436,G436,A437)</f>
        <v>434</v>
      </c>
      <c r="H437" s="4"/>
      <c r="I437" s="4"/>
      <c r="J437" s="4"/>
    </row>
    <row r="438" customFormat="false" ht="14.25" hidden="false" customHeight="true" outlineLevel="0" collapsed="false">
      <c r="A438" s="3" t="n">
        <v>437</v>
      </c>
      <c r="B438" s="3" t="s">
        <v>877</v>
      </c>
      <c r="C438" s="4" t="n">
        <v>63</v>
      </c>
      <c r="D438" s="4" t="n">
        <v>49</v>
      </c>
      <c r="E438" s="4" t="s">
        <v>878</v>
      </c>
      <c r="F438" s="4" t="n">
        <f aca="false">C438-D438</f>
        <v>14</v>
      </c>
      <c r="G438" s="5" t="n">
        <f aca="false">IF(F438=F437,G437,A438)</f>
        <v>437</v>
      </c>
      <c r="H438" s="4"/>
      <c r="I438" s="4"/>
      <c r="J438" s="4"/>
    </row>
    <row r="439" customFormat="false" ht="14.25" hidden="false" customHeight="true" outlineLevel="0" collapsed="false">
      <c r="A439" s="3" t="n">
        <v>438</v>
      </c>
      <c r="B439" s="3" t="s">
        <v>879</v>
      </c>
      <c r="C439" s="4" t="n">
        <v>64</v>
      </c>
      <c r="D439" s="4" t="n">
        <v>50</v>
      </c>
      <c r="E439" s="4" t="s">
        <v>880</v>
      </c>
      <c r="F439" s="4" t="n">
        <f aca="false">C439-D439</f>
        <v>14</v>
      </c>
      <c r="G439" s="5" t="n">
        <f aca="false">IF(F439=F438,G438,A439)</f>
        <v>437</v>
      </c>
      <c r="H439" s="4"/>
      <c r="I439" s="4"/>
      <c r="J439" s="4"/>
    </row>
    <row r="440" customFormat="false" ht="14.25" hidden="false" customHeight="true" outlineLevel="0" collapsed="false">
      <c r="A440" s="3" t="n">
        <v>439</v>
      </c>
      <c r="B440" s="3" t="s">
        <v>881</v>
      </c>
      <c r="C440" s="4" t="n">
        <v>54</v>
      </c>
      <c r="D440" s="4" t="n">
        <v>40</v>
      </c>
      <c r="E440" s="4" t="s">
        <v>882</v>
      </c>
      <c r="F440" s="4" t="n">
        <f aca="false">C440-D440</f>
        <v>14</v>
      </c>
      <c r="G440" s="5" t="n">
        <f aca="false">IF(F440=F439,G439,A440)</f>
        <v>437</v>
      </c>
      <c r="H440" s="4"/>
      <c r="I440" s="4"/>
      <c r="J440" s="4"/>
    </row>
    <row r="441" customFormat="false" ht="14.25" hidden="false" customHeight="true" outlineLevel="0" collapsed="false">
      <c r="A441" s="3" t="n">
        <v>440</v>
      </c>
      <c r="B441" s="3" t="s">
        <v>883</v>
      </c>
      <c r="C441" s="4" t="n">
        <v>14</v>
      </c>
      <c r="D441" s="4" t="n">
        <v>0</v>
      </c>
      <c r="E441" s="4" t="s">
        <v>884</v>
      </c>
      <c r="F441" s="4" t="n">
        <f aca="false">C441-D441</f>
        <v>14</v>
      </c>
      <c r="G441" s="5" t="n">
        <f aca="false">IF(F441=F440,G440,A441)</f>
        <v>437</v>
      </c>
      <c r="H441" s="4"/>
      <c r="I441" s="4"/>
      <c r="J441" s="4"/>
    </row>
    <row r="442" customFormat="false" ht="14.25" hidden="false" customHeight="true" outlineLevel="0" collapsed="false">
      <c r="A442" s="3" t="n">
        <v>441</v>
      </c>
      <c r="B442" s="3" t="s">
        <v>885</v>
      </c>
      <c r="C442" s="4" t="n">
        <v>30</v>
      </c>
      <c r="D442" s="4" t="n">
        <v>16</v>
      </c>
      <c r="E442" s="4" t="s">
        <v>886</v>
      </c>
      <c r="F442" s="4" t="n">
        <f aca="false">C442-D442</f>
        <v>14</v>
      </c>
      <c r="G442" s="5" t="n">
        <f aca="false">IF(F442=F441,G441,A442)</f>
        <v>437</v>
      </c>
      <c r="H442" s="4"/>
      <c r="I442" s="4"/>
      <c r="J442" s="4"/>
    </row>
    <row r="443" customFormat="false" ht="14.25" hidden="false" customHeight="true" outlineLevel="0" collapsed="false">
      <c r="A443" s="3" t="n">
        <v>442</v>
      </c>
      <c r="B443" s="3" t="s">
        <v>887</v>
      </c>
      <c r="C443" s="4" t="n">
        <v>29</v>
      </c>
      <c r="D443" s="4" t="n">
        <v>16</v>
      </c>
      <c r="E443" s="4" t="s">
        <v>888</v>
      </c>
      <c r="F443" s="4" t="n">
        <f aca="false">C443-D443</f>
        <v>13</v>
      </c>
      <c r="G443" s="5" t="n">
        <f aca="false">IF(F443=F442,G442,A443)</f>
        <v>442</v>
      </c>
      <c r="H443" s="4"/>
      <c r="I443" s="4"/>
      <c r="J443" s="4"/>
    </row>
    <row r="444" customFormat="false" ht="14.25" hidden="false" customHeight="true" outlineLevel="0" collapsed="false">
      <c r="A444" s="3" t="n">
        <v>443</v>
      </c>
      <c r="B444" s="3" t="s">
        <v>889</v>
      </c>
      <c r="C444" s="4" t="n">
        <v>36</v>
      </c>
      <c r="D444" s="4" t="n">
        <v>23</v>
      </c>
      <c r="E444" s="4" t="s">
        <v>890</v>
      </c>
      <c r="F444" s="4" t="n">
        <f aca="false">C444-D444</f>
        <v>13</v>
      </c>
      <c r="G444" s="5" t="n">
        <f aca="false">IF(F444=F443,G443,A444)</f>
        <v>442</v>
      </c>
      <c r="H444" s="4"/>
      <c r="I444" s="4"/>
      <c r="J444" s="4"/>
    </row>
    <row r="445" customFormat="false" ht="14.25" hidden="false" customHeight="true" outlineLevel="0" collapsed="false">
      <c r="A445" s="3" t="n">
        <v>444</v>
      </c>
      <c r="B445" s="3" t="s">
        <v>891</v>
      </c>
      <c r="C445" s="4" t="n">
        <v>60</v>
      </c>
      <c r="D445" s="4" t="n">
        <v>47</v>
      </c>
      <c r="E445" s="4" t="s">
        <v>892</v>
      </c>
      <c r="F445" s="4" t="n">
        <f aca="false">C445-D445</f>
        <v>13</v>
      </c>
      <c r="G445" s="5" t="n">
        <f aca="false">IF(F445=F444,G444,A445)</f>
        <v>442</v>
      </c>
      <c r="H445" s="4"/>
      <c r="I445" s="4"/>
      <c r="J445" s="4"/>
    </row>
    <row r="446" customFormat="false" ht="14.25" hidden="false" customHeight="true" outlineLevel="0" collapsed="false">
      <c r="A446" s="3" t="n">
        <v>445</v>
      </c>
      <c r="B446" s="3" t="s">
        <v>893</v>
      </c>
      <c r="C446" s="4" t="n">
        <v>212</v>
      </c>
      <c r="D446" s="4" t="n">
        <v>200</v>
      </c>
      <c r="E446" s="4" t="s">
        <v>894</v>
      </c>
      <c r="F446" s="4" t="n">
        <f aca="false">C446-D446</f>
        <v>12</v>
      </c>
      <c r="G446" s="5" t="n">
        <f aca="false">IF(F446=F445,G445,A446)</f>
        <v>445</v>
      </c>
      <c r="H446" s="4"/>
      <c r="I446" s="4"/>
      <c r="J446" s="4"/>
    </row>
    <row r="447" customFormat="false" ht="14.25" hidden="false" customHeight="true" outlineLevel="0" collapsed="false">
      <c r="A447" s="3" t="n">
        <v>446</v>
      </c>
      <c r="B447" s="3" t="s">
        <v>895</v>
      </c>
      <c r="C447" s="4" t="n">
        <v>80</v>
      </c>
      <c r="D447" s="4" t="n">
        <v>68</v>
      </c>
      <c r="E447" s="4" t="s">
        <v>896</v>
      </c>
      <c r="F447" s="4" t="n">
        <f aca="false">C447-D447</f>
        <v>12</v>
      </c>
      <c r="G447" s="5" t="n">
        <f aca="false">IF(F447=F446,G446,A447)</f>
        <v>445</v>
      </c>
      <c r="H447" s="4"/>
      <c r="I447" s="4"/>
      <c r="J447" s="4"/>
    </row>
    <row r="448" customFormat="false" ht="14.25" hidden="false" customHeight="true" outlineLevel="0" collapsed="false">
      <c r="A448" s="3" t="n">
        <v>447</v>
      </c>
      <c r="B448" s="3" t="s">
        <v>897</v>
      </c>
      <c r="C448" s="4" t="n">
        <v>27</v>
      </c>
      <c r="D448" s="4" t="n">
        <v>15</v>
      </c>
      <c r="E448" s="4" t="s">
        <v>898</v>
      </c>
      <c r="F448" s="4" t="n">
        <f aca="false">C448-D448</f>
        <v>12</v>
      </c>
      <c r="G448" s="5" t="n">
        <f aca="false">IF(F448=F447,G447,A448)</f>
        <v>445</v>
      </c>
      <c r="H448" s="4"/>
      <c r="I448" s="4"/>
      <c r="J448" s="4"/>
    </row>
    <row r="449" customFormat="false" ht="14.25" hidden="false" customHeight="true" outlineLevel="0" collapsed="false">
      <c r="A449" s="3" t="n">
        <v>448</v>
      </c>
      <c r="B449" s="3" t="s">
        <v>899</v>
      </c>
      <c r="C449" s="4" t="n">
        <v>40</v>
      </c>
      <c r="D449" s="4" t="n">
        <v>28</v>
      </c>
      <c r="E449" s="4" t="s">
        <v>900</v>
      </c>
      <c r="F449" s="4" t="n">
        <f aca="false">C449-D449</f>
        <v>12</v>
      </c>
      <c r="G449" s="5" t="n">
        <f aca="false">IF(F449=F448,G448,A449)</f>
        <v>445</v>
      </c>
      <c r="H449" s="4"/>
      <c r="I449" s="4"/>
      <c r="J449" s="4"/>
    </row>
    <row r="450" customFormat="false" ht="14.25" hidden="false" customHeight="true" outlineLevel="0" collapsed="false">
      <c r="A450" s="3" t="n">
        <v>449</v>
      </c>
      <c r="B450" s="3" t="s">
        <v>901</v>
      </c>
      <c r="C450" s="4" t="n">
        <v>20</v>
      </c>
      <c r="D450" s="4" t="n">
        <v>8</v>
      </c>
      <c r="E450" s="4" t="s">
        <v>902</v>
      </c>
      <c r="F450" s="4" t="n">
        <f aca="false">C450-D450</f>
        <v>12</v>
      </c>
      <c r="G450" s="5" t="n">
        <f aca="false">IF(F450=F449,G449,A450)</f>
        <v>445</v>
      </c>
      <c r="H450" s="4"/>
      <c r="I450" s="4"/>
      <c r="J450" s="4"/>
    </row>
    <row r="451" customFormat="false" ht="14.25" hidden="false" customHeight="true" outlineLevel="0" collapsed="false">
      <c r="A451" s="3" t="n">
        <v>450</v>
      </c>
      <c r="B451" s="3" t="s">
        <v>903</v>
      </c>
      <c r="C451" s="4" t="n">
        <v>41</v>
      </c>
      <c r="D451" s="4" t="n">
        <v>29</v>
      </c>
      <c r="E451" s="4" t="s">
        <v>904</v>
      </c>
      <c r="F451" s="4" t="n">
        <f aca="false">C451-D451</f>
        <v>12</v>
      </c>
      <c r="G451" s="5" t="n">
        <f aca="false">IF(F451=F450,G450,A451)</f>
        <v>445</v>
      </c>
      <c r="H451" s="4"/>
      <c r="I451" s="4"/>
      <c r="J451" s="4"/>
    </row>
    <row r="452" customFormat="false" ht="14.25" hidden="false" customHeight="true" outlineLevel="0" collapsed="false">
      <c r="A452" s="3" t="n">
        <v>451</v>
      </c>
      <c r="B452" s="3" t="s">
        <v>905</v>
      </c>
      <c r="C452" s="4" t="n">
        <v>120</v>
      </c>
      <c r="D452" s="4" t="n">
        <v>108</v>
      </c>
      <c r="E452" s="4" t="s">
        <v>906</v>
      </c>
      <c r="F452" s="4" t="n">
        <f aca="false">C452-D452</f>
        <v>12</v>
      </c>
      <c r="G452" s="5" t="n">
        <f aca="false">IF(F452=F451,G451,A452)</f>
        <v>445</v>
      </c>
      <c r="H452" s="4"/>
      <c r="I452" s="4"/>
      <c r="J452" s="4"/>
    </row>
    <row r="453" customFormat="false" ht="14.25" hidden="false" customHeight="true" outlineLevel="0" collapsed="false">
      <c r="A453" s="3" t="n">
        <v>452</v>
      </c>
      <c r="B453" s="3" t="s">
        <v>907</v>
      </c>
      <c r="C453" s="4" t="n">
        <v>40</v>
      </c>
      <c r="D453" s="4" t="n">
        <v>29</v>
      </c>
      <c r="E453" s="4" t="s">
        <v>908</v>
      </c>
      <c r="F453" s="4" t="n">
        <f aca="false">C453-D453</f>
        <v>11</v>
      </c>
      <c r="G453" s="5" t="n">
        <f aca="false">IF(F453=F452,G452,A453)</f>
        <v>452</v>
      </c>
      <c r="H453" s="4"/>
      <c r="I453" s="4"/>
      <c r="J453" s="4"/>
    </row>
    <row r="454" customFormat="false" ht="14.25" hidden="false" customHeight="true" outlineLevel="0" collapsed="false">
      <c r="A454" s="3" t="n">
        <v>453</v>
      </c>
      <c r="B454" s="3" t="s">
        <v>909</v>
      </c>
      <c r="C454" s="4" t="n">
        <v>40</v>
      </c>
      <c r="D454" s="4" t="n">
        <v>29</v>
      </c>
      <c r="E454" s="4" t="s">
        <v>910</v>
      </c>
      <c r="F454" s="4" t="n">
        <f aca="false">C454-D454</f>
        <v>11</v>
      </c>
      <c r="G454" s="5" t="n">
        <f aca="false">IF(F454=F453,G453,A454)</f>
        <v>452</v>
      </c>
      <c r="H454" s="4"/>
      <c r="I454" s="4"/>
      <c r="J454" s="4"/>
    </row>
    <row r="455" customFormat="false" ht="14.25" hidden="false" customHeight="true" outlineLevel="0" collapsed="false">
      <c r="A455" s="3" t="n">
        <v>454</v>
      </c>
      <c r="B455" s="3" t="s">
        <v>911</v>
      </c>
      <c r="C455" s="4" t="n">
        <v>50</v>
      </c>
      <c r="D455" s="4" t="n">
        <v>39</v>
      </c>
      <c r="E455" s="4" t="s">
        <v>912</v>
      </c>
      <c r="F455" s="4" t="n">
        <f aca="false">C455-D455</f>
        <v>11</v>
      </c>
      <c r="G455" s="5" t="n">
        <f aca="false">IF(F455=F454,G454,A455)</f>
        <v>452</v>
      </c>
      <c r="H455" s="4"/>
      <c r="I455" s="4"/>
      <c r="J455" s="4"/>
    </row>
    <row r="456" customFormat="false" ht="14.25" hidden="false" customHeight="true" outlineLevel="0" collapsed="false">
      <c r="A456" s="3" t="n">
        <v>455</v>
      </c>
      <c r="B456" s="3" t="s">
        <v>913</v>
      </c>
      <c r="C456" s="4" t="n">
        <v>48</v>
      </c>
      <c r="D456" s="4" t="n">
        <v>37</v>
      </c>
      <c r="E456" s="4" t="s">
        <v>914</v>
      </c>
      <c r="F456" s="4" t="n">
        <f aca="false">C456-D456</f>
        <v>11</v>
      </c>
      <c r="G456" s="5" t="n">
        <f aca="false">IF(F456=F455,G455,A456)</f>
        <v>452</v>
      </c>
      <c r="H456" s="4"/>
      <c r="I456" s="4"/>
      <c r="J456" s="4"/>
    </row>
    <row r="457" customFormat="false" ht="14.25" hidden="false" customHeight="true" outlineLevel="0" collapsed="false">
      <c r="A457" s="3" t="n">
        <v>456</v>
      </c>
      <c r="B457" s="3" t="s">
        <v>915</v>
      </c>
      <c r="C457" s="4" t="n">
        <v>30</v>
      </c>
      <c r="D457" s="4" t="n">
        <v>20</v>
      </c>
      <c r="E457" s="4" t="s">
        <v>916</v>
      </c>
      <c r="F457" s="4" t="n">
        <f aca="false">C457-D457</f>
        <v>10</v>
      </c>
      <c r="G457" s="5" t="n">
        <f aca="false">IF(F457=F456,G456,A457)</f>
        <v>456</v>
      </c>
      <c r="H457" s="4"/>
      <c r="I457" s="4"/>
      <c r="J457" s="4"/>
    </row>
    <row r="458" customFormat="false" ht="14.25" hidden="false" customHeight="true" outlineLevel="0" collapsed="false">
      <c r="A458" s="3" t="n">
        <v>457</v>
      </c>
      <c r="B458" s="3" t="s">
        <v>917</v>
      </c>
      <c r="C458" s="4" t="n">
        <v>10</v>
      </c>
      <c r="D458" s="4" t="n">
        <v>0</v>
      </c>
      <c r="E458" s="4" t="s">
        <v>918</v>
      </c>
      <c r="F458" s="4" t="n">
        <f aca="false">C458-D458</f>
        <v>10</v>
      </c>
      <c r="G458" s="5" t="n">
        <f aca="false">IF(F458=F457,G457,A458)</f>
        <v>456</v>
      </c>
      <c r="H458" s="4"/>
      <c r="I458" s="4"/>
      <c r="J458" s="4"/>
    </row>
    <row r="459" customFormat="false" ht="14.25" hidden="false" customHeight="true" outlineLevel="0" collapsed="false">
      <c r="A459" s="3" t="n">
        <v>458</v>
      </c>
      <c r="B459" s="3" t="s">
        <v>919</v>
      </c>
      <c r="C459" s="4" t="n">
        <v>10</v>
      </c>
      <c r="D459" s="4" t="n">
        <v>0</v>
      </c>
      <c r="E459" s="4" t="s">
        <v>920</v>
      </c>
      <c r="F459" s="4" t="n">
        <f aca="false">C459-D459</f>
        <v>10</v>
      </c>
      <c r="G459" s="5" t="n">
        <f aca="false">IF(F459=F458,G458,A459)</f>
        <v>456</v>
      </c>
      <c r="H459" s="4"/>
      <c r="I459" s="4"/>
      <c r="J459" s="4"/>
    </row>
    <row r="460" customFormat="false" ht="14.25" hidden="false" customHeight="true" outlineLevel="0" collapsed="false">
      <c r="A460" s="3" t="n">
        <v>459</v>
      </c>
      <c r="B460" s="3" t="s">
        <v>921</v>
      </c>
      <c r="C460" s="4" t="n">
        <v>10</v>
      </c>
      <c r="D460" s="4" t="n">
        <v>0</v>
      </c>
      <c r="E460" s="4" t="s">
        <v>922</v>
      </c>
      <c r="F460" s="4" t="n">
        <f aca="false">C460-D460</f>
        <v>10</v>
      </c>
      <c r="G460" s="5" t="n">
        <f aca="false">IF(F460=F459,G459,A460)</f>
        <v>456</v>
      </c>
      <c r="H460" s="4"/>
      <c r="I460" s="4"/>
      <c r="J460" s="4"/>
    </row>
    <row r="461" customFormat="false" ht="14.25" hidden="false" customHeight="true" outlineLevel="0" collapsed="false">
      <c r="A461" s="3" t="n">
        <v>460</v>
      </c>
      <c r="B461" s="3" t="s">
        <v>923</v>
      </c>
      <c r="C461" s="4" t="n">
        <v>20</v>
      </c>
      <c r="D461" s="4" t="n">
        <v>10</v>
      </c>
      <c r="E461" s="4" t="s">
        <v>924</v>
      </c>
      <c r="F461" s="4" t="n">
        <f aca="false">C461-D461</f>
        <v>10</v>
      </c>
      <c r="G461" s="5" t="n">
        <f aca="false">IF(F461=F460,G460,A461)</f>
        <v>456</v>
      </c>
      <c r="H461" s="4"/>
      <c r="I461" s="4"/>
      <c r="J461" s="4"/>
    </row>
    <row r="462" customFormat="false" ht="14.25" hidden="false" customHeight="true" outlineLevel="0" collapsed="false">
      <c r="A462" s="3" t="n">
        <v>461</v>
      </c>
      <c r="B462" s="3" t="s">
        <v>925</v>
      </c>
      <c r="C462" s="4" t="n">
        <v>130</v>
      </c>
      <c r="D462" s="4" t="n">
        <v>120</v>
      </c>
      <c r="E462" s="4" t="s">
        <v>926</v>
      </c>
      <c r="F462" s="4" t="n">
        <f aca="false">C462-D462</f>
        <v>10</v>
      </c>
      <c r="G462" s="5" t="n">
        <f aca="false">IF(F462=F461,G461,A462)</f>
        <v>456</v>
      </c>
      <c r="H462" s="4"/>
      <c r="I462" s="4"/>
      <c r="J462" s="4"/>
    </row>
    <row r="463" customFormat="false" ht="14.25" hidden="false" customHeight="true" outlineLevel="0" collapsed="false">
      <c r="A463" s="3" t="n">
        <v>462</v>
      </c>
      <c r="B463" s="3" t="s">
        <v>927</v>
      </c>
      <c r="C463" s="4" t="n">
        <v>10</v>
      </c>
      <c r="D463" s="4" t="n">
        <v>0</v>
      </c>
      <c r="E463" s="4" t="s">
        <v>928</v>
      </c>
      <c r="F463" s="4" t="n">
        <f aca="false">C463-D463</f>
        <v>10</v>
      </c>
      <c r="G463" s="5" t="n">
        <f aca="false">IF(F463=F462,G462,A463)</f>
        <v>456</v>
      </c>
      <c r="H463" s="4"/>
      <c r="I463" s="4"/>
      <c r="J463" s="4"/>
    </row>
    <row r="464" customFormat="false" ht="14.25" hidden="false" customHeight="true" outlineLevel="0" collapsed="false">
      <c r="A464" s="3" t="n">
        <v>463</v>
      </c>
      <c r="B464" s="3" t="s">
        <v>929</v>
      </c>
      <c r="C464" s="4" t="n">
        <v>10</v>
      </c>
      <c r="D464" s="4" t="n">
        <v>0</v>
      </c>
      <c r="E464" s="4" t="s">
        <v>930</v>
      </c>
      <c r="F464" s="4" t="n">
        <f aca="false">C464-D464</f>
        <v>10</v>
      </c>
      <c r="G464" s="5" t="n">
        <f aca="false">IF(F464=F463,G463,A464)</f>
        <v>456</v>
      </c>
      <c r="H464" s="4"/>
      <c r="I464" s="4"/>
      <c r="J464" s="4"/>
    </row>
    <row r="465" customFormat="false" ht="14.25" hidden="false" customHeight="true" outlineLevel="0" collapsed="false">
      <c r="A465" s="3" t="n">
        <v>464</v>
      </c>
      <c r="B465" s="3" t="s">
        <v>931</v>
      </c>
      <c r="C465" s="4" t="n">
        <v>20</v>
      </c>
      <c r="D465" s="4" t="n">
        <v>10</v>
      </c>
      <c r="E465" s="4" t="s">
        <v>932</v>
      </c>
      <c r="F465" s="4" t="n">
        <f aca="false">C465-D465</f>
        <v>10</v>
      </c>
      <c r="G465" s="5" t="n">
        <f aca="false">IF(F465=F464,G464,A465)</f>
        <v>456</v>
      </c>
      <c r="H465" s="4"/>
      <c r="I465" s="4"/>
      <c r="J465" s="4"/>
    </row>
    <row r="466" customFormat="false" ht="14.25" hidden="false" customHeight="true" outlineLevel="0" collapsed="false">
      <c r="A466" s="3" t="n">
        <v>465</v>
      </c>
      <c r="B466" s="3" t="s">
        <v>933</v>
      </c>
      <c r="C466" s="4" t="n">
        <v>20</v>
      </c>
      <c r="D466" s="4" t="n">
        <v>10</v>
      </c>
      <c r="E466" s="4" t="s">
        <v>934</v>
      </c>
      <c r="F466" s="4" t="n">
        <f aca="false">C466-D466</f>
        <v>10</v>
      </c>
      <c r="G466" s="5" t="n">
        <f aca="false">IF(F466=F465,G465,A466)</f>
        <v>456</v>
      </c>
      <c r="H466" s="4"/>
      <c r="I466" s="4"/>
      <c r="J466" s="4"/>
    </row>
    <row r="467" customFormat="false" ht="14.25" hidden="false" customHeight="true" outlineLevel="0" collapsed="false">
      <c r="A467" s="3" t="n">
        <v>466</v>
      </c>
      <c r="B467" s="3" t="s">
        <v>935</v>
      </c>
      <c r="C467" s="4" t="n">
        <v>10</v>
      </c>
      <c r="D467" s="4" t="n">
        <v>0</v>
      </c>
      <c r="E467" s="4" t="s">
        <v>936</v>
      </c>
      <c r="F467" s="4" t="n">
        <f aca="false">C467-D467</f>
        <v>10</v>
      </c>
      <c r="G467" s="5" t="n">
        <f aca="false">IF(F467=F466,G466,A467)</f>
        <v>456</v>
      </c>
      <c r="H467" s="4"/>
      <c r="I467" s="4"/>
      <c r="J467" s="4"/>
    </row>
    <row r="468" customFormat="false" ht="14.25" hidden="false" customHeight="true" outlineLevel="0" collapsed="false">
      <c r="A468" s="3" t="n">
        <v>467</v>
      </c>
      <c r="B468" s="3" t="s">
        <v>937</v>
      </c>
      <c r="C468" s="4" t="n">
        <v>10</v>
      </c>
      <c r="D468" s="4" t="n">
        <v>0</v>
      </c>
      <c r="E468" s="4" t="s">
        <v>938</v>
      </c>
      <c r="F468" s="4" t="n">
        <f aca="false">C468-D468</f>
        <v>10</v>
      </c>
      <c r="G468" s="5" t="n">
        <f aca="false">IF(F468=F467,G467,A468)</f>
        <v>456</v>
      </c>
      <c r="H468" s="4"/>
      <c r="I468" s="4"/>
      <c r="J468" s="4"/>
    </row>
    <row r="469" customFormat="false" ht="14.25" hidden="false" customHeight="true" outlineLevel="0" collapsed="false">
      <c r="A469" s="3" t="n">
        <v>468</v>
      </c>
      <c r="B469" s="3" t="s">
        <v>939</v>
      </c>
      <c r="C469" s="4" t="n">
        <v>10</v>
      </c>
      <c r="D469" s="4" t="n">
        <v>0</v>
      </c>
      <c r="E469" s="4" t="s">
        <v>940</v>
      </c>
      <c r="F469" s="4" t="n">
        <f aca="false">C469-D469</f>
        <v>10</v>
      </c>
      <c r="G469" s="5" t="n">
        <f aca="false">IF(F469=F468,G468,A469)</f>
        <v>456</v>
      </c>
      <c r="H469" s="4"/>
      <c r="I469" s="4"/>
      <c r="J469" s="4"/>
    </row>
    <row r="470" customFormat="false" ht="14.25" hidden="false" customHeight="true" outlineLevel="0" collapsed="false">
      <c r="A470" s="3" t="n">
        <v>469</v>
      </c>
      <c r="B470" s="3" t="s">
        <v>941</v>
      </c>
      <c r="C470" s="4" t="n">
        <v>10</v>
      </c>
      <c r="D470" s="4" t="n">
        <v>0</v>
      </c>
      <c r="E470" s="4" t="s">
        <v>942</v>
      </c>
      <c r="F470" s="4" t="n">
        <f aca="false">C470-D470</f>
        <v>10</v>
      </c>
      <c r="G470" s="5" t="n">
        <f aca="false">IF(F470=F469,G469,A470)</f>
        <v>456</v>
      </c>
      <c r="H470" s="4"/>
      <c r="I470" s="4"/>
      <c r="J470" s="4"/>
    </row>
    <row r="471" customFormat="false" ht="14.25" hidden="false" customHeight="true" outlineLevel="0" collapsed="false">
      <c r="A471" s="3" t="n">
        <v>470</v>
      </c>
      <c r="B471" s="3" t="s">
        <v>943</v>
      </c>
      <c r="C471" s="4" t="n">
        <v>20</v>
      </c>
      <c r="D471" s="4" t="n">
        <v>10</v>
      </c>
      <c r="E471" s="4" t="s">
        <v>944</v>
      </c>
      <c r="F471" s="4" t="n">
        <f aca="false">C471-D471</f>
        <v>10</v>
      </c>
      <c r="G471" s="5" t="n">
        <f aca="false">IF(F471=F470,G470,A471)</f>
        <v>456</v>
      </c>
      <c r="H471" s="4"/>
      <c r="I471" s="4"/>
      <c r="J471" s="4"/>
    </row>
    <row r="472" customFormat="false" ht="14.25" hidden="false" customHeight="true" outlineLevel="0" collapsed="false">
      <c r="A472" s="3" t="n">
        <v>471</v>
      </c>
      <c r="B472" s="3" t="s">
        <v>945</v>
      </c>
      <c r="C472" s="4" t="n">
        <v>10</v>
      </c>
      <c r="D472" s="4" t="n">
        <v>0</v>
      </c>
      <c r="E472" s="4" t="s">
        <v>946</v>
      </c>
      <c r="F472" s="4" t="n">
        <f aca="false">C472-D472</f>
        <v>10</v>
      </c>
      <c r="G472" s="5" t="n">
        <f aca="false">IF(F472=F471,G471,A472)</f>
        <v>456</v>
      </c>
      <c r="H472" s="4"/>
      <c r="I472" s="4"/>
      <c r="J472" s="4"/>
    </row>
    <row r="473" customFormat="false" ht="14.25" hidden="false" customHeight="true" outlineLevel="0" collapsed="false">
      <c r="A473" s="3" t="n">
        <v>472</v>
      </c>
      <c r="B473" s="3" t="s">
        <v>947</v>
      </c>
      <c r="C473" s="4" t="n">
        <v>40</v>
      </c>
      <c r="D473" s="4" t="n">
        <v>30</v>
      </c>
      <c r="E473" s="4" t="s">
        <v>948</v>
      </c>
      <c r="F473" s="4" t="n">
        <f aca="false">C473-D473</f>
        <v>10</v>
      </c>
      <c r="G473" s="5" t="n">
        <f aca="false">IF(F473=F472,G472,A473)</f>
        <v>456</v>
      </c>
      <c r="H473" s="4"/>
      <c r="I473" s="4"/>
      <c r="J473" s="4"/>
    </row>
    <row r="474" customFormat="false" ht="14.25" hidden="false" customHeight="true" outlineLevel="0" collapsed="false">
      <c r="A474" s="3" t="n">
        <v>473</v>
      </c>
      <c r="B474" s="3" t="s">
        <v>949</v>
      </c>
      <c r="C474" s="4" t="n">
        <v>40</v>
      </c>
      <c r="D474" s="4" t="n">
        <v>30</v>
      </c>
      <c r="E474" s="4" t="s">
        <v>950</v>
      </c>
      <c r="F474" s="4" t="n">
        <f aca="false">C474-D474</f>
        <v>10</v>
      </c>
      <c r="G474" s="5" t="n">
        <f aca="false">IF(F474=F473,G473,A474)</f>
        <v>456</v>
      </c>
      <c r="H474" s="4"/>
      <c r="I474" s="4"/>
      <c r="J474" s="4"/>
    </row>
    <row r="475" customFormat="false" ht="14.25" hidden="false" customHeight="true" outlineLevel="0" collapsed="false">
      <c r="A475" s="3" t="n">
        <v>474</v>
      </c>
      <c r="B475" s="3" t="s">
        <v>951</v>
      </c>
      <c r="C475" s="4" t="n">
        <v>50</v>
      </c>
      <c r="D475" s="4" t="n">
        <v>40</v>
      </c>
      <c r="E475" s="4" t="s">
        <v>952</v>
      </c>
      <c r="F475" s="4" t="n">
        <f aca="false">C475-D475</f>
        <v>10</v>
      </c>
      <c r="G475" s="5" t="n">
        <f aca="false">IF(F475=F474,G474,A475)</f>
        <v>456</v>
      </c>
      <c r="H475" s="4"/>
      <c r="I475" s="4"/>
      <c r="J475" s="4"/>
    </row>
    <row r="476" customFormat="false" ht="14.25" hidden="false" customHeight="true" outlineLevel="0" collapsed="false">
      <c r="A476" s="3" t="n">
        <v>475</v>
      </c>
      <c r="B476" s="3" t="s">
        <v>953</v>
      </c>
      <c r="C476" s="4" t="n">
        <v>20</v>
      </c>
      <c r="D476" s="4" t="n">
        <v>10</v>
      </c>
      <c r="E476" s="4" t="s">
        <v>954</v>
      </c>
      <c r="F476" s="4" t="n">
        <f aca="false">C476-D476</f>
        <v>10</v>
      </c>
      <c r="G476" s="5" t="n">
        <f aca="false">IF(F476=F475,G475,A476)</f>
        <v>456</v>
      </c>
      <c r="H476" s="4"/>
      <c r="I476" s="4"/>
      <c r="J476" s="4"/>
    </row>
    <row r="477" customFormat="false" ht="14.25" hidden="false" customHeight="true" outlineLevel="0" collapsed="false">
      <c r="A477" s="3" t="n">
        <v>476</v>
      </c>
      <c r="B477" s="3" t="s">
        <v>955</v>
      </c>
      <c r="C477" s="4" t="n">
        <v>10</v>
      </c>
      <c r="D477" s="4" t="n">
        <v>0</v>
      </c>
      <c r="E477" s="4" t="s">
        <v>956</v>
      </c>
      <c r="F477" s="4" t="n">
        <f aca="false">C477-D477</f>
        <v>10</v>
      </c>
      <c r="G477" s="5" t="n">
        <f aca="false">IF(F477=F476,G476,A477)</f>
        <v>456</v>
      </c>
      <c r="H477" s="4"/>
      <c r="I477" s="4"/>
      <c r="J477" s="4"/>
    </row>
    <row r="478" customFormat="false" ht="14.25" hidden="false" customHeight="true" outlineLevel="0" collapsed="false">
      <c r="A478" s="3" t="n">
        <v>477</v>
      </c>
      <c r="B478" s="3" t="s">
        <v>957</v>
      </c>
      <c r="C478" s="4" t="n">
        <v>80</v>
      </c>
      <c r="D478" s="4" t="n">
        <v>70</v>
      </c>
      <c r="E478" s="4" t="s">
        <v>958</v>
      </c>
      <c r="F478" s="4" t="n">
        <f aca="false">C478-D478</f>
        <v>10</v>
      </c>
      <c r="G478" s="5" t="n">
        <f aca="false">IF(F478=F477,G477,A478)</f>
        <v>456</v>
      </c>
      <c r="H478" s="4"/>
      <c r="I478" s="4"/>
      <c r="J478" s="4"/>
    </row>
    <row r="479" customFormat="false" ht="14.25" hidden="false" customHeight="true" outlineLevel="0" collapsed="false">
      <c r="A479" s="3" t="n">
        <v>478</v>
      </c>
      <c r="B479" s="3" t="s">
        <v>959</v>
      </c>
      <c r="C479" s="4" t="n">
        <v>10</v>
      </c>
      <c r="D479" s="4" t="n">
        <v>0</v>
      </c>
      <c r="E479" s="4" t="s">
        <v>960</v>
      </c>
      <c r="F479" s="4" t="n">
        <f aca="false">C479-D479</f>
        <v>10</v>
      </c>
      <c r="G479" s="5" t="n">
        <f aca="false">IF(F479=F478,G478,A479)</f>
        <v>456</v>
      </c>
      <c r="H479" s="4"/>
      <c r="I479" s="4"/>
      <c r="J479" s="4"/>
    </row>
    <row r="480" customFormat="false" ht="14.25" hidden="false" customHeight="true" outlineLevel="0" collapsed="false">
      <c r="A480" s="3" t="n">
        <v>479</v>
      </c>
      <c r="B480" s="3" t="s">
        <v>961</v>
      </c>
      <c r="C480" s="4" t="n">
        <v>10</v>
      </c>
      <c r="D480" s="4" t="n">
        <v>0</v>
      </c>
      <c r="E480" s="4" t="s">
        <v>962</v>
      </c>
      <c r="F480" s="4" t="n">
        <f aca="false">C480-D480</f>
        <v>10</v>
      </c>
      <c r="G480" s="5" t="n">
        <f aca="false">IF(F480=F479,G479,A480)</f>
        <v>456</v>
      </c>
      <c r="H480" s="4"/>
      <c r="I480" s="4"/>
      <c r="J480" s="4"/>
    </row>
    <row r="481" customFormat="false" ht="14.25" hidden="false" customHeight="true" outlineLevel="0" collapsed="false">
      <c r="A481" s="3" t="n">
        <v>480</v>
      </c>
      <c r="B481" s="3" t="s">
        <v>963</v>
      </c>
      <c r="C481" s="4" t="n">
        <v>40</v>
      </c>
      <c r="D481" s="4" t="n">
        <v>30</v>
      </c>
      <c r="E481" s="4" t="s">
        <v>964</v>
      </c>
      <c r="F481" s="4" t="n">
        <f aca="false">C481-D481</f>
        <v>10</v>
      </c>
      <c r="G481" s="5" t="n">
        <f aca="false">IF(F481=F480,G480,A481)</f>
        <v>456</v>
      </c>
      <c r="H481" s="4"/>
      <c r="I481" s="4"/>
      <c r="J481" s="4"/>
    </row>
    <row r="482" customFormat="false" ht="14.25" hidden="false" customHeight="true" outlineLevel="0" collapsed="false">
      <c r="A482" s="3" t="n">
        <v>481</v>
      </c>
      <c r="B482" s="3" t="s">
        <v>965</v>
      </c>
      <c r="C482" s="4" t="n">
        <v>10</v>
      </c>
      <c r="D482" s="4" t="n">
        <v>0</v>
      </c>
      <c r="E482" s="4" t="s">
        <v>966</v>
      </c>
      <c r="F482" s="4" t="n">
        <f aca="false">C482-D482</f>
        <v>10</v>
      </c>
      <c r="G482" s="5" t="n">
        <f aca="false">IF(F482=F481,G481,A482)</f>
        <v>456</v>
      </c>
      <c r="H482" s="4"/>
      <c r="I482" s="4"/>
      <c r="J482" s="4"/>
    </row>
    <row r="483" customFormat="false" ht="14.25" hidden="false" customHeight="true" outlineLevel="0" collapsed="false">
      <c r="A483" s="3" t="n">
        <v>482</v>
      </c>
      <c r="B483" s="3" t="s">
        <v>967</v>
      </c>
      <c r="C483" s="4" t="n">
        <v>20</v>
      </c>
      <c r="D483" s="4" t="n">
        <v>10</v>
      </c>
      <c r="E483" s="4" t="s">
        <v>968</v>
      </c>
      <c r="F483" s="4" t="n">
        <f aca="false">C483-D483</f>
        <v>10</v>
      </c>
      <c r="G483" s="5" t="n">
        <f aca="false">IF(F483=F482,G482,A483)</f>
        <v>456</v>
      </c>
      <c r="H483" s="4"/>
      <c r="I483" s="4"/>
      <c r="J483" s="4"/>
    </row>
    <row r="484" customFormat="false" ht="14.25" hidden="false" customHeight="true" outlineLevel="0" collapsed="false">
      <c r="A484" s="3" t="n">
        <v>483</v>
      </c>
      <c r="B484" s="3" t="s">
        <v>969</v>
      </c>
      <c r="C484" s="4" t="n">
        <v>10</v>
      </c>
      <c r="D484" s="4" t="n">
        <v>0</v>
      </c>
      <c r="E484" s="4" t="s">
        <v>970</v>
      </c>
      <c r="F484" s="4" t="n">
        <f aca="false">C484-D484</f>
        <v>10</v>
      </c>
      <c r="G484" s="5" t="n">
        <f aca="false">IF(F484=F483,G483,A484)</f>
        <v>456</v>
      </c>
      <c r="H484" s="4"/>
      <c r="I484" s="4"/>
      <c r="J484" s="4"/>
    </row>
    <row r="485" customFormat="false" ht="14.25" hidden="false" customHeight="true" outlineLevel="0" collapsed="false">
      <c r="A485" s="3" t="n">
        <v>484</v>
      </c>
      <c r="B485" s="3" t="s">
        <v>971</v>
      </c>
      <c r="C485" s="4" t="n">
        <v>10</v>
      </c>
      <c r="D485" s="4" t="n">
        <v>0</v>
      </c>
      <c r="E485" s="4" t="s">
        <v>972</v>
      </c>
      <c r="F485" s="4" t="n">
        <f aca="false">C485-D485</f>
        <v>10</v>
      </c>
      <c r="G485" s="5" t="n">
        <f aca="false">IF(F485=F484,G484,A485)</f>
        <v>456</v>
      </c>
      <c r="H485" s="4"/>
      <c r="I485" s="4"/>
      <c r="J485" s="4"/>
    </row>
    <row r="486" customFormat="false" ht="14.25" hidden="false" customHeight="true" outlineLevel="0" collapsed="false">
      <c r="A486" s="3" t="n">
        <v>485</v>
      </c>
      <c r="B486" s="3" t="s">
        <v>973</v>
      </c>
      <c r="C486" s="4" t="n">
        <v>30</v>
      </c>
      <c r="D486" s="4" t="n">
        <v>20</v>
      </c>
      <c r="E486" s="4" t="s">
        <v>974</v>
      </c>
      <c r="F486" s="4" t="n">
        <f aca="false">C486-D486</f>
        <v>10</v>
      </c>
      <c r="G486" s="5" t="n">
        <f aca="false">IF(F486=F485,G485,A486)</f>
        <v>456</v>
      </c>
      <c r="H486" s="4"/>
      <c r="I486" s="4"/>
      <c r="J486" s="4"/>
    </row>
    <row r="487" customFormat="false" ht="14.25" hidden="false" customHeight="true" outlineLevel="0" collapsed="false">
      <c r="A487" s="3" t="n">
        <v>486</v>
      </c>
      <c r="B487" s="3" t="s">
        <v>975</v>
      </c>
      <c r="C487" s="4" t="n">
        <v>20</v>
      </c>
      <c r="D487" s="4" t="n">
        <v>10</v>
      </c>
      <c r="E487" s="4" t="s">
        <v>976</v>
      </c>
      <c r="F487" s="4" t="n">
        <f aca="false">C487-D487</f>
        <v>10</v>
      </c>
      <c r="G487" s="5" t="n">
        <f aca="false">IF(F487=F486,G486,A487)</f>
        <v>456</v>
      </c>
      <c r="H487" s="4"/>
      <c r="I487" s="4"/>
      <c r="J487" s="4"/>
    </row>
    <row r="488" customFormat="false" ht="14.25" hidden="false" customHeight="true" outlineLevel="0" collapsed="false">
      <c r="A488" s="3" t="n">
        <v>487</v>
      </c>
      <c r="B488" s="3" t="s">
        <v>977</v>
      </c>
      <c r="C488" s="4" t="n">
        <v>30</v>
      </c>
      <c r="D488" s="4" t="n">
        <v>20</v>
      </c>
      <c r="E488" s="4" t="s">
        <v>978</v>
      </c>
      <c r="F488" s="4" t="n">
        <f aca="false">C488-D488</f>
        <v>10</v>
      </c>
      <c r="G488" s="5" t="n">
        <f aca="false">IF(F488=F487,G487,A488)</f>
        <v>456</v>
      </c>
      <c r="H488" s="4"/>
      <c r="I488" s="4"/>
      <c r="J488" s="4"/>
    </row>
    <row r="489" customFormat="false" ht="14.25" hidden="false" customHeight="true" outlineLevel="0" collapsed="false">
      <c r="A489" s="3" t="n">
        <v>488</v>
      </c>
      <c r="B489" s="3" t="s">
        <v>979</v>
      </c>
      <c r="C489" s="4" t="n">
        <v>65</v>
      </c>
      <c r="D489" s="4" t="n">
        <v>55</v>
      </c>
      <c r="E489" s="4" t="s">
        <v>980</v>
      </c>
      <c r="F489" s="4" t="n">
        <f aca="false">C489-D489</f>
        <v>10</v>
      </c>
      <c r="G489" s="5" t="n">
        <f aca="false">IF(F489=F488,G488,A489)</f>
        <v>456</v>
      </c>
      <c r="H489" s="4"/>
      <c r="I489" s="4"/>
      <c r="J489" s="4"/>
    </row>
    <row r="490" customFormat="false" ht="14.25" hidden="false" customHeight="true" outlineLevel="0" collapsed="false">
      <c r="A490" s="3" t="n">
        <v>489</v>
      </c>
      <c r="B490" s="3" t="s">
        <v>981</v>
      </c>
      <c r="C490" s="4" t="n">
        <v>10</v>
      </c>
      <c r="D490" s="4" t="n">
        <v>0</v>
      </c>
      <c r="E490" s="4" t="s">
        <v>982</v>
      </c>
      <c r="F490" s="4" t="n">
        <f aca="false">C490-D490</f>
        <v>10</v>
      </c>
      <c r="G490" s="5" t="n">
        <f aca="false">IF(F490=F489,G489,A490)</f>
        <v>456</v>
      </c>
      <c r="H490" s="4"/>
      <c r="I490" s="4"/>
      <c r="J490" s="4"/>
    </row>
    <row r="491" customFormat="false" ht="14.25" hidden="false" customHeight="true" outlineLevel="0" collapsed="false">
      <c r="A491" s="3" t="n">
        <v>490</v>
      </c>
      <c r="B491" s="3" t="s">
        <v>983</v>
      </c>
      <c r="C491" s="4" t="n">
        <v>10</v>
      </c>
      <c r="D491" s="4" t="n">
        <v>0</v>
      </c>
      <c r="E491" s="4" t="s">
        <v>984</v>
      </c>
      <c r="F491" s="4" t="n">
        <f aca="false">C491-D491</f>
        <v>10</v>
      </c>
      <c r="G491" s="5" t="n">
        <f aca="false">IF(F491=F490,G490,A491)</f>
        <v>456</v>
      </c>
      <c r="H491" s="4"/>
      <c r="I491" s="4"/>
      <c r="J491" s="4"/>
    </row>
    <row r="492" customFormat="false" ht="14.25" hidden="false" customHeight="true" outlineLevel="0" collapsed="false">
      <c r="A492" s="3" t="n">
        <v>491</v>
      </c>
      <c r="B492" s="3" t="s">
        <v>985</v>
      </c>
      <c r="C492" s="4" t="n">
        <v>10</v>
      </c>
      <c r="D492" s="4" t="n">
        <v>0</v>
      </c>
      <c r="E492" s="4" t="s">
        <v>986</v>
      </c>
      <c r="F492" s="4" t="n">
        <f aca="false">C492-D492</f>
        <v>10</v>
      </c>
      <c r="G492" s="5" t="n">
        <f aca="false">IF(F492=F491,G491,A492)</f>
        <v>456</v>
      </c>
      <c r="H492" s="4"/>
      <c r="I492" s="4"/>
      <c r="J492" s="4"/>
    </row>
    <row r="493" customFormat="false" ht="14.25" hidden="false" customHeight="true" outlineLevel="0" collapsed="false">
      <c r="A493" s="3" t="n">
        <v>492</v>
      </c>
      <c r="B493" s="3" t="s">
        <v>987</v>
      </c>
      <c r="C493" s="4" t="n">
        <v>10</v>
      </c>
      <c r="D493" s="4" t="n">
        <v>0</v>
      </c>
      <c r="E493" s="4" t="s">
        <v>988</v>
      </c>
      <c r="F493" s="4" t="n">
        <f aca="false">C493-D493</f>
        <v>10</v>
      </c>
      <c r="G493" s="5" t="n">
        <f aca="false">IF(F493=F492,G492,A493)</f>
        <v>456</v>
      </c>
      <c r="H493" s="4"/>
      <c r="I493" s="4"/>
      <c r="J493" s="4"/>
    </row>
    <row r="494" customFormat="false" ht="14.25" hidden="false" customHeight="true" outlineLevel="0" collapsed="false">
      <c r="A494" s="3" t="n">
        <v>493</v>
      </c>
      <c r="B494" s="3" t="s">
        <v>989</v>
      </c>
      <c r="C494" s="4" t="n">
        <v>10</v>
      </c>
      <c r="D494" s="4" t="n">
        <v>0</v>
      </c>
      <c r="E494" s="4" t="s">
        <v>990</v>
      </c>
      <c r="F494" s="4" t="n">
        <f aca="false">C494-D494</f>
        <v>10</v>
      </c>
      <c r="G494" s="5" t="n">
        <f aca="false">IF(F494=F493,G493,A494)</f>
        <v>456</v>
      </c>
      <c r="H494" s="4"/>
      <c r="I494" s="4"/>
      <c r="J494" s="4"/>
    </row>
    <row r="495" customFormat="false" ht="14.25" hidden="false" customHeight="true" outlineLevel="0" collapsed="false">
      <c r="A495" s="3" t="n">
        <v>494</v>
      </c>
      <c r="B495" s="3" t="s">
        <v>991</v>
      </c>
      <c r="C495" s="4" t="n">
        <v>10</v>
      </c>
      <c r="D495" s="4" t="n">
        <v>0</v>
      </c>
      <c r="E495" s="4" t="s">
        <v>992</v>
      </c>
      <c r="F495" s="4" t="n">
        <f aca="false">C495-D495</f>
        <v>10</v>
      </c>
      <c r="G495" s="5" t="n">
        <f aca="false">IF(F495=F494,G494,A495)</f>
        <v>456</v>
      </c>
      <c r="H495" s="4"/>
      <c r="I495" s="4"/>
      <c r="J495" s="4"/>
    </row>
    <row r="496" customFormat="false" ht="14.25" hidden="false" customHeight="true" outlineLevel="0" collapsed="false">
      <c r="A496" s="3" t="n">
        <v>495</v>
      </c>
      <c r="B496" s="3" t="s">
        <v>993</v>
      </c>
      <c r="C496" s="4" t="n">
        <v>10</v>
      </c>
      <c r="D496" s="4" t="n">
        <v>0</v>
      </c>
      <c r="E496" s="4" t="s">
        <v>994</v>
      </c>
      <c r="F496" s="4" t="n">
        <f aca="false">C496-D496</f>
        <v>10</v>
      </c>
      <c r="G496" s="5" t="n">
        <f aca="false">IF(F496=F495,G495,A496)</f>
        <v>456</v>
      </c>
      <c r="H496" s="4"/>
      <c r="I496" s="4"/>
      <c r="J496" s="4"/>
    </row>
    <row r="497" customFormat="false" ht="14.25" hidden="false" customHeight="true" outlineLevel="0" collapsed="false">
      <c r="A497" s="3" t="n">
        <v>496</v>
      </c>
      <c r="B497" s="3" t="s">
        <v>995</v>
      </c>
      <c r="C497" s="4" t="n">
        <v>10</v>
      </c>
      <c r="D497" s="4" t="n">
        <v>0</v>
      </c>
      <c r="E497" s="4" t="s">
        <v>996</v>
      </c>
      <c r="F497" s="4" t="n">
        <f aca="false">C497-D497</f>
        <v>10</v>
      </c>
      <c r="G497" s="5" t="n">
        <f aca="false">IF(F497=F496,G496,A497)</f>
        <v>456</v>
      </c>
      <c r="H497" s="4"/>
      <c r="I497" s="4"/>
      <c r="J497" s="4"/>
    </row>
    <row r="498" customFormat="false" ht="14.25" hidden="false" customHeight="true" outlineLevel="0" collapsed="false">
      <c r="A498" s="3" t="n">
        <v>497</v>
      </c>
      <c r="B498" s="3" t="s">
        <v>997</v>
      </c>
      <c r="C498" s="4" t="n">
        <v>20</v>
      </c>
      <c r="D498" s="4" t="n">
        <v>10</v>
      </c>
      <c r="E498" s="4" t="s">
        <v>998</v>
      </c>
      <c r="F498" s="4" t="n">
        <f aca="false">C498-D498</f>
        <v>10</v>
      </c>
      <c r="G498" s="5" t="n">
        <f aca="false">IF(F498=F497,G497,A498)</f>
        <v>456</v>
      </c>
      <c r="H498" s="4"/>
      <c r="I498" s="4"/>
      <c r="J498" s="4"/>
    </row>
    <row r="499" customFormat="false" ht="14.25" hidden="false" customHeight="true" outlineLevel="0" collapsed="false">
      <c r="A499" s="3" t="n">
        <v>498</v>
      </c>
      <c r="B499" s="3" t="s">
        <v>999</v>
      </c>
      <c r="C499" s="4" t="n">
        <v>20</v>
      </c>
      <c r="D499" s="4" t="n">
        <v>10</v>
      </c>
      <c r="E499" s="4" t="s">
        <v>1000</v>
      </c>
      <c r="F499" s="4" t="n">
        <f aca="false">C499-D499</f>
        <v>10</v>
      </c>
      <c r="G499" s="5" t="n">
        <f aca="false">IF(F499=F498,G498,A499)</f>
        <v>456</v>
      </c>
      <c r="H499" s="4"/>
      <c r="I499" s="4"/>
      <c r="J499" s="4"/>
    </row>
    <row r="500" customFormat="false" ht="14.25" hidden="false" customHeight="true" outlineLevel="0" collapsed="false">
      <c r="A500" s="3" t="n">
        <v>499</v>
      </c>
      <c r="B500" s="3" t="s">
        <v>1001</v>
      </c>
      <c r="C500" s="4" t="n">
        <v>10</v>
      </c>
      <c r="D500" s="4" t="n">
        <v>0</v>
      </c>
      <c r="E500" s="4" t="s">
        <v>1002</v>
      </c>
      <c r="F500" s="4" t="n">
        <f aca="false">C500-D500</f>
        <v>10</v>
      </c>
      <c r="G500" s="5" t="n">
        <f aca="false">IF(F500=F499,G499,A500)</f>
        <v>456</v>
      </c>
      <c r="H500" s="4"/>
      <c r="I500" s="4"/>
      <c r="J500" s="4"/>
    </row>
    <row r="501" customFormat="false" ht="14.25" hidden="false" customHeight="true" outlineLevel="0" collapsed="false">
      <c r="A501" s="3" t="n">
        <v>500</v>
      </c>
      <c r="B501" s="3" t="s">
        <v>1003</v>
      </c>
      <c r="C501" s="4" t="n">
        <v>10</v>
      </c>
      <c r="D501" s="4" t="n">
        <v>0</v>
      </c>
      <c r="E501" s="4" t="s">
        <v>1004</v>
      </c>
      <c r="F501" s="4" t="n">
        <f aca="false">C501-D501</f>
        <v>10</v>
      </c>
      <c r="G501" s="5" t="n">
        <f aca="false">IF(F501=F500,G500,A501)</f>
        <v>456</v>
      </c>
      <c r="H501" s="4"/>
      <c r="I501" s="4"/>
      <c r="J501" s="4"/>
    </row>
    <row r="502" customFormat="false" ht="14.25" hidden="false" customHeight="true" outlineLevel="0" collapsed="false">
      <c r="A502" s="3" t="n">
        <v>501</v>
      </c>
      <c r="B502" s="3" t="s">
        <v>1005</v>
      </c>
      <c r="C502" s="4" t="n">
        <v>10</v>
      </c>
      <c r="D502" s="4" t="n">
        <v>0</v>
      </c>
      <c r="E502" s="4" t="s">
        <v>1006</v>
      </c>
      <c r="F502" s="4" t="n">
        <f aca="false">C502-D502</f>
        <v>10</v>
      </c>
      <c r="G502" s="5" t="n">
        <f aca="false">IF(F502=F501,G501,A502)</f>
        <v>456</v>
      </c>
      <c r="H502" s="4"/>
      <c r="I502" s="4"/>
      <c r="J502" s="4"/>
    </row>
    <row r="503" customFormat="false" ht="14.25" hidden="false" customHeight="true" outlineLevel="0" collapsed="false">
      <c r="A503" s="3" t="n">
        <v>502</v>
      </c>
      <c r="B503" s="3" t="s">
        <v>1007</v>
      </c>
      <c r="C503" s="4" t="n">
        <v>10</v>
      </c>
      <c r="D503" s="4" t="n">
        <v>0</v>
      </c>
      <c r="E503" s="4" t="s">
        <v>1008</v>
      </c>
      <c r="F503" s="4" t="n">
        <f aca="false">C503-D503</f>
        <v>10</v>
      </c>
      <c r="G503" s="5" t="n">
        <f aca="false">IF(F503=F502,G502,A503)</f>
        <v>456</v>
      </c>
      <c r="H503" s="4"/>
      <c r="I503" s="4"/>
      <c r="J503" s="4"/>
    </row>
    <row r="504" customFormat="false" ht="14.25" hidden="false" customHeight="true" outlineLevel="0" collapsed="false">
      <c r="A504" s="3" t="n">
        <v>503</v>
      </c>
      <c r="B504" s="3" t="s">
        <v>1009</v>
      </c>
      <c r="C504" s="4" t="n">
        <v>20</v>
      </c>
      <c r="D504" s="4" t="n">
        <v>10</v>
      </c>
      <c r="E504" s="4" t="s">
        <v>1010</v>
      </c>
      <c r="F504" s="4" t="n">
        <f aca="false">C504-D504</f>
        <v>10</v>
      </c>
      <c r="G504" s="5" t="n">
        <f aca="false">IF(F504=F503,G503,A504)</f>
        <v>456</v>
      </c>
      <c r="H504" s="4"/>
      <c r="I504" s="4"/>
      <c r="J504" s="4"/>
    </row>
    <row r="505" customFormat="false" ht="14.25" hidden="false" customHeight="true" outlineLevel="0" collapsed="false">
      <c r="A505" s="3" t="n">
        <v>504</v>
      </c>
      <c r="B505" s="3" t="s">
        <v>1011</v>
      </c>
      <c r="C505" s="4" t="n">
        <v>59</v>
      </c>
      <c r="D505" s="4" t="n">
        <v>49</v>
      </c>
      <c r="E505" s="4" t="s">
        <v>1012</v>
      </c>
      <c r="F505" s="4" t="n">
        <f aca="false">C505-D505</f>
        <v>10</v>
      </c>
      <c r="G505" s="5" t="n">
        <f aca="false">IF(F505=F504,G504,A505)</f>
        <v>456</v>
      </c>
      <c r="H505" s="4"/>
      <c r="I505" s="4"/>
      <c r="J505" s="4"/>
    </row>
    <row r="506" customFormat="false" ht="14.25" hidden="false" customHeight="true" outlineLevel="0" collapsed="false">
      <c r="A506" s="3" t="n">
        <v>505</v>
      </c>
      <c r="B506" s="3" t="s">
        <v>1013</v>
      </c>
      <c r="C506" s="4" t="n">
        <v>30</v>
      </c>
      <c r="D506" s="4" t="n">
        <v>20</v>
      </c>
      <c r="E506" s="4" t="s">
        <v>1014</v>
      </c>
      <c r="F506" s="4" t="n">
        <f aca="false">C506-D506</f>
        <v>10</v>
      </c>
      <c r="G506" s="5" t="n">
        <f aca="false">IF(F506=F505,G505,A506)</f>
        <v>456</v>
      </c>
      <c r="H506" s="4"/>
      <c r="I506" s="4"/>
      <c r="J506" s="4"/>
    </row>
    <row r="507" customFormat="false" ht="14.25" hidden="false" customHeight="true" outlineLevel="0" collapsed="false">
      <c r="A507" s="3" t="n">
        <v>506</v>
      </c>
      <c r="B507" s="3" t="s">
        <v>1015</v>
      </c>
      <c r="C507" s="4" t="n">
        <v>10</v>
      </c>
      <c r="D507" s="4" t="n">
        <v>0</v>
      </c>
      <c r="E507" s="4" t="s">
        <v>1016</v>
      </c>
      <c r="F507" s="4" t="n">
        <f aca="false">C507-D507</f>
        <v>10</v>
      </c>
      <c r="G507" s="5" t="n">
        <f aca="false">IF(F507=F506,G506,A507)</f>
        <v>456</v>
      </c>
      <c r="H507" s="4"/>
      <c r="I507" s="4"/>
      <c r="J507" s="4"/>
    </row>
    <row r="508" customFormat="false" ht="14.25" hidden="false" customHeight="true" outlineLevel="0" collapsed="false">
      <c r="A508" s="3" t="n">
        <v>507</v>
      </c>
      <c r="B508" s="3" t="s">
        <v>1017</v>
      </c>
      <c r="C508" s="4" t="n">
        <v>10</v>
      </c>
      <c r="D508" s="4" t="n">
        <v>0</v>
      </c>
      <c r="E508" s="4" t="s">
        <v>1018</v>
      </c>
      <c r="F508" s="4" t="n">
        <f aca="false">C508-D508</f>
        <v>10</v>
      </c>
      <c r="G508" s="5" t="n">
        <f aca="false">IF(F508=F507,G507,A508)</f>
        <v>456</v>
      </c>
      <c r="H508" s="4"/>
      <c r="I508" s="4"/>
      <c r="J508" s="4"/>
    </row>
    <row r="509" customFormat="false" ht="14.25" hidden="false" customHeight="true" outlineLevel="0" collapsed="false">
      <c r="A509" s="3" t="n">
        <v>508</v>
      </c>
      <c r="B509" s="3" t="s">
        <v>1019</v>
      </c>
      <c r="C509" s="4" t="n">
        <v>20</v>
      </c>
      <c r="D509" s="4" t="n">
        <v>10</v>
      </c>
      <c r="E509" s="4" t="s">
        <v>1020</v>
      </c>
      <c r="F509" s="4" t="n">
        <f aca="false">C509-D509</f>
        <v>10</v>
      </c>
      <c r="G509" s="5" t="n">
        <f aca="false">IF(F509=F508,G508,A509)</f>
        <v>456</v>
      </c>
      <c r="H509" s="4"/>
      <c r="I509" s="4"/>
      <c r="J509" s="4"/>
    </row>
    <row r="510" customFormat="false" ht="14.25" hidden="false" customHeight="true" outlineLevel="0" collapsed="false">
      <c r="A510" s="3" t="n">
        <v>509</v>
      </c>
      <c r="B510" s="3" t="s">
        <v>1021</v>
      </c>
      <c r="C510" s="4" t="n">
        <v>10</v>
      </c>
      <c r="D510" s="4" t="n">
        <v>0</v>
      </c>
      <c r="E510" s="4" t="s">
        <v>1022</v>
      </c>
      <c r="F510" s="4" t="n">
        <f aca="false">C510-D510</f>
        <v>10</v>
      </c>
      <c r="G510" s="5" t="n">
        <f aca="false">IF(F510=F509,G509,A510)</f>
        <v>456</v>
      </c>
      <c r="H510" s="4"/>
      <c r="I510" s="4"/>
      <c r="J510" s="4"/>
    </row>
    <row r="511" customFormat="false" ht="14.25" hidden="false" customHeight="true" outlineLevel="0" collapsed="false">
      <c r="A511" s="3" t="n">
        <v>510</v>
      </c>
      <c r="B511" s="3" t="s">
        <v>1023</v>
      </c>
      <c r="C511" s="4" t="n">
        <v>10</v>
      </c>
      <c r="D511" s="4" t="n">
        <v>0</v>
      </c>
      <c r="E511" s="4" t="s">
        <v>1024</v>
      </c>
      <c r="F511" s="4" t="n">
        <f aca="false">C511-D511</f>
        <v>10</v>
      </c>
      <c r="G511" s="5" t="n">
        <f aca="false">IF(F511=F510,G510,A511)</f>
        <v>456</v>
      </c>
      <c r="H511" s="4"/>
      <c r="I511" s="4"/>
      <c r="J511" s="4"/>
    </row>
    <row r="512" customFormat="false" ht="14.25" hidden="false" customHeight="true" outlineLevel="0" collapsed="false">
      <c r="A512" s="3" t="n">
        <v>511</v>
      </c>
      <c r="B512" s="3" t="s">
        <v>1025</v>
      </c>
      <c r="C512" s="4" t="n">
        <v>10</v>
      </c>
      <c r="D512" s="4" t="n">
        <v>0</v>
      </c>
      <c r="E512" s="4" t="s">
        <v>1026</v>
      </c>
      <c r="F512" s="4" t="n">
        <f aca="false">C512-D512</f>
        <v>10</v>
      </c>
      <c r="G512" s="5" t="n">
        <f aca="false">IF(F512=F511,G511,A512)</f>
        <v>456</v>
      </c>
      <c r="H512" s="4"/>
      <c r="I512" s="4"/>
      <c r="J512" s="4"/>
    </row>
    <row r="513" customFormat="false" ht="14.25" hidden="false" customHeight="true" outlineLevel="0" collapsed="false">
      <c r="A513" s="3" t="n">
        <v>512</v>
      </c>
      <c r="B513" s="3" t="s">
        <v>1027</v>
      </c>
      <c r="C513" s="4" t="n">
        <v>10</v>
      </c>
      <c r="D513" s="4" t="n">
        <v>0</v>
      </c>
      <c r="E513" s="4" t="s">
        <v>1028</v>
      </c>
      <c r="F513" s="4" t="n">
        <f aca="false">C513-D513</f>
        <v>10</v>
      </c>
      <c r="G513" s="5" t="n">
        <f aca="false">IF(F513=F512,G512,A513)</f>
        <v>456</v>
      </c>
      <c r="H513" s="4"/>
      <c r="I513" s="4"/>
      <c r="J513" s="4"/>
    </row>
    <row r="514" customFormat="false" ht="14.25" hidden="false" customHeight="true" outlineLevel="0" collapsed="false">
      <c r="A514" s="3" t="n">
        <v>513</v>
      </c>
      <c r="B514" s="3" t="s">
        <v>1029</v>
      </c>
      <c r="C514" s="4" t="n">
        <v>10</v>
      </c>
      <c r="D514" s="4" t="n">
        <v>0</v>
      </c>
      <c r="E514" s="4" t="s">
        <v>1030</v>
      </c>
      <c r="F514" s="4" t="n">
        <f aca="false">C514-D514</f>
        <v>10</v>
      </c>
      <c r="G514" s="5" t="n">
        <f aca="false">IF(F514=F513,G513,A514)</f>
        <v>456</v>
      </c>
      <c r="H514" s="4"/>
      <c r="I514" s="4"/>
      <c r="J514" s="4"/>
    </row>
    <row r="515" customFormat="false" ht="14.25" hidden="false" customHeight="true" outlineLevel="0" collapsed="false">
      <c r="A515" s="3" t="n">
        <v>514</v>
      </c>
      <c r="B515" s="3" t="s">
        <v>1031</v>
      </c>
      <c r="C515" s="4" t="n">
        <v>10</v>
      </c>
      <c r="D515" s="4" t="n">
        <v>0</v>
      </c>
      <c r="E515" s="4" t="s">
        <v>1032</v>
      </c>
      <c r="F515" s="4" t="n">
        <f aca="false">C515-D515</f>
        <v>10</v>
      </c>
      <c r="G515" s="5" t="n">
        <f aca="false">IF(F515=F514,G514,A515)</f>
        <v>456</v>
      </c>
      <c r="H515" s="4"/>
      <c r="I515" s="4"/>
      <c r="J515" s="4"/>
    </row>
    <row r="516" customFormat="false" ht="14.25" hidden="false" customHeight="true" outlineLevel="0" collapsed="false">
      <c r="A516" s="3" t="n">
        <v>515</v>
      </c>
      <c r="B516" s="3" t="s">
        <v>1033</v>
      </c>
      <c r="C516" s="4" t="n">
        <v>60</v>
      </c>
      <c r="D516" s="4" t="n">
        <v>50</v>
      </c>
      <c r="E516" s="4" t="s">
        <v>1034</v>
      </c>
      <c r="F516" s="4" t="n">
        <f aca="false">C516-D516</f>
        <v>10</v>
      </c>
      <c r="G516" s="5" t="n">
        <f aca="false">IF(F516=F515,G515,A516)</f>
        <v>456</v>
      </c>
      <c r="H516" s="4"/>
      <c r="I516" s="4"/>
      <c r="J516" s="4"/>
    </row>
    <row r="517" customFormat="false" ht="14.25" hidden="false" customHeight="true" outlineLevel="0" collapsed="false">
      <c r="A517" s="3" t="n">
        <v>516</v>
      </c>
      <c r="B517" s="3" t="s">
        <v>1035</v>
      </c>
      <c r="C517" s="4" t="n">
        <v>20</v>
      </c>
      <c r="D517" s="4" t="n">
        <v>10</v>
      </c>
      <c r="E517" s="4" t="s">
        <v>1036</v>
      </c>
      <c r="F517" s="4" t="n">
        <f aca="false">C517-D517</f>
        <v>10</v>
      </c>
      <c r="G517" s="5" t="n">
        <f aca="false">IF(F517=F516,G516,A517)</f>
        <v>456</v>
      </c>
      <c r="H517" s="4"/>
      <c r="I517" s="4"/>
      <c r="J517" s="4"/>
    </row>
    <row r="518" customFormat="false" ht="14.25" hidden="false" customHeight="true" outlineLevel="0" collapsed="false">
      <c r="A518" s="3" t="n">
        <v>517</v>
      </c>
      <c r="B518" s="3" t="s">
        <v>1037</v>
      </c>
      <c r="C518" s="4" t="n">
        <v>10</v>
      </c>
      <c r="D518" s="4" t="n">
        <v>0</v>
      </c>
      <c r="E518" s="4" t="s">
        <v>1038</v>
      </c>
      <c r="F518" s="4" t="n">
        <f aca="false">C518-D518</f>
        <v>10</v>
      </c>
      <c r="G518" s="5" t="n">
        <f aca="false">IF(F518=F517,G517,A518)</f>
        <v>456</v>
      </c>
      <c r="H518" s="4"/>
      <c r="I518" s="4"/>
      <c r="J518" s="4"/>
    </row>
    <row r="519" customFormat="false" ht="14.25" hidden="false" customHeight="true" outlineLevel="0" collapsed="false">
      <c r="A519" s="3" t="n">
        <v>518</v>
      </c>
      <c r="B519" s="3" t="s">
        <v>1039</v>
      </c>
      <c r="C519" s="4" t="n">
        <v>10</v>
      </c>
      <c r="D519" s="4" t="n">
        <v>0</v>
      </c>
      <c r="E519" s="4" t="s">
        <v>1040</v>
      </c>
      <c r="F519" s="4" t="n">
        <f aca="false">C519-D519</f>
        <v>10</v>
      </c>
      <c r="G519" s="5" t="n">
        <f aca="false">IF(F519=F518,G518,A519)</f>
        <v>456</v>
      </c>
      <c r="H519" s="4"/>
      <c r="I519" s="4"/>
      <c r="J519" s="4"/>
    </row>
    <row r="520" customFormat="false" ht="14.25" hidden="false" customHeight="true" outlineLevel="0" collapsed="false">
      <c r="A520" s="3" t="n">
        <v>519</v>
      </c>
      <c r="B520" s="3" t="s">
        <v>1041</v>
      </c>
      <c r="C520" s="4" t="n">
        <v>10</v>
      </c>
      <c r="D520" s="4" t="n">
        <v>0</v>
      </c>
      <c r="E520" s="4" t="s">
        <v>1042</v>
      </c>
      <c r="F520" s="4" t="n">
        <f aca="false">C520-D520</f>
        <v>10</v>
      </c>
      <c r="G520" s="5" t="n">
        <f aca="false">IF(F520=F519,G519,A520)</f>
        <v>456</v>
      </c>
      <c r="H520" s="4"/>
      <c r="I520" s="4"/>
      <c r="J520" s="4"/>
    </row>
    <row r="521" customFormat="false" ht="14.25" hidden="false" customHeight="true" outlineLevel="0" collapsed="false">
      <c r="A521" s="3" t="n">
        <v>520</v>
      </c>
      <c r="B521" s="3" t="s">
        <v>1043</v>
      </c>
      <c r="C521" s="4" t="n">
        <v>30</v>
      </c>
      <c r="D521" s="4" t="n">
        <v>20</v>
      </c>
      <c r="E521" s="4" t="s">
        <v>1044</v>
      </c>
      <c r="F521" s="4" t="n">
        <f aca="false">C521-D521</f>
        <v>10</v>
      </c>
      <c r="G521" s="5" t="n">
        <f aca="false">IF(F521=F520,G520,A521)</f>
        <v>456</v>
      </c>
      <c r="H521" s="4"/>
      <c r="I521" s="4"/>
      <c r="J521" s="4"/>
    </row>
    <row r="522" customFormat="false" ht="14.25" hidden="false" customHeight="true" outlineLevel="0" collapsed="false">
      <c r="A522" s="3" t="n">
        <v>521</v>
      </c>
      <c r="B522" s="3" t="s">
        <v>1045</v>
      </c>
      <c r="C522" s="4" t="n">
        <v>10</v>
      </c>
      <c r="D522" s="4" t="n">
        <v>0</v>
      </c>
      <c r="E522" s="4" t="s">
        <v>1046</v>
      </c>
      <c r="F522" s="4" t="n">
        <f aca="false">C522-D522</f>
        <v>10</v>
      </c>
      <c r="G522" s="5" t="n">
        <f aca="false">IF(F522=F521,G521,A522)</f>
        <v>456</v>
      </c>
      <c r="H522" s="4"/>
      <c r="I522" s="4"/>
      <c r="J522" s="4"/>
    </row>
    <row r="523" customFormat="false" ht="14.25" hidden="false" customHeight="true" outlineLevel="0" collapsed="false">
      <c r="A523" s="3" t="n">
        <v>522</v>
      </c>
      <c r="B523" s="3" t="s">
        <v>1047</v>
      </c>
      <c r="C523" s="4" t="n">
        <v>10</v>
      </c>
      <c r="D523" s="4" t="n">
        <v>0</v>
      </c>
      <c r="E523" s="4" t="s">
        <v>1048</v>
      </c>
      <c r="F523" s="4" t="n">
        <f aca="false">C523-D523</f>
        <v>10</v>
      </c>
      <c r="G523" s="5" t="n">
        <f aca="false">IF(F523=F522,G522,A523)</f>
        <v>456</v>
      </c>
      <c r="H523" s="4"/>
      <c r="I523" s="4"/>
      <c r="J523" s="4"/>
    </row>
    <row r="524" customFormat="false" ht="14.25" hidden="false" customHeight="true" outlineLevel="0" collapsed="false">
      <c r="A524" s="3" t="n">
        <v>523</v>
      </c>
      <c r="B524" s="3" t="s">
        <v>1049</v>
      </c>
      <c r="C524" s="4" t="n">
        <v>10</v>
      </c>
      <c r="D524" s="4" t="n">
        <v>0</v>
      </c>
      <c r="E524" s="4" t="s">
        <v>1050</v>
      </c>
      <c r="F524" s="4" t="n">
        <f aca="false">C524-D524</f>
        <v>10</v>
      </c>
      <c r="G524" s="5" t="n">
        <f aca="false">IF(F524=F523,G523,A524)</f>
        <v>456</v>
      </c>
      <c r="H524" s="4"/>
      <c r="I524" s="4"/>
      <c r="J524" s="4"/>
    </row>
    <row r="525" customFormat="false" ht="14.25" hidden="false" customHeight="true" outlineLevel="0" collapsed="false">
      <c r="A525" s="3" t="n">
        <v>524</v>
      </c>
      <c r="B525" s="3" t="s">
        <v>1051</v>
      </c>
      <c r="C525" s="4" t="n">
        <v>10</v>
      </c>
      <c r="D525" s="4" t="n">
        <v>0</v>
      </c>
      <c r="E525" s="4" t="s">
        <v>1052</v>
      </c>
      <c r="F525" s="4" t="n">
        <f aca="false">C525-D525</f>
        <v>10</v>
      </c>
      <c r="G525" s="5" t="n">
        <f aca="false">IF(F525=F524,G524,A525)</f>
        <v>456</v>
      </c>
      <c r="H525" s="4"/>
      <c r="I525" s="4"/>
      <c r="J525" s="4"/>
    </row>
    <row r="526" customFormat="false" ht="14.25" hidden="false" customHeight="true" outlineLevel="0" collapsed="false">
      <c r="A526" s="3" t="n">
        <v>525</v>
      </c>
      <c r="B526" s="3" t="s">
        <v>1053</v>
      </c>
      <c r="C526" s="4" t="n">
        <v>30</v>
      </c>
      <c r="D526" s="4" t="n">
        <v>20</v>
      </c>
      <c r="E526" s="4" t="s">
        <v>1054</v>
      </c>
      <c r="F526" s="4" t="n">
        <f aca="false">C526-D526</f>
        <v>10</v>
      </c>
      <c r="G526" s="5" t="n">
        <f aca="false">IF(F526=F525,G525,A526)</f>
        <v>456</v>
      </c>
      <c r="H526" s="4"/>
      <c r="I526" s="4"/>
      <c r="J526" s="4"/>
    </row>
    <row r="527" customFormat="false" ht="14.25" hidden="false" customHeight="true" outlineLevel="0" collapsed="false">
      <c r="A527" s="3" t="n">
        <v>526</v>
      </c>
      <c r="B527" s="3" t="s">
        <v>1055</v>
      </c>
      <c r="C527" s="4" t="n">
        <v>10</v>
      </c>
      <c r="D527" s="4" t="n">
        <v>0</v>
      </c>
      <c r="E527" s="4" t="s">
        <v>1056</v>
      </c>
      <c r="F527" s="4" t="n">
        <f aca="false">C527-D527</f>
        <v>10</v>
      </c>
      <c r="G527" s="5" t="n">
        <f aca="false">IF(F527=F526,G526,A527)</f>
        <v>456</v>
      </c>
      <c r="H527" s="4"/>
      <c r="I527" s="4"/>
      <c r="J527" s="4"/>
    </row>
    <row r="528" customFormat="false" ht="14.25" hidden="false" customHeight="true" outlineLevel="0" collapsed="false">
      <c r="A528" s="3" t="n">
        <v>527</v>
      </c>
      <c r="B528" s="3" t="s">
        <v>1057</v>
      </c>
      <c r="C528" s="4" t="n">
        <v>10</v>
      </c>
      <c r="D528" s="4" t="n">
        <v>0</v>
      </c>
      <c r="E528" s="4" t="s">
        <v>1058</v>
      </c>
      <c r="F528" s="4" t="n">
        <f aca="false">C528-D528</f>
        <v>10</v>
      </c>
      <c r="G528" s="5" t="n">
        <f aca="false">IF(F528=F527,G527,A528)</f>
        <v>456</v>
      </c>
      <c r="H528" s="4"/>
      <c r="I528" s="4"/>
      <c r="J528" s="4"/>
    </row>
    <row r="529" customFormat="false" ht="14.25" hidden="false" customHeight="true" outlineLevel="0" collapsed="false">
      <c r="A529" s="3" t="n">
        <v>528</v>
      </c>
      <c r="B529" s="3" t="s">
        <v>1059</v>
      </c>
      <c r="C529" s="4" t="n">
        <v>10</v>
      </c>
      <c r="D529" s="4" t="n">
        <v>0</v>
      </c>
      <c r="E529" s="4" t="s">
        <v>1060</v>
      </c>
      <c r="F529" s="4" t="n">
        <f aca="false">C529-D529</f>
        <v>10</v>
      </c>
      <c r="G529" s="5" t="n">
        <f aca="false">IF(F529=F528,G528,A529)</f>
        <v>456</v>
      </c>
      <c r="H529" s="4"/>
      <c r="I529" s="4"/>
      <c r="J529" s="4"/>
    </row>
    <row r="530" customFormat="false" ht="14.25" hidden="false" customHeight="true" outlineLevel="0" collapsed="false">
      <c r="A530" s="3" t="n">
        <v>529</v>
      </c>
      <c r="B530" s="3" t="s">
        <v>1061</v>
      </c>
      <c r="C530" s="4" t="n">
        <v>50</v>
      </c>
      <c r="D530" s="4" t="n">
        <v>40</v>
      </c>
      <c r="E530" s="4" t="s">
        <v>1062</v>
      </c>
      <c r="F530" s="4" t="n">
        <f aca="false">C530-D530</f>
        <v>10</v>
      </c>
      <c r="G530" s="5" t="n">
        <f aca="false">IF(F530=F529,G529,A530)</f>
        <v>456</v>
      </c>
      <c r="H530" s="4"/>
      <c r="I530" s="4"/>
      <c r="J530" s="4"/>
    </row>
    <row r="531" customFormat="false" ht="14.25" hidden="false" customHeight="true" outlineLevel="0" collapsed="false">
      <c r="A531" s="3" t="n">
        <v>530</v>
      </c>
      <c r="B531" s="3" t="s">
        <v>1063</v>
      </c>
      <c r="C531" s="4" t="n">
        <v>50</v>
      </c>
      <c r="D531" s="4" t="n">
        <v>40</v>
      </c>
      <c r="E531" s="4" t="s">
        <v>1064</v>
      </c>
      <c r="F531" s="4" t="n">
        <f aca="false">C531-D531</f>
        <v>10</v>
      </c>
      <c r="G531" s="5" t="n">
        <f aca="false">IF(F531=F530,G530,A531)</f>
        <v>456</v>
      </c>
      <c r="H531" s="4"/>
      <c r="I531" s="4"/>
      <c r="J531" s="4"/>
    </row>
    <row r="532" customFormat="false" ht="14.25" hidden="false" customHeight="true" outlineLevel="0" collapsed="false">
      <c r="A532" s="3" t="n">
        <v>531</v>
      </c>
      <c r="B532" s="3" t="s">
        <v>1065</v>
      </c>
      <c r="C532" s="4" t="n">
        <v>10</v>
      </c>
      <c r="D532" s="4" t="n">
        <v>0</v>
      </c>
      <c r="E532" s="4" t="s">
        <v>1066</v>
      </c>
      <c r="F532" s="4" t="n">
        <f aca="false">C532-D532</f>
        <v>10</v>
      </c>
      <c r="G532" s="5" t="n">
        <f aca="false">IF(F532=F531,G531,A532)</f>
        <v>456</v>
      </c>
      <c r="H532" s="4"/>
      <c r="I532" s="4"/>
      <c r="J532" s="4"/>
    </row>
    <row r="533" customFormat="false" ht="14.25" hidden="false" customHeight="true" outlineLevel="0" collapsed="false">
      <c r="A533" s="3" t="n">
        <v>532</v>
      </c>
      <c r="B533" s="3" t="s">
        <v>1067</v>
      </c>
      <c r="C533" s="4" t="n">
        <v>10</v>
      </c>
      <c r="D533" s="4" t="n">
        <v>0</v>
      </c>
      <c r="E533" s="4" t="s">
        <v>1068</v>
      </c>
      <c r="F533" s="4" t="n">
        <f aca="false">C533-D533</f>
        <v>10</v>
      </c>
      <c r="G533" s="5" t="n">
        <f aca="false">IF(F533=F532,G532,A533)</f>
        <v>456</v>
      </c>
      <c r="H533" s="4"/>
      <c r="I533" s="4"/>
      <c r="J533" s="4"/>
    </row>
    <row r="534" customFormat="false" ht="14.25" hidden="false" customHeight="true" outlineLevel="0" collapsed="false">
      <c r="A534" s="3" t="n">
        <v>533</v>
      </c>
      <c r="B534" s="3" t="s">
        <v>1069</v>
      </c>
      <c r="C534" s="4" t="n">
        <v>28</v>
      </c>
      <c r="D534" s="4" t="n">
        <v>19</v>
      </c>
      <c r="E534" s="4" t="s">
        <v>1070</v>
      </c>
      <c r="F534" s="4" t="n">
        <f aca="false">C534-D534</f>
        <v>9</v>
      </c>
      <c r="G534" s="5" t="n">
        <f aca="false">IF(F534=F533,G533,A534)</f>
        <v>533</v>
      </c>
      <c r="H534" s="4"/>
      <c r="I534" s="4"/>
      <c r="J534" s="4"/>
    </row>
    <row r="535" customFormat="false" ht="14.25" hidden="false" customHeight="true" outlineLevel="0" collapsed="false">
      <c r="A535" s="3" t="n">
        <v>534</v>
      </c>
      <c r="B535" s="3" t="s">
        <v>1071</v>
      </c>
      <c r="C535" s="4" t="n">
        <v>9</v>
      </c>
      <c r="D535" s="4" t="n">
        <v>0</v>
      </c>
      <c r="E535" s="4" t="s">
        <v>1072</v>
      </c>
      <c r="F535" s="4" t="n">
        <f aca="false">C535-D535</f>
        <v>9</v>
      </c>
      <c r="G535" s="5" t="n">
        <f aca="false">IF(F535=F534,G534,A535)</f>
        <v>533</v>
      </c>
      <c r="H535" s="4"/>
      <c r="I535" s="4"/>
      <c r="J535" s="4"/>
    </row>
    <row r="536" customFormat="false" ht="14.25" hidden="false" customHeight="true" outlineLevel="0" collapsed="false">
      <c r="A536" s="3" t="n">
        <v>535</v>
      </c>
      <c r="B536" s="3" t="s">
        <v>1073</v>
      </c>
      <c r="C536" s="4" t="n">
        <v>9</v>
      </c>
      <c r="D536" s="4" t="n">
        <v>0</v>
      </c>
      <c r="E536" s="4" t="s">
        <v>1074</v>
      </c>
      <c r="F536" s="4" t="n">
        <f aca="false">C536-D536</f>
        <v>9</v>
      </c>
      <c r="G536" s="5" t="n">
        <f aca="false">IF(F536=F535,G535,A536)</f>
        <v>533</v>
      </c>
      <c r="H536" s="4"/>
      <c r="I536" s="4"/>
      <c r="J536" s="4"/>
    </row>
    <row r="537" customFormat="false" ht="14.25" hidden="false" customHeight="true" outlineLevel="0" collapsed="false">
      <c r="A537" s="3" t="n">
        <v>536</v>
      </c>
      <c r="B537" s="3" t="s">
        <v>1075</v>
      </c>
      <c r="C537" s="4" t="n">
        <v>29</v>
      </c>
      <c r="D537" s="4" t="n">
        <v>20</v>
      </c>
      <c r="E537" s="4" t="s">
        <v>1076</v>
      </c>
      <c r="F537" s="4" t="n">
        <f aca="false">C537-D537</f>
        <v>9</v>
      </c>
      <c r="G537" s="5" t="n">
        <f aca="false">IF(F537=F536,G536,A537)</f>
        <v>533</v>
      </c>
      <c r="H537" s="4"/>
      <c r="I537" s="4"/>
      <c r="J537" s="4"/>
    </row>
    <row r="538" customFormat="false" ht="14.25" hidden="false" customHeight="true" outlineLevel="0" collapsed="false">
      <c r="A538" s="3" t="n">
        <v>537</v>
      </c>
      <c r="B538" s="3" t="s">
        <v>1077</v>
      </c>
      <c r="C538" s="4" t="n">
        <v>9</v>
      </c>
      <c r="D538" s="4" t="n">
        <v>0</v>
      </c>
      <c r="E538" s="4" t="s">
        <v>1078</v>
      </c>
      <c r="F538" s="4" t="n">
        <f aca="false">C538-D538</f>
        <v>9</v>
      </c>
      <c r="G538" s="5" t="n">
        <f aca="false">IF(F538=F537,G537,A538)</f>
        <v>533</v>
      </c>
      <c r="H538" s="4"/>
      <c r="I538" s="4"/>
      <c r="J538" s="4"/>
    </row>
    <row r="539" customFormat="false" ht="14.25" hidden="false" customHeight="true" outlineLevel="0" collapsed="false">
      <c r="A539" s="3" t="n">
        <v>538</v>
      </c>
      <c r="B539" s="3" t="s">
        <v>1079</v>
      </c>
      <c r="C539" s="4" t="n">
        <v>19</v>
      </c>
      <c r="D539" s="4" t="n">
        <v>10</v>
      </c>
      <c r="E539" s="4" t="s">
        <v>1080</v>
      </c>
      <c r="F539" s="4" t="n">
        <f aca="false">C539-D539</f>
        <v>9</v>
      </c>
      <c r="G539" s="5" t="n">
        <f aca="false">IF(F539=F538,G538,A539)</f>
        <v>533</v>
      </c>
      <c r="H539" s="4"/>
      <c r="I539" s="4"/>
      <c r="J539" s="4"/>
    </row>
    <row r="540" customFormat="false" ht="14.25" hidden="false" customHeight="true" outlineLevel="0" collapsed="false">
      <c r="A540" s="3" t="n">
        <v>539</v>
      </c>
      <c r="B540" s="3" t="s">
        <v>1081</v>
      </c>
      <c r="C540" s="4" t="n">
        <v>9</v>
      </c>
      <c r="D540" s="4" t="n">
        <v>0</v>
      </c>
      <c r="E540" s="4" t="s">
        <v>1082</v>
      </c>
      <c r="F540" s="4" t="n">
        <f aca="false">C540-D540</f>
        <v>9</v>
      </c>
      <c r="G540" s="5" t="n">
        <f aca="false">IF(F540=F539,G539,A540)</f>
        <v>533</v>
      </c>
      <c r="H540" s="4"/>
      <c r="I540" s="4"/>
      <c r="J540" s="4"/>
    </row>
    <row r="541" customFormat="false" ht="14.25" hidden="false" customHeight="true" outlineLevel="0" collapsed="false">
      <c r="A541" s="3" t="n">
        <v>540</v>
      </c>
      <c r="B541" s="3" t="s">
        <v>1083</v>
      </c>
      <c r="C541" s="4" t="n">
        <v>64</v>
      </c>
      <c r="D541" s="4" t="n">
        <v>55</v>
      </c>
      <c r="E541" s="4" t="s">
        <v>1084</v>
      </c>
      <c r="F541" s="4" t="n">
        <f aca="false">C541-D541</f>
        <v>9</v>
      </c>
      <c r="G541" s="5" t="n">
        <f aca="false">IF(F541=F540,G540,A541)</f>
        <v>533</v>
      </c>
      <c r="H541" s="4"/>
      <c r="I541" s="4"/>
      <c r="J541" s="4"/>
    </row>
    <row r="542" customFormat="false" ht="14.25" hidden="false" customHeight="true" outlineLevel="0" collapsed="false">
      <c r="A542" s="3" t="n">
        <v>541</v>
      </c>
      <c r="B542" s="3" t="s">
        <v>1085</v>
      </c>
      <c r="C542" s="4" t="n">
        <v>9</v>
      </c>
      <c r="D542" s="4" t="n">
        <v>0</v>
      </c>
      <c r="E542" s="4" t="s">
        <v>1086</v>
      </c>
      <c r="F542" s="4" t="n">
        <f aca="false">C542-D542</f>
        <v>9</v>
      </c>
      <c r="G542" s="5" t="n">
        <f aca="false">IF(F542=F541,G541,A542)</f>
        <v>533</v>
      </c>
      <c r="H542" s="4"/>
      <c r="I542" s="4"/>
      <c r="J542" s="4"/>
    </row>
    <row r="543" customFormat="false" ht="14.25" hidden="false" customHeight="true" outlineLevel="0" collapsed="false">
      <c r="A543" s="3" t="n">
        <v>542</v>
      </c>
      <c r="B543" s="3" t="s">
        <v>1087</v>
      </c>
      <c r="C543" s="4" t="n">
        <v>19</v>
      </c>
      <c r="D543" s="4" t="n">
        <v>10</v>
      </c>
      <c r="E543" s="4" t="s">
        <v>1088</v>
      </c>
      <c r="F543" s="4" t="n">
        <f aca="false">C543-D543</f>
        <v>9</v>
      </c>
      <c r="G543" s="5" t="n">
        <f aca="false">IF(F543=F542,G542,A543)</f>
        <v>533</v>
      </c>
      <c r="H543" s="4"/>
      <c r="I543" s="4"/>
      <c r="J543" s="4"/>
    </row>
    <row r="544" customFormat="false" ht="14.25" hidden="false" customHeight="true" outlineLevel="0" collapsed="false">
      <c r="A544" s="3" t="n">
        <v>543</v>
      </c>
      <c r="B544" s="3" t="s">
        <v>1089</v>
      </c>
      <c r="C544" s="4" t="n">
        <v>29</v>
      </c>
      <c r="D544" s="4" t="n">
        <v>20</v>
      </c>
      <c r="E544" s="4" t="s">
        <v>1090</v>
      </c>
      <c r="F544" s="4" t="n">
        <f aca="false">C544-D544</f>
        <v>9</v>
      </c>
      <c r="G544" s="5" t="n">
        <f aca="false">IF(F544=F543,G543,A544)</f>
        <v>533</v>
      </c>
      <c r="H544" s="4"/>
      <c r="I544" s="4"/>
      <c r="J544" s="4"/>
    </row>
    <row r="545" customFormat="false" ht="14.25" hidden="false" customHeight="true" outlineLevel="0" collapsed="false">
      <c r="A545" s="3" t="n">
        <v>544</v>
      </c>
      <c r="B545" s="3" t="s">
        <v>1091</v>
      </c>
      <c r="C545" s="4" t="n">
        <v>16</v>
      </c>
      <c r="D545" s="4" t="n">
        <v>7</v>
      </c>
      <c r="E545" s="4" t="s">
        <v>1092</v>
      </c>
      <c r="F545" s="4" t="n">
        <f aca="false">C545-D545</f>
        <v>9</v>
      </c>
      <c r="G545" s="5" t="n">
        <f aca="false">IF(F545=F544,G544,A545)</f>
        <v>533</v>
      </c>
      <c r="H545" s="4"/>
      <c r="I545" s="4"/>
      <c r="J545" s="4"/>
    </row>
    <row r="546" customFormat="false" ht="14.25" hidden="false" customHeight="true" outlineLevel="0" collapsed="false">
      <c r="A546" s="3" t="n">
        <v>545</v>
      </c>
      <c r="B546" s="3" t="s">
        <v>1093</v>
      </c>
      <c r="C546" s="4" t="n">
        <v>9</v>
      </c>
      <c r="D546" s="4" t="n">
        <v>0</v>
      </c>
      <c r="E546" s="4" t="s">
        <v>1094</v>
      </c>
      <c r="F546" s="4" t="n">
        <f aca="false">C546-D546</f>
        <v>9</v>
      </c>
      <c r="G546" s="5" t="n">
        <f aca="false">IF(F546=F545,G545,A546)</f>
        <v>533</v>
      </c>
      <c r="H546" s="4"/>
      <c r="I546" s="4"/>
      <c r="J546" s="4"/>
    </row>
    <row r="547" customFormat="false" ht="14.25" hidden="false" customHeight="true" outlineLevel="0" collapsed="false">
      <c r="A547" s="3" t="n">
        <v>546</v>
      </c>
      <c r="B547" s="3" t="s">
        <v>1095</v>
      </c>
      <c r="C547" s="4" t="n">
        <v>24</v>
      </c>
      <c r="D547" s="4" t="n">
        <v>16</v>
      </c>
      <c r="E547" s="4" t="s">
        <v>1096</v>
      </c>
      <c r="F547" s="4" t="n">
        <f aca="false">C547-D547</f>
        <v>8</v>
      </c>
      <c r="G547" s="5" t="n">
        <f aca="false">IF(F547=F546,G546,A547)</f>
        <v>546</v>
      </c>
      <c r="H547" s="4"/>
      <c r="I547" s="4"/>
      <c r="J547" s="4"/>
    </row>
    <row r="548" customFormat="false" ht="14.25" hidden="false" customHeight="true" outlineLevel="0" collapsed="false">
      <c r="A548" s="3" t="n">
        <v>547</v>
      </c>
      <c r="B548" s="3" t="s">
        <v>1097</v>
      </c>
      <c r="C548" s="4" t="n">
        <v>18</v>
      </c>
      <c r="D548" s="4" t="n">
        <v>10</v>
      </c>
      <c r="E548" s="4" t="s">
        <v>1098</v>
      </c>
      <c r="F548" s="4" t="n">
        <f aca="false">C548-D548</f>
        <v>8</v>
      </c>
      <c r="G548" s="5" t="n">
        <f aca="false">IF(F548=F547,G547,A548)</f>
        <v>546</v>
      </c>
      <c r="H548" s="4"/>
      <c r="I548" s="4"/>
      <c r="J548" s="4"/>
    </row>
    <row r="549" customFormat="false" ht="14.25" hidden="false" customHeight="true" outlineLevel="0" collapsed="false">
      <c r="A549" s="3" t="n">
        <v>548</v>
      </c>
      <c r="B549" s="3" t="s">
        <v>1099</v>
      </c>
      <c r="C549" s="4" t="n">
        <v>18</v>
      </c>
      <c r="D549" s="4" t="n">
        <v>10</v>
      </c>
      <c r="E549" s="4" t="s">
        <v>1100</v>
      </c>
      <c r="F549" s="4" t="n">
        <f aca="false">C549-D549</f>
        <v>8</v>
      </c>
      <c r="G549" s="5" t="n">
        <f aca="false">IF(F549=F548,G548,A549)</f>
        <v>546</v>
      </c>
      <c r="H549" s="4"/>
      <c r="I549" s="4"/>
      <c r="J549" s="4"/>
    </row>
    <row r="550" customFormat="false" ht="14.25" hidden="false" customHeight="true" outlineLevel="0" collapsed="false">
      <c r="A550" s="3" t="n">
        <v>549</v>
      </c>
      <c r="B550" s="3" t="s">
        <v>1101</v>
      </c>
      <c r="C550" s="4" t="n">
        <v>8</v>
      </c>
      <c r="D550" s="4" t="n">
        <v>0</v>
      </c>
      <c r="E550" s="4" t="s">
        <v>1102</v>
      </c>
      <c r="F550" s="4" t="n">
        <f aca="false">C550-D550</f>
        <v>8</v>
      </c>
      <c r="G550" s="5" t="n">
        <f aca="false">IF(F550=F549,G549,A550)</f>
        <v>546</v>
      </c>
      <c r="H550" s="4"/>
      <c r="I550" s="4"/>
      <c r="J550" s="4"/>
    </row>
    <row r="551" customFormat="false" ht="14.25" hidden="false" customHeight="true" outlineLevel="0" collapsed="false">
      <c r="A551" s="3" t="n">
        <v>550</v>
      </c>
      <c r="B551" s="3" t="s">
        <v>1103</v>
      </c>
      <c r="C551" s="4" t="n">
        <v>8</v>
      </c>
      <c r="D551" s="4" t="n">
        <v>0</v>
      </c>
      <c r="E551" s="4" t="s">
        <v>1104</v>
      </c>
      <c r="F551" s="4" t="n">
        <f aca="false">C551-D551</f>
        <v>8</v>
      </c>
      <c r="G551" s="5" t="n">
        <f aca="false">IF(F551=F550,G550,A551)</f>
        <v>546</v>
      </c>
      <c r="H551" s="4"/>
      <c r="I551" s="4"/>
      <c r="J551" s="4"/>
    </row>
    <row r="552" customFormat="false" ht="14.25" hidden="false" customHeight="true" outlineLevel="0" collapsed="false">
      <c r="A552" s="3" t="n">
        <v>551</v>
      </c>
      <c r="B552" s="3" t="s">
        <v>1105</v>
      </c>
      <c r="C552" s="4" t="n">
        <v>108</v>
      </c>
      <c r="D552" s="4" t="n">
        <v>100</v>
      </c>
      <c r="E552" s="4" t="s">
        <v>1106</v>
      </c>
      <c r="F552" s="4" t="n">
        <f aca="false">C552-D552</f>
        <v>8</v>
      </c>
      <c r="G552" s="5" t="n">
        <f aca="false">IF(F552=F551,G551,A552)</f>
        <v>546</v>
      </c>
      <c r="H552" s="4"/>
      <c r="I552" s="4"/>
      <c r="J552" s="4"/>
    </row>
    <row r="553" customFormat="false" ht="14.25" hidden="false" customHeight="true" outlineLevel="0" collapsed="false">
      <c r="A553" s="3" t="n">
        <v>552</v>
      </c>
      <c r="B553" s="3" t="s">
        <v>1107</v>
      </c>
      <c r="C553" s="4" t="n">
        <v>14</v>
      </c>
      <c r="D553" s="4" t="n">
        <v>6</v>
      </c>
      <c r="E553" s="4" t="s">
        <v>1108</v>
      </c>
      <c r="F553" s="4" t="n">
        <f aca="false">C553-D553</f>
        <v>8</v>
      </c>
      <c r="G553" s="5" t="n">
        <f aca="false">IF(F553=F552,G552,A553)</f>
        <v>546</v>
      </c>
      <c r="H553" s="4"/>
      <c r="I553" s="4"/>
      <c r="J553" s="4"/>
    </row>
    <row r="554" customFormat="false" ht="14.25" hidden="false" customHeight="true" outlineLevel="0" collapsed="false">
      <c r="A554" s="3" t="n">
        <v>553</v>
      </c>
      <c r="B554" s="3" t="s">
        <v>1109</v>
      </c>
      <c r="C554" s="4" t="n">
        <v>128</v>
      </c>
      <c r="D554" s="4" t="n">
        <v>120</v>
      </c>
      <c r="E554" s="4" t="s">
        <v>1110</v>
      </c>
      <c r="F554" s="4" t="n">
        <f aca="false">C554-D554</f>
        <v>8</v>
      </c>
      <c r="G554" s="5" t="n">
        <f aca="false">IF(F554=F553,G553,A554)</f>
        <v>546</v>
      </c>
      <c r="H554" s="4"/>
      <c r="I554" s="4"/>
      <c r="J554" s="4"/>
    </row>
    <row r="555" customFormat="false" ht="14.25" hidden="false" customHeight="true" outlineLevel="0" collapsed="false">
      <c r="A555" s="3" t="n">
        <v>554</v>
      </c>
      <c r="B555" s="3" t="s">
        <v>1111</v>
      </c>
      <c r="C555" s="4" t="n">
        <v>27</v>
      </c>
      <c r="D555" s="4" t="n">
        <v>20</v>
      </c>
      <c r="E555" s="4" t="s">
        <v>1112</v>
      </c>
      <c r="F555" s="4" t="n">
        <f aca="false">C555-D555</f>
        <v>7</v>
      </c>
      <c r="G555" s="5" t="n">
        <f aca="false">IF(F555=F554,G554,A555)</f>
        <v>554</v>
      </c>
      <c r="H555" s="4"/>
      <c r="I555" s="4"/>
      <c r="J555" s="4"/>
    </row>
    <row r="556" customFormat="false" ht="14.25" hidden="false" customHeight="true" outlineLevel="0" collapsed="false">
      <c r="A556" s="3" t="n">
        <v>555</v>
      </c>
      <c r="B556" s="3" t="s">
        <v>1113</v>
      </c>
      <c r="C556" s="4" t="n">
        <v>7</v>
      </c>
      <c r="D556" s="4" t="n">
        <v>0</v>
      </c>
      <c r="E556" s="4" t="s">
        <v>1114</v>
      </c>
      <c r="F556" s="4" t="n">
        <f aca="false">C556-D556</f>
        <v>7</v>
      </c>
      <c r="G556" s="5" t="n">
        <f aca="false">IF(F556=F555,G555,A556)</f>
        <v>554</v>
      </c>
      <c r="H556" s="4"/>
      <c r="I556" s="4"/>
      <c r="J556" s="4"/>
    </row>
    <row r="557" customFormat="false" ht="14.25" hidden="false" customHeight="true" outlineLevel="0" collapsed="false">
      <c r="A557" s="3" t="n">
        <v>556</v>
      </c>
      <c r="B557" s="3" t="s">
        <v>1115</v>
      </c>
      <c r="C557" s="4" t="n">
        <v>7</v>
      </c>
      <c r="D557" s="4" t="n">
        <v>0</v>
      </c>
      <c r="E557" s="4" t="s">
        <v>1116</v>
      </c>
      <c r="F557" s="4" t="n">
        <f aca="false">C557-D557</f>
        <v>7</v>
      </c>
      <c r="G557" s="5" t="n">
        <f aca="false">IF(F557=F556,G556,A557)</f>
        <v>554</v>
      </c>
      <c r="H557" s="4"/>
      <c r="I557" s="4"/>
      <c r="J557" s="4"/>
    </row>
    <row r="558" customFormat="false" ht="14.25" hidden="false" customHeight="true" outlineLevel="0" collapsed="false">
      <c r="A558" s="3" t="n">
        <v>557</v>
      </c>
      <c r="B558" s="3" t="s">
        <v>1117</v>
      </c>
      <c r="C558" s="4" t="n">
        <v>10</v>
      </c>
      <c r="D558" s="4" t="n">
        <v>3</v>
      </c>
      <c r="E558" s="4" t="s">
        <v>1118</v>
      </c>
      <c r="F558" s="4" t="n">
        <f aca="false">C558-D558</f>
        <v>7</v>
      </c>
      <c r="G558" s="5" t="n">
        <f aca="false">IF(F558=F557,G557,A558)</f>
        <v>554</v>
      </c>
      <c r="H558" s="4"/>
      <c r="I558" s="4"/>
      <c r="J558" s="4"/>
    </row>
    <row r="559" customFormat="false" ht="14.25" hidden="false" customHeight="true" outlineLevel="0" collapsed="false">
      <c r="A559" s="3" t="n">
        <v>558</v>
      </c>
      <c r="B559" s="3" t="s">
        <v>1119</v>
      </c>
      <c r="C559" s="4" t="n">
        <v>70</v>
      </c>
      <c r="D559" s="4" t="n">
        <v>63</v>
      </c>
      <c r="E559" s="4" t="s">
        <v>1120</v>
      </c>
      <c r="F559" s="4" t="n">
        <f aca="false">C559-D559</f>
        <v>7</v>
      </c>
      <c r="G559" s="5" t="n">
        <f aca="false">IF(F559=F558,G558,A559)</f>
        <v>554</v>
      </c>
      <c r="H559" s="4"/>
      <c r="I559" s="4"/>
      <c r="J559" s="4"/>
    </row>
    <row r="560" customFormat="false" ht="14.25" hidden="false" customHeight="true" outlineLevel="0" collapsed="false">
      <c r="A560" s="3" t="n">
        <v>559</v>
      </c>
      <c r="B560" s="3" t="s">
        <v>1121</v>
      </c>
      <c r="C560" s="4" t="n">
        <v>16</v>
      </c>
      <c r="D560" s="4" t="n">
        <v>9</v>
      </c>
      <c r="E560" s="4" t="s">
        <v>1122</v>
      </c>
      <c r="F560" s="4" t="n">
        <f aca="false">C560-D560</f>
        <v>7</v>
      </c>
      <c r="G560" s="5" t="n">
        <f aca="false">IF(F560=F559,G559,A560)</f>
        <v>554</v>
      </c>
      <c r="H560" s="4"/>
      <c r="I560" s="4"/>
      <c r="J560" s="4"/>
    </row>
    <row r="561" customFormat="false" ht="14.25" hidden="false" customHeight="true" outlineLevel="0" collapsed="false">
      <c r="A561" s="3" t="n">
        <v>560</v>
      </c>
      <c r="B561" s="3" t="s">
        <v>1123</v>
      </c>
      <c r="C561" s="4" t="n">
        <v>7</v>
      </c>
      <c r="D561" s="4" t="n">
        <v>0</v>
      </c>
      <c r="E561" s="4" t="s">
        <v>1124</v>
      </c>
      <c r="F561" s="4" t="n">
        <f aca="false">C561-D561</f>
        <v>7</v>
      </c>
      <c r="G561" s="5" t="n">
        <f aca="false">IF(F561=F560,G560,A561)</f>
        <v>554</v>
      </c>
      <c r="H561" s="4"/>
      <c r="I561" s="4"/>
      <c r="J561" s="4"/>
    </row>
    <row r="562" customFormat="false" ht="14.25" hidden="false" customHeight="true" outlineLevel="0" collapsed="false">
      <c r="A562" s="3" t="n">
        <v>561</v>
      </c>
      <c r="B562" s="3" t="s">
        <v>1125</v>
      </c>
      <c r="C562" s="4" t="n">
        <v>47</v>
      </c>
      <c r="D562" s="4" t="n">
        <v>40</v>
      </c>
      <c r="E562" s="4" t="s">
        <v>1126</v>
      </c>
      <c r="F562" s="4" t="n">
        <f aca="false">C562-D562</f>
        <v>7</v>
      </c>
      <c r="G562" s="5" t="n">
        <f aca="false">IF(F562=F561,G561,A562)</f>
        <v>554</v>
      </c>
      <c r="H562" s="4"/>
      <c r="I562" s="4"/>
      <c r="J562" s="4"/>
    </row>
    <row r="563" customFormat="false" ht="14.25" hidden="false" customHeight="true" outlineLevel="0" collapsed="false">
      <c r="A563" s="3" t="n">
        <v>562</v>
      </c>
      <c r="B563" s="3" t="s">
        <v>1127</v>
      </c>
      <c r="C563" s="4" t="n">
        <v>17</v>
      </c>
      <c r="D563" s="4" t="n">
        <v>10</v>
      </c>
      <c r="E563" s="4" t="s">
        <v>1128</v>
      </c>
      <c r="F563" s="4" t="n">
        <f aca="false">C563-D563</f>
        <v>7</v>
      </c>
      <c r="G563" s="5" t="n">
        <f aca="false">IF(F563=F562,G562,A563)</f>
        <v>554</v>
      </c>
      <c r="H563" s="4"/>
      <c r="I563" s="4"/>
      <c r="J563" s="4"/>
    </row>
    <row r="564" customFormat="false" ht="14.25" hidden="false" customHeight="true" outlineLevel="0" collapsed="false">
      <c r="A564" s="3" t="n">
        <v>563</v>
      </c>
      <c r="B564" s="3" t="s">
        <v>1129</v>
      </c>
      <c r="C564" s="4" t="n">
        <v>8</v>
      </c>
      <c r="D564" s="4" t="n">
        <v>2</v>
      </c>
      <c r="E564" s="4" t="s">
        <v>1130</v>
      </c>
      <c r="F564" s="4" t="n">
        <f aca="false">C564-D564</f>
        <v>6</v>
      </c>
      <c r="G564" s="5" t="n">
        <f aca="false">IF(F564=F563,G563,A564)</f>
        <v>563</v>
      </c>
      <c r="H564" s="4"/>
      <c r="I564" s="4"/>
      <c r="J564" s="4"/>
    </row>
    <row r="565" customFormat="false" ht="14.25" hidden="false" customHeight="true" outlineLevel="0" collapsed="false">
      <c r="A565" s="3" t="n">
        <v>564</v>
      </c>
      <c r="B565" s="3" t="s">
        <v>1131</v>
      </c>
      <c r="C565" s="4" t="n">
        <v>6</v>
      </c>
      <c r="D565" s="4" t="n">
        <v>0</v>
      </c>
      <c r="E565" s="4" t="s">
        <v>1132</v>
      </c>
      <c r="F565" s="4" t="n">
        <f aca="false">C565-D565</f>
        <v>6</v>
      </c>
      <c r="G565" s="5" t="n">
        <f aca="false">IF(F565=F564,G564,A565)</f>
        <v>563</v>
      </c>
      <c r="H565" s="4"/>
      <c r="I565" s="4"/>
      <c r="J565" s="4"/>
    </row>
    <row r="566" customFormat="false" ht="14.25" hidden="false" customHeight="true" outlineLevel="0" collapsed="false">
      <c r="A566" s="3" t="n">
        <v>565</v>
      </c>
      <c r="B566" s="3" t="s">
        <v>1133</v>
      </c>
      <c r="C566" s="4" t="n">
        <v>10</v>
      </c>
      <c r="D566" s="4" t="n">
        <v>4</v>
      </c>
      <c r="E566" s="4" t="s">
        <v>1134</v>
      </c>
      <c r="F566" s="4" t="n">
        <f aca="false">C566-D566</f>
        <v>6</v>
      </c>
      <c r="G566" s="5" t="n">
        <f aca="false">IF(F566=F565,G565,A566)</f>
        <v>563</v>
      </c>
      <c r="H566" s="4"/>
      <c r="I566" s="4"/>
      <c r="J566" s="4"/>
    </row>
    <row r="567" customFormat="false" ht="14.25" hidden="false" customHeight="true" outlineLevel="0" collapsed="false">
      <c r="A567" s="3" t="n">
        <v>566</v>
      </c>
      <c r="B567" s="3" t="s">
        <v>1135</v>
      </c>
      <c r="C567" s="4" t="n">
        <v>6</v>
      </c>
      <c r="D567" s="4" t="n">
        <v>0</v>
      </c>
      <c r="E567" s="4" t="s">
        <v>1136</v>
      </c>
      <c r="F567" s="4" t="n">
        <f aca="false">C567-D567</f>
        <v>6</v>
      </c>
      <c r="G567" s="5" t="n">
        <f aca="false">IF(F567=F566,G566,A567)</f>
        <v>563</v>
      </c>
      <c r="H567" s="4"/>
      <c r="I567" s="4"/>
      <c r="J567" s="4"/>
    </row>
    <row r="568" customFormat="false" ht="14.25" hidden="false" customHeight="true" outlineLevel="0" collapsed="false">
      <c r="A568" s="3" t="n">
        <v>567</v>
      </c>
      <c r="B568" s="3" t="s">
        <v>1137</v>
      </c>
      <c r="C568" s="4" t="n">
        <v>6</v>
      </c>
      <c r="D568" s="4" t="n">
        <v>0</v>
      </c>
      <c r="E568" s="4" t="s">
        <v>1138</v>
      </c>
      <c r="F568" s="4" t="n">
        <f aca="false">C568-D568</f>
        <v>6</v>
      </c>
      <c r="G568" s="5" t="n">
        <f aca="false">IF(F568=F567,G567,A568)</f>
        <v>563</v>
      </c>
      <c r="H568" s="4"/>
      <c r="I568" s="4"/>
      <c r="J568" s="4"/>
    </row>
    <row r="569" customFormat="false" ht="14.25" hidden="false" customHeight="true" outlineLevel="0" collapsed="false">
      <c r="A569" s="3" t="n">
        <v>568</v>
      </c>
      <c r="B569" s="3" t="s">
        <v>1139</v>
      </c>
      <c r="C569" s="4" t="n">
        <v>5</v>
      </c>
      <c r="D569" s="4" t="n">
        <v>0</v>
      </c>
      <c r="E569" s="4" t="s">
        <v>1140</v>
      </c>
      <c r="F569" s="4" t="n">
        <f aca="false">C569-D569</f>
        <v>5</v>
      </c>
      <c r="G569" s="5" t="n">
        <f aca="false">IF(F569=F568,G568,A569)</f>
        <v>568</v>
      </c>
      <c r="H569" s="4"/>
      <c r="I569" s="4"/>
      <c r="J569" s="4"/>
    </row>
    <row r="570" customFormat="false" ht="14.25" hidden="false" customHeight="true" outlineLevel="0" collapsed="false">
      <c r="A570" s="3" t="n">
        <v>569</v>
      </c>
      <c r="B570" s="3" t="s">
        <v>1141</v>
      </c>
      <c r="C570" s="4" t="n">
        <v>15</v>
      </c>
      <c r="D570" s="4" t="n">
        <v>10</v>
      </c>
      <c r="E570" s="4" t="s">
        <v>1142</v>
      </c>
      <c r="F570" s="4" t="n">
        <f aca="false">C570-D570</f>
        <v>5</v>
      </c>
      <c r="G570" s="5" t="n">
        <f aca="false">IF(F570=F569,G569,A570)</f>
        <v>568</v>
      </c>
      <c r="H570" s="4"/>
      <c r="I570" s="4"/>
      <c r="J570" s="4"/>
    </row>
    <row r="571" customFormat="false" ht="14.25" hidden="false" customHeight="true" outlineLevel="0" collapsed="false">
      <c r="A571" s="3" t="n">
        <v>570</v>
      </c>
      <c r="B571" s="3" t="s">
        <v>1143</v>
      </c>
      <c r="C571" s="4" t="n">
        <v>273</v>
      </c>
      <c r="D571" s="4" t="n">
        <v>268</v>
      </c>
      <c r="E571" s="4" t="s">
        <v>1144</v>
      </c>
      <c r="F571" s="4" t="n">
        <f aca="false">C571-D571</f>
        <v>5</v>
      </c>
      <c r="G571" s="5" t="n">
        <f aca="false">IF(F571=F570,G570,A571)</f>
        <v>568</v>
      </c>
      <c r="H571" s="4"/>
      <c r="I571" s="4"/>
      <c r="J571" s="4"/>
    </row>
    <row r="572" customFormat="false" ht="14.25" hidden="false" customHeight="true" outlineLevel="0" collapsed="false">
      <c r="A572" s="3" t="n">
        <v>571</v>
      </c>
      <c r="B572" s="3" t="s">
        <v>1145</v>
      </c>
      <c r="C572" s="4" t="n">
        <v>8</v>
      </c>
      <c r="D572" s="4" t="n">
        <v>3</v>
      </c>
      <c r="E572" s="4" t="s">
        <v>1146</v>
      </c>
      <c r="F572" s="4" t="n">
        <f aca="false">C572-D572</f>
        <v>5</v>
      </c>
      <c r="G572" s="5" t="n">
        <f aca="false">IF(F572=F571,G571,A572)</f>
        <v>568</v>
      </c>
      <c r="H572" s="4"/>
      <c r="I572" s="4"/>
      <c r="J572" s="4"/>
    </row>
    <row r="573" customFormat="false" ht="14.25" hidden="false" customHeight="true" outlineLevel="0" collapsed="false">
      <c r="A573" s="3" t="n">
        <v>572</v>
      </c>
      <c r="B573" s="3" t="s">
        <v>1147</v>
      </c>
      <c r="C573" s="4" t="n">
        <v>5</v>
      </c>
      <c r="D573" s="4" t="n">
        <v>0</v>
      </c>
      <c r="E573" s="4" t="s">
        <v>1148</v>
      </c>
      <c r="F573" s="4" t="n">
        <f aca="false">C573-D573</f>
        <v>5</v>
      </c>
      <c r="G573" s="5" t="n">
        <f aca="false">IF(F573=F572,G572,A573)</f>
        <v>568</v>
      </c>
      <c r="H573" s="4"/>
      <c r="I573" s="4"/>
      <c r="J573" s="4"/>
    </row>
    <row r="574" customFormat="false" ht="14.25" hidden="false" customHeight="true" outlineLevel="0" collapsed="false">
      <c r="A574" s="3" t="n">
        <v>573</v>
      </c>
      <c r="B574" s="3" t="s">
        <v>1149</v>
      </c>
      <c r="C574" s="4" t="n">
        <v>40</v>
      </c>
      <c r="D574" s="4" t="n">
        <v>35</v>
      </c>
      <c r="E574" s="4" t="s">
        <v>1150</v>
      </c>
      <c r="F574" s="4" t="n">
        <f aca="false">C574-D574</f>
        <v>5</v>
      </c>
      <c r="G574" s="5" t="n">
        <f aca="false">IF(F574=F573,G573,A574)</f>
        <v>568</v>
      </c>
      <c r="H574" s="4"/>
      <c r="I574" s="4"/>
      <c r="J574" s="4"/>
    </row>
    <row r="575" customFormat="false" ht="14.25" hidden="false" customHeight="true" outlineLevel="0" collapsed="false">
      <c r="A575" s="3" t="n">
        <v>574</v>
      </c>
      <c r="B575" s="3" t="s">
        <v>1151</v>
      </c>
      <c r="C575" s="4" t="n">
        <v>5</v>
      </c>
      <c r="D575" s="4" t="n">
        <v>0</v>
      </c>
      <c r="E575" s="4" t="s">
        <v>1152</v>
      </c>
      <c r="F575" s="4" t="n">
        <f aca="false">C575-D575</f>
        <v>5</v>
      </c>
      <c r="G575" s="5" t="n">
        <f aca="false">IF(F575=F574,G574,A575)</f>
        <v>568</v>
      </c>
      <c r="H575" s="4"/>
      <c r="I575" s="4"/>
      <c r="J575" s="4"/>
    </row>
    <row r="576" customFormat="false" ht="14.25" hidden="false" customHeight="true" outlineLevel="0" collapsed="false">
      <c r="A576" s="3" t="n">
        <v>575</v>
      </c>
      <c r="B576" s="3" t="s">
        <v>1153</v>
      </c>
      <c r="C576" s="4" t="n">
        <v>25</v>
      </c>
      <c r="D576" s="4" t="n">
        <v>20</v>
      </c>
      <c r="E576" s="4" t="s">
        <v>1154</v>
      </c>
      <c r="F576" s="4" t="n">
        <f aca="false">C576-D576</f>
        <v>5</v>
      </c>
      <c r="G576" s="5" t="n">
        <f aca="false">IF(F576=F575,G575,A576)</f>
        <v>568</v>
      </c>
      <c r="H576" s="4"/>
      <c r="I576" s="4"/>
      <c r="J576" s="4"/>
    </row>
    <row r="577" customFormat="false" ht="14.25" hidden="false" customHeight="true" outlineLevel="0" collapsed="false">
      <c r="A577" s="3" t="n">
        <v>576</v>
      </c>
      <c r="B577" s="3" t="s">
        <v>1155</v>
      </c>
      <c r="C577" s="4" t="n">
        <v>5</v>
      </c>
      <c r="D577" s="4" t="n">
        <v>0</v>
      </c>
      <c r="E577" s="4" t="s">
        <v>1156</v>
      </c>
      <c r="F577" s="4" t="n">
        <f aca="false">C577-D577</f>
        <v>5</v>
      </c>
      <c r="G577" s="5" t="n">
        <f aca="false">IF(F577=F576,G576,A577)</f>
        <v>568</v>
      </c>
      <c r="H577" s="4"/>
      <c r="I577" s="4"/>
      <c r="J577" s="4"/>
    </row>
    <row r="578" customFormat="false" ht="14.25" hidden="false" customHeight="true" outlineLevel="0" collapsed="false">
      <c r="A578" s="3" t="n">
        <v>577</v>
      </c>
      <c r="B578" s="3" t="s">
        <v>1157</v>
      </c>
      <c r="C578" s="4" t="n">
        <v>38</v>
      </c>
      <c r="D578" s="4" t="n">
        <v>33</v>
      </c>
      <c r="E578" s="4" t="s">
        <v>1158</v>
      </c>
      <c r="F578" s="4" t="n">
        <f aca="false">C578-D578</f>
        <v>5</v>
      </c>
      <c r="G578" s="5" t="n">
        <f aca="false">IF(F578=F577,G577,A578)</f>
        <v>568</v>
      </c>
      <c r="H578" s="4"/>
      <c r="I578" s="4"/>
      <c r="J578" s="4"/>
    </row>
    <row r="579" customFormat="false" ht="14.25" hidden="false" customHeight="true" outlineLevel="0" collapsed="false">
      <c r="A579" s="3" t="n">
        <v>578</v>
      </c>
      <c r="B579" s="3" t="s">
        <v>1159</v>
      </c>
      <c r="C579" s="4" t="n">
        <v>151</v>
      </c>
      <c r="D579" s="4" t="n">
        <v>146</v>
      </c>
      <c r="E579" s="4" t="s">
        <v>1160</v>
      </c>
      <c r="F579" s="4" t="n">
        <f aca="false">C579-D579</f>
        <v>5</v>
      </c>
      <c r="G579" s="5" t="n">
        <f aca="false">IF(F579=F578,G578,A579)</f>
        <v>568</v>
      </c>
      <c r="H579" s="4"/>
      <c r="I579" s="4"/>
      <c r="J579" s="4"/>
    </row>
    <row r="580" customFormat="false" ht="14.25" hidden="false" customHeight="true" outlineLevel="0" collapsed="false">
      <c r="A580" s="3" t="n">
        <v>579</v>
      </c>
      <c r="B580" s="3" t="s">
        <v>1161</v>
      </c>
      <c r="C580" s="4" t="n">
        <v>7</v>
      </c>
      <c r="D580" s="4" t="n">
        <v>2</v>
      </c>
      <c r="E580" s="4" t="s">
        <v>1162</v>
      </c>
      <c r="F580" s="4" t="n">
        <f aca="false">C580-D580</f>
        <v>5</v>
      </c>
      <c r="G580" s="5" t="n">
        <f aca="false">IF(F580=F579,G579,A580)</f>
        <v>568</v>
      </c>
      <c r="H580" s="4"/>
      <c r="I580" s="4"/>
      <c r="J580" s="4"/>
    </row>
    <row r="581" customFormat="false" ht="14.25" hidden="false" customHeight="true" outlineLevel="0" collapsed="false">
      <c r="A581" s="3" t="n">
        <v>580</v>
      </c>
      <c r="B581" s="3" t="s">
        <v>1163</v>
      </c>
      <c r="C581" s="4" t="n">
        <v>10</v>
      </c>
      <c r="D581" s="4" t="n">
        <v>5</v>
      </c>
      <c r="E581" s="4" t="s">
        <v>1164</v>
      </c>
      <c r="F581" s="4" t="n">
        <f aca="false">C581-D581</f>
        <v>5</v>
      </c>
      <c r="G581" s="5" t="n">
        <f aca="false">IF(F581=F580,G580,A581)</f>
        <v>568</v>
      </c>
      <c r="H581" s="4"/>
      <c r="I581" s="4"/>
      <c r="J581" s="4"/>
    </row>
    <row r="582" customFormat="false" ht="14.25" hidden="false" customHeight="true" outlineLevel="0" collapsed="false">
      <c r="A582" s="3" t="n">
        <v>581</v>
      </c>
      <c r="B582" s="3" t="s">
        <v>1165</v>
      </c>
      <c r="C582" s="4" t="n">
        <v>5</v>
      </c>
      <c r="D582" s="4" t="n">
        <v>0</v>
      </c>
      <c r="E582" s="4" t="s">
        <v>1166</v>
      </c>
      <c r="F582" s="4" t="n">
        <f aca="false">C582-D582</f>
        <v>5</v>
      </c>
      <c r="G582" s="5" t="n">
        <f aca="false">IF(F582=F581,G581,A582)</f>
        <v>568</v>
      </c>
      <c r="H582" s="4"/>
      <c r="I582" s="4"/>
      <c r="J582" s="4"/>
    </row>
    <row r="583" customFormat="false" ht="14.25" hidden="false" customHeight="true" outlineLevel="0" collapsed="false">
      <c r="A583" s="3" t="n">
        <v>582</v>
      </c>
      <c r="B583" s="3" t="s">
        <v>1167</v>
      </c>
      <c r="C583" s="4" t="n">
        <v>7</v>
      </c>
      <c r="D583" s="4" t="n">
        <v>2</v>
      </c>
      <c r="E583" s="4" t="s">
        <v>1168</v>
      </c>
      <c r="F583" s="4" t="n">
        <f aca="false">C583-D583</f>
        <v>5</v>
      </c>
      <c r="G583" s="5" t="n">
        <f aca="false">IF(F583=F582,G582,A583)</f>
        <v>568</v>
      </c>
      <c r="H583" s="4"/>
      <c r="I583" s="4"/>
      <c r="J583" s="4"/>
    </row>
    <row r="584" customFormat="false" ht="14.25" hidden="false" customHeight="true" outlineLevel="0" collapsed="false">
      <c r="A584" s="3" t="n">
        <v>583</v>
      </c>
      <c r="B584" s="3" t="s">
        <v>1169</v>
      </c>
      <c r="C584" s="4" t="n">
        <v>7</v>
      </c>
      <c r="D584" s="4" t="n">
        <v>3</v>
      </c>
      <c r="E584" s="4" t="s">
        <v>1170</v>
      </c>
      <c r="F584" s="4" t="n">
        <f aca="false">C584-D584</f>
        <v>4</v>
      </c>
      <c r="G584" s="5" t="n">
        <f aca="false">IF(F584=F583,G583,A584)</f>
        <v>583</v>
      </c>
      <c r="H584" s="4"/>
      <c r="I584" s="4"/>
      <c r="J584" s="4"/>
    </row>
    <row r="585" customFormat="false" ht="14.25" hidden="false" customHeight="true" outlineLevel="0" collapsed="false">
      <c r="A585" s="3" t="n">
        <v>584</v>
      </c>
      <c r="B585" s="3" t="s">
        <v>1171</v>
      </c>
      <c r="C585" s="4" t="n">
        <v>4</v>
      </c>
      <c r="D585" s="4" t="n">
        <v>0</v>
      </c>
      <c r="E585" s="4" t="s">
        <v>1172</v>
      </c>
      <c r="F585" s="4" t="n">
        <f aca="false">C585-D585</f>
        <v>4</v>
      </c>
      <c r="G585" s="5" t="n">
        <f aca="false">IF(F585=F584,G584,A585)</f>
        <v>583</v>
      </c>
      <c r="H585" s="4"/>
      <c r="I585" s="4"/>
      <c r="J585" s="4"/>
    </row>
    <row r="586" customFormat="false" ht="14.25" hidden="false" customHeight="true" outlineLevel="0" collapsed="false">
      <c r="A586" s="3" t="n">
        <v>585</v>
      </c>
      <c r="B586" s="3" t="s">
        <v>1173</v>
      </c>
      <c r="C586" s="4" t="n">
        <v>4</v>
      </c>
      <c r="D586" s="4" t="n">
        <v>0</v>
      </c>
      <c r="E586" s="4" t="s">
        <v>1174</v>
      </c>
      <c r="F586" s="4" t="n">
        <f aca="false">C586-D586</f>
        <v>4</v>
      </c>
      <c r="G586" s="5" t="n">
        <f aca="false">IF(F586=F585,G585,A586)</f>
        <v>583</v>
      </c>
      <c r="H586" s="4"/>
      <c r="I586" s="4"/>
      <c r="J586" s="4"/>
    </row>
    <row r="587" customFormat="false" ht="14.25" hidden="false" customHeight="true" outlineLevel="0" collapsed="false">
      <c r="A587" s="3" t="n">
        <v>586</v>
      </c>
      <c r="B587" s="3" t="s">
        <v>1175</v>
      </c>
      <c r="C587" s="4" t="n">
        <v>9</v>
      </c>
      <c r="D587" s="4" t="n">
        <v>5</v>
      </c>
      <c r="E587" s="4" t="s">
        <v>1176</v>
      </c>
      <c r="F587" s="4" t="n">
        <f aca="false">C587-D587</f>
        <v>4</v>
      </c>
      <c r="G587" s="5" t="n">
        <f aca="false">IF(F587=F586,G586,A587)</f>
        <v>583</v>
      </c>
      <c r="H587" s="4"/>
      <c r="I587" s="4"/>
      <c r="J587" s="4"/>
    </row>
    <row r="588" customFormat="false" ht="14.25" hidden="false" customHeight="true" outlineLevel="0" collapsed="false">
      <c r="A588" s="3" t="n">
        <v>587</v>
      </c>
      <c r="B588" s="3" t="s">
        <v>1177</v>
      </c>
      <c r="C588" s="4" t="n">
        <v>10</v>
      </c>
      <c r="D588" s="4" t="n">
        <v>6</v>
      </c>
      <c r="E588" s="4" t="s">
        <v>1178</v>
      </c>
      <c r="F588" s="4" t="n">
        <f aca="false">C588-D588</f>
        <v>4</v>
      </c>
      <c r="G588" s="5" t="n">
        <f aca="false">IF(F588=F587,G587,A588)</f>
        <v>583</v>
      </c>
      <c r="H588" s="4"/>
      <c r="I588" s="4"/>
      <c r="J588" s="4"/>
    </row>
    <row r="589" customFormat="false" ht="14.25" hidden="false" customHeight="true" outlineLevel="0" collapsed="false">
      <c r="A589" s="3" t="n">
        <v>588</v>
      </c>
      <c r="B589" s="3" t="s">
        <v>1179</v>
      </c>
      <c r="C589" s="4" t="n">
        <v>13</v>
      </c>
      <c r="D589" s="4" t="n">
        <v>9</v>
      </c>
      <c r="E589" s="4" t="s">
        <v>1180</v>
      </c>
      <c r="F589" s="4" t="n">
        <f aca="false">C589-D589</f>
        <v>4</v>
      </c>
      <c r="G589" s="5" t="n">
        <f aca="false">IF(F589=F588,G588,A589)</f>
        <v>583</v>
      </c>
      <c r="H589" s="4"/>
      <c r="I589" s="4"/>
      <c r="J589" s="4"/>
    </row>
    <row r="590" customFormat="false" ht="14.25" hidden="false" customHeight="true" outlineLevel="0" collapsed="false">
      <c r="A590" s="3" t="n">
        <v>589</v>
      </c>
      <c r="B590" s="3" t="s">
        <v>1181</v>
      </c>
      <c r="C590" s="4" t="n">
        <v>64</v>
      </c>
      <c r="D590" s="4" t="n">
        <v>60</v>
      </c>
      <c r="E590" s="4" t="s">
        <v>1182</v>
      </c>
      <c r="F590" s="4" t="n">
        <f aca="false">C590-D590</f>
        <v>4</v>
      </c>
      <c r="G590" s="5" t="n">
        <f aca="false">IF(F590=F589,G589,A590)</f>
        <v>583</v>
      </c>
      <c r="H590" s="4"/>
      <c r="I590" s="4"/>
      <c r="J590" s="4"/>
    </row>
    <row r="591" customFormat="false" ht="14.25" hidden="false" customHeight="true" outlineLevel="0" collapsed="false">
      <c r="A591" s="3" t="n">
        <v>590</v>
      </c>
      <c r="B591" s="3" t="s">
        <v>1183</v>
      </c>
      <c r="C591" s="4" t="n">
        <v>8</v>
      </c>
      <c r="D591" s="4" t="n">
        <v>4</v>
      </c>
      <c r="E591" s="4" t="s">
        <v>1184</v>
      </c>
      <c r="F591" s="4" t="n">
        <f aca="false">C591-D591</f>
        <v>4</v>
      </c>
      <c r="G591" s="5" t="n">
        <f aca="false">IF(F591=F590,G590,A591)</f>
        <v>583</v>
      </c>
      <c r="H591" s="4"/>
      <c r="I591" s="4"/>
      <c r="J591" s="4"/>
    </row>
    <row r="592" customFormat="false" ht="14.25" hidden="false" customHeight="true" outlineLevel="0" collapsed="false">
      <c r="A592" s="3" t="n">
        <v>591</v>
      </c>
      <c r="B592" s="3" t="s">
        <v>1185</v>
      </c>
      <c r="C592" s="4" t="n">
        <v>30</v>
      </c>
      <c r="D592" s="4" t="n">
        <v>27</v>
      </c>
      <c r="E592" s="4" t="s">
        <v>1186</v>
      </c>
      <c r="F592" s="4" t="n">
        <f aca="false">C592-D592</f>
        <v>3</v>
      </c>
      <c r="G592" s="5" t="n">
        <f aca="false">IF(F592=F591,G591,A592)</f>
        <v>591</v>
      </c>
      <c r="H592" s="4"/>
      <c r="I592" s="4"/>
      <c r="J592" s="4"/>
    </row>
    <row r="593" customFormat="false" ht="14.25" hidden="false" customHeight="true" outlineLevel="0" collapsed="false">
      <c r="A593" s="3" t="n">
        <v>592</v>
      </c>
      <c r="B593" s="3" t="s">
        <v>1187</v>
      </c>
      <c r="C593" s="4" t="n">
        <v>67</v>
      </c>
      <c r="D593" s="4" t="n">
        <v>64</v>
      </c>
      <c r="E593" s="4" t="s">
        <v>1188</v>
      </c>
      <c r="F593" s="4" t="n">
        <f aca="false">C593-D593</f>
        <v>3</v>
      </c>
      <c r="G593" s="5" t="n">
        <f aca="false">IF(F593=F592,G592,A593)</f>
        <v>591</v>
      </c>
      <c r="H593" s="4"/>
      <c r="I593" s="4"/>
      <c r="J593" s="4"/>
    </row>
    <row r="594" customFormat="false" ht="14.25" hidden="false" customHeight="true" outlineLevel="0" collapsed="false">
      <c r="A594" s="3" t="n">
        <v>593</v>
      </c>
      <c r="B594" s="3" t="s">
        <v>1189</v>
      </c>
      <c r="C594" s="4" t="n">
        <v>10</v>
      </c>
      <c r="D594" s="4" t="n">
        <v>7</v>
      </c>
      <c r="E594" s="4" t="s">
        <v>1190</v>
      </c>
      <c r="F594" s="4" t="n">
        <f aca="false">C594-D594</f>
        <v>3</v>
      </c>
      <c r="G594" s="5" t="n">
        <f aca="false">IF(F594=F593,G593,A594)</f>
        <v>591</v>
      </c>
      <c r="H594" s="4"/>
      <c r="I594" s="4"/>
      <c r="J594" s="4"/>
    </row>
    <row r="595" customFormat="false" ht="14.25" hidden="false" customHeight="true" outlineLevel="0" collapsed="false">
      <c r="A595" s="3" t="n">
        <v>594</v>
      </c>
      <c r="B595" s="3" t="s">
        <v>1191</v>
      </c>
      <c r="C595" s="4" t="n">
        <v>10</v>
      </c>
      <c r="D595" s="4" t="n">
        <v>8</v>
      </c>
      <c r="E595" s="4" t="s">
        <v>1192</v>
      </c>
      <c r="F595" s="4" t="n">
        <f aca="false">C595-D595</f>
        <v>2</v>
      </c>
      <c r="G595" s="5" t="n">
        <f aca="false">IF(F595=F594,G594,A595)</f>
        <v>594</v>
      </c>
      <c r="H595" s="4"/>
      <c r="I595" s="4"/>
      <c r="J595" s="4"/>
    </row>
    <row r="596" customFormat="false" ht="14.25" hidden="false" customHeight="true" outlineLevel="0" collapsed="false">
      <c r="A596" s="3" t="n">
        <v>595</v>
      </c>
      <c r="B596" s="3" t="s">
        <v>1193</v>
      </c>
      <c r="C596" s="4" t="n">
        <v>2</v>
      </c>
      <c r="D596" s="4" t="n">
        <v>0</v>
      </c>
      <c r="E596" s="4" t="s">
        <v>1194</v>
      </c>
      <c r="F596" s="4" t="n">
        <f aca="false">C596-D596</f>
        <v>2</v>
      </c>
      <c r="G596" s="5" t="n">
        <f aca="false">IF(F596=F595,G595,A596)</f>
        <v>594</v>
      </c>
      <c r="H596" s="4"/>
      <c r="I596" s="4"/>
      <c r="J596" s="4"/>
    </row>
    <row r="597" customFormat="false" ht="14.25" hidden="false" customHeight="true" outlineLevel="0" collapsed="false">
      <c r="A597" s="3" t="n">
        <v>596</v>
      </c>
      <c r="B597" s="3" t="s">
        <v>1195</v>
      </c>
      <c r="C597" s="4" t="n">
        <v>8</v>
      </c>
      <c r="D597" s="4" t="n">
        <v>6</v>
      </c>
      <c r="E597" s="4" t="s">
        <v>1196</v>
      </c>
      <c r="F597" s="4" t="n">
        <f aca="false">C597-D597</f>
        <v>2</v>
      </c>
      <c r="G597" s="5" t="n">
        <f aca="false">IF(F597=F596,G596,A597)</f>
        <v>594</v>
      </c>
      <c r="H597" s="4"/>
      <c r="I597" s="4"/>
      <c r="J597" s="4"/>
    </row>
    <row r="598" customFormat="false" ht="14.25" hidden="false" customHeight="true" outlineLevel="0" collapsed="false">
      <c r="A598" s="3" t="n">
        <v>597</v>
      </c>
      <c r="B598" s="3" t="s">
        <v>1197</v>
      </c>
      <c r="C598" s="4" t="n">
        <v>10</v>
      </c>
      <c r="D598" s="4" t="n">
        <v>8</v>
      </c>
      <c r="E598" s="4" t="s">
        <v>1198</v>
      </c>
      <c r="F598" s="4" t="n">
        <f aca="false">C598-D598</f>
        <v>2</v>
      </c>
      <c r="G598" s="5" t="n">
        <f aca="false">IF(F598=F597,G597,A598)</f>
        <v>594</v>
      </c>
      <c r="H598" s="4"/>
      <c r="I598" s="4"/>
      <c r="J598" s="4"/>
    </row>
    <row r="599" customFormat="false" ht="14.25" hidden="false" customHeight="true" outlineLevel="0" collapsed="false">
      <c r="A599" s="3" t="n">
        <v>598</v>
      </c>
      <c r="B599" s="3" t="s">
        <v>1199</v>
      </c>
      <c r="C599" s="4" t="n">
        <v>6</v>
      </c>
      <c r="D599" s="4" t="n">
        <v>4</v>
      </c>
      <c r="E599" s="4" t="s">
        <v>1200</v>
      </c>
      <c r="F599" s="4" t="n">
        <f aca="false">C599-D599</f>
        <v>2</v>
      </c>
      <c r="G599" s="5" t="n">
        <f aca="false">IF(F599=F598,G598,A599)</f>
        <v>594</v>
      </c>
      <c r="H599" s="4"/>
      <c r="I599" s="4"/>
      <c r="J599" s="4"/>
    </row>
    <row r="600" customFormat="false" ht="14.25" hidden="false" customHeight="true" outlineLevel="0" collapsed="false">
      <c r="A600" s="3" t="n">
        <v>599</v>
      </c>
      <c r="B600" s="3" t="s">
        <v>1201</v>
      </c>
      <c r="C600" s="4" t="n">
        <v>20</v>
      </c>
      <c r="D600" s="4" t="n">
        <v>19</v>
      </c>
      <c r="E600" s="4" t="s">
        <v>1202</v>
      </c>
      <c r="F600" s="4" t="n">
        <f aca="false">C600-D600</f>
        <v>1</v>
      </c>
      <c r="G600" s="5" t="n">
        <f aca="false">IF(F600=F599,G599,A600)</f>
        <v>599</v>
      </c>
      <c r="H600" s="4"/>
      <c r="I600" s="4"/>
      <c r="J600" s="4"/>
    </row>
    <row r="601" customFormat="false" ht="14.25" hidden="false" customHeight="true" outlineLevel="0" collapsed="false">
      <c r="A601" s="3" t="n">
        <v>600</v>
      </c>
      <c r="B601" s="3" t="s">
        <v>1203</v>
      </c>
      <c r="C601" s="4" t="n">
        <v>40</v>
      </c>
      <c r="D601" s="4" t="n">
        <v>39</v>
      </c>
      <c r="E601" s="4" t="s">
        <v>1204</v>
      </c>
      <c r="F601" s="4" t="n">
        <f aca="false">C601-D601</f>
        <v>1</v>
      </c>
      <c r="G601" s="5" t="n">
        <f aca="false">IF(F601=F600,G600,A601)</f>
        <v>599</v>
      </c>
      <c r="H601" s="4"/>
      <c r="I601" s="4"/>
      <c r="J601" s="4"/>
    </row>
    <row r="602" customFormat="false" ht="14.25" hidden="false" customHeight="true" outlineLevel="0" collapsed="false">
      <c r="A602" s="3" t="n">
        <v>601</v>
      </c>
      <c r="B602" s="3" t="s">
        <v>1205</v>
      </c>
      <c r="C602" s="4" t="n">
        <v>20</v>
      </c>
      <c r="D602" s="4" t="n">
        <v>19</v>
      </c>
      <c r="E602" s="4" t="s">
        <v>1206</v>
      </c>
      <c r="F602" s="4" t="n">
        <f aca="false">C602-D602</f>
        <v>1</v>
      </c>
      <c r="G602" s="5" t="n">
        <f aca="false">IF(F602=F601,G601,A602)</f>
        <v>599</v>
      </c>
      <c r="H602" s="4"/>
      <c r="I602" s="4"/>
      <c r="J602" s="4"/>
    </row>
    <row r="603" customFormat="false" ht="14.25" hidden="false" customHeight="true" outlineLevel="0" collapsed="false">
      <c r="A603" s="3" t="n">
        <v>602</v>
      </c>
      <c r="B603" s="3" t="s">
        <v>1207</v>
      </c>
      <c r="C603" s="4" t="n">
        <v>10</v>
      </c>
      <c r="D603" s="4" t="n">
        <v>9</v>
      </c>
      <c r="E603" s="4" t="s">
        <v>1208</v>
      </c>
      <c r="F603" s="4" t="n">
        <f aca="false">C603-D603</f>
        <v>1</v>
      </c>
      <c r="G603" s="5" t="n">
        <f aca="false">IF(F603=F602,G602,A603)</f>
        <v>599</v>
      </c>
      <c r="H603" s="4"/>
      <c r="I603" s="4"/>
      <c r="J603" s="4"/>
    </row>
    <row r="604" customFormat="false" ht="14.25" hidden="false" customHeight="true" outlineLevel="0" collapsed="false">
      <c r="A604" s="3" t="n">
        <v>603</v>
      </c>
      <c r="B604" s="3" t="s">
        <v>1209</v>
      </c>
      <c r="C604" s="4" t="n">
        <v>10</v>
      </c>
      <c r="D604" s="4" t="n">
        <v>9</v>
      </c>
      <c r="E604" s="4" t="s">
        <v>1210</v>
      </c>
      <c r="F604" s="4" t="n">
        <f aca="false">C604-D604</f>
        <v>1</v>
      </c>
      <c r="G604" s="5" t="n">
        <f aca="false">IF(F604=F603,G603,A604)</f>
        <v>599</v>
      </c>
      <c r="H604" s="4"/>
      <c r="I604" s="4"/>
      <c r="J604" s="4"/>
    </row>
    <row r="605" customFormat="false" ht="14.25" hidden="false" customHeight="true" outlineLevel="0" collapsed="false">
      <c r="A605" s="3" t="n">
        <v>604</v>
      </c>
      <c r="B605" s="3" t="s">
        <v>1211</v>
      </c>
      <c r="C605" s="4" t="n">
        <v>10</v>
      </c>
      <c r="D605" s="4" t="n">
        <v>9</v>
      </c>
      <c r="E605" s="4" t="s">
        <v>1212</v>
      </c>
      <c r="F605" s="4" t="n">
        <f aca="false">C605-D605</f>
        <v>1</v>
      </c>
      <c r="G605" s="5" t="n">
        <f aca="false">IF(F605=F604,G604,A605)</f>
        <v>599</v>
      </c>
      <c r="H605" s="4"/>
      <c r="I605" s="4"/>
      <c r="J605" s="4"/>
    </row>
    <row r="606" customFormat="false" ht="14.25" hidden="false" customHeight="true" outlineLevel="0" collapsed="false">
      <c r="A606" s="3" t="n">
        <v>605</v>
      </c>
      <c r="B606" s="3" t="s">
        <v>1213</v>
      </c>
      <c r="C606" s="4" t="n">
        <v>50</v>
      </c>
      <c r="D606" s="4" t="n">
        <v>49</v>
      </c>
      <c r="E606" s="4" t="s">
        <v>1214</v>
      </c>
      <c r="F606" s="4" t="n">
        <f aca="false">C606-D606</f>
        <v>1</v>
      </c>
      <c r="G606" s="5" t="n">
        <f aca="false">IF(F606=F605,G605,A606)</f>
        <v>599</v>
      </c>
      <c r="H606" s="4"/>
      <c r="I606" s="4"/>
      <c r="J606" s="4"/>
    </row>
    <row r="607" customFormat="false" ht="14.25" hidden="false" customHeight="true" outlineLevel="0" collapsed="false">
      <c r="A607" s="3" t="n">
        <v>606</v>
      </c>
      <c r="B607" s="3" t="s">
        <v>1215</v>
      </c>
      <c r="C607" s="4" t="n">
        <v>10</v>
      </c>
      <c r="D607" s="4" t="n">
        <v>9</v>
      </c>
      <c r="E607" s="4" t="s">
        <v>1216</v>
      </c>
      <c r="F607" s="4" t="n">
        <f aca="false">C607-D607</f>
        <v>1</v>
      </c>
      <c r="G607" s="5" t="n">
        <f aca="false">IF(F607=F606,G606,A607)</f>
        <v>599</v>
      </c>
      <c r="H607" s="4"/>
      <c r="I607" s="4"/>
      <c r="J607" s="4"/>
    </row>
    <row r="608" customFormat="false" ht="14.25" hidden="false" customHeight="true" outlineLevel="0" collapsed="false">
      <c r="A608" s="3" t="n">
        <v>607</v>
      </c>
      <c r="B608" s="3" t="s">
        <v>1217</v>
      </c>
      <c r="C608" s="4" t="n">
        <v>10</v>
      </c>
      <c r="D608" s="4" t="n">
        <v>9</v>
      </c>
      <c r="E608" s="4" t="s">
        <v>1218</v>
      </c>
      <c r="F608" s="4" t="n">
        <f aca="false">C608-D608</f>
        <v>1</v>
      </c>
      <c r="G608" s="5" t="n">
        <f aca="false">IF(F608=F607,G607,A608)</f>
        <v>599</v>
      </c>
      <c r="H608" s="4"/>
      <c r="I608" s="4"/>
      <c r="J608" s="4"/>
    </row>
    <row r="609" customFormat="false" ht="14.25" hidden="false" customHeight="true" outlineLevel="0" collapsed="false">
      <c r="A609" s="3" t="n">
        <v>608</v>
      </c>
      <c r="B609" s="3" t="s">
        <v>1219</v>
      </c>
      <c r="C609" s="4" t="n">
        <v>10</v>
      </c>
      <c r="D609" s="4" t="n">
        <v>9</v>
      </c>
      <c r="E609" s="4" t="s">
        <v>1220</v>
      </c>
      <c r="F609" s="4" t="n">
        <f aca="false">C609-D609</f>
        <v>1</v>
      </c>
      <c r="G609" s="5" t="n">
        <f aca="false">IF(F609=F608,G608,A609)</f>
        <v>599</v>
      </c>
      <c r="H609" s="4"/>
      <c r="I609" s="4"/>
      <c r="J609" s="4"/>
    </row>
    <row r="610" customFormat="false" ht="14.25" hidden="false" customHeight="true" outlineLevel="0" collapsed="false">
      <c r="A610" s="3" t="n">
        <v>609</v>
      </c>
      <c r="B610" s="3" t="s">
        <v>1221</v>
      </c>
      <c r="C610" s="4" t="n">
        <v>10</v>
      </c>
      <c r="D610" s="4" t="n">
        <v>9</v>
      </c>
      <c r="E610" s="4" t="s">
        <v>1222</v>
      </c>
      <c r="F610" s="4" t="n">
        <f aca="false">C610-D610</f>
        <v>1</v>
      </c>
      <c r="G610" s="5" t="n">
        <f aca="false">IF(F610=F609,G609,A610)</f>
        <v>599</v>
      </c>
      <c r="H610" s="4"/>
      <c r="I610" s="4"/>
      <c r="J610" s="4"/>
    </row>
    <row r="611" customFormat="false" ht="14.25" hidden="false" customHeight="true" outlineLevel="0" collapsed="false">
      <c r="A611" s="3" t="n">
        <v>610</v>
      </c>
      <c r="B611" s="3" t="s">
        <v>1223</v>
      </c>
      <c r="C611" s="4" t="n">
        <v>0</v>
      </c>
      <c r="D611" s="4" t="n">
        <v>0</v>
      </c>
      <c r="E611" s="4" t="s">
        <v>1224</v>
      </c>
      <c r="F611" s="4" t="n">
        <f aca="false">C611-D611</f>
        <v>0</v>
      </c>
      <c r="G611" s="5" t="n">
        <f aca="false">IF(F611=F610,G610,A611)</f>
        <v>610</v>
      </c>
      <c r="H611" s="4"/>
      <c r="I611" s="4"/>
      <c r="J611" s="4"/>
    </row>
    <row r="612" customFormat="false" ht="14.25" hidden="false" customHeight="true" outlineLevel="0" collapsed="false">
      <c r="A612" s="3" t="n">
        <v>611</v>
      </c>
      <c r="B612" s="3" t="s">
        <v>1225</v>
      </c>
      <c r="C612" s="4" t="n">
        <v>0</v>
      </c>
      <c r="D612" s="4" t="n">
        <v>0</v>
      </c>
      <c r="E612" s="4" t="s">
        <v>1226</v>
      </c>
      <c r="F612" s="4" t="n">
        <f aca="false">C612-D612</f>
        <v>0</v>
      </c>
      <c r="G612" s="5" t="n">
        <f aca="false">IF(F612=F611,G611,A612)</f>
        <v>610</v>
      </c>
      <c r="H612" s="4"/>
      <c r="I612" s="4"/>
      <c r="J612" s="4"/>
    </row>
    <row r="613" customFormat="false" ht="14.25" hidden="false" customHeight="true" outlineLevel="0" collapsed="false">
      <c r="A613" s="3" t="n">
        <v>612</v>
      </c>
      <c r="B613" s="3" t="s">
        <v>1227</v>
      </c>
      <c r="C613" s="4" t="n">
        <v>0</v>
      </c>
      <c r="D613" s="4" t="n">
        <v>0</v>
      </c>
      <c r="E613" s="4" t="s">
        <v>1228</v>
      </c>
      <c r="F613" s="4" t="n">
        <f aca="false">C613-D613</f>
        <v>0</v>
      </c>
      <c r="G613" s="5" t="n">
        <f aca="false">IF(F613=F612,G612,A613)</f>
        <v>610</v>
      </c>
      <c r="H613" s="4"/>
      <c r="I613" s="4"/>
      <c r="J613" s="4"/>
    </row>
    <row r="614" customFormat="false" ht="14.25" hidden="false" customHeight="true" outlineLevel="0" collapsed="false">
      <c r="A614" s="3" t="n">
        <v>613</v>
      </c>
      <c r="B614" s="3" t="s">
        <v>1229</v>
      </c>
      <c r="C614" s="4" t="n">
        <v>10</v>
      </c>
      <c r="D614" s="4" t="n">
        <v>10</v>
      </c>
      <c r="E614" s="4" t="s">
        <v>1230</v>
      </c>
      <c r="F614" s="4" t="n">
        <f aca="false">C614-D614</f>
        <v>0</v>
      </c>
      <c r="G614" s="5" t="n">
        <f aca="false">IF(F614=F613,G613,A614)</f>
        <v>610</v>
      </c>
      <c r="H614" s="4"/>
      <c r="I614" s="4"/>
      <c r="J614" s="4"/>
    </row>
    <row r="615" customFormat="false" ht="14.25" hidden="false" customHeight="true" outlineLevel="0" collapsed="false">
      <c r="A615" s="3" t="n">
        <v>614</v>
      </c>
      <c r="B615" s="3" t="s">
        <v>1231</v>
      </c>
      <c r="C615" s="4" t="n">
        <v>10</v>
      </c>
      <c r="D615" s="4" t="n">
        <v>10</v>
      </c>
      <c r="E615" s="4" t="s">
        <v>1232</v>
      </c>
      <c r="F615" s="4" t="n">
        <f aca="false">C615-D615</f>
        <v>0</v>
      </c>
      <c r="G615" s="5" t="n">
        <f aca="false">IF(F615=F614,G614,A615)</f>
        <v>610</v>
      </c>
      <c r="H615" s="4"/>
      <c r="I615" s="4"/>
      <c r="J615" s="4"/>
    </row>
    <row r="616" customFormat="false" ht="14.25" hidden="false" customHeight="true" outlineLevel="0" collapsed="false">
      <c r="A616" s="3" t="n">
        <v>615</v>
      </c>
      <c r="B616" s="3" t="s">
        <v>1233</v>
      </c>
      <c r="C616" s="4" t="n">
        <v>0</v>
      </c>
      <c r="D616" s="4" t="n">
        <v>0</v>
      </c>
      <c r="E616" s="4" t="s">
        <v>1234</v>
      </c>
      <c r="F616" s="4" t="n">
        <f aca="false">C616-D616</f>
        <v>0</v>
      </c>
      <c r="G616" s="5" t="n">
        <f aca="false">IF(F616=F615,G615,A616)</f>
        <v>610</v>
      </c>
      <c r="H616" s="4"/>
      <c r="I616" s="4"/>
      <c r="J616" s="4"/>
    </row>
    <row r="617" customFormat="false" ht="14.25" hidden="false" customHeight="true" outlineLevel="0" collapsed="false">
      <c r="A617" s="3" t="n">
        <v>616</v>
      </c>
      <c r="B617" s="3" t="s">
        <v>1235</v>
      </c>
      <c r="C617" s="4" t="n">
        <v>0</v>
      </c>
      <c r="D617" s="4" t="n">
        <v>0</v>
      </c>
      <c r="E617" s="4" t="s">
        <v>1236</v>
      </c>
      <c r="F617" s="4" t="n">
        <f aca="false">C617-D617</f>
        <v>0</v>
      </c>
      <c r="G617" s="5" t="n">
        <f aca="false">IF(F617=F616,G616,A617)</f>
        <v>610</v>
      </c>
      <c r="H617" s="4"/>
      <c r="I617" s="4"/>
      <c r="J617" s="4"/>
    </row>
    <row r="618" customFormat="false" ht="14.25" hidden="false" customHeight="true" outlineLevel="0" collapsed="false">
      <c r="A618" s="3" t="n">
        <v>617</v>
      </c>
      <c r="B618" s="3" t="s">
        <v>1237</v>
      </c>
      <c r="C618" s="4" t="n">
        <v>0</v>
      </c>
      <c r="D618" s="4" t="n">
        <v>0</v>
      </c>
      <c r="E618" s="4" t="s">
        <v>1238</v>
      </c>
      <c r="F618" s="4" t="n">
        <f aca="false">C618-D618</f>
        <v>0</v>
      </c>
      <c r="G618" s="5" t="n">
        <f aca="false">IF(F618=F617,G617,A618)</f>
        <v>610</v>
      </c>
      <c r="H618" s="4"/>
      <c r="I618" s="4"/>
      <c r="J618" s="4"/>
    </row>
    <row r="619" customFormat="false" ht="14.25" hidden="false" customHeight="true" outlineLevel="0" collapsed="false">
      <c r="A619" s="3" t="n">
        <v>618</v>
      </c>
      <c r="B619" s="3" t="s">
        <v>1239</v>
      </c>
      <c r="C619" s="4" t="n">
        <v>0</v>
      </c>
      <c r="D619" s="4" t="n">
        <v>0</v>
      </c>
      <c r="E619" s="4" t="s">
        <v>1240</v>
      </c>
      <c r="F619" s="4" t="n">
        <f aca="false">C619-D619</f>
        <v>0</v>
      </c>
      <c r="G619" s="5" t="n">
        <f aca="false">IF(F619=F618,G618,A619)</f>
        <v>610</v>
      </c>
      <c r="H619" s="4"/>
      <c r="I619" s="4"/>
      <c r="J619" s="4"/>
    </row>
    <row r="620" customFormat="false" ht="14.25" hidden="false" customHeight="true" outlineLevel="0" collapsed="false">
      <c r="A620" s="3" t="n">
        <v>619</v>
      </c>
      <c r="B620" s="3" t="s">
        <v>1241</v>
      </c>
      <c r="C620" s="4" t="n">
        <v>0</v>
      </c>
      <c r="D620" s="4" t="n">
        <v>0</v>
      </c>
      <c r="E620" s="4" t="s">
        <v>1242</v>
      </c>
      <c r="F620" s="4" t="n">
        <f aca="false">C620-D620</f>
        <v>0</v>
      </c>
      <c r="G620" s="5" t="n">
        <f aca="false">IF(F620=F619,G619,A620)</f>
        <v>610</v>
      </c>
      <c r="H620" s="4"/>
      <c r="I620" s="4"/>
      <c r="J620" s="4"/>
    </row>
    <row r="621" customFormat="false" ht="14.25" hidden="false" customHeight="true" outlineLevel="0" collapsed="false">
      <c r="A621" s="3" t="n">
        <v>620</v>
      </c>
      <c r="B621" s="3" t="s">
        <v>1243</v>
      </c>
      <c r="C621" s="4" t="n">
        <v>0</v>
      </c>
      <c r="D621" s="4" t="n">
        <v>0</v>
      </c>
      <c r="E621" s="4" t="s">
        <v>1244</v>
      </c>
      <c r="F621" s="4" t="n">
        <f aca="false">C621-D621</f>
        <v>0</v>
      </c>
      <c r="G621" s="5" t="n">
        <f aca="false">IF(F621=F620,G620,A621)</f>
        <v>610</v>
      </c>
      <c r="H621" s="4"/>
      <c r="I621" s="4"/>
      <c r="J621" s="4"/>
    </row>
    <row r="622" customFormat="false" ht="14.25" hidden="false" customHeight="true" outlineLevel="0" collapsed="false">
      <c r="A622" s="3" t="n">
        <v>621</v>
      </c>
      <c r="B622" s="3" t="s">
        <v>1245</v>
      </c>
      <c r="C622" s="4" t="n">
        <v>0</v>
      </c>
      <c r="D622" s="4" t="n">
        <v>0</v>
      </c>
      <c r="E622" s="4" t="s">
        <v>1246</v>
      </c>
      <c r="F622" s="4" t="n">
        <f aca="false">C622-D622</f>
        <v>0</v>
      </c>
      <c r="G622" s="5" t="n">
        <f aca="false">IF(F622=F621,G621,A622)</f>
        <v>610</v>
      </c>
      <c r="H622" s="4"/>
      <c r="I622" s="4"/>
      <c r="J622" s="4"/>
    </row>
    <row r="623" customFormat="false" ht="14.25" hidden="false" customHeight="true" outlineLevel="0" collapsed="false">
      <c r="A623" s="3" t="n">
        <v>622</v>
      </c>
      <c r="B623" s="3" t="s">
        <v>1247</v>
      </c>
      <c r="C623" s="4" t="n">
        <v>0</v>
      </c>
      <c r="D623" s="4" t="n">
        <v>0</v>
      </c>
      <c r="E623" s="4" t="s">
        <v>1248</v>
      </c>
      <c r="F623" s="4" t="n">
        <f aca="false">C623-D623</f>
        <v>0</v>
      </c>
      <c r="G623" s="5" t="n">
        <f aca="false">IF(F623=F622,G622,A623)</f>
        <v>610</v>
      </c>
      <c r="H623" s="4"/>
      <c r="I623" s="4"/>
      <c r="J623" s="4"/>
    </row>
    <row r="624" customFormat="false" ht="14.25" hidden="false" customHeight="true" outlineLevel="0" collapsed="false">
      <c r="A624" s="3" t="n">
        <v>623</v>
      </c>
      <c r="B624" s="3" t="s">
        <v>1249</v>
      </c>
      <c r="C624" s="4" t="n">
        <v>10</v>
      </c>
      <c r="D624" s="4" t="n">
        <v>10</v>
      </c>
      <c r="E624" s="4" t="s">
        <v>1250</v>
      </c>
      <c r="F624" s="4" t="n">
        <f aca="false">C624-D624</f>
        <v>0</v>
      </c>
      <c r="G624" s="5" t="n">
        <f aca="false">IF(F624=F623,G623,A624)</f>
        <v>610</v>
      </c>
      <c r="H624" s="4"/>
      <c r="I624" s="4"/>
      <c r="J624" s="4"/>
    </row>
    <row r="625" customFormat="false" ht="14.25" hidden="false" customHeight="true" outlineLevel="0" collapsed="false">
      <c r="A625" s="3" t="n">
        <v>624</v>
      </c>
      <c r="B625" s="3" t="s">
        <v>1251</v>
      </c>
      <c r="C625" s="4" t="n">
        <v>0</v>
      </c>
      <c r="D625" s="4" t="n">
        <v>0</v>
      </c>
      <c r="E625" s="4" t="s">
        <v>1252</v>
      </c>
      <c r="F625" s="4" t="n">
        <f aca="false">C625-D625</f>
        <v>0</v>
      </c>
      <c r="G625" s="5" t="n">
        <f aca="false">IF(F625=F624,G624,A625)</f>
        <v>610</v>
      </c>
      <c r="H625" s="4"/>
      <c r="I625" s="4"/>
      <c r="J625" s="4"/>
    </row>
    <row r="626" customFormat="false" ht="14.25" hidden="false" customHeight="true" outlineLevel="0" collapsed="false">
      <c r="A626" s="3" t="n">
        <v>625</v>
      </c>
      <c r="B626" s="3" t="s">
        <v>1253</v>
      </c>
      <c r="C626" s="4" t="n">
        <v>0</v>
      </c>
      <c r="D626" s="4" t="n">
        <v>0</v>
      </c>
      <c r="E626" s="4" t="s">
        <v>1254</v>
      </c>
      <c r="F626" s="4" t="n">
        <f aca="false">C626-D626</f>
        <v>0</v>
      </c>
      <c r="G626" s="5" t="n">
        <f aca="false">IF(F626=F625,G625,A626)</f>
        <v>610</v>
      </c>
      <c r="H626" s="4"/>
      <c r="I626" s="4"/>
      <c r="J626" s="4"/>
    </row>
    <row r="627" customFormat="false" ht="14.25" hidden="false" customHeight="true" outlineLevel="0" collapsed="false">
      <c r="A627" s="3" t="n">
        <v>626</v>
      </c>
      <c r="B627" s="3" t="s">
        <v>1255</v>
      </c>
      <c r="C627" s="4" t="n">
        <v>10</v>
      </c>
      <c r="D627" s="4" t="n">
        <v>10</v>
      </c>
      <c r="E627" s="4" t="s">
        <v>1256</v>
      </c>
      <c r="F627" s="4" t="n">
        <f aca="false">C627-D627</f>
        <v>0</v>
      </c>
      <c r="G627" s="5" t="n">
        <f aca="false">IF(F627=F626,G626,A627)</f>
        <v>610</v>
      </c>
      <c r="H627" s="4"/>
      <c r="I627" s="4"/>
      <c r="J627" s="4"/>
    </row>
    <row r="628" customFormat="false" ht="14.25" hidden="false" customHeight="true" outlineLevel="0" collapsed="false">
      <c r="A628" s="3" t="n">
        <v>627</v>
      </c>
      <c r="B628" s="3" t="s">
        <v>1257</v>
      </c>
      <c r="C628" s="4" t="n">
        <v>0</v>
      </c>
      <c r="D628" s="4" t="n">
        <v>0</v>
      </c>
      <c r="E628" s="4" t="s">
        <v>1258</v>
      </c>
      <c r="F628" s="4" t="n">
        <f aca="false">C628-D628</f>
        <v>0</v>
      </c>
      <c r="G628" s="5" t="n">
        <f aca="false">IF(F628=F627,G627,A628)</f>
        <v>610</v>
      </c>
      <c r="H628" s="4"/>
      <c r="I628" s="4"/>
      <c r="J628" s="4"/>
    </row>
    <row r="629" customFormat="false" ht="14.25" hidden="false" customHeight="true" outlineLevel="0" collapsed="false">
      <c r="A629" s="3" t="n">
        <v>628</v>
      </c>
      <c r="B629" s="3" t="s">
        <v>1259</v>
      </c>
      <c r="C629" s="4" t="n">
        <v>0</v>
      </c>
      <c r="D629" s="4" t="n">
        <v>0</v>
      </c>
      <c r="E629" s="4" t="s">
        <v>1260</v>
      </c>
      <c r="F629" s="4" t="n">
        <f aca="false">C629-D629</f>
        <v>0</v>
      </c>
      <c r="G629" s="5" t="n">
        <f aca="false">IF(F629=F628,G628,A629)</f>
        <v>610</v>
      </c>
      <c r="H629" s="4"/>
      <c r="I629" s="4"/>
      <c r="J629" s="4"/>
    </row>
    <row r="630" customFormat="false" ht="14.25" hidden="false" customHeight="true" outlineLevel="0" collapsed="false">
      <c r="A630" s="3" t="n">
        <v>629</v>
      </c>
      <c r="B630" s="3" t="s">
        <v>1261</v>
      </c>
      <c r="C630" s="4" t="n">
        <v>0</v>
      </c>
      <c r="D630" s="4" t="n">
        <v>0</v>
      </c>
      <c r="E630" s="4" t="s">
        <v>1262</v>
      </c>
      <c r="F630" s="4" t="n">
        <f aca="false">C630-D630</f>
        <v>0</v>
      </c>
      <c r="G630" s="5" t="n">
        <f aca="false">IF(F630=F629,G629,A630)</f>
        <v>610</v>
      </c>
      <c r="H630" s="4"/>
      <c r="I630" s="4"/>
      <c r="J630" s="4"/>
    </row>
    <row r="631" customFormat="false" ht="14.25" hidden="false" customHeight="true" outlineLevel="0" collapsed="false">
      <c r="A631" s="3" t="n">
        <v>630</v>
      </c>
      <c r="B631" s="3" t="s">
        <v>1263</v>
      </c>
      <c r="C631" s="4" t="n">
        <v>0</v>
      </c>
      <c r="D631" s="4" t="n">
        <v>0</v>
      </c>
      <c r="E631" s="4" t="s">
        <v>1264</v>
      </c>
      <c r="F631" s="4" t="n">
        <f aca="false">C631-D631</f>
        <v>0</v>
      </c>
      <c r="G631" s="5" t="n">
        <f aca="false">IF(F631=F630,G630,A631)</f>
        <v>610</v>
      </c>
      <c r="H631" s="4"/>
      <c r="I631" s="4"/>
      <c r="J631" s="4"/>
    </row>
    <row r="632" customFormat="false" ht="14.25" hidden="false" customHeight="true" outlineLevel="0" collapsed="false">
      <c r="A632" s="3" t="n">
        <v>631</v>
      </c>
      <c r="B632" s="3" t="s">
        <v>1265</v>
      </c>
      <c r="C632" s="4" t="n">
        <v>0</v>
      </c>
      <c r="D632" s="4" t="n">
        <v>0</v>
      </c>
      <c r="E632" s="4" t="s">
        <v>1266</v>
      </c>
      <c r="F632" s="4" t="n">
        <f aca="false">C632-D632</f>
        <v>0</v>
      </c>
      <c r="G632" s="5" t="n">
        <f aca="false">IF(F632=F631,G631,A632)</f>
        <v>610</v>
      </c>
      <c r="H632" s="4"/>
      <c r="I632" s="4"/>
      <c r="J632" s="4"/>
    </row>
    <row r="633" customFormat="false" ht="14.25" hidden="false" customHeight="true" outlineLevel="0" collapsed="false">
      <c r="A633" s="3" t="n">
        <v>632</v>
      </c>
      <c r="B633" s="3" t="s">
        <v>1267</v>
      </c>
      <c r="C633" s="4" t="n">
        <v>0</v>
      </c>
      <c r="D633" s="4" t="n">
        <v>0</v>
      </c>
      <c r="E633" s="4" t="s">
        <v>1268</v>
      </c>
      <c r="F633" s="4" t="n">
        <f aca="false">C633-D633</f>
        <v>0</v>
      </c>
      <c r="G633" s="5" t="n">
        <f aca="false">IF(F633=F632,G632,A633)</f>
        <v>610</v>
      </c>
      <c r="H633" s="4"/>
      <c r="I633" s="4"/>
      <c r="J633" s="4"/>
    </row>
    <row r="634" customFormat="false" ht="14.25" hidden="false" customHeight="true" outlineLevel="0" collapsed="false">
      <c r="A634" s="3" t="n">
        <v>633</v>
      </c>
      <c r="B634" s="3" t="s">
        <v>1269</v>
      </c>
      <c r="C634" s="4" t="n">
        <v>0</v>
      </c>
      <c r="D634" s="4" t="n">
        <v>0</v>
      </c>
      <c r="E634" s="4" t="s">
        <v>1270</v>
      </c>
      <c r="F634" s="4" t="n">
        <f aca="false">C634-D634</f>
        <v>0</v>
      </c>
      <c r="G634" s="5" t="n">
        <f aca="false">IF(F634=F633,G633,A634)</f>
        <v>610</v>
      </c>
      <c r="H634" s="4"/>
      <c r="I634" s="4"/>
      <c r="J634" s="4"/>
    </row>
    <row r="635" customFormat="false" ht="14.25" hidden="false" customHeight="true" outlineLevel="0" collapsed="false">
      <c r="A635" s="3" t="n">
        <v>634</v>
      </c>
      <c r="B635" s="3" t="s">
        <v>1271</v>
      </c>
      <c r="C635" s="4" t="n">
        <v>32</v>
      </c>
      <c r="D635" s="4" t="n">
        <v>32</v>
      </c>
      <c r="E635" s="4" t="s">
        <v>1272</v>
      </c>
      <c r="F635" s="4" t="n">
        <f aca="false">C635-D635</f>
        <v>0</v>
      </c>
      <c r="G635" s="5" t="n">
        <f aca="false">IF(F635=F634,G634,A635)</f>
        <v>610</v>
      </c>
      <c r="H635" s="4"/>
      <c r="I635" s="4"/>
      <c r="J635" s="4"/>
    </row>
    <row r="636" customFormat="false" ht="14.25" hidden="false" customHeight="true" outlineLevel="0" collapsed="false">
      <c r="A636" s="3" t="n">
        <v>635</v>
      </c>
      <c r="B636" s="3" t="s">
        <v>1273</v>
      </c>
      <c r="C636" s="4" t="n">
        <v>0</v>
      </c>
      <c r="D636" s="4" t="n">
        <v>0</v>
      </c>
      <c r="E636" s="4" t="s">
        <v>1274</v>
      </c>
      <c r="F636" s="4" t="n">
        <f aca="false">C636-D636</f>
        <v>0</v>
      </c>
      <c r="G636" s="5" t="n">
        <f aca="false">IF(F636=F635,G635,A636)</f>
        <v>610</v>
      </c>
      <c r="H636" s="4"/>
      <c r="I636" s="4"/>
      <c r="J636" s="4"/>
    </row>
    <row r="637" customFormat="false" ht="14.25" hidden="false" customHeight="true" outlineLevel="0" collapsed="false">
      <c r="A637" s="3" t="n">
        <v>636</v>
      </c>
      <c r="B637" s="3" t="s">
        <v>1275</v>
      </c>
      <c r="C637" s="4" t="n">
        <v>0</v>
      </c>
      <c r="D637" s="4" t="n">
        <v>0</v>
      </c>
      <c r="E637" s="4" t="s">
        <v>1276</v>
      </c>
      <c r="F637" s="4" t="n">
        <f aca="false">C637-D637</f>
        <v>0</v>
      </c>
      <c r="G637" s="5" t="n">
        <f aca="false">IF(F637=F636,G636,A637)</f>
        <v>610</v>
      </c>
      <c r="H637" s="4"/>
      <c r="I637" s="4"/>
      <c r="J637" s="4"/>
    </row>
    <row r="638" customFormat="false" ht="14.25" hidden="false" customHeight="true" outlineLevel="0" collapsed="false">
      <c r="A638" s="3" t="n">
        <v>637</v>
      </c>
      <c r="B638" s="3" t="s">
        <v>1277</v>
      </c>
      <c r="C638" s="4" t="n">
        <v>0</v>
      </c>
      <c r="D638" s="4" t="n">
        <v>0</v>
      </c>
      <c r="E638" s="4" t="s">
        <v>1278</v>
      </c>
      <c r="F638" s="4" t="n">
        <f aca="false">C638-D638</f>
        <v>0</v>
      </c>
      <c r="G638" s="5" t="n">
        <f aca="false">IF(F638=F637,G637,A638)</f>
        <v>610</v>
      </c>
      <c r="H638" s="4"/>
      <c r="I638" s="4"/>
      <c r="J638" s="4"/>
    </row>
    <row r="639" customFormat="false" ht="14.25" hidden="false" customHeight="true" outlineLevel="0" collapsed="false">
      <c r="A639" s="3" t="n">
        <v>638</v>
      </c>
      <c r="B639" s="3" t="s">
        <v>1279</v>
      </c>
      <c r="C639" s="4" t="n">
        <v>0</v>
      </c>
      <c r="D639" s="4" t="n">
        <v>0</v>
      </c>
      <c r="E639" s="4" t="s">
        <v>1280</v>
      </c>
      <c r="F639" s="4" t="n">
        <f aca="false">C639-D639</f>
        <v>0</v>
      </c>
      <c r="G639" s="5" t="n">
        <f aca="false">IF(F639=F638,G638,A639)</f>
        <v>610</v>
      </c>
      <c r="H639" s="4"/>
      <c r="I639" s="4"/>
      <c r="J639" s="4"/>
    </row>
    <row r="640" customFormat="false" ht="14.25" hidden="false" customHeight="true" outlineLevel="0" collapsed="false">
      <c r="A640" s="3" t="n">
        <v>639</v>
      </c>
      <c r="B640" s="3" t="s">
        <v>1281</v>
      </c>
      <c r="C640" s="4" t="n">
        <v>0</v>
      </c>
      <c r="D640" s="4" t="n">
        <v>0</v>
      </c>
      <c r="E640" s="4" t="s">
        <v>1282</v>
      </c>
      <c r="F640" s="4" t="n">
        <f aca="false">C640-D640</f>
        <v>0</v>
      </c>
      <c r="G640" s="5" t="n">
        <f aca="false">IF(F640=F639,G639,A640)</f>
        <v>610</v>
      </c>
      <c r="H640" s="4"/>
      <c r="I640" s="4"/>
      <c r="J640" s="4"/>
    </row>
    <row r="641" customFormat="false" ht="14.25" hidden="false" customHeight="true" outlineLevel="0" collapsed="false">
      <c r="A641" s="3" t="n">
        <v>640</v>
      </c>
      <c r="B641" s="3" t="s">
        <v>1283</v>
      </c>
      <c r="C641" s="4" t="n">
        <v>0</v>
      </c>
      <c r="D641" s="4" t="n">
        <v>0</v>
      </c>
      <c r="E641" s="4" t="s">
        <v>1284</v>
      </c>
      <c r="F641" s="4" t="n">
        <f aca="false">C641-D641</f>
        <v>0</v>
      </c>
      <c r="G641" s="5" t="n">
        <f aca="false">IF(F641=F640,G640,A641)</f>
        <v>610</v>
      </c>
      <c r="H641" s="4"/>
      <c r="I641" s="4"/>
      <c r="J641" s="4"/>
    </row>
    <row r="642" customFormat="false" ht="14.25" hidden="false" customHeight="true" outlineLevel="0" collapsed="false">
      <c r="A642" s="3" t="n">
        <v>641</v>
      </c>
      <c r="B642" s="3" t="s">
        <v>1285</v>
      </c>
      <c r="C642" s="4" t="n">
        <v>0</v>
      </c>
      <c r="D642" s="4" t="n">
        <v>0</v>
      </c>
      <c r="E642" s="4" t="s">
        <v>1286</v>
      </c>
      <c r="F642" s="4" t="n">
        <f aca="false">C642-D642</f>
        <v>0</v>
      </c>
      <c r="G642" s="5" t="n">
        <f aca="false">IF(F642=F641,G641,A642)</f>
        <v>610</v>
      </c>
      <c r="H642" s="4"/>
      <c r="I642" s="4"/>
      <c r="J642" s="4"/>
    </row>
    <row r="643" customFormat="false" ht="14.25" hidden="false" customHeight="true" outlineLevel="0" collapsed="false">
      <c r="A643" s="3" t="n">
        <v>642</v>
      </c>
      <c r="B643" s="3" t="s">
        <v>1287</v>
      </c>
      <c r="C643" s="4" t="n">
        <v>0</v>
      </c>
      <c r="D643" s="4" t="n">
        <v>0</v>
      </c>
      <c r="E643" s="4" t="s">
        <v>1288</v>
      </c>
      <c r="F643" s="4" t="n">
        <f aca="false">C643-D643</f>
        <v>0</v>
      </c>
      <c r="G643" s="5" t="n">
        <f aca="false">IF(F643=F642,G642,A643)</f>
        <v>610</v>
      </c>
      <c r="H643" s="4"/>
      <c r="I643" s="4"/>
      <c r="J643" s="4"/>
    </row>
    <row r="644" customFormat="false" ht="14.25" hidden="false" customHeight="true" outlineLevel="0" collapsed="false">
      <c r="A644" s="3" t="n">
        <v>643</v>
      </c>
      <c r="B644" s="3" t="s">
        <v>1289</v>
      </c>
      <c r="C644" s="4" t="n">
        <v>0</v>
      </c>
      <c r="D644" s="4" t="n">
        <v>0</v>
      </c>
      <c r="E644" s="4" t="s">
        <v>1290</v>
      </c>
      <c r="F644" s="4" t="n">
        <f aca="false">C644-D644</f>
        <v>0</v>
      </c>
      <c r="G644" s="5" t="n">
        <f aca="false">IF(F644=F643,G643,A644)</f>
        <v>610</v>
      </c>
      <c r="H644" s="4"/>
      <c r="I644" s="4"/>
      <c r="J644" s="4"/>
    </row>
    <row r="645" customFormat="false" ht="14.25" hidden="false" customHeight="true" outlineLevel="0" collapsed="false">
      <c r="A645" s="3" t="n">
        <v>644</v>
      </c>
      <c r="B645" s="3" t="s">
        <v>1291</v>
      </c>
      <c r="C645" s="4" t="n">
        <v>0</v>
      </c>
      <c r="D645" s="4" t="n">
        <v>0</v>
      </c>
      <c r="E645" s="4" t="s">
        <v>1292</v>
      </c>
      <c r="F645" s="4" t="n">
        <f aca="false">C645-D645</f>
        <v>0</v>
      </c>
      <c r="G645" s="5" t="n">
        <f aca="false">IF(F645=F644,G644,A645)</f>
        <v>610</v>
      </c>
      <c r="H645" s="4"/>
      <c r="I645" s="4"/>
      <c r="J645" s="4"/>
    </row>
    <row r="646" customFormat="false" ht="14.25" hidden="false" customHeight="true" outlineLevel="0" collapsed="false">
      <c r="A646" s="3" t="n">
        <v>645</v>
      </c>
      <c r="B646" s="3" t="s">
        <v>1293</v>
      </c>
      <c r="C646" s="4" t="n">
        <v>0</v>
      </c>
      <c r="D646" s="4" t="n">
        <v>0</v>
      </c>
      <c r="E646" s="4" t="s">
        <v>1294</v>
      </c>
      <c r="F646" s="4" t="n">
        <f aca="false">C646-D646</f>
        <v>0</v>
      </c>
      <c r="G646" s="5" t="n">
        <f aca="false">IF(F646=F645,G645,A646)</f>
        <v>610</v>
      </c>
      <c r="H646" s="4"/>
      <c r="I646" s="4"/>
      <c r="J646" s="4"/>
    </row>
    <row r="647" customFormat="false" ht="14.25" hidden="false" customHeight="true" outlineLevel="0" collapsed="false">
      <c r="A647" s="3" t="n">
        <v>646</v>
      </c>
      <c r="B647" s="3" t="s">
        <v>1295</v>
      </c>
      <c r="C647" s="4" t="n">
        <v>0</v>
      </c>
      <c r="D647" s="4" t="n">
        <v>0</v>
      </c>
      <c r="E647" s="4" t="s">
        <v>1296</v>
      </c>
      <c r="F647" s="4" t="n">
        <f aca="false">C647-D647</f>
        <v>0</v>
      </c>
      <c r="G647" s="5" t="n">
        <f aca="false">IF(F647=F646,G646,A647)</f>
        <v>610</v>
      </c>
      <c r="H647" s="4"/>
      <c r="I647" s="4"/>
      <c r="J647" s="4"/>
    </row>
    <row r="648" customFormat="false" ht="14.25" hidden="false" customHeight="true" outlineLevel="0" collapsed="false">
      <c r="A648" s="3" t="n">
        <v>647</v>
      </c>
      <c r="B648" s="3" t="s">
        <v>1297</v>
      </c>
      <c r="C648" s="4" t="n">
        <v>0</v>
      </c>
      <c r="D648" s="4" t="n">
        <v>0</v>
      </c>
      <c r="E648" s="4" t="s">
        <v>1298</v>
      </c>
      <c r="F648" s="4" t="n">
        <f aca="false">C648-D648</f>
        <v>0</v>
      </c>
      <c r="G648" s="5" t="n">
        <f aca="false">IF(F648=F647,G647,A648)</f>
        <v>610</v>
      </c>
      <c r="H648" s="4"/>
      <c r="I648" s="4"/>
      <c r="J648" s="4"/>
    </row>
    <row r="649" customFormat="false" ht="14.25" hidden="false" customHeight="true" outlineLevel="0" collapsed="false">
      <c r="A649" s="3" t="n">
        <v>648</v>
      </c>
      <c r="B649" s="3" t="s">
        <v>1299</v>
      </c>
      <c r="C649" s="4" t="n">
        <v>0</v>
      </c>
      <c r="D649" s="4" t="n">
        <v>0</v>
      </c>
      <c r="E649" s="4" t="s">
        <v>1300</v>
      </c>
      <c r="F649" s="4" t="n">
        <f aca="false">C649-D649</f>
        <v>0</v>
      </c>
      <c r="G649" s="5" t="n">
        <f aca="false">IF(F649=F648,G648,A649)</f>
        <v>610</v>
      </c>
      <c r="H649" s="4"/>
      <c r="I649" s="4"/>
      <c r="J649" s="4"/>
    </row>
    <row r="650" customFormat="false" ht="14.25" hidden="false" customHeight="true" outlineLevel="0" collapsed="false">
      <c r="A650" s="3" t="n">
        <v>649</v>
      </c>
      <c r="B650" s="3" t="s">
        <v>1301</v>
      </c>
      <c r="C650" s="4" t="n">
        <v>0</v>
      </c>
      <c r="D650" s="4" t="n">
        <v>0</v>
      </c>
      <c r="E650" s="4" t="s">
        <v>1302</v>
      </c>
      <c r="F650" s="4" t="n">
        <f aca="false">C650-D650</f>
        <v>0</v>
      </c>
      <c r="G650" s="5" t="n">
        <f aca="false">IF(F650=F649,G649,A650)</f>
        <v>610</v>
      </c>
      <c r="H650" s="4"/>
      <c r="I650" s="4"/>
      <c r="J650" s="4"/>
    </row>
    <row r="651" customFormat="false" ht="14.25" hidden="false" customHeight="true" outlineLevel="0" collapsed="false">
      <c r="A651" s="3" t="n">
        <v>650</v>
      </c>
      <c r="B651" s="3" t="s">
        <v>1303</v>
      </c>
      <c r="C651" s="4" t="n">
        <v>0</v>
      </c>
      <c r="D651" s="4" t="n">
        <v>0</v>
      </c>
      <c r="E651" s="4" t="s">
        <v>1304</v>
      </c>
      <c r="F651" s="4" t="n">
        <f aca="false">C651-D651</f>
        <v>0</v>
      </c>
      <c r="G651" s="5" t="n">
        <f aca="false">IF(F651=F650,G650,A651)</f>
        <v>610</v>
      </c>
      <c r="H651" s="4"/>
      <c r="I651" s="4"/>
      <c r="J651" s="4"/>
    </row>
    <row r="652" customFormat="false" ht="14.25" hidden="false" customHeight="true" outlineLevel="0" collapsed="false">
      <c r="A652" s="3" t="n">
        <v>651</v>
      </c>
      <c r="B652" s="3" t="s">
        <v>1305</v>
      </c>
      <c r="C652" s="4" t="n">
        <v>0</v>
      </c>
      <c r="D652" s="4" t="n">
        <v>0</v>
      </c>
      <c r="E652" s="4" t="s">
        <v>1306</v>
      </c>
      <c r="F652" s="4" t="n">
        <f aca="false">C652-D652</f>
        <v>0</v>
      </c>
      <c r="G652" s="5" t="n">
        <f aca="false">IF(F652=F651,G651,A652)</f>
        <v>610</v>
      </c>
      <c r="H652" s="4"/>
      <c r="I652" s="4"/>
      <c r="J652" s="4"/>
    </row>
    <row r="653" customFormat="false" ht="14.25" hidden="false" customHeight="true" outlineLevel="0" collapsed="false">
      <c r="A653" s="3" t="n">
        <v>652</v>
      </c>
      <c r="B653" s="3" t="s">
        <v>1307</v>
      </c>
      <c r="C653" s="4" t="n">
        <v>0</v>
      </c>
      <c r="D653" s="4" t="n">
        <v>0</v>
      </c>
      <c r="E653" s="4" t="s">
        <v>1308</v>
      </c>
      <c r="F653" s="4" t="n">
        <f aca="false">C653-D653</f>
        <v>0</v>
      </c>
      <c r="G653" s="5" t="n">
        <f aca="false">IF(F653=F652,G652,A653)</f>
        <v>610</v>
      </c>
      <c r="H653" s="4"/>
      <c r="I653" s="4"/>
      <c r="J653" s="4"/>
    </row>
    <row r="654" customFormat="false" ht="14.25" hidden="false" customHeight="true" outlineLevel="0" collapsed="false">
      <c r="A654" s="3" t="n">
        <v>653</v>
      </c>
      <c r="B654" s="3" t="s">
        <v>1309</v>
      </c>
      <c r="C654" s="4" t="n">
        <v>0</v>
      </c>
      <c r="D654" s="4" t="n">
        <v>0</v>
      </c>
      <c r="E654" s="4" t="s">
        <v>1310</v>
      </c>
      <c r="F654" s="4" t="n">
        <f aca="false">C654-D654</f>
        <v>0</v>
      </c>
      <c r="G654" s="5" t="n">
        <f aca="false">IF(F654=F653,G653,A654)</f>
        <v>610</v>
      </c>
      <c r="H654" s="4"/>
      <c r="I654" s="4"/>
      <c r="J654" s="4"/>
    </row>
    <row r="655" customFormat="false" ht="14.25" hidden="false" customHeight="true" outlineLevel="0" collapsed="false">
      <c r="A655" s="3" t="n">
        <v>654</v>
      </c>
      <c r="B655" s="3" t="s">
        <v>1311</v>
      </c>
      <c r="C655" s="4" t="n">
        <v>0</v>
      </c>
      <c r="D655" s="4" t="n">
        <v>0</v>
      </c>
      <c r="E655" s="4" t="s">
        <v>1312</v>
      </c>
      <c r="F655" s="4" t="n">
        <f aca="false">C655-D655</f>
        <v>0</v>
      </c>
      <c r="G655" s="5" t="n">
        <f aca="false">IF(F655=F654,G654,A655)</f>
        <v>610</v>
      </c>
      <c r="H655" s="4"/>
      <c r="I655" s="4"/>
      <c r="J655" s="4"/>
    </row>
    <row r="656" customFormat="false" ht="14.25" hidden="false" customHeight="true" outlineLevel="0" collapsed="false">
      <c r="A656" s="3" t="n">
        <v>655</v>
      </c>
      <c r="B656" s="3" t="s">
        <v>1313</v>
      </c>
      <c r="C656" s="4" t="n">
        <v>0</v>
      </c>
      <c r="D656" s="4" t="n">
        <v>0</v>
      </c>
      <c r="E656" s="4" t="s">
        <v>1314</v>
      </c>
      <c r="F656" s="4" t="n">
        <f aca="false">C656-D656</f>
        <v>0</v>
      </c>
      <c r="G656" s="5" t="n">
        <f aca="false">IF(F656=F655,G655,A656)</f>
        <v>610</v>
      </c>
      <c r="H656" s="4"/>
      <c r="I656" s="4"/>
      <c r="J656" s="4"/>
    </row>
    <row r="657" customFormat="false" ht="14.25" hidden="false" customHeight="true" outlineLevel="0" collapsed="false">
      <c r="A657" s="3" t="n">
        <v>656</v>
      </c>
      <c r="B657" s="3" t="s">
        <v>1315</v>
      </c>
      <c r="C657" s="4" t="n">
        <v>30</v>
      </c>
      <c r="D657" s="4" t="n">
        <v>30</v>
      </c>
      <c r="E657" s="4" t="s">
        <v>1316</v>
      </c>
      <c r="F657" s="4" t="n">
        <f aca="false">C657-D657</f>
        <v>0</v>
      </c>
      <c r="G657" s="5" t="n">
        <f aca="false">IF(F657=F656,G656,A657)</f>
        <v>610</v>
      </c>
      <c r="H657" s="4"/>
      <c r="I657" s="4"/>
      <c r="J657" s="4"/>
    </row>
    <row r="658" customFormat="false" ht="14.25" hidden="false" customHeight="true" outlineLevel="0" collapsed="false">
      <c r="A658" s="3" t="n">
        <v>657</v>
      </c>
      <c r="B658" s="3" t="s">
        <v>1317</v>
      </c>
      <c r="C658" s="4" t="n">
        <v>0</v>
      </c>
      <c r="D658" s="4" t="n">
        <v>0</v>
      </c>
      <c r="E658" s="4" t="s">
        <v>1318</v>
      </c>
      <c r="F658" s="4" t="n">
        <f aca="false">C658-D658</f>
        <v>0</v>
      </c>
      <c r="G658" s="5" t="n">
        <f aca="false">IF(F658=F657,G657,A658)</f>
        <v>610</v>
      </c>
      <c r="H658" s="4"/>
      <c r="I658" s="4"/>
      <c r="J658" s="4"/>
    </row>
    <row r="659" customFormat="false" ht="14.25" hidden="false" customHeight="true" outlineLevel="0" collapsed="false">
      <c r="A659" s="3" t="n">
        <v>658</v>
      </c>
      <c r="B659" s="3" t="s">
        <v>1319</v>
      </c>
      <c r="C659" s="4" t="n">
        <v>0</v>
      </c>
      <c r="D659" s="4" t="n">
        <v>0</v>
      </c>
      <c r="E659" s="4" t="s">
        <v>1320</v>
      </c>
      <c r="F659" s="4" t="n">
        <f aca="false">C659-D659</f>
        <v>0</v>
      </c>
      <c r="G659" s="5" t="n">
        <f aca="false">IF(F659=F658,G658,A659)</f>
        <v>610</v>
      </c>
      <c r="H659" s="4"/>
      <c r="I659" s="4"/>
      <c r="J659" s="4"/>
    </row>
    <row r="660" customFormat="false" ht="14.25" hidden="false" customHeight="true" outlineLevel="0" collapsed="false">
      <c r="A660" s="3" t="n">
        <v>659</v>
      </c>
      <c r="B660" s="3" t="s">
        <v>1321</v>
      </c>
      <c r="C660" s="4" t="n">
        <v>10</v>
      </c>
      <c r="D660" s="4" t="n">
        <v>10</v>
      </c>
      <c r="E660" s="4" t="s">
        <v>1322</v>
      </c>
      <c r="F660" s="4" t="n">
        <f aca="false">C660-D660</f>
        <v>0</v>
      </c>
      <c r="G660" s="5" t="n">
        <f aca="false">IF(F660=F659,G659,A660)</f>
        <v>610</v>
      </c>
      <c r="H660" s="4"/>
      <c r="I660" s="4"/>
      <c r="J660" s="4"/>
    </row>
    <row r="661" customFormat="false" ht="14.25" hidden="false" customHeight="true" outlineLevel="0" collapsed="false">
      <c r="A661" s="3" t="n">
        <v>660</v>
      </c>
      <c r="B661" s="3" t="s">
        <v>1323</v>
      </c>
      <c r="C661" s="4" t="n">
        <v>50</v>
      </c>
      <c r="D661" s="4" t="n">
        <v>50</v>
      </c>
      <c r="E661" s="4" t="s">
        <v>1324</v>
      </c>
      <c r="F661" s="4" t="n">
        <f aca="false">C661-D661</f>
        <v>0</v>
      </c>
      <c r="G661" s="5" t="n">
        <f aca="false">IF(F661=F660,G660,A661)</f>
        <v>610</v>
      </c>
      <c r="H661" s="4"/>
      <c r="I661" s="4"/>
      <c r="J661" s="4"/>
    </row>
    <row r="662" customFormat="false" ht="14.25" hidden="false" customHeight="true" outlineLevel="0" collapsed="false">
      <c r="A662" s="3" t="n">
        <v>661</v>
      </c>
      <c r="B662" s="3" t="s">
        <v>1325</v>
      </c>
      <c r="C662" s="4" t="n">
        <v>0</v>
      </c>
      <c r="D662" s="4" t="n">
        <v>0</v>
      </c>
      <c r="E662" s="4" t="s">
        <v>1326</v>
      </c>
      <c r="F662" s="4" t="n">
        <f aca="false">C662-D662</f>
        <v>0</v>
      </c>
      <c r="G662" s="5" t="n">
        <f aca="false">IF(F662=F661,G661,A662)</f>
        <v>610</v>
      </c>
      <c r="H662" s="4"/>
      <c r="I662" s="4"/>
      <c r="J662" s="4"/>
    </row>
    <row r="663" customFormat="false" ht="14.25" hidden="false" customHeight="true" outlineLevel="0" collapsed="false">
      <c r="A663" s="3" t="n">
        <v>662</v>
      </c>
      <c r="B663" s="3" t="s">
        <v>1327</v>
      </c>
      <c r="C663" s="4" t="n">
        <v>10</v>
      </c>
      <c r="D663" s="4" t="n">
        <v>10</v>
      </c>
      <c r="E663" s="4" t="s">
        <v>1328</v>
      </c>
      <c r="F663" s="4" t="n">
        <f aca="false">C663-D663</f>
        <v>0</v>
      </c>
      <c r="G663" s="5" t="n">
        <f aca="false">IF(F663=F662,G662,A663)</f>
        <v>610</v>
      </c>
      <c r="H663" s="4"/>
      <c r="I663" s="4"/>
      <c r="J663" s="4"/>
    </row>
    <row r="664" customFormat="false" ht="14.25" hidden="false" customHeight="true" outlineLevel="0" collapsed="false">
      <c r="A664" s="3" t="n">
        <v>663</v>
      </c>
      <c r="B664" s="3" t="s">
        <v>1329</v>
      </c>
      <c r="C664" s="4" t="n">
        <v>0</v>
      </c>
      <c r="D664" s="4" t="n">
        <v>0</v>
      </c>
      <c r="E664" s="4" t="s">
        <v>1330</v>
      </c>
      <c r="F664" s="4" t="n">
        <f aca="false">C664-D664</f>
        <v>0</v>
      </c>
      <c r="G664" s="5" t="n">
        <f aca="false">IF(F664=F663,G663,A664)</f>
        <v>610</v>
      </c>
      <c r="H664" s="4"/>
      <c r="I664" s="4"/>
      <c r="J664" s="4"/>
    </row>
    <row r="665" customFormat="false" ht="14.25" hidden="false" customHeight="true" outlineLevel="0" collapsed="false">
      <c r="A665" s="3" t="n">
        <v>664</v>
      </c>
      <c r="B665" s="3" t="s">
        <v>1331</v>
      </c>
      <c r="C665" s="4" t="n">
        <v>10</v>
      </c>
      <c r="D665" s="4" t="n">
        <v>10</v>
      </c>
      <c r="E665" s="4" t="s">
        <v>1332</v>
      </c>
      <c r="F665" s="4" t="n">
        <f aca="false">C665-D665</f>
        <v>0</v>
      </c>
      <c r="G665" s="5" t="n">
        <f aca="false">IF(F665=F664,G664,A665)</f>
        <v>610</v>
      </c>
      <c r="H665" s="4"/>
      <c r="I665" s="4"/>
      <c r="J665" s="4"/>
    </row>
    <row r="666" customFormat="false" ht="14.25" hidden="false" customHeight="true" outlineLevel="0" collapsed="false">
      <c r="A666" s="3" t="n">
        <v>665</v>
      </c>
      <c r="B666" s="3" t="s">
        <v>1333</v>
      </c>
      <c r="C666" s="4" t="n">
        <v>0</v>
      </c>
      <c r="D666" s="4" t="n">
        <v>0</v>
      </c>
      <c r="E666" s="4" t="s">
        <v>1334</v>
      </c>
      <c r="F666" s="4" t="n">
        <f aca="false">C666-D666</f>
        <v>0</v>
      </c>
      <c r="G666" s="5" t="n">
        <f aca="false">IF(F666=F665,G665,A666)</f>
        <v>610</v>
      </c>
      <c r="H666" s="4"/>
      <c r="I666" s="4"/>
      <c r="J666" s="4"/>
    </row>
    <row r="667" customFormat="false" ht="14.25" hidden="false" customHeight="true" outlineLevel="0" collapsed="false">
      <c r="A667" s="3" t="n">
        <v>666</v>
      </c>
      <c r="B667" s="3" t="s">
        <v>1335</v>
      </c>
      <c r="C667" s="4" t="n">
        <v>10</v>
      </c>
      <c r="D667" s="4" t="n">
        <v>10</v>
      </c>
      <c r="E667" s="4" t="s">
        <v>1336</v>
      </c>
      <c r="F667" s="4" t="n">
        <f aca="false">C667-D667</f>
        <v>0</v>
      </c>
      <c r="G667" s="5" t="n">
        <f aca="false">IF(F667=F666,G666,A667)</f>
        <v>610</v>
      </c>
      <c r="H667" s="4"/>
      <c r="I667" s="4"/>
      <c r="J667" s="4"/>
    </row>
    <row r="668" customFormat="false" ht="14.25" hidden="false" customHeight="true" outlineLevel="0" collapsed="false">
      <c r="A668" s="3" t="n">
        <v>667</v>
      </c>
      <c r="B668" s="3" t="s">
        <v>1337</v>
      </c>
      <c r="C668" s="4" t="n">
        <v>0</v>
      </c>
      <c r="D668" s="4" t="n">
        <v>0</v>
      </c>
      <c r="E668" s="4" t="s">
        <v>1338</v>
      </c>
      <c r="F668" s="4" t="n">
        <f aca="false">C668-D668</f>
        <v>0</v>
      </c>
      <c r="G668" s="5" t="n">
        <f aca="false">IF(F668=F667,G667,A668)</f>
        <v>610</v>
      </c>
      <c r="H668" s="4"/>
      <c r="I668" s="4"/>
      <c r="J668" s="4"/>
    </row>
    <row r="669" customFormat="false" ht="14.25" hidden="false" customHeight="true" outlineLevel="0" collapsed="false">
      <c r="A669" s="3" t="n">
        <v>668</v>
      </c>
      <c r="B669" s="3" t="s">
        <v>1339</v>
      </c>
      <c r="C669" s="4" t="n">
        <v>0</v>
      </c>
      <c r="D669" s="4" t="n">
        <v>0</v>
      </c>
      <c r="E669" s="4" t="s">
        <v>1340</v>
      </c>
      <c r="F669" s="4" t="n">
        <f aca="false">C669-D669</f>
        <v>0</v>
      </c>
      <c r="G669" s="5" t="n">
        <f aca="false">IF(F669=F668,G668,A669)</f>
        <v>610</v>
      </c>
      <c r="H669" s="4"/>
      <c r="I669" s="4"/>
      <c r="J669" s="4"/>
    </row>
    <row r="670" customFormat="false" ht="14.25" hidden="false" customHeight="true" outlineLevel="0" collapsed="false">
      <c r="A670" s="3" t="n">
        <v>669</v>
      </c>
      <c r="B670" s="3" t="s">
        <v>1341</v>
      </c>
      <c r="C670" s="4" t="n">
        <v>20</v>
      </c>
      <c r="D670" s="4" t="n">
        <v>20</v>
      </c>
      <c r="E670" s="4" t="s">
        <v>1342</v>
      </c>
      <c r="F670" s="4" t="n">
        <f aca="false">C670-D670</f>
        <v>0</v>
      </c>
      <c r="G670" s="5" t="n">
        <f aca="false">IF(F670=F669,G669,A670)</f>
        <v>610</v>
      </c>
      <c r="H670" s="4"/>
      <c r="I670" s="4"/>
      <c r="J670" s="4"/>
    </row>
    <row r="671" customFormat="false" ht="14.25" hidden="false" customHeight="true" outlineLevel="0" collapsed="false">
      <c r="A671" s="3" t="n">
        <v>670</v>
      </c>
      <c r="B671" s="3" t="s">
        <v>1343</v>
      </c>
      <c r="C671" s="4" t="n">
        <v>0</v>
      </c>
      <c r="D671" s="4" t="n">
        <v>0</v>
      </c>
      <c r="E671" s="4" t="s">
        <v>1344</v>
      </c>
      <c r="F671" s="4" t="n">
        <f aca="false">C671-D671</f>
        <v>0</v>
      </c>
      <c r="G671" s="5" t="n">
        <f aca="false">IF(F671=F670,G670,A671)</f>
        <v>610</v>
      </c>
      <c r="H671" s="4"/>
      <c r="I671" s="4"/>
      <c r="J671" s="4"/>
    </row>
    <row r="672" customFormat="false" ht="14.25" hidden="false" customHeight="true" outlineLevel="0" collapsed="false">
      <c r="A672" s="3" t="n">
        <v>671</v>
      </c>
      <c r="B672" s="3" t="s">
        <v>1345</v>
      </c>
      <c r="C672" s="4" t="n">
        <v>0</v>
      </c>
      <c r="D672" s="4" t="n">
        <v>0</v>
      </c>
      <c r="E672" s="4" t="s">
        <v>1346</v>
      </c>
      <c r="F672" s="4" t="n">
        <f aca="false">C672-D672</f>
        <v>0</v>
      </c>
      <c r="G672" s="5" t="n">
        <f aca="false">IF(F672=F671,G671,A672)</f>
        <v>610</v>
      </c>
      <c r="H672" s="4"/>
      <c r="I672" s="4"/>
      <c r="J672" s="4"/>
    </row>
    <row r="673" customFormat="false" ht="14.25" hidden="false" customHeight="true" outlineLevel="0" collapsed="false">
      <c r="A673" s="3" t="n">
        <v>672</v>
      </c>
      <c r="B673" s="3" t="s">
        <v>1347</v>
      </c>
      <c r="C673" s="4" t="n">
        <v>0</v>
      </c>
      <c r="D673" s="4" t="n">
        <v>0</v>
      </c>
      <c r="E673" s="4" t="s">
        <v>1348</v>
      </c>
      <c r="F673" s="4" t="n">
        <f aca="false">C673-D673</f>
        <v>0</v>
      </c>
      <c r="G673" s="5" t="n">
        <f aca="false">IF(F673=F672,G672,A673)</f>
        <v>610</v>
      </c>
      <c r="H673" s="4"/>
      <c r="I673" s="4"/>
      <c r="J673" s="4"/>
    </row>
    <row r="674" customFormat="false" ht="14.25" hidden="false" customHeight="true" outlineLevel="0" collapsed="false">
      <c r="A674" s="3" t="n">
        <v>673</v>
      </c>
      <c r="B674" s="3" t="s">
        <v>1349</v>
      </c>
      <c r="C674" s="4" t="n">
        <v>0</v>
      </c>
      <c r="D674" s="4" t="n">
        <v>0</v>
      </c>
      <c r="E674" s="4" t="s">
        <v>1350</v>
      </c>
      <c r="F674" s="4" t="n">
        <f aca="false">C674-D674</f>
        <v>0</v>
      </c>
      <c r="G674" s="5" t="n">
        <f aca="false">IF(F674=F673,G673,A674)</f>
        <v>610</v>
      </c>
      <c r="H674" s="4"/>
      <c r="I674" s="4"/>
      <c r="J674" s="4"/>
    </row>
    <row r="675" customFormat="false" ht="14.25" hidden="false" customHeight="true" outlineLevel="0" collapsed="false">
      <c r="A675" s="3" t="n">
        <v>674</v>
      </c>
      <c r="B675" s="3" t="s">
        <v>1351</v>
      </c>
      <c r="C675" s="4" t="n">
        <v>0</v>
      </c>
      <c r="D675" s="4" t="n">
        <v>0</v>
      </c>
      <c r="E675" s="4" t="s">
        <v>1352</v>
      </c>
      <c r="F675" s="4" t="n">
        <f aca="false">C675-D675</f>
        <v>0</v>
      </c>
      <c r="G675" s="5" t="n">
        <f aca="false">IF(F675=F674,G674,A675)</f>
        <v>610</v>
      </c>
      <c r="H675" s="4"/>
      <c r="I675" s="4"/>
      <c r="J675" s="4"/>
    </row>
    <row r="676" customFormat="false" ht="14.25" hidden="false" customHeight="true" outlineLevel="0" collapsed="false">
      <c r="A676" s="3" t="n">
        <v>675</v>
      </c>
      <c r="B676" s="3" t="s">
        <v>1353</v>
      </c>
      <c r="C676" s="4" t="n">
        <v>20</v>
      </c>
      <c r="D676" s="4" t="n">
        <v>20</v>
      </c>
      <c r="E676" s="4" t="s">
        <v>1354</v>
      </c>
      <c r="F676" s="4" t="n">
        <f aca="false">C676-D676</f>
        <v>0</v>
      </c>
      <c r="G676" s="5" t="n">
        <f aca="false">IF(F676=F675,G675,A676)</f>
        <v>610</v>
      </c>
      <c r="H676" s="4"/>
      <c r="I676" s="4"/>
      <c r="J676" s="4"/>
    </row>
    <row r="677" customFormat="false" ht="14.25" hidden="false" customHeight="true" outlineLevel="0" collapsed="false">
      <c r="A677" s="3" t="n">
        <v>676</v>
      </c>
      <c r="B677" s="3" t="s">
        <v>1355</v>
      </c>
      <c r="C677" s="4" t="n">
        <v>0</v>
      </c>
      <c r="D677" s="4" t="n">
        <v>0</v>
      </c>
      <c r="E677" s="4" t="s">
        <v>1356</v>
      </c>
      <c r="F677" s="4" t="n">
        <f aca="false">C677-D677</f>
        <v>0</v>
      </c>
      <c r="G677" s="5" t="n">
        <f aca="false">IF(F677=F676,G676,A677)</f>
        <v>610</v>
      </c>
      <c r="H677" s="4"/>
      <c r="I677" s="4"/>
      <c r="J677" s="4"/>
    </row>
    <row r="678" customFormat="false" ht="14.25" hidden="false" customHeight="true" outlineLevel="0" collapsed="false">
      <c r="A678" s="3" t="n">
        <v>677</v>
      </c>
      <c r="B678" s="3" t="s">
        <v>1357</v>
      </c>
      <c r="C678" s="4" t="n">
        <v>0</v>
      </c>
      <c r="D678" s="4" t="n">
        <v>0</v>
      </c>
      <c r="E678" s="4" t="s">
        <v>1358</v>
      </c>
      <c r="F678" s="4" t="n">
        <f aca="false">C678-D678</f>
        <v>0</v>
      </c>
      <c r="G678" s="5" t="n">
        <f aca="false">IF(F678=F677,G677,A678)</f>
        <v>610</v>
      </c>
      <c r="H678" s="4"/>
      <c r="I678" s="4"/>
      <c r="J678" s="4"/>
    </row>
    <row r="679" customFormat="false" ht="14.25" hidden="false" customHeight="true" outlineLevel="0" collapsed="false">
      <c r="A679" s="3" t="n">
        <v>678</v>
      </c>
      <c r="B679" s="3" t="s">
        <v>1359</v>
      </c>
      <c r="C679" s="4" t="n">
        <v>0</v>
      </c>
      <c r="D679" s="4" t="n">
        <v>0</v>
      </c>
      <c r="E679" s="4" t="s">
        <v>1360</v>
      </c>
      <c r="F679" s="4" t="n">
        <f aca="false">C679-D679</f>
        <v>0</v>
      </c>
      <c r="G679" s="5" t="n">
        <f aca="false">IF(F679=F678,G678,A679)</f>
        <v>610</v>
      </c>
      <c r="H679" s="4"/>
      <c r="I679" s="4"/>
      <c r="J679" s="4"/>
    </row>
    <row r="680" customFormat="false" ht="14.25" hidden="false" customHeight="true" outlineLevel="0" collapsed="false">
      <c r="A680" s="3" t="n">
        <v>679</v>
      </c>
      <c r="B680" s="3" t="s">
        <v>1361</v>
      </c>
      <c r="C680" s="4" t="n">
        <v>0</v>
      </c>
      <c r="D680" s="4" t="n">
        <v>0</v>
      </c>
      <c r="E680" s="4" t="s">
        <v>1362</v>
      </c>
      <c r="F680" s="4" t="n">
        <f aca="false">C680-D680</f>
        <v>0</v>
      </c>
      <c r="G680" s="5" t="n">
        <f aca="false">IF(F680=F679,G679,A680)</f>
        <v>610</v>
      </c>
      <c r="H680" s="4"/>
      <c r="I680" s="4"/>
      <c r="J680" s="4"/>
    </row>
    <row r="681" customFormat="false" ht="14.25" hidden="false" customHeight="true" outlineLevel="0" collapsed="false">
      <c r="A681" s="3" t="n">
        <v>680</v>
      </c>
      <c r="B681" s="3" t="s">
        <v>1363</v>
      </c>
      <c r="C681" s="4" t="n">
        <v>0</v>
      </c>
      <c r="D681" s="4" t="n">
        <v>0</v>
      </c>
      <c r="E681" s="4" t="s">
        <v>1364</v>
      </c>
      <c r="F681" s="4" t="n">
        <f aca="false">C681-D681</f>
        <v>0</v>
      </c>
      <c r="G681" s="5" t="n">
        <f aca="false">IF(F681=F680,G680,A681)</f>
        <v>610</v>
      </c>
      <c r="H681" s="4"/>
      <c r="I681" s="4"/>
      <c r="J681" s="4"/>
    </row>
    <row r="682" customFormat="false" ht="14.25" hidden="false" customHeight="true" outlineLevel="0" collapsed="false">
      <c r="A682" s="3" t="n">
        <v>681</v>
      </c>
      <c r="B682" s="3" t="s">
        <v>1365</v>
      </c>
      <c r="C682" s="4" t="n">
        <v>0</v>
      </c>
      <c r="D682" s="4" t="n">
        <v>0</v>
      </c>
      <c r="E682" s="4" t="s">
        <v>1366</v>
      </c>
      <c r="F682" s="4" t="n">
        <f aca="false">C682-D682</f>
        <v>0</v>
      </c>
      <c r="G682" s="5" t="n">
        <f aca="false">IF(F682=F681,G681,A682)</f>
        <v>610</v>
      </c>
      <c r="H682" s="4"/>
      <c r="I682" s="4"/>
      <c r="J682" s="4"/>
    </row>
    <row r="683" customFormat="false" ht="14.25" hidden="false" customHeight="true" outlineLevel="0" collapsed="false">
      <c r="A683" s="3" t="n">
        <v>682</v>
      </c>
      <c r="B683" s="3" t="s">
        <v>1367</v>
      </c>
      <c r="C683" s="4" t="n">
        <v>0</v>
      </c>
      <c r="D683" s="4" t="n">
        <v>0</v>
      </c>
      <c r="E683" s="4" t="s">
        <v>1368</v>
      </c>
      <c r="F683" s="4" t="n">
        <f aca="false">C683-D683</f>
        <v>0</v>
      </c>
      <c r="G683" s="5" t="n">
        <f aca="false">IF(F683=F682,G682,A683)</f>
        <v>610</v>
      </c>
      <c r="H683" s="4"/>
      <c r="I683" s="4"/>
      <c r="J683" s="4"/>
    </row>
    <row r="684" customFormat="false" ht="14.25" hidden="false" customHeight="true" outlineLevel="0" collapsed="false">
      <c r="A684" s="3" t="n">
        <v>683</v>
      </c>
      <c r="B684" s="3" t="s">
        <v>1369</v>
      </c>
      <c r="C684" s="4" t="n">
        <v>0</v>
      </c>
      <c r="D684" s="4" t="n">
        <v>0</v>
      </c>
      <c r="E684" s="4" t="s">
        <v>1370</v>
      </c>
      <c r="F684" s="4" t="n">
        <f aca="false">C684-D684</f>
        <v>0</v>
      </c>
      <c r="G684" s="5" t="n">
        <f aca="false">IF(F684=F683,G683,A684)</f>
        <v>610</v>
      </c>
      <c r="H684" s="4"/>
      <c r="I684" s="4"/>
      <c r="J684" s="4"/>
    </row>
    <row r="685" customFormat="false" ht="14.25" hidden="false" customHeight="true" outlineLevel="0" collapsed="false">
      <c r="A685" s="3" t="n">
        <v>684</v>
      </c>
      <c r="B685" s="3" t="s">
        <v>1371</v>
      </c>
      <c r="C685" s="4" t="n">
        <v>0</v>
      </c>
      <c r="D685" s="4" t="n">
        <v>0</v>
      </c>
      <c r="E685" s="4" t="s">
        <v>1372</v>
      </c>
      <c r="F685" s="4" t="n">
        <f aca="false">C685-D685</f>
        <v>0</v>
      </c>
      <c r="G685" s="5" t="n">
        <f aca="false">IF(F685=F684,G684,A685)</f>
        <v>610</v>
      </c>
      <c r="H685" s="4"/>
      <c r="I685" s="4"/>
      <c r="J685" s="4"/>
    </row>
    <row r="686" customFormat="false" ht="14.25" hidden="false" customHeight="true" outlineLevel="0" collapsed="false">
      <c r="A686" s="3" t="n">
        <v>685</v>
      </c>
      <c r="B686" s="3" t="s">
        <v>1373</v>
      </c>
      <c r="C686" s="4" t="n">
        <v>0</v>
      </c>
      <c r="D686" s="4" t="n">
        <v>0</v>
      </c>
      <c r="E686" s="4" t="s">
        <v>1374</v>
      </c>
      <c r="F686" s="4" t="n">
        <f aca="false">C686-D686</f>
        <v>0</v>
      </c>
      <c r="G686" s="5" t="n">
        <f aca="false">IF(F686=F685,G685,A686)</f>
        <v>610</v>
      </c>
      <c r="H686" s="4"/>
      <c r="I686" s="4"/>
      <c r="J686" s="4"/>
    </row>
    <row r="687" customFormat="false" ht="14.25" hidden="false" customHeight="true" outlineLevel="0" collapsed="false">
      <c r="A687" s="3" t="n">
        <v>686</v>
      </c>
      <c r="B687" s="3" t="s">
        <v>1375</v>
      </c>
      <c r="C687" s="4" t="n">
        <v>0</v>
      </c>
      <c r="D687" s="4" t="n">
        <v>0</v>
      </c>
      <c r="E687" s="4" t="s">
        <v>1376</v>
      </c>
      <c r="F687" s="4" t="n">
        <f aca="false">C687-D687</f>
        <v>0</v>
      </c>
      <c r="G687" s="5" t="n">
        <f aca="false">IF(F687=F686,G686,A687)</f>
        <v>610</v>
      </c>
      <c r="H687" s="4"/>
      <c r="I687" s="4"/>
      <c r="J687" s="4"/>
    </row>
    <row r="688" customFormat="false" ht="14.25" hidden="false" customHeight="true" outlineLevel="0" collapsed="false">
      <c r="A688" s="3" t="n">
        <v>687</v>
      </c>
      <c r="B688" s="3" t="s">
        <v>1377</v>
      </c>
      <c r="C688" s="4" t="n">
        <v>0</v>
      </c>
      <c r="D688" s="4" t="n">
        <v>0</v>
      </c>
      <c r="E688" s="4" t="s">
        <v>1378</v>
      </c>
      <c r="F688" s="4" t="n">
        <f aca="false">C688-D688</f>
        <v>0</v>
      </c>
      <c r="G688" s="5" t="n">
        <f aca="false">IF(F688=F687,G687,A688)</f>
        <v>610</v>
      </c>
      <c r="H688" s="4"/>
      <c r="I688" s="4"/>
      <c r="J688" s="4"/>
    </row>
    <row r="689" customFormat="false" ht="14.25" hidden="false" customHeight="true" outlineLevel="0" collapsed="false">
      <c r="A689" s="3" t="n">
        <v>688</v>
      </c>
      <c r="B689" s="3" t="s">
        <v>1379</v>
      </c>
      <c r="C689" s="4" t="n">
        <v>0</v>
      </c>
      <c r="D689" s="4" t="n">
        <v>0</v>
      </c>
      <c r="E689" s="4" t="s">
        <v>1380</v>
      </c>
      <c r="F689" s="4" t="n">
        <f aca="false">C689-D689</f>
        <v>0</v>
      </c>
      <c r="G689" s="5" t="n">
        <f aca="false">IF(F689=F688,G688,A689)</f>
        <v>610</v>
      </c>
      <c r="H689" s="4"/>
      <c r="I689" s="4"/>
      <c r="J689" s="4"/>
    </row>
    <row r="690" customFormat="false" ht="14.25" hidden="false" customHeight="true" outlineLevel="0" collapsed="false">
      <c r="A690" s="3" t="n">
        <v>689</v>
      </c>
      <c r="B690" s="3" t="s">
        <v>1381</v>
      </c>
      <c r="C690" s="4" t="n">
        <v>0</v>
      </c>
      <c r="D690" s="4" t="n">
        <v>0</v>
      </c>
      <c r="E690" s="4" t="s">
        <v>1382</v>
      </c>
      <c r="F690" s="4" t="n">
        <f aca="false">C690-D690</f>
        <v>0</v>
      </c>
      <c r="G690" s="5" t="n">
        <f aca="false">IF(F690=F689,G689,A690)</f>
        <v>610</v>
      </c>
      <c r="H690" s="4"/>
      <c r="I690" s="4"/>
      <c r="J690" s="4"/>
    </row>
    <row r="691" customFormat="false" ht="14.25" hidden="false" customHeight="true" outlineLevel="0" collapsed="false">
      <c r="A691" s="3" t="n">
        <v>690</v>
      </c>
      <c r="B691" s="3" t="s">
        <v>1383</v>
      </c>
      <c r="C691" s="4" t="n">
        <v>10</v>
      </c>
      <c r="D691" s="4" t="n">
        <v>10</v>
      </c>
      <c r="E691" s="4" t="s">
        <v>1384</v>
      </c>
      <c r="F691" s="4" t="n">
        <f aca="false">C691-D691</f>
        <v>0</v>
      </c>
      <c r="G691" s="5" t="n">
        <f aca="false">IF(F691=F690,G690,A691)</f>
        <v>610</v>
      </c>
      <c r="H691" s="4"/>
      <c r="I691" s="4"/>
      <c r="J691" s="4"/>
    </row>
    <row r="692" customFormat="false" ht="14.25" hidden="false" customHeight="true" outlineLevel="0" collapsed="false">
      <c r="A692" s="3" t="n">
        <v>691</v>
      </c>
      <c r="B692" s="3" t="s">
        <v>1385</v>
      </c>
      <c r="C692" s="4" t="n">
        <v>80</v>
      </c>
      <c r="D692" s="4" t="n">
        <v>80</v>
      </c>
      <c r="E692" s="4" t="s">
        <v>1386</v>
      </c>
      <c r="F692" s="4" t="n">
        <f aca="false">C692-D692</f>
        <v>0</v>
      </c>
      <c r="G692" s="5" t="n">
        <f aca="false">IF(F692=F691,G691,A692)</f>
        <v>610</v>
      </c>
      <c r="H692" s="4"/>
      <c r="I692" s="4"/>
      <c r="J692" s="4"/>
    </row>
    <row r="693" customFormat="false" ht="14.25" hidden="false" customHeight="true" outlineLevel="0" collapsed="false">
      <c r="A693" s="3" t="n">
        <v>692</v>
      </c>
      <c r="B693" s="3" t="s">
        <v>1387</v>
      </c>
      <c r="C693" s="4" t="n">
        <v>10</v>
      </c>
      <c r="D693" s="4" t="n">
        <v>10</v>
      </c>
      <c r="E693" s="4" t="s">
        <v>1388</v>
      </c>
      <c r="F693" s="4" t="n">
        <f aca="false">C693-D693</f>
        <v>0</v>
      </c>
      <c r="G693" s="5" t="n">
        <f aca="false">IF(F693=F692,G692,A693)</f>
        <v>610</v>
      </c>
      <c r="H693" s="4"/>
      <c r="I693" s="4"/>
      <c r="J693" s="4"/>
    </row>
    <row r="694" customFormat="false" ht="14.25" hidden="false" customHeight="true" outlineLevel="0" collapsed="false">
      <c r="A694" s="3" t="n">
        <v>693</v>
      </c>
      <c r="B694" s="3" t="s">
        <v>1389</v>
      </c>
      <c r="C694" s="4" t="n">
        <v>0</v>
      </c>
      <c r="D694" s="4" t="n">
        <v>0</v>
      </c>
      <c r="E694" s="4" t="s">
        <v>1390</v>
      </c>
      <c r="F694" s="4" t="n">
        <f aca="false">C694-D694</f>
        <v>0</v>
      </c>
      <c r="G694" s="5" t="n">
        <f aca="false">IF(F694=F693,G693,A694)</f>
        <v>610</v>
      </c>
      <c r="H694" s="4"/>
      <c r="I694" s="4"/>
      <c r="J694" s="4"/>
    </row>
    <row r="695" customFormat="false" ht="14.25" hidden="false" customHeight="true" outlineLevel="0" collapsed="false">
      <c r="A695" s="3" t="n">
        <v>694</v>
      </c>
      <c r="B695" s="3" t="s">
        <v>1391</v>
      </c>
      <c r="C695" s="4" t="n">
        <v>0</v>
      </c>
      <c r="D695" s="4" t="n">
        <v>0</v>
      </c>
      <c r="E695" s="4" t="s">
        <v>1392</v>
      </c>
      <c r="F695" s="4" t="n">
        <f aca="false">C695-D695</f>
        <v>0</v>
      </c>
      <c r="G695" s="5" t="n">
        <f aca="false">IF(F695=F694,G694,A695)</f>
        <v>610</v>
      </c>
      <c r="H695" s="4"/>
      <c r="I695" s="4"/>
      <c r="J695" s="4"/>
    </row>
    <row r="696" customFormat="false" ht="14.25" hidden="false" customHeight="true" outlineLevel="0" collapsed="false">
      <c r="A696" s="3" t="n">
        <v>695</v>
      </c>
      <c r="B696" s="3" t="s">
        <v>1393</v>
      </c>
      <c r="C696" s="4" t="n">
        <v>0</v>
      </c>
      <c r="D696" s="4" t="n">
        <v>0</v>
      </c>
      <c r="E696" s="4" t="s">
        <v>1394</v>
      </c>
      <c r="F696" s="4" t="n">
        <f aca="false">C696-D696</f>
        <v>0</v>
      </c>
      <c r="G696" s="5" t="n">
        <f aca="false">IF(F696=F695,G695,A696)</f>
        <v>610</v>
      </c>
      <c r="H696" s="4"/>
      <c r="I696" s="4"/>
      <c r="J696" s="4"/>
    </row>
    <row r="697" customFormat="false" ht="14.25" hidden="false" customHeight="true" outlineLevel="0" collapsed="false">
      <c r="A697" s="3" t="n">
        <v>696</v>
      </c>
      <c r="B697" s="3" t="s">
        <v>1395</v>
      </c>
      <c r="C697" s="4" t="n">
        <v>0</v>
      </c>
      <c r="D697" s="4" t="n">
        <v>0</v>
      </c>
      <c r="E697" s="4" t="s">
        <v>1396</v>
      </c>
      <c r="F697" s="4" t="n">
        <f aca="false">C697-D697</f>
        <v>0</v>
      </c>
      <c r="G697" s="5" t="n">
        <f aca="false">IF(F697=F696,G696,A697)</f>
        <v>610</v>
      </c>
      <c r="H697" s="4"/>
      <c r="I697" s="4"/>
      <c r="J697" s="4"/>
    </row>
    <row r="698" customFormat="false" ht="14.25" hidden="false" customHeight="true" outlineLevel="0" collapsed="false">
      <c r="A698" s="3" t="n">
        <v>697</v>
      </c>
      <c r="B698" s="3" t="s">
        <v>1397</v>
      </c>
      <c r="C698" s="4" t="n">
        <v>0</v>
      </c>
      <c r="D698" s="4" t="n">
        <v>0</v>
      </c>
      <c r="E698" s="4" t="s">
        <v>1398</v>
      </c>
      <c r="F698" s="4" t="n">
        <f aca="false">C698-D698</f>
        <v>0</v>
      </c>
      <c r="G698" s="5" t="n">
        <f aca="false">IF(F698=F697,G697,A698)</f>
        <v>610</v>
      </c>
      <c r="H698" s="4"/>
      <c r="I698" s="4"/>
      <c r="J698" s="4"/>
    </row>
    <row r="699" customFormat="false" ht="14.25" hidden="false" customHeight="true" outlineLevel="0" collapsed="false">
      <c r="A699" s="3" t="n">
        <v>698</v>
      </c>
      <c r="B699" s="3" t="s">
        <v>1399</v>
      </c>
      <c r="C699" s="4" t="n">
        <v>0</v>
      </c>
      <c r="D699" s="4" t="n">
        <v>0</v>
      </c>
      <c r="E699" s="4" t="s">
        <v>1400</v>
      </c>
      <c r="F699" s="4" t="n">
        <f aca="false">C699-D699</f>
        <v>0</v>
      </c>
      <c r="G699" s="5" t="n">
        <f aca="false">IF(F699=F698,G698,A699)</f>
        <v>610</v>
      </c>
      <c r="H699" s="4"/>
      <c r="I699" s="4"/>
      <c r="J699" s="4"/>
    </row>
    <row r="700" customFormat="false" ht="14.25" hidden="false" customHeight="true" outlineLevel="0" collapsed="false">
      <c r="A700" s="3" t="n">
        <v>699</v>
      </c>
      <c r="B700" s="3" t="s">
        <v>1401</v>
      </c>
      <c r="C700" s="4" t="n">
        <v>0</v>
      </c>
      <c r="D700" s="4" t="n">
        <v>0</v>
      </c>
      <c r="E700" s="4" t="s">
        <v>1402</v>
      </c>
      <c r="F700" s="4" t="n">
        <f aca="false">C700-D700</f>
        <v>0</v>
      </c>
      <c r="G700" s="5" t="n">
        <f aca="false">IF(F700=F699,G699,A700)</f>
        <v>610</v>
      </c>
      <c r="H700" s="4"/>
      <c r="I700" s="4"/>
      <c r="J700" s="4"/>
    </row>
    <row r="701" customFormat="false" ht="14.25" hidden="false" customHeight="true" outlineLevel="0" collapsed="false">
      <c r="A701" s="3" t="n">
        <v>700</v>
      </c>
      <c r="B701" s="3" t="s">
        <v>1403</v>
      </c>
      <c r="C701" s="4" t="n">
        <v>0</v>
      </c>
      <c r="D701" s="4" t="n">
        <v>0</v>
      </c>
      <c r="E701" s="4" t="s">
        <v>1404</v>
      </c>
      <c r="F701" s="4" t="n">
        <f aca="false">C701-D701</f>
        <v>0</v>
      </c>
      <c r="G701" s="5" t="n">
        <f aca="false">IF(F701=F700,G700,A701)</f>
        <v>610</v>
      </c>
      <c r="H701" s="4"/>
      <c r="I701" s="4"/>
      <c r="J701" s="4"/>
    </row>
    <row r="702" customFormat="false" ht="14.25" hidden="false" customHeight="true" outlineLevel="0" collapsed="false">
      <c r="A702" s="3" t="n">
        <v>701</v>
      </c>
      <c r="B702" s="3" t="s">
        <v>1405</v>
      </c>
      <c r="C702" s="4" t="n">
        <v>0</v>
      </c>
      <c r="D702" s="4" t="n">
        <v>0</v>
      </c>
      <c r="E702" s="4" t="s">
        <v>1406</v>
      </c>
      <c r="F702" s="4" t="n">
        <f aca="false">C702-D702</f>
        <v>0</v>
      </c>
      <c r="G702" s="5" t="n">
        <f aca="false">IF(F702=F701,G701,A702)</f>
        <v>610</v>
      </c>
      <c r="H702" s="4"/>
      <c r="I702" s="4"/>
      <c r="J702" s="4"/>
    </row>
    <row r="703" customFormat="false" ht="14.25" hidden="false" customHeight="true" outlineLevel="0" collapsed="false">
      <c r="A703" s="3" t="n">
        <v>702</v>
      </c>
      <c r="B703" s="3" t="s">
        <v>1407</v>
      </c>
      <c r="C703" s="4" t="n">
        <v>0</v>
      </c>
      <c r="D703" s="4" t="n">
        <v>0</v>
      </c>
      <c r="E703" s="4" t="s">
        <v>1408</v>
      </c>
      <c r="F703" s="4" t="n">
        <f aca="false">C703-D703</f>
        <v>0</v>
      </c>
      <c r="G703" s="5" t="n">
        <f aca="false">IF(F703=F702,G702,A703)</f>
        <v>610</v>
      </c>
      <c r="H703" s="4"/>
      <c r="I703" s="4"/>
      <c r="J703" s="4"/>
    </row>
    <row r="704" customFormat="false" ht="14.25" hidden="false" customHeight="true" outlineLevel="0" collapsed="false">
      <c r="A704" s="3" t="n">
        <v>703</v>
      </c>
      <c r="B704" s="3" t="s">
        <v>1409</v>
      </c>
      <c r="C704" s="4" t="n">
        <v>0</v>
      </c>
      <c r="D704" s="4" t="n">
        <v>0</v>
      </c>
      <c r="E704" s="4" t="s">
        <v>1410</v>
      </c>
      <c r="F704" s="4" t="n">
        <f aca="false">C704-D704</f>
        <v>0</v>
      </c>
      <c r="G704" s="5" t="n">
        <f aca="false">IF(F704=F703,G703,A704)</f>
        <v>610</v>
      </c>
      <c r="H704" s="4"/>
      <c r="I704" s="4"/>
      <c r="J704" s="4"/>
    </row>
    <row r="705" customFormat="false" ht="14.25" hidden="false" customHeight="true" outlineLevel="0" collapsed="false">
      <c r="A705" s="3" t="n">
        <v>704</v>
      </c>
      <c r="B705" s="3" t="s">
        <v>1411</v>
      </c>
      <c r="C705" s="4" t="n">
        <v>0</v>
      </c>
      <c r="D705" s="4" t="n">
        <v>0</v>
      </c>
      <c r="E705" s="4" t="s">
        <v>1412</v>
      </c>
      <c r="F705" s="4" t="n">
        <f aca="false">C705-D705</f>
        <v>0</v>
      </c>
      <c r="G705" s="5" t="n">
        <f aca="false">IF(F705=F704,G704,A705)</f>
        <v>610</v>
      </c>
      <c r="H705" s="4"/>
      <c r="I705" s="4"/>
      <c r="J705" s="4"/>
    </row>
    <row r="706" customFormat="false" ht="14.25" hidden="false" customHeight="true" outlineLevel="0" collapsed="false">
      <c r="A706" s="3" t="n">
        <v>705</v>
      </c>
      <c r="B706" s="3" t="s">
        <v>1413</v>
      </c>
      <c r="C706" s="4" t="n">
        <v>0</v>
      </c>
      <c r="D706" s="4" t="n">
        <v>0</v>
      </c>
      <c r="E706" s="4" t="s">
        <v>1414</v>
      </c>
      <c r="F706" s="4" t="n">
        <f aca="false">C706-D706</f>
        <v>0</v>
      </c>
      <c r="G706" s="5" t="n">
        <f aca="false">IF(F706=F705,G705,A706)</f>
        <v>610</v>
      </c>
      <c r="H706" s="4"/>
      <c r="I706" s="4"/>
      <c r="J706" s="4"/>
    </row>
    <row r="707" customFormat="false" ht="14.25" hidden="false" customHeight="true" outlineLevel="0" collapsed="false">
      <c r="A707" s="3" t="n">
        <v>706</v>
      </c>
      <c r="B707" s="3" t="s">
        <v>1415</v>
      </c>
      <c r="C707" s="4" t="n">
        <v>0</v>
      </c>
      <c r="D707" s="4" t="n">
        <v>0</v>
      </c>
      <c r="E707" s="4" t="s">
        <v>1416</v>
      </c>
      <c r="F707" s="4" t="n">
        <f aca="false">C707-D707</f>
        <v>0</v>
      </c>
      <c r="G707" s="5" t="n">
        <f aca="false">IF(F707=F706,G706,A707)</f>
        <v>610</v>
      </c>
      <c r="H707" s="4"/>
      <c r="I707" s="4"/>
      <c r="J707" s="4"/>
    </row>
    <row r="708" customFormat="false" ht="14.25" hidden="false" customHeight="true" outlineLevel="0" collapsed="false">
      <c r="A708" s="3" t="n">
        <v>707</v>
      </c>
      <c r="B708" s="3" t="s">
        <v>1417</v>
      </c>
      <c r="C708" s="4" t="n">
        <v>0</v>
      </c>
      <c r="D708" s="4" t="n">
        <v>0</v>
      </c>
      <c r="E708" s="4" t="s">
        <v>1418</v>
      </c>
      <c r="F708" s="4" t="n">
        <f aca="false">C708-D708</f>
        <v>0</v>
      </c>
      <c r="G708" s="5" t="n">
        <f aca="false">IF(F708=F707,G707,A708)</f>
        <v>610</v>
      </c>
      <c r="H708" s="4"/>
      <c r="I708" s="4"/>
      <c r="J708" s="4"/>
    </row>
    <row r="709" customFormat="false" ht="14.25" hidden="false" customHeight="true" outlineLevel="0" collapsed="false">
      <c r="A709" s="3" t="n">
        <v>708</v>
      </c>
      <c r="B709" s="3" t="s">
        <v>1419</v>
      </c>
      <c r="C709" s="4" t="n">
        <v>19</v>
      </c>
      <c r="D709" s="4" t="n">
        <v>19</v>
      </c>
      <c r="E709" s="4" t="s">
        <v>1420</v>
      </c>
      <c r="F709" s="4" t="n">
        <f aca="false">C709-D709</f>
        <v>0</v>
      </c>
      <c r="G709" s="5" t="n">
        <f aca="false">IF(F709=F708,G708,A709)</f>
        <v>610</v>
      </c>
      <c r="H709" s="4"/>
      <c r="I709" s="4"/>
      <c r="J709" s="4"/>
    </row>
    <row r="710" customFormat="false" ht="14.25" hidden="false" customHeight="true" outlineLevel="0" collapsed="false">
      <c r="A710" s="3" t="n">
        <v>709</v>
      </c>
      <c r="B710" s="3" t="s">
        <v>1421</v>
      </c>
      <c r="C710" s="4" t="n">
        <v>0</v>
      </c>
      <c r="D710" s="4" t="n">
        <v>0</v>
      </c>
      <c r="E710" s="4" t="s">
        <v>1422</v>
      </c>
      <c r="F710" s="4" t="n">
        <f aca="false">C710-D710</f>
        <v>0</v>
      </c>
      <c r="G710" s="5" t="n">
        <f aca="false">IF(F710=F709,G709,A710)</f>
        <v>610</v>
      </c>
      <c r="H710" s="4"/>
      <c r="I710" s="4"/>
      <c r="J710" s="4"/>
    </row>
    <row r="711" customFormat="false" ht="14.25" hidden="false" customHeight="true" outlineLevel="0" collapsed="false">
      <c r="A711" s="3" t="n">
        <v>710</v>
      </c>
      <c r="B711" s="3" t="s">
        <v>1423</v>
      </c>
      <c r="C711" s="4" t="n">
        <v>10</v>
      </c>
      <c r="D711" s="4" t="n">
        <v>10</v>
      </c>
      <c r="E711" s="4" t="s">
        <v>1424</v>
      </c>
      <c r="F711" s="4" t="n">
        <f aca="false">C711-D711</f>
        <v>0</v>
      </c>
      <c r="G711" s="5" t="n">
        <f aca="false">IF(F711=F710,G710,A711)</f>
        <v>610</v>
      </c>
      <c r="H711" s="4"/>
      <c r="I711" s="4"/>
      <c r="J711" s="4"/>
    </row>
    <row r="712" customFormat="false" ht="14.25" hidden="false" customHeight="true" outlineLevel="0" collapsed="false">
      <c r="A712" s="3" t="n">
        <v>711</v>
      </c>
      <c r="B712" s="3" t="s">
        <v>1425</v>
      </c>
      <c r="C712" s="4" t="n">
        <v>0</v>
      </c>
      <c r="D712" s="4" t="n">
        <v>0</v>
      </c>
      <c r="E712" s="4" t="s">
        <v>1426</v>
      </c>
      <c r="F712" s="4" t="n">
        <f aca="false">C712-D712</f>
        <v>0</v>
      </c>
      <c r="G712" s="5" t="n">
        <f aca="false">IF(F712=F711,G711,A712)</f>
        <v>610</v>
      </c>
      <c r="H712" s="4"/>
      <c r="I712" s="4"/>
      <c r="J712" s="4"/>
    </row>
    <row r="713" customFormat="false" ht="14.25" hidden="false" customHeight="true" outlineLevel="0" collapsed="false">
      <c r="A713" s="3" t="n">
        <v>712</v>
      </c>
      <c r="B713" s="3" t="s">
        <v>1427</v>
      </c>
      <c r="C713" s="4" t="n">
        <v>0</v>
      </c>
      <c r="D713" s="4" t="n">
        <v>0</v>
      </c>
      <c r="E713" s="4" t="s">
        <v>1428</v>
      </c>
      <c r="F713" s="4" t="n">
        <f aca="false">C713-D713</f>
        <v>0</v>
      </c>
      <c r="G713" s="5" t="n">
        <f aca="false">IF(F713=F712,G712,A713)</f>
        <v>610</v>
      </c>
      <c r="H713" s="4"/>
      <c r="I713" s="4"/>
      <c r="J713" s="4"/>
    </row>
    <row r="714" customFormat="false" ht="14.25" hidden="false" customHeight="true" outlineLevel="0" collapsed="false">
      <c r="A714" s="3" t="n">
        <v>713</v>
      </c>
      <c r="B714" s="3" t="s">
        <v>1429</v>
      </c>
      <c r="C714" s="4" t="n">
        <v>0</v>
      </c>
      <c r="D714" s="4" t="n">
        <v>0</v>
      </c>
      <c r="E714" s="4" t="s">
        <v>1430</v>
      </c>
      <c r="F714" s="4" t="n">
        <f aca="false">C714-D714</f>
        <v>0</v>
      </c>
      <c r="G714" s="5" t="n">
        <f aca="false">IF(F714=F713,G713,A714)</f>
        <v>610</v>
      </c>
      <c r="H714" s="4"/>
      <c r="I714" s="4"/>
      <c r="J714" s="4"/>
    </row>
    <row r="715" customFormat="false" ht="14.25" hidden="false" customHeight="true" outlineLevel="0" collapsed="false">
      <c r="A715" s="3" t="n">
        <v>714</v>
      </c>
      <c r="B715" s="3" t="s">
        <v>1431</v>
      </c>
      <c r="C715" s="4" t="n">
        <v>10</v>
      </c>
      <c r="D715" s="4" t="n">
        <v>10</v>
      </c>
      <c r="E715" s="4" t="s">
        <v>1432</v>
      </c>
      <c r="F715" s="4" t="n">
        <f aca="false">C715-D715</f>
        <v>0</v>
      </c>
      <c r="G715" s="5" t="n">
        <f aca="false">IF(F715=F714,G714,A715)</f>
        <v>610</v>
      </c>
      <c r="H715" s="4"/>
      <c r="I715" s="4"/>
      <c r="J715" s="4"/>
    </row>
    <row r="716" customFormat="false" ht="14.25" hidden="false" customHeight="true" outlineLevel="0" collapsed="false">
      <c r="A716" s="3" t="n">
        <v>715</v>
      </c>
      <c r="B716" s="3" t="s">
        <v>1433</v>
      </c>
      <c r="C716" s="4" t="n">
        <v>0</v>
      </c>
      <c r="D716" s="4" t="n">
        <v>0</v>
      </c>
      <c r="E716" s="4" t="s">
        <v>1434</v>
      </c>
      <c r="F716" s="4" t="n">
        <f aca="false">C716-D716</f>
        <v>0</v>
      </c>
      <c r="G716" s="5" t="n">
        <f aca="false">IF(F716=F715,G715,A716)</f>
        <v>610</v>
      </c>
      <c r="H716" s="4"/>
      <c r="I716" s="4"/>
      <c r="J716" s="4"/>
    </row>
    <row r="717" customFormat="false" ht="14.25" hidden="false" customHeight="true" outlineLevel="0" collapsed="false">
      <c r="A717" s="3" t="n">
        <v>716</v>
      </c>
      <c r="B717" s="3" t="s">
        <v>1435</v>
      </c>
      <c r="C717" s="4" t="n">
        <v>0</v>
      </c>
      <c r="D717" s="4" t="n">
        <v>0</v>
      </c>
      <c r="E717" s="4" t="s">
        <v>1436</v>
      </c>
      <c r="F717" s="4" t="n">
        <f aca="false">C717-D717</f>
        <v>0</v>
      </c>
      <c r="G717" s="5" t="n">
        <f aca="false">IF(F717=F716,G716,A717)</f>
        <v>610</v>
      </c>
      <c r="H717" s="4"/>
      <c r="I717" s="4"/>
      <c r="J717" s="4"/>
    </row>
    <row r="718" customFormat="false" ht="14.25" hidden="false" customHeight="true" outlineLevel="0" collapsed="false">
      <c r="A718" s="3" t="n">
        <v>717</v>
      </c>
      <c r="B718" s="3" t="s">
        <v>1437</v>
      </c>
      <c r="C718" s="4" t="n">
        <v>0</v>
      </c>
      <c r="D718" s="4" t="n">
        <v>0</v>
      </c>
      <c r="E718" s="4" t="s">
        <v>1438</v>
      </c>
      <c r="F718" s="4" t="n">
        <f aca="false">C718-D718</f>
        <v>0</v>
      </c>
      <c r="G718" s="5" t="n">
        <f aca="false">IF(F718=F717,G717,A718)</f>
        <v>610</v>
      </c>
      <c r="H718" s="4"/>
      <c r="I718" s="4"/>
      <c r="J718" s="4"/>
    </row>
    <row r="719" customFormat="false" ht="14.25" hidden="false" customHeight="true" outlineLevel="0" collapsed="false">
      <c r="A719" s="3" t="n">
        <v>718</v>
      </c>
      <c r="B719" s="3" t="s">
        <v>1439</v>
      </c>
      <c r="C719" s="4" t="n">
        <v>0</v>
      </c>
      <c r="D719" s="4" t="n">
        <v>0</v>
      </c>
      <c r="E719" s="4" t="s">
        <v>1440</v>
      </c>
      <c r="F719" s="4" t="n">
        <f aca="false">C719-D719</f>
        <v>0</v>
      </c>
      <c r="G719" s="5" t="n">
        <f aca="false">IF(F719=F718,G718,A719)</f>
        <v>610</v>
      </c>
      <c r="H719" s="4"/>
      <c r="I719" s="4"/>
      <c r="J719" s="4"/>
    </row>
    <row r="720" customFormat="false" ht="14.25" hidden="false" customHeight="true" outlineLevel="0" collapsed="false">
      <c r="A720" s="3" t="n">
        <v>719</v>
      </c>
      <c r="B720" s="3" t="s">
        <v>1441</v>
      </c>
      <c r="C720" s="4" t="n">
        <v>10</v>
      </c>
      <c r="D720" s="4" t="n">
        <v>10</v>
      </c>
      <c r="E720" s="4" t="s">
        <v>1442</v>
      </c>
      <c r="F720" s="4" t="n">
        <f aca="false">C720-D720</f>
        <v>0</v>
      </c>
      <c r="G720" s="5" t="n">
        <f aca="false">IF(F720=F719,G719,A720)</f>
        <v>610</v>
      </c>
      <c r="H720" s="4"/>
      <c r="I720" s="4"/>
      <c r="J720" s="4"/>
    </row>
    <row r="721" customFormat="false" ht="14.25" hidden="false" customHeight="true" outlineLevel="0" collapsed="false">
      <c r="A721" s="3" t="n">
        <v>720</v>
      </c>
      <c r="B721" s="3" t="s">
        <v>1443</v>
      </c>
      <c r="C721" s="4" t="n">
        <v>0</v>
      </c>
      <c r="D721" s="4" t="n">
        <v>0</v>
      </c>
      <c r="E721" s="4" t="s">
        <v>1444</v>
      </c>
      <c r="F721" s="4" t="n">
        <f aca="false">C721-D721</f>
        <v>0</v>
      </c>
      <c r="G721" s="5" t="n">
        <f aca="false">IF(F721=F720,G720,A721)</f>
        <v>610</v>
      </c>
      <c r="H721" s="4"/>
      <c r="I721" s="4"/>
      <c r="J721" s="4"/>
    </row>
    <row r="722" customFormat="false" ht="14.25" hidden="false" customHeight="true" outlineLevel="0" collapsed="false">
      <c r="A722" s="3" t="n">
        <v>721</v>
      </c>
      <c r="B722" s="3" t="s">
        <v>1445</v>
      </c>
      <c r="C722" s="4" t="n">
        <v>0</v>
      </c>
      <c r="D722" s="4" t="n">
        <v>0</v>
      </c>
      <c r="E722" s="4" t="s">
        <v>1446</v>
      </c>
      <c r="F722" s="4" t="n">
        <f aca="false">C722-D722</f>
        <v>0</v>
      </c>
      <c r="G722" s="5" t="n">
        <f aca="false">IF(F722=F721,G721,A722)</f>
        <v>610</v>
      </c>
      <c r="H722" s="4"/>
      <c r="I722" s="4"/>
      <c r="J722" s="4"/>
    </row>
    <row r="723" customFormat="false" ht="14.25" hidden="false" customHeight="true" outlineLevel="0" collapsed="false">
      <c r="A723" s="3" t="n">
        <v>722</v>
      </c>
      <c r="B723" s="3" t="s">
        <v>1447</v>
      </c>
      <c r="C723" s="4" t="n">
        <v>40</v>
      </c>
      <c r="D723" s="4" t="n">
        <v>40</v>
      </c>
      <c r="E723" s="4" t="s">
        <v>1448</v>
      </c>
      <c r="F723" s="4" t="n">
        <f aca="false">C723-D723</f>
        <v>0</v>
      </c>
      <c r="G723" s="5" t="n">
        <f aca="false">IF(F723=F722,G722,A723)</f>
        <v>610</v>
      </c>
      <c r="H723" s="4"/>
      <c r="I723" s="4"/>
      <c r="J723" s="4"/>
    </row>
    <row r="724" customFormat="false" ht="14.25" hidden="false" customHeight="true" outlineLevel="0" collapsed="false">
      <c r="A724" s="3" t="n">
        <v>723</v>
      </c>
      <c r="B724" s="3" t="s">
        <v>1449</v>
      </c>
      <c r="C724" s="4" t="n">
        <v>20</v>
      </c>
      <c r="D724" s="4" t="n">
        <v>20</v>
      </c>
      <c r="E724" s="4" t="s">
        <v>1450</v>
      </c>
      <c r="F724" s="4" t="n">
        <f aca="false">C724-D724</f>
        <v>0</v>
      </c>
      <c r="G724" s="5" t="n">
        <f aca="false">IF(F724=F723,G723,A724)</f>
        <v>610</v>
      </c>
      <c r="H724" s="4"/>
      <c r="I724" s="4"/>
      <c r="J724" s="4"/>
    </row>
    <row r="725" customFormat="false" ht="14.25" hidden="false" customHeight="true" outlineLevel="0" collapsed="false">
      <c r="A725" s="3" t="n">
        <v>724</v>
      </c>
      <c r="B725" s="3" t="s">
        <v>1451</v>
      </c>
      <c r="C725" s="4" t="n">
        <v>0</v>
      </c>
      <c r="D725" s="4" t="n">
        <v>0</v>
      </c>
      <c r="E725" s="4" t="s">
        <v>1452</v>
      </c>
      <c r="F725" s="4" t="n">
        <f aca="false">C725-D725</f>
        <v>0</v>
      </c>
      <c r="G725" s="5" t="n">
        <f aca="false">IF(F725=F724,G724,A725)</f>
        <v>610</v>
      </c>
      <c r="H725" s="4"/>
      <c r="I725" s="4"/>
      <c r="J725" s="4"/>
    </row>
    <row r="726" customFormat="false" ht="14.25" hidden="false" customHeight="true" outlineLevel="0" collapsed="false">
      <c r="A726" s="3" t="n">
        <v>725</v>
      </c>
      <c r="B726" s="3" t="s">
        <v>1453</v>
      </c>
      <c r="C726" s="4" t="n">
        <v>0</v>
      </c>
      <c r="D726" s="4" t="n">
        <v>0</v>
      </c>
      <c r="E726" s="4" t="s">
        <v>1454</v>
      </c>
      <c r="F726" s="4" t="n">
        <f aca="false">C726-D726</f>
        <v>0</v>
      </c>
      <c r="G726" s="5" t="n">
        <f aca="false">IF(F726=F725,G725,A726)</f>
        <v>610</v>
      </c>
      <c r="H726" s="4"/>
      <c r="I726" s="4"/>
      <c r="J726" s="4"/>
    </row>
    <row r="727" customFormat="false" ht="14.25" hidden="false" customHeight="true" outlineLevel="0" collapsed="false">
      <c r="A727" s="3" t="n">
        <v>726</v>
      </c>
      <c r="B727" s="3" t="s">
        <v>1455</v>
      </c>
      <c r="C727" s="4" t="n">
        <v>0</v>
      </c>
      <c r="D727" s="4" t="n">
        <v>0</v>
      </c>
      <c r="E727" s="4" t="s">
        <v>1456</v>
      </c>
      <c r="F727" s="4" t="n">
        <f aca="false">C727-D727</f>
        <v>0</v>
      </c>
      <c r="G727" s="5" t="n">
        <f aca="false">IF(F727=F726,G726,A727)</f>
        <v>610</v>
      </c>
      <c r="H727" s="4"/>
      <c r="I727" s="4"/>
      <c r="J727" s="4"/>
    </row>
    <row r="728" customFormat="false" ht="14.25" hidden="false" customHeight="true" outlineLevel="0" collapsed="false">
      <c r="A728" s="3" t="n">
        <v>727</v>
      </c>
      <c r="B728" s="3" t="s">
        <v>1457</v>
      </c>
      <c r="C728" s="4" t="n">
        <v>0</v>
      </c>
      <c r="D728" s="4" t="n">
        <v>0</v>
      </c>
      <c r="E728" s="4" t="s">
        <v>1458</v>
      </c>
      <c r="F728" s="4" t="n">
        <f aca="false">C728-D728</f>
        <v>0</v>
      </c>
      <c r="G728" s="5" t="n">
        <f aca="false">IF(F728=F727,G727,A728)</f>
        <v>610</v>
      </c>
      <c r="H728" s="4"/>
      <c r="I728" s="4"/>
      <c r="J728" s="4"/>
    </row>
    <row r="729" customFormat="false" ht="14.25" hidden="false" customHeight="true" outlineLevel="0" collapsed="false">
      <c r="A729" s="3" t="n">
        <v>728</v>
      </c>
      <c r="B729" s="3" t="s">
        <v>1459</v>
      </c>
      <c r="C729" s="4" t="n">
        <v>0</v>
      </c>
      <c r="D729" s="4" t="n">
        <v>0</v>
      </c>
      <c r="E729" s="4" t="s">
        <v>1460</v>
      </c>
      <c r="F729" s="4" t="n">
        <f aca="false">C729-D729</f>
        <v>0</v>
      </c>
      <c r="G729" s="5" t="n">
        <f aca="false">IF(F729=F728,G728,A729)</f>
        <v>610</v>
      </c>
      <c r="H729" s="4"/>
      <c r="I729" s="4"/>
      <c r="J729" s="4"/>
    </row>
    <row r="730" customFormat="false" ht="14.25" hidden="false" customHeight="true" outlineLevel="0" collapsed="false">
      <c r="A730" s="3" t="n">
        <v>729</v>
      </c>
      <c r="B730" s="3" t="s">
        <v>1461</v>
      </c>
      <c r="C730" s="4" t="n">
        <v>0</v>
      </c>
      <c r="D730" s="4" t="n">
        <v>0</v>
      </c>
      <c r="E730" s="4" t="s">
        <v>1462</v>
      </c>
      <c r="F730" s="4" t="n">
        <f aca="false">C730-D730</f>
        <v>0</v>
      </c>
      <c r="G730" s="5" t="n">
        <f aca="false">IF(F730=F729,G729,A730)</f>
        <v>610</v>
      </c>
      <c r="H730" s="4"/>
      <c r="I730" s="4"/>
      <c r="J730" s="4"/>
    </row>
    <row r="731" customFormat="false" ht="14.25" hidden="false" customHeight="true" outlineLevel="0" collapsed="false">
      <c r="A731" s="3" t="n">
        <v>730</v>
      </c>
      <c r="B731" s="3" t="s">
        <v>1463</v>
      </c>
      <c r="C731" s="4" t="n">
        <v>0</v>
      </c>
      <c r="D731" s="4" t="n">
        <v>0</v>
      </c>
      <c r="E731" s="4" t="s">
        <v>1464</v>
      </c>
      <c r="F731" s="4" t="n">
        <f aca="false">C731-D731</f>
        <v>0</v>
      </c>
      <c r="G731" s="5" t="n">
        <f aca="false">IF(F731=F730,G730,A731)</f>
        <v>610</v>
      </c>
      <c r="H731" s="4"/>
      <c r="I731" s="4"/>
      <c r="J731" s="4"/>
    </row>
    <row r="732" customFormat="false" ht="14.25" hidden="false" customHeight="true" outlineLevel="0" collapsed="false">
      <c r="A732" s="3" t="n">
        <v>731</v>
      </c>
      <c r="B732" s="3" t="s">
        <v>1465</v>
      </c>
      <c r="C732" s="4" t="n">
        <v>0</v>
      </c>
      <c r="D732" s="4" t="n">
        <v>0</v>
      </c>
      <c r="E732" s="4" t="s">
        <v>1466</v>
      </c>
      <c r="F732" s="4" t="n">
        <f aca="false">C732-D732</f>
        <v>0</v>
      </c>
      <c r="G732" s="5" t="n">
        <f aca="false">IF(F732=F731,G731,A732)</f>
        <v>610</v>
      </c>
      <c r="H732" s="4"/>
      <c r="I732" s="4"/>
      <c r="J732" s="4"/>
    </row>
    <row r="733" customFormat="false" ht="14.25" hidden="false" customHeight="true" outlineLevel="0" collapsed="false">
      <c r="A733" s="3" t="n">
        <v>732</v>
      </c>
      <c r="B733" s="3" t="s">
        <v>1467</v>
      </c>
      <c r="C733" s="4" t="n">
        <v>0</v>
      </c>
      <c r="D733" s="4" t="n">
        <v>0</v>
      </c>
      <c r="E733" s="4" t="s">
        <v>1468</v>
      </c>
      <c r="F733" s="4" t="n">
        <f aca="false">C733-D733</f>
        <v>0</v>
      </c>
      <c r="G733" s="5" t="n">
        <f aca="false">IF(F733=F732,G732,A733)</f>
        <v>610</v>
      </c>
      <c r="H733" s="4"/>
      <c r="I733" s="4"/>
      <c r="J733" s="4"/>
    </row>
    <row r="734" customFormat="false" ht="14.25" hidden="false" customHeight="true" outlineLevel="0" collapsed="false">
      <c r="A734" s="3" t="n">
        <v>733</v>
      </c>
      <c r="B734" s="3" t="s">
        <v>1469</v>
      </c>
      <c r="C734" s="4" t="n">
        <v>0</v>
      </c>
      <c r="D734" s="4" t="n">
        <v>0</v>
      </c>
      <c r="E734" s="4" t="s">
        <v>1470</v>
      </c>
      <c r="F734" s="4" t="n">
        <f aca="false">C734-D734</f>
        <v>0</v>
      </c>
      <c r="G734" s="5" t="n">
        <f aca="false">IF(F734=F733,G733,A734)</f>
        <v>610</v>
      </c>
      <c r="H734" s="4"/>
      <c r="I734" s="4"/>
      <c r="J734" s="4"/>
    </row>
    <row r="735" customFormat="false" ht="14.25" hidden="false" customHeight="true" outlineLevel="0" collapsed="false">
      <c r="A735" s="3" t="n">
        <v>734</v>
      </c>
      <c r="B735" s="3" t="s">
        <v>1471</v>
      </c>
      <c r="C735" s="4" t="n">
        <v>0</v>
      </c>
      <c r="D735" s="4" t="n">
        <v>0</v>
      </c>
      <c r="E735" s="4" t="s">
        <v>1472</v>
      </c>
      <c r="F735" s="4" t="n">
        <f aca="false">C735-D735</f>
        <v>0</v>
      </c>
      <c r="G735" s="5" t="n">
        <f aca="false">IF(F735=F734,G734,A735)</f>
        <v>610</v>
      </c>
      <c r="H735" s="4"/>
      <c r="I735" s="4"/>
      <c r="J735" s="4"/>
    </row>
    <row r="736" customFormat="false" ht="14.25" hidden="false" customHeight="true" outlineLevel="0" collapsed="false">
      <c r="A736" s="3" t="n">
        <v>735</v>
      </c>
      <c r="B736" s="3" t="s">
        <v>1473</v>
      </c>
      <c r="C736" s="4" t="n">
        <v>0</v>
      </c>
      <c r="D736" s="4" t="n">
        <v>0</v>
      </c>
      <c r="E736" s="4" t="s">
        <v>1474</v>
      </c>
      <c r="F736" s="4" t="n">
        <f aca="false">C736-D736</f>
        <v>0</v>
      </c>
      <c r="G736" s="5" t="n">
        <f aca="false">IF(F736=F735,G735,A736)</f>
        <v>610</v>
      </c>
      <c r="H736" s="4"/>
      <c r="I736" s="4"/>
      <c r="J736" s="4"/>
    </row>
    <row r="737" customFormat="false" ht="14.25" hidden="false" customHeight="true" outlineLevel="0" collapsed="false">
      <c r="A737" s="3" t="n">
        <v>736</v>
      </c>
      <c r="B737" s="3" t="s">
        <v>1475</v>
      </c>
      <c r="C737" s="4" t="n">
        <v>0</v>
      </c>
      <c r="D737" s="4" t="n">
        <v>0</v>
      </c>
      <c r="E737" s="4" t="s">
        <v>1476</v>
      </c>
      <c r="F737" s="4" t="n">
        <f aca="false">C737-D737</f>
        <v>0</v>
      </c>
      <c r="G737" s="5" t="n">
        <f aca="false">IF(F737=F736,G736,A737)</f>
        <v>610</v>
      </c>
      <c r="H737" s="4"/>
      <c r="I737" s="4"/>
      <c r="J737" s="4"/>
    </row>
    <row r="738" customFormat="false" ht="14.25" hidden="false" customHeight="true" outlineLevel="0" collapsed="false">
      <c r="A738" s="3" t="n">
        <v>737</v>
      </c>
      <c r="B738" s="3" t="s">
        <v>1477</v>
      </c>
      <c r="C738" s="4" t="n">
        <v>0</v>
      </c>
      <c r="D738" s="4" t="n">
        <v>0</v>
      </c>
      <c r="E738" s="4" t="s">
        <v>1478</v>
      </c>
      <c r="F738" s="4" t="n">
        <f aca="false">C738-D738</f>
        <v>0</v>
      </c>
      <c r="G738" s="5" t="n">
        <f aca="false">IF(F738=F737,G737,A738)</f>
        <v>610</v>
      </c>
      <c r="H738" s="4"/>
      <c r="I738" s="4"/>
      <c r="J738" s="4"/>
    </row>
    <row r="739" customFormat="false" ht="14.25" hidden="false" customHeight="true" outlineLevel="0" collapsed="false">
      <c r="A739" s="3" t="n">
        <v>738</v>
      </c>
      <c r="B739" s="3" t="s">
        <v>1479</v>
      </c>
      <c r="C739" s="4" t="n">
        <v>0</v>
      </c>
      <c r="D739" s="4" t="n">
        <v>0</v>
      </c>
      <c r="E739" s="4" t="s">
        <v>1480</v>
      </c>
      <c r="F739" s="4" t="n">
        <f aca="false">C739-D739</f>
        <v>0</v>
      </c>
      <c r="G739" s="5" t="n">
        <f aca="false">IF(F739=F738,G738,A739)</f>
        <v>610</v>
      </c>
      <c r="H739" s="4"/>
      <c r="I739" s="4"/>
      <c r="J739" s="4"/>
    </row>
    <row r="740" customFormat="false" ht="14.25" hidden="false" customHeight="true" outlineLevel="0" collapsed="false">
      <c r="A740" s="3" t="n">
        <v>739</v>
      </c>
      <c r="B740" s="3" t="s">
        <v>1481</v>
      </c>
      <c r="C740" s="4" t="n">
        <v>0</v>
      </c>
      <c r="D740" s="4" t="n">
        <v>0</v>
      </c>
      <c r="E740" s="4" t="s">
        <v>1482</v>
      </c>
      <c r="F740" s="4" t="n">
        <f aca="false">C740-D740</f>
        <v>0</v>
      </c>
      <c r="G740" s="5" t="n">
        <f aca="false">IF(F740=F739,G739,A740)</f>
        <v>610</v>
      </c>
      <c r="H740" s="4"/>
      <c r="I740" s="4"/>
      <c r="J740" s="4"/>
    </row>
    <row r="741" customFormat="false" ht="14.25" hidden="false" customHeight="true" outlineLevel="0" collapsed="false">
      <c r="A741" s="3" t="n">
        <v>740</v>
      </c>
      <c r="B741" s="3" t="s">
        <v>1483</v>
      </c>
      <c r="C741" s="4" t="n">
        <v>0</v>
      </c>
      <c r="D741" s="4" t="n">
        <v>0</v>
      </c>
      <c r="E741" s="4" t="s">
        <v>1484</v>
      </c>
      <c r="F741" s="4" t="n">
        <f aca="false">C741-D741</f>
        <v>0</v>
      </c>
      <c r="G741" s="5" t="n">
        <f aca="false">IF(F741=F740,G740,A741)</f>
        <v>610</v>
      </c>
      <c r="H741" s="4"/>
      <c r="I741" s="4"/>
      <c r="J741" s="4"/>
    </row>
    <row r="742" customFormat="false" ht="14.25" hidden="false" customHeight="true" outlineLevel="0" collapsed="false">
      <c r="A742" s="3" t="n">
        <v>741</v>
      </c>
      <c r="B742" s="3" t="s">
        <v>1485</v>
      </c>
      <c r="C742" s="4" t="n">
        <v>0</v>
      </c>
      <c r="D742" s="4" t="n">
        <v>0</v>
      </c>
      <c r="E742" s="4" t="s">
        <v>1486</v>
      </c>
      <c r="F742" s="4" t="n">
        <f aca="false">C742-D742</f>
        <v>0</v>
      </c>
      <c r="G742" s="5" t="n">
        <f aca="false">IF(F742=F741,G741,A742)</f>
        <v>610</v>
      </c>
      <c r="H742" s="4"/>
      <c r="I742" s="4"/>
      <c r="J742" s="4"/>
    </row>
    <row r="743" customFormat="false" ht="14.25" hidden="false" customHeight="true" outlineLevel="0" collapsed="false">
      <c r="A743" s="3" t="n">
        <v>742</v>
      </c>
      <c r="B743" s="3" t="s">
        <v>1487</v>
      </c>
      <c r="C743" s="4" t="n">
        <v>0</v>
      </c>
      <c r="D743" s="4" t="n">
        <v>0</v>
      </c>
      <c r="E743" s="4" t="s">
        <v>1488</v>
      </c>
      <c r="F743" s="4" t="n">
        <f aca="false">C743-D743</f>
        <v>0</v>
      </c>
      <c r="G743" s="5" t="n">
        <f aca="false">IF(F743=F742,G742,A743)</f>
        <v>610</v>
      </c>
      <c r="H743" s="4"/>
      <c r="I743" s="4"/>
      <c r="J743" s="4"/>
    </row>
    <row r="744" customFormat="false" ht="14.25" hidden="false" customHeight="true" outlineLevel="0" collapsed="false">
      <c r="A744" s="3" t="n">
        <v>743</v>
      </c>
      <c r="B744" s="3" t="s">
        <v>1489</v>
      </c>
      <c r="C744" s="4" t="n">
        <v>0</v>
      </c>
      <c r="D744" s="4" t="n">
        <v>0</v>
      </c>
      <c r="E744" s="4" t="s">
        <v>1490</v>
      </c>
      <c r="F744" s="4" t="n">
        <f aca="false">C744-D744</f>
        <v>0</v>
      </c>
      <c r="G744" s="5" t="n">
        <f aca="false">IF(F744=F743,G743,A744)</f>
        <v>610</v>
      </c>
      <c r="H744" s="4"/>
      <c r="I744" s="4"/>
      <c r="J744" s="4"/>
    </row>
    <row r="745" customFormat="false" ht="14.25" hidden="false" customHeight="true" outlineLevel="0" collapsed="false">
      <c r="A745" s="3" t="n">
        <v>744</v>
      </c>
      <c r="B745" s="3" t="s">
        <v>1491</v>
      </c>
      <c r="C745" s="4" t="n">
        <v>0</v>
      </c>
      <c r="D745" s="4" t="n">
        <v>0</v>
      </c>
      <c r="E745" s="4" t="s">
        <v>1492</v>
      </c>
      <c r="F745" s="4" t="n">
        <f aca="false">C745-D745</f>
        <v>0</v>
      </c>
      <c r="G745" s="5" t="n">
        <f aca="false">IF(F745=F744,G744,A745)</f>
        <v>610</v>
      </c>
      <c r="H745" s="4"/>
      <c r="I745" s="4"/>
      <c r="J745" s="4"/>
    </row>
    <row r="746" customFormat="false" ht="14.25" hidden="false" customHeight="true" outlineLevel="0" collapsed="false">
      <c r="A746" s="3" t="n">
        <v>745</v>
      </c>
      <c r="B746" s="3" t="s">
        <v>1493</v>
      </c>
      <c r="C746" s="4" t="n">
        <v>0</v>
      </c>
      <c r="D746" s="4" t="n">
        <v>0</v>
      </c>
      <c r="E746" s="4" t="s">
        <v>1494</v>
      </c>
      <c r="F746" s="4" t="n">
        <f aca="false">C746-D746</f>
        <v>0</v>
      </c>
      <c r="G746" s="5" t="n">
        <f aca="false">IF(F746=F745,G745,A746)</f>
        <v>610</v>
      </c>
      <c r="H746" s="4"/>
      <c r="I746" s="4"/>
      <c r="J746" s="4"/>
    </row>
    <row r="747" customFormat="false" ht="14.25" hidden="false" customHeight="true" outlineLevel="0" collapsed="false">
      <c r="A747" s="3" t="n">
        <v>746</v>
      </c>
      <c r="B747" s="3" t="s">
        <v>1495</v>
      </c>
      <c r="C747" s="4" t="n">
        <v>0</v>
      </c>
      <c r="D747" s="4" t="n">
        <v>0</v>
      </c>
      <c r="E747" s="4" t="s">
        <v>1496</v>
      </c>
      <c r="F747" s="4" t="n">
        <f aca="false">C747-D747</f>
        <v>0</v>
      </c>
      <c r="G747" s="5" t="n">
        <f aca="false">IF(F747=F746,G746,A747)</f>
        <v>610</v>
      </c>
      <c r="H747" s="4"/>
      <c r="I747" s="4"/>
      <c r="J747" s="4"/>
    </row>
    <row r="748" customFormat="false" ht="14.25" hidden="false" customHeight="true" outlineLevel="0" collapsed="false">
      <c r="A748" s="3" t="n">
        <v>747</v>
      </c>
      <c r="B748" s="3" t="s">
        <v>1497</v>
      </c>
      <c r="C748" s="4" t="n">
        <v>0</v>
      </c>
      <c r="D748" s="4" t="n">
        <v>0</v>
      </c>
      <c r="E748" s="4" t="s">
        <v>1498</v>
      </c>
      <c r="F748" s="4" t="n">
        <f aca="false">C748-D748</f>
        <v>0</v>
      </c>
      <c r="G748" s="5" t="n">
        <f aca="false">IF(F748=F747,G747,A748)</f>
        <v>610</v>
      </c>
      <c r="H748" s="4"/>
      <c r="I748" s="4"/>
      <c r="J748" s="4"/>
    </row>
    <row r="749" customFormat="false" ht="14.25" hidden="false" customHeight="true" outlineLevel="0" collapsed="false">
      <c r="A749" s="3" t="n">
        <v>748</v>
      </c>
      <c r="B749" s="3" t="s">
        <v>1499</v>
      </c>
      <c r="C749" s="4" t="n">
        <v>0</v>
      </c>
      <c r="D749" s="4" t="n">
        <v>0</v>
      </c>
      <c r="E749" s="4" t="s">
        <v>1500</v>
      </c>
      <c r="F749" s="4" t="n">
        <f aca="false">C749-D749</f>
        <v>0</v>
      </c>
      <c r="G749" s="5" t="n">
        <f aca="false">IF(F749=F748,G748,A749)</f>
        <v>610</v>
      </c>
      <c r="H749" s="4"/>
      <c r="I749" s="4"/>
      <c r="J749" s="4"/>
    </row>
    <row r="750" customFormat="false" ht="14.25" hidden="false" customHeight="true" outlineLevel="0" collapsed="false">
      <c r="A750" s="3" t="n">
        <v>749</v>
      </c>
      <c r="B750" s="3" t="s">
        <v>1501</v>
      </c>
      <c r="C750" s="4" t="n">
        <v>0</v>
      </c>
      <c r="D750" s="4" t="n">
        <v>0</v>
      </c>
      <c r="E750" s="4" t="s">
        <v>1502</v>
      </c>
      <c r="F750" s="4" t="n">
        <f aca="false">C750-D750</f>
        <v>0</v>
      </c>
      <c r="G750" s="5" t="n">
        <f aca="false">IF(F750=F749,G749,A750)</f>
        <v>610</v>
      </c>
      <c r="H750" s="4"/>
      <c r="I750" s="4"/>
      <c r="J750" s="4"/>
    </row>
    <row r="751" customFormat="false" ht="14.25" hidden="false" customHeight="true" outlineLevel="0" collapsed="false">
      <c r="A751" s="3" t="n">
        <v>750</v>
      </c>
      <c r="B751" s="3" t="s">
        <v>1503</v>
      </c>
      <c r="C751" s="4" t="n">
        <v>0</v>
      </c>
      <c r="D751" s="4" t="n">
        <v>0</v>
      </c>
      <c r="E751" s="4" t="s">
        <v>1504</v>
      </c>
      <c r="F751" s="4" t="n">
        <f aca="false">C751-D751</f>
        <v>0</v>
      </c>
      <c r="G751" s="5" t="n">
        <f aca="false">IF(F751=F750,G750,A751)</f>
        <v>610</v>
      </c>
      <c r="H751" s="4"/>
      <c r="I751" s="4"/>
      <c r="J751" s="4"/>
    </row>
    <row r="752" customFormat="false" ht="14.25" hidden="false" customHeight="true" outlineLevel="0" collapsed="false">
      <c r="A752" s="3" t="n">
        <v>751</v>
      </c>
      <c r="B752" s="3" t="s">
        <v>1505</v>
      </c>
      <c r="C752" s="4" t="n">
        <v>10</v>
      </c>
      <c r="D752" s="4" t="n">
        <v>10</v>
      </c>
      <c r="E752" s="4" t="s">
        <v>1506</v>
      </c>
      <c r="F752" s="4" t="n">
        <f aca="false">C752-D752</f>
        <v>0</v>
      </c>
      <c r="G752" s="5" t="n">
        <f aca="false">IF(F752=F751,G751,A752)</f>
        <v>610</v>
      </c>
      <c r="H752" s="4"/>
      <c r="I752" s="4"/>
      <c r="J752" s="4"/>
    </row>
    <row r="753" customFormat="false" ht="14.25" hidden="false" customHeight="true" outlineLevel="0" collapsed="false">
      <c r="A753" s="3" t="n">
        <v>752</v>
      </c>
      <c r="B753" s="3" t="s">
        <v>1507</v>
      </c>
      <c r="C753" s="4" t="n">
        <v>0</v>
      </c>
      <c r="D753" s="4" t="n">
        <v>0</v>
      </c>
      <c r="E753" s="4" t="s">
        <v>1508</v>
      </c>
      <c r="F753" s="4" t="n">
        <f aca="false">C753-D753</f>
        <v>0</v>
      </c>
      <c r="G753" s="5" t="n">
        <f aca="false">IF(F753=F752,G752,A753)</f>
        <v>610</v>
      </c>
      <c r="H753" s="4"/>
      <c r="I753" s="4"/>
      <c r="J753" s="4"/>
    </row>
    <row r="754" customFormat="false" ht="14.25" hidden="false" customHeight="true" outlineLevel="0" collapsed="false">
      <c r="A754" s="3" t="n">
        <v>753</v>
      </c>
      <c r="B754" s="3" t="s">
        <v>1509</v>
      </c>
      <c r="C754" s="4" t="n">
        <v>0</v>
      </c>
      <c r="D754" s="4" t="n">
        <v>0</v>
      </c>
      <c r="E754" s="4" t="s">
        <v>1510</v>
      </c>
      <c r="F754" s="4" t="n">
        <f aca="false">C754-D754</f>
        <v>0</v>
      </c>
      <c r="G754" s="5" t="n">
        <f aca="false">IF(F754=F753,G753,A754)</f>
        <v>610</v>
      </c>
      <c r="H754" s="4"/>
      <c r="I754" s="4"/>
      <c r="J754" s="4"/>
    </row>
    <row r="755" customFormat="false" ht="14.25" hidden="false" customHeight="true" outlineLevel="0" collapsed="false">
      <c r="A755" s="3" t="n">
        <v>754</v>
      </c>
      <c r="B755" s="3" t="s">
        <v>1511</v>
      </c>
      <c r="C755" s="4" t="n">
        <v>0</v>
      </c>
      <c r="D755" s="4" t="n">
        <v>0</v>
      </c>
      <c r="E755" s="4" t="s">
        <v>1512</v>
      </c>
      <c r="F755" s="4" t="n">
        <f aca="false">C755-D755</f>
        <v>0</v>
      </c>
      <c r="G755" s="5" t="n">
        <f aca="false">IF(F755=F754,G754,A755)</f>
        <v>610</v>
      </c>
      <c r="H755" s="4"/>
      <c r="I755" s="4"/>
      <c r="J755" s="4"/>
    </row>
    <row r="756" customFormat="false" ht="14.25" hidden="false" customHeight="true" outlineLevel="0" collapsed="false">
      <c r="A756" s="3" t="n">
        <v>755</v>
      </c>
      <c r="B756" s="3" t="s">
        <v>1513</v>
      </c>
      <c r="C756" s="4" t="n">
        <v>0</v>
      </c>
      <c r="D756" s="4" t="n">
        <v>0</v>
      </c>
      <c r="E756" s="4" t="s">
        <v>1514</v>
      </c>
      <c r="F756" s="4" t="n">
        <f aca="false">C756-D756</f>
        <v>0</v>
      </c>
      <c r="G756" s="5" t="n">
        <f aca="false">IF(F756=F755,G755,A756)</f>
        <v>610</v>
      </c>
      <c r="H756" s="4"/>
      <c r="I756" s="4"/>
      <c r="J756" s="4"/>
    </row>
    <row r="757" customFormat="false" ht="14.25" hidden="false" customHeight="true" outlineLevel="0" collapsed="false">
      <c r="A757" s="3" t="n">
        <v>756</v>
      </c>
      <c r="B757" s="3" t="s">
        <v>1515</v>
      </c>
      <c r="C757" s="4" t="n">
        <v>0</v>
      </c>
      <c r="D757" s="4" t="n">
        <v>0</v>
      </c>
      <c r="E757" s="4" t="s">
        <v>1516</v>
      </c>
      <c r="F757" s="4" t="n">
        <f aca="false">C757-D757</f>
        <v>0</v>
      </c>
      <c r="G757" s="5" t="n">
        <f aca="false">IF(F757=F756,G756,A757)</f>
        <v>610</v>
      </c>
      <c r="H757" s="4"/>
      <c r="I757" s="4"/>
      <c r="J757" s="4"/>
    </row>
    <row r="758" customFormat="false" ht="14.25" hidden="false" customHeight="true" outlineLevel="0" collapsed="false">
      <c r="A758" s="3" t="n">
        <v>757</v>
      </c>
      <c r="B758" s="3" t="s">
        <v>1517</v>
      </c>
      <c r="C758" s="4" t="n">
        <v>0</v>
      </c>
      <c r="D758" s="4" t="n">
        <v>0</v>
      </c>
      <c r="E758" s="4" t="s">
        <v>1518</v>
      </c>
      <c r="F758" s="4" t="n">
        <f aca="false">C758-D758</f>
        <v>0</v>
      </c>
      <c r="G758" s="5" t="n">
        <f aca="false">IF(F758=F757,G757,A758)</f>
        <v>610</v>
      </c>
      <c r="H758" s="4"/>
      <c r="I758" s="4"/>
      <c r="J758" s="4"/>
    </row>
    <row r="759" customFormat="false" ht="14.25" hidden="false" customHeight="true" outlineLevel="0" collapsed="false">
      <c r="A759" s="3" t="n">
        <v>758</v>
      </c>
      <c r="B759" s="3" t="s">
        <v>1519</v>
      </c>
      <c r="C759" s="4" t="n">
        <v>0</v>
      </c>
      <c r="D759" s="4" t="n">
        <v>0</v>
      </c>
      <c r="E759" s="4" t="s">
        <v>1520</v>
      </c>
      <c r="F759" s="4" t="n">
        <f aca="false">C759-D759</f>
        <v>0</v>
      </c>
      <c r="G759" s="5" t="n">
        <f aca="false">IF(F759=F758,G758,A759)</f>
        <v>610</v>
      </c>
      <c r="H759" s="4"/>
      <c r="I759" s="4"/>
      <c r="J759" s="4"/>
    </row>
    <row r="760" customFormat="false" ht="14.25" hidden="false" customHeight="true" outlineLevel="0" collapsed="false">
      <c r="A760" s="3" t="n">
        <v>759</v>
      </c>
      <c r="B760" s="3" t="s">
        <v>1521</v>
      </c>
      <c r="C760" s="4" t="n">
        <v>0</v>
      </c>
      <c r="D760" s="4" t="n">
        <v>0</v>
      </c>
      <c r="E760" s="4" t="s">
        <v>1522</v>
      </c>
      <c r="F760" s="4" t="n">
        <f aca="false">C760-D760</f>
        <v>0</v>
      </c>
      <c r="G760" s="5" t="n">
        <f aca="false">IF(F760=F759,G759,A760)</f>
        <v>610</v>
      </c>
      <c r="H760" s="4"/>
      <c r="I760" s="4"/>
      <c r="J760" s="4"/>
    </row>
    <row r="761" customFormat="false" ht="14.25" hidden="false" customHeight="true" outlineLevel="0" collapsed="false">
      <c r="A761" s="3" t="n">
        <v>760</v>
      </c>
      <c r="B761" s="3" t="s">
        <v>1523</v>
      </c>
      <c r="C761" s="4" t="n">
        <v>0</v>
      </c>
      <c r="D761" s="4" t="n">
        <v>0</v>
      </c>
      <c r="E761" s="4" t="s">
        <v>1524</v>
      </c>
      <c r="F761" s="4" t="n">
        <f aca="false">C761-D761</f>
        <v>0</v>
      </c>
      <c r="G761" s="5" t="n">
        <f aca="false">IF(F761=F760,G760,A761)</f>
        <v>610</v>
      </c>
      <c r="H761" s="4"/>
      <c r="I761" s="4"/>
      <c r="J761" s="4"/>
    </row>
    <row r="762" customFormat="false" ht="14.25" hidden="false" customHeight="true" outlineLevel="0" collapsed="false">
      <c r="A762" s="3" t="n">
        <v>761</v>
      </c>
      <c r="B762" s="3" t="s">
        <v>1525</v>
      </c>
      <c r="C762" s="4" t="n">
        <v>0</v>
      </c>
      <c r="D762" s="4" t="n">
        <v>0</v>
      </c>
      <c r="E762" s="4" t="s">
        <v>1526</v>
      </c>
      <c r="F762" s="4" t="n">
        <f aca="false">C762-D762</f>
        <v>0</v>
      </c>
      <c r="G762" s="5" t="n">
        <f aca="false">IF(F762=F761,G761,A762)</f>
        <v>610</v>
      </c>
      <c r="H762" s="4"/>
      <c r="I762" s="4"/>
      <c r="J762" s="4"/>
    </row>
    <row r="763" customFormat="false" ht="14.25" hidden="false" customHeight="true" outlineLevel="0" collapsed="false">
      <c r="A763" s="3" t="n">
        <v>762</v>
      </c>
      <c r="B763" s="3" t="s">
        <v>1527</v>
      </c>
      <c r="C763" s="4" t="n">
        <v>0</v>
      </c>
      <c r="D763" s="4" t="n">
        <v>0</v>
      </c>
      <c r="E763" s="4" t="s">
        <v>1528</v>
      </c>
      <c r="F763" s="4" t="n">
        <f aca="false">C763-D763</f>
        <v>0</v>
      </c>
      <c r="G763" s="5" t="n">
        <f aca="false">IF(F763=F762,G762,A763)</f>
        <v>610</v>
      </c>
      <c r="H763" s="4"/>
      <c r="I763" s="4"/>
      <c r="J763" s="4"/>
    </row>
    <row r="764" customFormat="false" ht="14.25" hidden="false" customHeight="true" outlineLevel="0" collapsed="false">
      <c r="A764" s="3" t="n">
        <v>763</v>
      </c>
      <c r="B764" s="3" t="s">
        <v>1529</v>
      </c>
      <c r="C764" s="4" t="n">
        <v>0</v>
      </c>
      <c r="D764" s="4" t="n">
        <v>0</v>
      </c>
      <c r="E764" s="4" t="s">
        <v>1530</v>
      </c>
      <c r="F764" s="4" t="n">
        <f aca="false">C764-D764</f>
        <v>0</v>
      </c>
      <c r="G764" s="5" t="n">
        <f aca="false">IF(F764=F763,G763,A764)</f>
        <v>610</v>
      </c>
      <c r="H764" s="4"/>
      <c r="I764" s="4"/>
      <c r="J764" s="4"/>
    </row>
    <row r="765" customFormat="false" ht="14.25" hidden="false" customHeight="true" outlineLevel="0" collapsed="false">
      <c r="A765" s="3" t="n">
        <v>764</v>
      </c>
      <c r="B765" s="3" t="s">
        <v>1531</v>
      </c>
      <c r="C765" s="4" t="n">
        <v>0</v>
      </c>
      <c r="D765" s="4" t="n">
        <v>0</v>
      </c>
      <c r="E765" s="4" t="s">
        <v>1532</v>
      </c>
      <c r="F765" s="4" t="n">
        <f aca="false">C765-D765</f>
        <v>0</v>
      </c>
      <c r="G765" s="5" t="n">
        <f aca="false">IF(F765=F764,G764,A765)</f>
        <v>610</v>
      </c>
      <c r="H765" s="4"/>
      <c r="I765" s="4"/>
      <c r="J765" s="4"/>
    </row>
    <row r="766" customFormat="false" ht="14.25" hidden="false" customHeight="true" outlineLevel="0" collapsed="false">
      <c r="A766" s="3" t="n">
        <v>765</v>
      </c>
      <c r="B766" s="3" t="s">
        <v>1533</v>
      </c>
      <c r="C766" s="4" t="n">
        <v>0</v>
      </c>
      <c r="D766" s="4" t="n">
        <v>0</v>
      </c>
      <c r="E766" s="4" t="s">
        <v>1534</v>
      </c>
      <c r="F766" s="4" t="n">
        <f aca="false">C766-D766</f>
        <v>0</v>
      </c>
      <c r="G766" s="5" t="n">
        <f aca="false">IF(F766=F765,G765,A766)</f>
        <v>610</v>
      </c>
      <c r="H766" s="4"/>
      <c r="I766" s="4"/>
      <c r="J766" s="4"/>
    </row>
    <row r="767" customFormat="false" ht="14.25" hidden="false" customHeight="true" outlineLevel="0" collapsed="false">
      <c r="A767" s="3" t="n">
        <v>766</v>
      </c>
      <c r="B767" s="3" t="s">
        <v>1535</v>
      </c>
      <c r="C767" s="4" t="n">
        <v>0</v>
      </c>
      <c r="D767" s="4" t="n">
        <v>0</v>
      </c>
      <c r="E767" s="4" t="s">
        <v>1536</v>
      </c>
      <c r="F767" s="4" t="n">
        <f aca="false">C767-D767</f>
        <v>0</v>
      </c>
      <c r="G767" s="5" t="n">
        <f aca="false">IF(F767=F766,G766,A767)</f>
        <v>610</v>
      </c>
      <c r="H767" s="4"/>
      <c r="I767" s="4"/>
      <c r="J767" s="4"/>
    </row>
    <row r="768" customFormat="false" ht="14.25" hidden="false" customHeight="true" outlineLevel="0" collapsed="false">
      <c r="A768" s="3" t="n">
        <v>767</v>
      </c>
      <c r="B768" s="3" t="s">
        <v>1537</v>
      </c>
      <c r="C768" s="4" t="n">
        <v>10</v>
      </c>
      <c r="D768" s="4" t="n">
        <v>10</v>
      </c>
      <c r="E768" s="4" t="s">
        <v>1538</v>
      </c>
      <c r="F768" s="4" t="n">
        <f aca="false">C768-D768</f>
        <v>0</v>
      </c>
      <c r="G768" s="5" t="n">
        <f aca="false">IF(F768=F767,G767,A768)</f>
        <v>610</v>
      </c>
      <c r="H768" s="4"/>
      <c r="I768" s="4"/>
      <c r="J768" s="4"/>
    </row>
    <row r="769" customFormat="false" ht="14.25" hidden="false" customHeight="true" outlineLevel="0" collapsed="false">
      <c r="A769" s="3" t="n">
        <v>768</v>
      </c>
      <c r="B769" s="3" t="s">
        <v>1539</v>
      </c>
      <c r="C769" s="4" t="n">
        <v>0</v>
      </c>
      <c r="D769" s="4" t="n">
        <v>0</v>
      </c>
      <c r="E769" s="4" t="s">
        <v>1540</v>
      </c>
      <c r="F769" s="4" t="n">
        <f aca="false">C769-D769</f>
        <v>0</v>
      </c>
      <c r="G769" s="5" t="n">
        <f aca="false">IF(F769=F768,G768,A769)</f>
        <v>610</v>
      </c>
      <c r="H769" s="4"/>
      <c r="I769" s="4"/>
      <c r="J769" s="4"/>
    </row>
    <row r="770" customFormat="false" ht="14.25" hidden="false" customHeight="true" outlineLevel="0" collapsed="false">
      <c r="A770" s="3" t="n">
        <v>769</v>
      </c>
      <c r="B770" s="3" t="s">
        <v>1541</v>
      </c>
      <c r="C770" s="4" t="n">
        <v>0</v>
      </c>
      <c r="D770" s="4" t="n">
        <v>0</v>
      </c>
      <c r="E770" s="4" t="s">
        <v>1542</v>
      </c>
      <c r="F770" s="4" t="n">
        <f aca="false">C770-D770</f>
        <v>0</v>
      </c>
      <c r="G770" s="5" t="n">
        <f aca="false">IF(F770=F769,G769,A770)</f>
        <v>610</v>
      </c>
      <c r="H770" s="4"/>
      <c r="I770" s="4"/>
      <c r="J770" s="4"/>
    </row>
    <row r="771" customFormat="false" ht="14.25" hidden="false" customHeight="true" outlineLevel="0" collapsed="false">
      <c r="A771" s="3" t="n">
        <v>770</v>
      </c>
      <c r="B771" s="3" t="s">
        <v>1543</v>
      </c>
      <c r="C771" s="4" t="n">
        <v>0</v>
      </c>
      <c r="D771" s="4" t="n">
        <v>0</v>
      </c>
      <c r="E771" s="4" t="s">
        <v>1544</v>
      </c>
      <c r="F771" s="4" t="n">
        <f aca="false">C771-D771</f>
        <v>0</v>
      </c>
      <c r="G771" s="5" t="n">
        <f aca="false">IF(F771=F770,G770,A771)</f>
        <v>610</v>
      </c>
      <c r="H771" s="4"/>
      <c r="I771" s="4"/>
      <c r="J771" s="4"/>
    </row>
    <row r="772" customFormat="false" ht="14.25" hidden="false" customHeight="true" outlineLevel="0" collapsed="false">
      <c r="A772" s="3" t="n">
        <v>771</v>
      </c>
      <c r="B772" s="3" t="s">
        <v>1545</v>
      </c>
      <c r="C772" s="4" t="n">
        <v>0</v>
      </c>
      <c r="D772" s="4" t="n">
        <v>0</v>
      </c>
      <c r="E772" s="4" t="s">
        <v>1546</v>
      </c>
      <c r="F772" s="4" t="n">
        <f aca="false">C772-D772</f>
        <v>0</v>
      </c>
      <c r="G772" s="5" t="n">
        <f aca="false">IF(F772=F771,G771,A772)</f>
        <v>610</v>
      </c>
      <c r="H772" s="4"/>
      <c r="I772" s="4"/>
      <c r="J772" s="4"/>
    </row>
    <row r="773" customFormat="false" ht="14.25" hidden="false" customHeight="true" outlineLevel="0" collapsed="false">
      <c r="A773" s="3" t="n">
        <v>772</v>
      </c>
      <c r="B773" s="3" t="s">
        <v>1547</v>
      </c>
      <c r="C773" s="4" t="n">
        <v>0</v>
      </c>
      <c r="D773" s="4" t="n">
        <v>0</v>
      </c>
      <c r="E773" s="4" t="s">
        <v>1548</v>
      </c>
      <c r="F773" s="4" t="n">
        <f aca="false">C773-D773</f>
        <v>0</v>
      </c>
      <c r="G773" s="5" t="n">
        <f aca="false">IF(F773=F772,G772,A773)</f>
        <v>610</v>
      </c>
      <c r="H773" s="4"/>
      <c r="I773" s="4"/>
      <c r="J773" s="4"/>
    </row>
    <row r="774" customFormat="false" ht="14.25" hidden="false" customHeight="true" outlineLevel="0" collapsed="false">
      <c r="A774" s="3" t="n">
        <v>773</v>
      </c>
      <c r="B774" s="3" t="s">
        <v>1549</v>
      </c>
      <c r="C774" s="4" t="n">
        <v>0</v>
      </c>
      <c r="D774" s="4" t="n">
        <v>0</v>
      </c>
      <c r="E774" s="4" t="s">
        <v>1550</v>
      </c>
      <c r="F774" s="4" t="n">
        <f aca="false">C774-D774</f>
        <v>0</v>
      </c>
      <c r="G774" s="5" t="n">
        <f aca="false">IF(F774=F773,G773,A774)</f>
        <v>610</v>
      </c>
      <c r="H774" s="4"/>
      <c r="I774" s="4"/>
      <c r="J774" s="4"/>
    </row>
    <row r="775" customFormat="false" ht="14.25" hidden="false" customHeight="true" outlineLevel="0" collapsed="false">
      <c r="A775" s="3" t="n">
        <v>774</v>
      </c>
      <c r="B775" s="3" t="s">
        <v>1551</v>
      </c>
      <c r="C775" s="4" t="n">
        <v>0</v>
      </c>
      <c r="D775" s="4" t="n">
        <v>0</v>
      </c>
      <c r="E775" s="4" t="s">
        <v>1552</v>
      </c>
      <c r="F775" s="4" t="n">
        <f aca="false">C775-D775</f>
        <v>0</v>
      </c>
      <c r="G775" s="5" t="n">
        <f aca="false">IF(F775=F774,G774,A775)</f>
        <v>610</v>
      </c>
      <c r="H775" s="4"/>
      <c r="I775" s="4"/>
      <c r="J775" s="4"/>
    </row>
    <row r="776" customFormat="false" ht="14.25" hidden="false" customHeight="true" outlineLevel="0" collapsed="false">
      <c r="A776" s="3" t="n">
        <v>775</v>
      </c>
      <c r="B776" s="3" t="s">
        <v>1553</v>
      </c>
      <c r="C776" s="4" t="n">
        <v>0</v>
      </c>
      <c r="D776" s="4" t="n">
        <v>0</v>
      </c>
      <c r="E776" s="4" t="s">
        <v>1554</v>
      </c>
      <c r="F776" s="4" t="n">
        <f aca="false">C776-D776</f>
        <v>0</v>
      </c>
      <c r="G776" s="5" t="n">
        <f aca="false">IF(F776=F775,G775,A776)</f>
        <v>610</v>
      </c>
      <c r="H776" s="4"/>
      <c r="I776" s="4"/>
      <c r="J776" s="4"/>
    </row>
    <row r="777" customFormat="false" ht="14.25" hidden="false" customHeight="true" outlineLevel="0" collapsed="false">
      <c r="A777" s="3" t="n">
        <v>776</v>
      </c>
      <c r="B777" s="3" t="s">
        <v>1555</v>
      </c>
      <c r="C777" s="4" t="n">
        <v>0</v>
      </c>
      <c r="D777" s="4" t="n">
        <v>0</v>
      </c>
      <c r="E777" s="4" t="s">
        <v>1556</v>
      </c>
      <c r="F777" s="4" t="n">
        <f aca="false">C777-D777</f>
        <v>0</v>
      </c>
      <c r="G777" s="5" t="n">
        <f aca="false">IF(F777=F776,G776,A777)</f>
        <v>610</v>
      </c>
      <c r="H777" s="4"/>
      <c r="I777" s="4"/>
      <c r="J777" s="4"/>
    </row>
    <row r="778" customFormat="false" ht="14.25" hidden="false" customHeight="true" outlineLevel="0" collapsed="false">
      <c r="A778" s="3" t="n">
        <v>777</v>
      </c>
      <c r="B778" s="3" t="s">
        <v>1557</v>
      </c>
      <c r="C778" s="4" t="n">
        <v>0</v>
      </c>
      <c r="D778" s="4" t="n">
        <v>0</v>
      </c>
      <c r="E778" s="4" t="s">
        <v>1558</v>
      </c>
      <c r="F778" s="4" t="n">
        <f aca="false">C778-D778</f>
        <v>0</v>
      </c>
      <c r="G778" s="5" t="n">
        <f aca="false">IF(F778=F777,G777,A778)</f>
        <v>610</v>
      </c>
      <c r="H778" s="4"/>
      <c r="I778" s="4"/>
      <c r="J778" s="4"/>
    </row>
    <row r="779" customFormat="false" ht="14.25" hidden="false" customHeight="true" outlineLevel="0" collapsed="false">
      <c r="A779" s="3" t="n">
        <v>778</v>
      </c>
      <c r="B779" s="3" t="s">
        <v>1559</v>
      </c>
      <c r="C779" s="4" t="n">
        <v>0</v>
      </c>
      <c r="D779" s="4" t="n">
        <v>0</v>
      </c>
      <c r="E779" s="4" t="s">
        <v>1560</v>
      </c>
      <c r="F779" s="4" t="n">
        <f aca="false">C779-D779</f>
        <v>0</v>
      </c>
      <c r="G779" s="5" t="n">
        <f aca="false">IF(F779=F778,G778,A779)</f>
        <v>610</v>
      </c>
      <c r="H779" s="4"/>
      <c r="I779" s="4"/>
      <c r="J779" s="4"/>
    </row>
    <row r="780" customFormat="false" ht="14.25" hidden="false" customHeight="true" outlineLevel="0" collapsed="false">
      <c r="A780" s="3" t="n">
        <v>779</v>
      </c>
      <c r="B780" s="3" t="s">
        <v>1561</v>
      </c>
      <c r="C780" s="4" t="n">
        <v>30</v>
      </c>
      <c r="D780" s="4" t="n">
        <v>30</v>
      </c>
      <c r="E780" s="4" t="s">
        <v>1562</v>
      </c>
      <c r="F780" s="4" t="n">
        <f aca="false">C780-D780</f>
        <v>0</v>
      </c>
      <c r="G780" s="5" t="n">
        <f aca="false">IF(F780=F779,G779,A780)</f>
        <v>610</v>
      </c>
      <c r="H780" s="4"/>
      <c r="I780" s="4"/>
      <c r="J780" s="4"/>
    </row>
    <row r="781" customFormat="false" ht="14.25" hidden="false" customHeight="true" outlineLevel="0" collapsed="false">
      <c r="A781" s="3" t="n">
        <v>780</v>
      </c>
      <c r="B781" s="3" t="s">
        <v>1563</v>
      </c>
      <c r="C781" s="4" t="n">
        <v>0</v>
      </c>
      <c r="D781" s="4" t="n">
        <v>0</v>
      </c>
      <c r="E781" s="4" t="s">
        <v>1564</v>
      </c>
      <c r="F781" s="4" t="n">
        <f aca="false">C781-D781</f>
        <v>0</v>
      </c>
      <c r="G781" s="5" t="n">
        <f aca="false">IF(F781=F780,G780,A781)</f>
        <v>610</v>
      </c>
      <c r="H781" s="4"/>
      <c r="I781" s="4"/>
      <c r="J781" s="4"/>
    </row>
    <row r="782" customFormat="false" ht="14.25" hidden="false" customHeight="true" outlineLevel="0" collapsed="false">
      <c r="A782" s="3" t="n">
        <v>781</v>
      </c>
      <c r="B782" s="3" t="s">
        <v>1565</v>
      </c>
      <c r="C782" s="4" t="n">
        <v>0</v>
      </c>
      <c r="D782" s="4" t="n">
        <v>0</v>
      </c>
      <c r="E782" s="4" t="s">
        <v>1566</v>
      </c>
      <c r="F782" s="4" t="n">
        <f aca="false">C782-D782</f>
        <v>0</v>
      </c>
      <c r="G782" s="5" t="n">
        <f aca="false">IF(F782=F781,G781,A782)</f>
        <v>610</v>
      </c>
      <c r="H782" s="4"/>
      <c r="I782" s="4"/>
      <c r="J782" s="4"/>
    </row>
    <row r="783" customFormat="false" ht="14.25" hidden="false" customHeight="true" outlineLevel="0" collapsed="false">
      <c r="A783" s="3" t="n">
        <v>782</v>
      </c>
      <c r="B783" s="3" t="s">
        <v>1567</v>
      </c>
      <c r="C783" s="4" t="n">
        <v>0</v>
      </c>
      <c r="D783" s="4" t="n">
        <v>0</v>
      </c>
      <c r="E783" s="4" t="s">
        <v>1568</v>
      </c>
      <c r="F783" s="4" t="n">
        <f aca="false">C783-D783</f>
        <v>0</v>
      </c>
      <c r="G783" s="5" t="n">
        <f aca="false">IF(F783=F782,G782,A783)</f>
        <v>610</v>
      </c>
      <c r="H783" s="4"/>
      <c r="I783" s="4"/>
      <c r="J783" s="4"/>
    </row>
    <row r="784" customFormat="false" ht="14.25" hidden="false" customHeight="true" outlineLevel="0" collapsed="false">
      <c r="A784" s="3" t="n">
        <v>783</v>
      </c>
      <c r="B784" s="3" t="s">
        <v>1569</v>
      </c>
      <c r="C784" s="4" t="n">
        <v>0</v>
      </c>
      <c r="D784" s="4" t="n">
        <v>0</v>
      </c>
      <c r="E784" s="4" t="s">
        <v>1570</v>
      </c>
      <c r="F784" s="4" t="n">
        <f aca="false">C784-D784</f>
        <v>0</v>
      </c>
      <c r="G784" s="5" t="n">
        <f aca="false">IF(F784=F783,G783,A784)</f>
        <v>610</v>
      </c>
      <c r="H784" s="4"/>
      <c r="I784" s="4"/>
      <c r="J784" s="4"/>
    </row>
    <row r="785" customFormat="false" ht="14.25" hidden="false" customHeight="true" outlineLevel="0" collapsed="false">
      <c r="A785" s="3" t="n">
        <v>784</v>
      </c>
      <c r="B785" s="3" t="s">
        <v>1571</v>
      </c>
      <c r="C785" s="4" t="n">
        <v>0</v>
      </c>
      <c r="D785" s="4" t="n">
        <v>0</v>
      </c>
      <c r="E785" s="4" t="s">
        <v>1572</v>
      </c>
      <c r="F785" s="4" t="n">
        <f aca="false">C785-D785</f>
        <v>0</v>
      </c>
      <c r="G785" s="5" t="n">
        <f aca="false">IF(F785=F784,G784,A785)</f>
        <v>610</v>
      </c>
      <c r="H785" s="4"/>
      <c r="I785" s="4"/>
      <c r="J785" s="4"/>
    </row>
    <row r="786" customFormat="false" ht="14.25" hidden="false" customHeight="true" outlineLevel="0" collapsed="false">
      <c r="A786" s="3" t="n">
        <v>785</v>
      </c>
      <c r="B786" s="3" t="s">
        <v>1573</v>
      </c>
      <c r="C786" s="4" t="n">
        <v>0</v>
      </c>
      <c r="D786" s="4" t="n">
        <v>0</v>
      </c>
      <c r="E786" s="4" t="s">
        <v>1574</v>
      </c>
      <c r="F786" s="4" t="n">
        <f aca="false">C786-D786</f>
        <v>0</v>
      </c>
      <c r="G786" s="5" t="n">
        <f aca="false">IF(F786=F785,G785,A786)</f>
        <v>610</v>
      </c>
      <c r="H786" s="4"/>
      <c r="I786" s="4"/>
      <c r="J786" s="4"/>
    </row>
    <row r="787" customFormat="false" ht="14.25" hidden="false" customHeight="true" outlineLevel="0" collapsed="false">
      <c r="A787" s="3" t="n">
        <v>786</v>
      </c>
      <c r="B787" s="3" t="s">
        <v>1575</v>
      </c>
      <c r="C787" s="4" t="n">
        <v>0</v>
      </c>
      <c r="D787" s="4" t="n">
        <v>0</v>
      </c>
      <c r="E787" s="4" t="s">
        <v>1576</v>
      </c>
      <c r="F787" s="4" t="n">
        <f aca="false">C787-D787</f>
        <v>0</v>
      </c>
      <c r="G787" s="5" t="n">
        <f aca="false">IF(F787=F786,G786,A787)</f>
        <v>610</v>
      </c>
      <c r="H787" s="4"/>
      <c r="I787" s="4"/>
      <c r="J787" s="4"/>
    </row>
    <row r="788" customFormat="false" ht="14.25" hidden="false" customHeight="true" outlineLevel="0" collapsed="false">
      <c r="A788" s="3" t="n">
        <v>787</v>
      </c>
      <c r="B788" s="3" t="s">
        <v>1577</v>
      </c>
      <c r="C788" s="4" t="n">
        <v>0</v>
      </c>
      <c r="D788" s="4" t="n">
        <v>0</v>
      </c>
      <c r="E788" s="4" t="s">
        <v>1578</v>
      </c>
      <c r="F788" s="4" t="n">
        <f aca="false">C788-D788</f>
        <v>0</v>
      </c>
      <c r="G788" s="5" t="n">
        <f aca="false">IF(F788=F787,G787,A788)</f>
        <v>610</v>
      </c>
      <c r="H788" s="4"/>
      <c r="I788" s="4"/>
      <c r="J788" s="4"/>
    </row>
    <row r="789" customFormat="false" ht="14.25" hidden="false" customHeight="true" outlineLevel="0" collapsed="false">
      <c r="A789" s="3" t="n">
        <v>788</v>
      </c>
      <c r="B789" s="3" t="s">
        <v>1579</v>
      </c>
      <c r="C789" s="4" t="n">
        <v>0</v>
      </c>
      <c r="D789" s="4" t="n">
        <v>0</v>
      </c>
      <c r="E789" s="4" t="s">
        <v>1580</v>
      </c>
      <c r="F789" s="4" t="n">
        <f aca="false">C789-D789</f>
        <v>0</v>
      </c>
      <c r="G789" s="5" t="n">
        <f aca="false">IF(F789=F788,G788,A789)</f>
        <v>610</v>
      </c>
      <c r="H789" s="4"/>
      <c r="I789" s="4"/>
      <c r="J789" s="4"/>
    </row>
    <row r="790" customFormat="false" ht="14.25" hidden="false" customHeight="true" outlineLevel="0" collapsed="false">
      <c r="A790" s="3" t="n">
        <v>789</v>
      </c>
      <c r="B790" s="3" t="s">
        <v>1581</v>
      </c>
      <c r="C790" s="4" t="n">
        <v>0</v>
      </c>
      <c r="D790" s="4" t="n">
        <v>0</v>
      </c>
      <c r="E790" s="4" t="s">
        <v>1582</v>
      </c>
      <c r="F790" s="4" t="n">
        <f aca="false">C790-D790</f>
        <v>0</v>
      </c>
      <c r="G790" s="5" t="n">
        <f aca="false">IF(F790=F789,G789,A790)</f>
        <v>610</v>
      </c>
      <c r="H790" s="4"/>
      <c r="I790" s="4"/>
      <c r="J790" s="4"/>
    </row>
    <row r="791" customFormat="false" ht="14.25" hidden="false" customHeight="true" outlineLevel="0" collapsed="false">
      <c r="A791" s="3" t="n">
        <v>790</v>
      </c>
      <c r="B791" s="3" t="s">
        <v>1583</v>
      </c>
      <c r="C791" s="4" t="n">
        <v>0</v>
      </c>
      <c r="D791" s="4" t="n">
        <v>0</v>
      </c>
      <c r="E791" s="4" t="s">
        <v>1584</v>
      </c>
      <c r="F791" s="4" t="n">
        <f aca="false">C791-D791</f>
        <v>0</v>
      </c>
      <c r="G791" s="5" t="n">
        <f aca="false">IF(F791=F790,G790,A791)</f>
        <v>610</v>
      </c>
      <c r="H791" s="4"/>
      <c r="I791" s="4"/>
      <c r="J791" s="4"/>
    </row>
    <row r="792" customFormat="false" ht="14.25" hidden="false" customHeight="true" outlineLevel="0" collapsed="false">
      <c r="A792" s="3" t="n">
        <v>791</v>
      </c>
      <c r="B792" s="3" t="s">
        <v>1585</v>
      </c>
      <c r="C792" s="4" t="n">
        <v>10</v>
      </c>
      <c r="D792" s="4" t="n">
        <v>10</v>
      </c>
      <c r="E792" s="4" t="s">
        <v>1586</v>
      </c>
      <c r="F792" s="4" t="n">
        <f aca="false">C792-D792</f>
        <v>0</v>
      </c>
      <c r="G792" s="5" t="n">
        <f aca="false">IF(F792=F791,G791,A792)</f>
        <v>610</v>
      </c>
      <c r="H792" s="4"/>
      <c r="I792" s="4"/>
      <c r="J792" s="4"/>
    </row>
    <row r="793" customFormat="false" ht="14.25" hidden="false" customHeight="true" outlineLevel="0" collapsed="false">
      <c r="A793" s="3" t="n">
        <v>792</v>
      </c>
      <c r="B793" s="3" t="s">
        <v>1587</v>
      </c>
      <c r="C793" s="4" t="n">
        <v>0</v>
      </c>
      <c r="D793" s="4" t="n">
        <v>0</v>
      </c>
      <c r="E793" s="4" t="s">
        <v>1588</v>
      </c>
      <c r="F793" s="4" t="n">
        <f aca="false">C793-D793</f>
        <v>0</v>
      </c>
      <c r="G793" s="5" t="n">
        <f aca="false">IF(F793=F792,G792,A793)</f>
        <v>610</v>
      </c>
      <c r="H793" s="4"/>
      <c r="I793" s="4"/>
      <c r="J793" s="4"/>
    </row>
    <row r="794" customFormat="false" ht="14.25" hidden="false" customHeight="true" outlineLevel="0" collapsed="false">
      <c r="A794" s="3" t="n">
        <v>793</v>
      </c>
      <c r="B794" s="3" t="s">
        <v>1589</v>
      </c>
      <c r="C794" s="4" t="n">
        <v>0</v>
      </c>
      <c r="D794" s="4" t="n">
        <v>0</v>
      </c>
      <c r="E794" s="4" t="s">
        <v>1590</v>
      </c>
      <c r="F794" s="4" t="n">
        <f aca="false">C794-D794</f>
        <v>0</v>
      </c>
      <c r="G794" s="5" t="n">
        <f aca="false">IF(F794=F793,G793,A794)</f>
        <v>610</v>
      </c>
      <c r="H794" s="4"/>
      <c r="I794" s="4"/>
      <c r="J794" s="4"/>
    </row>
    <row r="795" customFormat="false" ht="14.25" hidden="false" customHeight="true" outlineLevel="0" collapsed="false">
      <c r="A795" s="3" t="n">
        <v>794</v>
      </c>
      <c r="B795" s="3" t="s">
        <v>1591</v>
      </c>
      <c r="C795" s="4" t="n">
        <v>0</v>
      </c>
      <c r="D795" s="4" t="n">
        <v>0</v>
      </c>
      <c r="E795" s="4" t="s">
        <v>1592</v>
      </c>
      <c r="F795" s="4" t="n">
        <f aca="false">C795-D795</f>
        <v>0</v>
      </c>
      <c r="G795" s="5" t="n">
        <f aca="false">IF(F795=F794,G794,A795)</f>
        <v>610</v>
      </c>
      <c r="H795" s="4"/>
      <c r="I795" s="4"/>
      <c r="J795" s="4"/>
    </row>
    <row r="796" customFormat="false" ht="14.25" hidden="false" customHeight="true" outlineLevel="0" collapsed="false">
      <c r="A796" s="3" t="n">
        <v>795</v>
      </c>
      <c r="B796" s="3" t="s">
        <v>1593</v>
      </c>
      <c r="C796" s="4" t="n">
        <v>0</v>
      </c>
      <c r="D796" s="4" t="n">
        <v>0</v>
      </c>
      <c r="E796" s="4" t="s">
        <v>1594</v>
      </c>
      <c r="F796" s="4" t="n">
        <f aca="false">C796-D796</f>
        <v>0</v>
      </c>
      <c r="G796" s="5" t="n">
        <f aca="false">IF(F796=F795,G795,A796)</f>
        <v>610</v>
      </c>
      <c r="H796" s="4"/>
      <c r="I796" s="4"/>
      <c r="J796" s="4"/>
    </row>
    <row r="797" customFormat="false" ht="14.25" hidden="false" customHeight="true" outlineLevel="0" collapsed="false">
      <c r="A797" s="3" t="n">
        <v>796</v>
      </c>
      <c r="B797" s="3" t="s">
        <v>1595</v>
      </c>
      <c r="C797" s="4" t="n">
        <v>0</v>
      </c>
      <c r="D797" s="4" t="n">
        <v>0</v>
      </c>
      <c r="E797" s="4" t="s">
        <v>1596</v>
      </c>
      <c r="F797" s="4" t="n">
        <f aca="false">C797-D797</f>
        <v>0</v>
      </c>
      <c r="G797" s="5" t="n">
        <f aca="false">IF(F797=F796,G796,A797)</f>
        <v>610</v>
      </c>
      <c r="H797" s="4"/>
      <c r="I797" s="4"/>
      <c r="J797" s="4"/>
    </row>
    <row r="798" customFormat="false" ht="14.25" hidden="false" customHeight="true" outlineLevel="0" collapsed="false">
      <c r="A798" s="3" t="n">
        <v>797</v>
      </c>
      <c r="B798" s="3" t="s">
        <v>1597</v>
      </c>
      <c r="C798" s="4" t="n">
        <v>0</v>
      </c>
      <c r="D798" s="4" t="n">
        <v>0</v>
      </c>
      <c r="E798" s="4" t="s">
        <v>1598</v>
      </c>
      <c r="F798" s="4" t="n">
        <f aca="false">C798-D798</f>
        <v>0</v>
      </c>
      <c r="G798" s="5" t="n">
        <f aca="false">IF(F798=F797,G797,A798)</f>
        <v>610</v>
      </c>
      <c r="H798" s="4"/>
      <c r="I798" s="4"/>
      <c r="J798" s="4"/>
    </row>
    <row r="799" customFormat="false" ht="14.25" hidden="false" customHeight="true" outlineLevel="0" collapsed="false">
      <c r="A799" s="3" t="n">
        <v>798</v>
      </c>
      <c r="B799" s="3" t="s">
        <v>1599</v>
      </c>
      <c r="C799" s="4" t="n">
        <v>0</v>
      </c>
      <c r="D799" s="4" t="n">
        <v>0</v>
      </c>
      <c r="E799" s="4" t="s">
        <v>1600</v>
      </c>
      <c r="F799" s="4" t="n">
        <f aca="false">C799-D799</f>
        <v>0</v>
      </c>
      <c r="G799" s="5" t="n">
        <f aca="false">IF(F799=F798,G798,A799)</f>
        <v>610</v>
      </c>
      <c r="H799" s="4"/>
      <c r="I799" s="4"/>
      <c r="J799" s="4"/>
    </row>
    <row r="800" customFormat="false" ht="14.25" hidden="false" customHeight="true" outlineLevel="0" collapsed="false">
      <c r="A800" s="3" t="n">
        <v>799</v>
      </c>
      <c r="B800" s="3" t="s">
        <v>1601</v>
      </c>
      <c r="C800" s="4" t="n">
        <v>0</v>
      </c>
      <c r="D800" s="4" t="n">
        <v>0</v>
      </c>
      <c r="E800" s="4" t="s">
        <v>1602</v>
      </c>
      <c r="F800" s="4" t="n">
        <f aca="false">C800-D800</f>
        <v>0</v>
      </c>
      <c r="G800" s="5" t="n">
        <f aca="false">IF(F800=F799,G799,A800)</f>
        <v>610</v>
      </c>
      <c r="H800" s="4"/>
      <c r="I800" s="4"/>
      <c r="J800" s="4"/>
    </row>
    <row r="801" customFormat="false" ht="14.25" hidden="false" customHeight="true" outlineLevel="0" collapsed="false">
      <c r="A801" s="3" t="n">
        <v>800</v>
      </c>
      <c r="B801" s="3" t="s">
        <v>1603</v>
      </c>
      <c r="C801" s="4" t="n">
        <v>0</v>
      </c>
      <c r="D801" s="4" t="n">
        <v>0</v>
      </c>
      <c r="E801" s="4" t="s">
        <v>1604</v>
      </c>
      <c r="F801" s="4" t="n">
        <f aca="false">C801-D801</f>
        <v>0</v>
      </c>
      <c r="G801" s="5" t="n">
        <f aca="false">IF(F801=F800,G800,A801)</f>
        <v>610</v>
      </c>
      <c r="H801" s="4"/>
      <c r="I801" s="4"/>
      <c r="J801" s="4"/>
    </row>
    <row r="802" customFormat="false" ht="14.25" hidden="false" customHeight="true" outlineLevel="0" collapsed="false">
      <c r="A802" s="3" t="n">
        <v>801</v>
      </c>
      <c r="B802" s="3" t="s">
        <v>1605</v>
      </c>
      <c r="C802" s="4" t="n">
        <v>0</v>
      </c>
      <c r="D802" s="4" t="n">
        <v>0</v>
      </c>
      <c r="E802" s="4" t="s">
        <v>1606</v>
      </c>
      <c r="F802" s="4" t="n">
        <f aca="false">C802-D802</f>
        <v>0</v>
      </c>
      <c r="G802" s="5" t="n">
        <f aca="false">IF(F802=F801,G801,A802)</f>
        <v>610</v>
      </c>
      <c r="H802" s="4"/>
      <c r="I802" s="4"/>
      <c r="J802" s="4"/>
    </row>
    <row r="803" customFormat="false" ht="14.25" hidden="false" customHeight="true" outlineLevel="0" collapsed="false">
      <c r="A803" s="3" t="n">
        <v>802</v>
      </c>
      <c r="B803" s="3" t="s">
        <v>1607</v>
      </c>
      <c r="C803" s="4" t="n">
        <v>0</v>
      </c>
      <c r="D803" s="4" t="n">
        <v>0</v>
      </c>
      <c r="E803" s="4" t="s">
        <v>1608</v>
      </c>
      <c r="F803" s="4" t="n">
        <f aca="false">C803-D803</f>
        <v>0</v>
      </c>
      <c r="G803" s="5" t="n">
        <f aca="false">IF(F803=F802,G802,A803)</f>
        <v>610</v>
      </c>
      <c r="H803" s="4"/>
      <c r="I803" s="4"/>
      <c r="J803" s="4"/>
    </row>
    <row r="804" customFormat="false" ht="14.25" hidden="false" customHeight="true" outlineLevel="0" collapsed="false">
      <c r="A804" s="3" t="n">
        <v>803</v>
      </c>
      <c r="B804" s="3" t="s">
        <v>1609</v>
      </c>
      <c r="C804" s="4" t="n">
        <v>0</v>
      </c>
      <c r="D804" s="4" t="n">
        <v>0</v>
      </c>
      <c r="E804" s="4" t="s">
        <v>1610</v>
      </c>
      <c r="F804" s="4" t="n">
        <f aca="false">C804-D804</f>
        <v>0</v>
      </c>
      <c r="G804" s="5" t="n">
        <f aca="false">IF(F804=F803,G803,A804)</f>
        <v>610</v>
      </c>
      <c r="H804" s="4"/>
      <c r="I804" s="4"/>
      <c r="J804" s="4"/>
    </row>
    <row r="805" customFormat="false" ht="14.25" hidden="false" customHeight="true" outlineLevel="0" collapsed="false">
      <c r="A805" s="3" t="n">
        <v>804</v>
      </c>
      <c r="B805" s="3" t="s">
        <v>1611</v>
      </c>
      <c r="C805" s="4" t="n">
        <v>0</v>
      </c>
      <c r="D805" s="4" t="n">
        <v>0</v>
      </c>
      <c r="E805" s="4" t="s">
        <v>1612</v>
      </c>
      <c r="F805" s="4" t="n">
        <f aca="false">C805-D805</f>
        <v>0</v>
      </c>
      <c r="G805" s="5" t="n">
        <f aca="false">IF(F805=F804,G804,A805)</f>
        <v>610</v>
      </c>
      <c r="H805" s="4"/>
      <c r="I805" s="4"/>
      <c r="J805" s="4"/>
    </row>
    <row r="806" customFormat="false" ht="14.25" hidden="false" customHeight="true" outlineLevel="0" collapsed="false">
      <c r="A806" s="3" t="n">
        <v>805</v>
      </c>
      <c r="B806" s="3" t="s">
        <v>1613</v>
      </c>
      <c r="C806" s="4" t="n">
        <v>0</v>
      </c>
      <c r="D806" s="4" t="n">
        <v>0</v>
      </c>
      <c r="E806" s="4" t="s">
        <v>1614</v>
      </c>
      <c r="F806" s="4" t="n">
        <f aca="false">C806-D806</f>
        <v>0</v>
      </c>
      <c r="G806" s="5" t="n">
        <f aca="false">IF(F806=F805,G805,A806)</f>
        <v>610</v>
      </c>
      <c r="H806" s="4"/>
      <c r="I806" s="4"/>
      <c r="J806" s="4"/>
    </row>
    <row r="807" customFormat="false" ht="14.25" hidden="false" customHeight="true" outlineLevel="0" collapsed="false">
      <c r="A807" s="3" t="n">
        <v>806</v>
      </c>
      <c r="B807" s="3" t="s">
        <v>1615</v>
      </c>
      <c r="C807" s="4" t="n">
        <v>0</v>
      </c>
      <c r="D807" s="4" t="n">
        <v>0</v>
      </c>
      <c r="E807" s="4" t="s">
        <v>1616</v>
      </c>
      <c r="F807" s="4" t="n">
        <f aca="false">C807-D807</f>
        <v>0</v>
      </c>
      <c r="G807" s="5" t="n">
        <f aca="false">IF(F807=F806,G806,A807)</f>
        <v>610</v>
      </c>
      <c r="H807" s="4"/>
      <c r="I807" s="4"/>
      <c r="J807" s="4"/>
    </row>
    <row r="808" customFormat="false" ht="14.25" hidden="false" customHeight="true" outlineLevel="0" collapsed="false">
      <c r="A808" s="3" t="n">
        <v>807</v>
      </c>
      <c r="B808" s="3" t="s">
        <v>1617</v>
      </c>
      <c r="C808" s="4" t="n">
        <v>0</v>
      </c>
      <c r="D808" s="4" t="n">
        <v>0</v>
      </c>
      <c r="E808" s="4" t="s">
        <v>1618</v>
      </c>
      <c r="F808" s="4" t="n">
        <f aca="false">C808-D808</f>
        <v>0</v>
      </c>
      <c r="G808" s="5" t="n">
        <f aca="false">IF(F808=F807,G807,A808)</f>
        <v>610</v>
      </c>
      <c r="H808" s="4"/>
      <c r="I808" s="4"/>
      <c r="J808" s="4"/>
    </row>
    <row r="809" customFormat="false" ht="14.25" hidden="false" customHeight="true" outlineLevel="0" collapsed="false">
      <c r="A809" s="3" t="n">
        <v>808</v>
      </c>
      <c r="B809" s="3" t="s">
        <v>1619</v>
      </c>
      <c r="C809" s="4" t="n">
        <v>0</v>
      </c>
      <c r="D809" s="4" t="n">
        <v>0</v>
      </c>
      <c r="E809" s="4" t="s">
        <v>1620</v>
      </c>
      <c r="F809" s="4" t="n">
        <f aca="false">C809-D809</f>
        <v>0</v>
      </c>
      <c r="G809" s="5" t="n">
        <f aca="false">IF(F809=F808,G808,A809)</f>
        <v>610</v>
      </c>
      <c r="H809" s="4"/>
      <c r="I809" s="4"/>
      <c r="J809" s="4"/>
    </row>
    <row r="810" customFormat="false" ht="14.25" hidden="false" customHeight="true" outlineLevel="0" collapsed="false">
      <c r="A810" s="3" t="n">
        <v>809</v>
      </c>
      <c r="B810" s="3" t="s">
        <v>1621</v>
      </c>
      <c r="C810" s="4" t="n">
        <v>0</v>
      </c>
      <c r="D810" s="4" t="n">
        <v>0</v>
      </c>
      <c r="E810" s="4" t="s">
        <v>1622</v>
      </c>
      <c r="F810" s="4" t="n">
        <f aca="false">C810-D810</f>
        <v>0</v>
      </c>
      <c r="G810" s="5" t="n">
        <f aca="false">IF(F810=F809,G809,A810)</f>
        <v>610</v>
      </c>
      <c r="H810" s="4"/>
      <c r="I810" s="4"/>
      <c r="J810" s="4"/>
    </row>
    <row r="811" customFormat="false" ht="14.25" hidden="false" customHeight="true" outlineLevel="0" collapsed="false">
      <c r="A811" s="3" t="n">
        <v>810</v>
      </c>
      <c r="B811" s="3" t="s">
        <v>1623</v>
      </c>
      <c r="C811" s="4" t="n">
        <v>0</v>
      </c>
      <c r="D811" s="4" t="n">
        <v>0</v>
      </c>
      <c r="E811" s="4" t="s">
        <v>1624</v>
      </c>
      <c r="F811" s="4" t="n">
        <f aca="false">C811-D811</f>
        <v>0</v>
      </c>
      <c r="G811" s="5" t="n">
        <f aca="false">IF(F811=F810,G810,A811)</f>
        <v>610</v>
      </c>
      <c r="H811" s="4"/>
      <c r="I811" s="4"/>
      <c r="J811" s="4"/>
    </row>
    <row r="812" customFormat="false" ht="14.25" hidden="false" customHeight="true" outlineLevel="0" collapsed="false">
      <c r="A812" s="3" t="n">
        <v>811</v>
      </c>
      <c r="B812" s="3" t="s">
        <v>1625</v>
      </c>
      <c r="C812" s="4" t="n">
        <v>0</v>
      </c>
      <c r="D812" s="4" t="n">
        <v>0</v>
      </c>
      <c r="E812" s="4" t="s">
        <v>1626</v>
      </c>
      <c r="F812" s="4" t="n">
        <f aca="false">C812-D812</f>
        <v>0</v>
      </c>
      <c r="G812" s="5" t="n">
        <f aca="false">IF(F812=F811,G811,A812)</f>
        <v>610</v>
      </c>
      <c r="H812" s="4"/>
      <c r="I812" s="4"/>
      <c r="J812" s="4"/>
    </row>
    <row r="813" customFormat="false" ht="14.25" hidden="false" customHeight="true" outlineLevel="0" collapsed="false">
      <c r="A813" s="3" t="n">
        <v>812</v>
      </c>
      <c r="B813" s="3" t="s">
        <v>1627</v>
      </c>
      <c r="C813" s="4" t="n">
        <v>0</v>
      </c>
      <c r="D813" s="4" t="n">
        <v>0</v>
      </c>
      <c r="E813" s="4" t="s">
        <v>1628</v>
      </c>
      <c r="F813" s="4" t="n">
        <f aca="false">C813-D813</f>
        <v>0</v>
      </c>
      <c r="G813" s="5" t="n">
        <f aca="false">IF(F813=F812,G812,A813)</f>
        <v>610</v>
      </c>
      <c r="H813" s="4"/>
      <c r="I813" s="4"/>
      <c r="J813" s="4"/>
    </row>
    <row r="814" customFormat="false" ht="14.25" hidden="false" customHeight="true" outlineLevel="0" collapsed="false">
      <c r="A814" s="3" t="n">
        <v>813</v>
      </c>
      <c r="B814" s="3" t="s">
        <v>1629</v>
      </c>
      <c r="C814" s="4" t="n">
        <v>0</v>
      </c>
      <c r="D814" s="4" t="n">
        <v>0</v>
      </c>
      <c r="E814" s="4" t="s">
        <v>1630</v>
      </c>
      <c r="F814" s="4" t="n">
        <f aca="false">C814-D814</f>
        <v>0</v>
      </c>
      <c r="G814" s="5" t="n">
        <f aca="false">IF(F814=F813,G813,A814)</f>
        <v>610</v>
      </c>
      <c r="H814" s="4"/>
      <c r="I814" s="4"/>
      <c r="J814" s="4"/>
    </row>
    <row r="815" customFormat="false" ht="14.25" hidden="false" customHeight="true" outlineLevel="0" collapsed="false">
      <c r="A815" s="3" t="n">
        <v>814</v>
      </c>
      <c r="B815" s="3" t="s">
        <v>1631</v>
      </c>
      <c r="C815" s="4" t="n">
        <v>0</v>
      </c>
      <c r="D815" s="4" t="n">
        <v>0</v>
      </c>
      <c r="E815" s="4" t="s">
        <v>1632</v>
      </c>
      <c r="F815" s="4" t="n">
        <f aca="false">C815-D815</f>
        <v>0</v>
      </c>
      <c r="G815" s="5" t="n">
        <f aca="false">IF(F815=F814,G814,A815)</f>
        <v>610</v>
      </c>
      <c r="H815" s="4"/>
      <c r="I815" s="4"/>
      <c r="J815" s="4"/>
    </row>
    <row r="816" customFormat="false" ht="14.25" hidden="false" customHeight="true" outlineLevel="0" collapsed="false">
      <c r="A816" s="3" t="n">
        <v>815</v>
      </c>
      <c r="B816" s="3" t="s">
        <v>1633</v>
      </c>
      <c r="C816" s="4" t="n">
        <v>0</v>
      </c>
      <c r="D816" s="4" t="n">
        <v>0</v>
      </c>
      <c r="E816" s="4" t="s">
        <v>1634</v>
      </c>
      <c r="F816" s="4" t="n">
        <f aca="false">C816-D816</f>
        <v>0</v>
      </c>
      <c r="G816" s="5" t="n">
        <f aca="false">IF(F816=F815,G815,A816)</f>
        <v>610</v>
      </c>
      <c r="H816" s="4"/>
      <c r="I816" s="4"/>
      <c r="J816" s="4"/>
    </row>
    <row r="817" customFormat="false" ht="14.25" hidden="false" customHeight="true" outlineLevel="0" collapsed="false">
      <c r="A817" s="3" t="n">
        <v>816</v>
      </c>
      <c r="B817" s="3" t="s">
        <v>1635</v>
      </c>
      <c r="C817" s="4" t="n">
        <v>0</v>
      </c>
      <c r="D817" s="4" t="n">
        <v>0</v>
      </c>
      <c r="E817" s="4" t="s">
        <v>1636</v>
      </c>
      <c r="F817" s="4" t="n">
        <f aca="false">C817-D817</f>
        <v>0</v>
      </c>
      <c r="G817" s="5" t="n">
        <f aca="false">IF(F817=F816,G816,A817)</f>
        <v>610</v>
      </c>
      <c r="H817" s="4"/>
      <c r="I817" s="4"/>
      <c r="J817" s="4"/>
    </row>
    <row r="818" customFormat="false" ht="14.25" hidden="false" customHeight="true" outlineLevel="0" collapsed="false">
      <c r="A818" s="3" t="n">
        <v>817</v>
      </c>
      <c r="B818" s="3" t="s">
        <v>1637</v>
      </c>
      <c r="C818" s="4" t="n">
        <v>0</v>
      </c>
      <c r="D818" s="4" t="n">
        <v>0</v>
      </c>
      <c r="E818" s="4" t="s">
        <v>1638</v>
      </c>
      <c r="F818" s="4" t="n">
        <f aca="false">C818-D818</f>
        <v>0</v>
      </c>
      <c r="G818" s="5" t="n">
        <f aca="false">IF(F818=F817,G817,A818)</f>
        <v>610</v>
      </c>
      <c r="H818" s="4"/>
      <c r="I818" s="4"/>
      <c r="J818" s="4"/>
    </row>
    <row r="819" customFormat="false" ht="14.25" hidden="false" customHeight="true" outlineLevel="0" collapsed="false">
      <c r="A819" s="3" t="n">
        <v>818</v>
      </c>
      <c r="B819" s="3" t="s">
        <v>1639</v>
      </c>
      <c r="C819" s="4" t="n">
        <v>0</v>
      </c>
      <c r="D819" s="4" t="n">
        <v>0</v>
      </c>
      <c r="E819" s="4" t="s">
        <v>1640</v>
      </c>
      <c r="F819" s="4" t="n">
        <f aca="false">C819-D819</f>
        <v>0</v>
      </c>
      <c r="G819" s="5" t="n">
        <f aca="false">IF(F819=F818,G818,A819)</f>
        <v>610</v>
      </c>
      <c r="H819" s="4"/>
      <c r="I819" s="4"/>
      <c r="J819" s="4"/>
    </row>
    <row r="820" customFormat="false" ht="14.25" hidden="false" customHeight="true" outlineLevel="0" collapsed="false">
      <c r="A820" s="3" t="n">
        <v>819</v>
      </c>
      <c r="B820" s="3" t="s">
        <v>1641</v>
      </c>
      <c r="C820" s="4" t="n">
        <v>0</v>
      </c>
      <c r="D820" s="4" t="n">
        <v>0</v>
      </c>
      <c r="E820" s="4" t="s">
        <v>1642</v>
      </c>
      <c r="F820" s="4" t="n">
        <f aca="false">C820-D820</f>
        <v>0</v>
      </c>
      <c r="G820" s="5" t="n">
        <f aca="false">IF(F820=F819,G819,A820)</f>
        <v>610</v>
      </c>
      <c r="H820" s="4"/>
      <c r="I820" s="4"/>
      <c r="J820" s="4"/>
    </row>
    <row r="821" customFormat="false" ht="14.25" hidden="false" customHeight="true" outlineLevel="0" collapsed="false">
      <c r="A821" s="3" t="n">
        <v>820</v>
      </c>
      <c r="B821" s="3" t="s">
        <v>1643</v>
      </c>
      <c r="C821" s="4" t="n">
        <v>0</v>
      </c>
      <c r="D821" s="4" t="n">
        <v>0</v>
      </c>
      <c r="E821" s="4" t="s">
        <v>1644</v>
      </c>
      <c r="F821" s="4" t="n">
        <f aca="false">C821-D821</f>
        <v>0</v>
      </c>
      <c r="G821" s="5" t="n">
        <f aca="false">IF(F821=F820,G820,A821)</f>
        <v>610</v>
      </c>
      <c r="H821" s="4"/>
      <c r="I821" s="4"/>
      <c r="J821" s="4"/>
    </row>
    <row r="822" customFormat="false" ht="14.25" hidden="false" customHeight="true" outlineLevel="0" collapsed="false">
      <c r="A822" s="3" t="n">
        <v>821</v>
      </c>
      <c r="B822" s="3" t="s">
        <v>1645</v>
      </c>
      <c r="C822" s="4" t="n">
        <v>0</v>
      </c>
      <c r="D822" s="4" t="n">
        <v>0</v>
      </c>
      <c r="E822" s="4" t="s">
        <v>1646</v>
      </c>
      <c r="F822" s="4" t="n">
        <f aca="false">C822-D822</f>
        <v>0</v>
      </c>
      <c r="G822" s="5" t="n">
        <f aca="false">IF(F822=F821,G821,A822)</f>
        <v>610</v>
      </c>
      <c r="H822" s="4"/>
      <c r="I822" s="4"/>
      <c r="J822" s="4"/>
    </row>
    <row r="823" customFormat="false" ht="14.25" hidden="false" customHeight="true" outlineLevel="0" collapsed="false">
      <c r="A823" s="3" t="n">
        <v>822</v>
      </c>
      <c r="B823" s="3" t="s">
        <v>1647</v>
      </c>
      <c r="C823" s="4" t="n">
        <v>0</v>
      </c>
      <c r="D823" s="4" t="n">
        <v>0</v>
      </c>
      <c r="E823" s="4" t="s">
        <v>1648</v>
      </c>
      <c r="F823" s="4" t="n">
        <f aca="false">C823-D823</f>
        <v>0</v>
      </c>
      <c r="G823" s="5" t="n">
        <f aca="false">IF(F823=F822,G822,A823)</f>
        <v>610</v>
      </c>
      <c r="H823" s="4"/>
      <c r="I823" s="4"/>
      <c r="J823" s="4"/>
    </row>
    <row r="824" customFormat="false" ht="14.25" hidden="false" customHeight="true" outlineLevel="0" collapsed="false">
      <c r="A824" s="3" t="n">
        <v>823</v>
      </c>
      <c r="B824" s="3" t="s">
        <v>1649</v>
      </c>
      <c r="C824" s="4" t="n">
        <v>0</v>
      </c>
      <c r="D824" s="4" t="n">
        <v>0</v>
      </c>
      <c r="E824" s="4" t="s">
        <v>1650</v>
      </c>
      <c r="F824" s="4" t="n">
        <f aca="false">C824-D824</f>
        <v>0</v>
      </c>
      <c r="G824" s="5" t="n">
        <f aca="false">IF(F824=F823,G823,A824)</f>
        <v>610</v>
      </c>
      <c r="H824" s="4"/>
      <c r="I824" s="4"/>
      <c r="J824" s="4"/>
    </row>
    <row r="825" customFormat="false" ht="14.25" hidden="false" customHeight="true" outlineLevel="0" collapsed="false">
      <c r="A825" s="3" t="n">
        <v>824</v>
      </c>
      <c r="B825" s="3" t="s">
        <v>1651</v>
      </c>
      <c r="C825" s="4" t="n">
        <v>0</v>
      </c>
      <c r="D825" s="4" t="n">
        <v>0</v>
      </c>
      <c r="E825" s="4" t="s">
        <v>1652</v>
      </c>
      <c r="F825" s="4" t="n">
        <f aca="false">C825-D825</f>
        <v>0</v>
      </c>
      <c r="G825" s="5" t="n">
        <f aca="false">IF(F825=F824,G824,A825)</f>
        <v>610</v>
      </c>
      <c r="H825" s="4"/>
      <c r="I825" s="4"/>
      <c r="J825" s="4"/>
    </row>
    <row r="826" customFormat="false" ht="14.25" hidden="false" customHeight="true" outlineLevel="0" collapsed="false">
      <c r="A826" s="3" t="n">
        <v>825</v>
      </c>
      <c r="B826" s="3" t="s">
        <v>1653</v>
      </c>
      <c r="C826" s="4" t="n">
        <v>0</v>
      </c>
      <c r="D826" s="4" t="n">
        <v>0</v>
      </c>
      <c r="E826" s="4" t="s">
        <v>1654</v>
      </c>
      <c r="F826" s="4" t="n">
        <f aca="false">C826-D826</f>
        <v>0</v>
      </c>
      <c r="G826" s="5" t="n">
        <f aca="false">IF(F826=F825,G825,A826)</f>
        <v>610</v>
      </c>
      <c r="H826" s="4"/>
      <c r="I826" s="4"/>
      <c r="J826" s="4"/>
    </row>
    <row r="827" customFormat="false" ht="14.25" hidden="false" customHeight="true" outlineLevel="0" collapsed="false">
      <c r="A827" s="3" t="n">
        <v>826</v>
      </c>
      <c r="B827" s="3" t="s">
        <v>1655</v>
      </c>
      <c r="C827" s="4" t="n">
        <v>0</v>
      </c>
      <c r="D827" s="4" t="n">
        <v>0</v>
      </c>
      <c r="E827" s="4" t="s">
        <v>1656</v>
      </c>
      <c r="F827" s="4" t="n">
        <f aca="false">C827-D827</f>
        <v>0</v>
      </c>
      <c r="G827" s="5" t="n">
        <f aca="false">IF(F827=F826,G826,A827)</f>
        <v>610</v>
      </c>
      <c r="H827" s="4"/>
      <c r="I827" s="4"/>
      <c r="J827" s="4"/>
    </row>
    <row r="828" customFormat="false" ht="14.25" hidden="false" customHeight="true" outlineLevel="0" collapsed="false">
      <c r="A828" s="3" t="n">
        <v>827</v>
      </c>
      <c r="B828" s="3" t="s">
        <v>1657</v>
      </c>
      <c r="C828" s="4" t="n">
        <v>0</v>
      </c>
      <c r="D828" s="4" t="n">
        <v>0</v>
      </c>
      <c r="E828" s="4" t="s">
        <v>1658</v>
      </c>
      <c r="F828" s="4" t="n">
        <f aca="false">C828-D828</f>
        <v>0</v>
      </c>
      <c r="G828" s="5" t="n">
        <f aca="false">IF(F828=F827,G827,A828)</f>
        <v>610</v>
      </c>
      <c r="H828" s="4"/>
      <c r="I828" s="4"/>
      <c r="J828" s="4"/>
    </row>
    <row r="829" customFormat="false" ht="14.25" hidden="false" customHeight="true" outlineLevel="0" collapsed="false">
      <c r="A829" s="3" t="n">
        <v>828</v>
      </c>
      <c r="B829" s="3" t="s">
        <v>1659</v>
      </c>
      <c r="C829" s="4" t="n">
        <v>10</v>
      </c>
      <c r="D829" s="4" t="n">
        <v>10</v>
      </c>
      <c r="E829" s="4" t="s">
        <v>1660</v>
      </c>
      <c r="F829" s="4" t="n">
        <f aca="false">C829-D829</f>
        <v>0</v>
      </c>
      <c r="G829" s="5" t="n">
        <f aca="false">IF(F829=F828,G828,A829)</f>
        <v>610</v>
      </c>
      <c r="H829" s="4"/>
      <c r="I829" s="4"/>
      <c r="J829" s="4"/>
    </row>
    <row r="830" customFormat="false" ht="14.25" hidden="false" customHeight="true" outlineLevel="0" collapsed="false">
      <c r="A830" s="3" t="n">
        <v>829</v>
      </c>
      <c r="B830" s="3" t="s">
        <v>1661</v>
      </c>
      <c r="C830" s="4" t="n">
        <v>0</v>
      </c>
      <c r="D830" s="4" t="n">
        <v>0</v>
      </c>
      <c r="E830" s="4" t="s">
        <v>1662</v>
      </c>
      <c r="F830" s="4" t="n">
        <f aca="false">C830-D830</f>
        <v>0</v>
      </c>
      <c r="G830" s="5" t="n">
        <f aca="false">IF(F830=F829,G829,A830)</f>
        <v>610</v>
      </c>
      <c r="H830" s="4"/>
      <c r="I830" s="4"/>
      <c r="J830" s="4"/>
    </row>
    <row r="831" customFormat="false" ht="14.25" hidden="false" customHeight="true" outlineLevel="0" collapsed="false">
      <c r="A831" s="3" t="n">
        <v>830</v>
      </c>
      <c r="B831" s="3" t="s">
        <v>1663</v>
      </c>
      <c r="C831" s="4" t="n">
        <v>0</v>
      </c>
      <c r="D831" s="4" t="n">
        <v>0</v>
      </c>
      <c r="E831" s="4" t="s">
        <v>1664</v>
      </c>
      <c r="F831" s="4" t="n">
        <f aca="false">C831-D831</f>
        <v>0</v>
      </c>
      <c r="G831" s="5" t="n">
        <f aca="false">IF(F831=F830,G830,A831)</f>
        <v>610</v>
      </c>
      <c r="H831" s="4"/>
      <c r="I831" s="4"/>
      <c r="J831" s="4"/>
    </row>
    <row r="832" customFormat="false" ht="14.25" hidden="false" customHeight="true" outlineLevel="0" collapsed="false">
      <c r="A832" s="3" t="n">
        <v>831</v>
      </c>
      <c r="B832" s="3" t="s">
        <v>1665</v>
      </c>
      <c r="C832" s="4" t="n">
        <v>0</v>
      </c>
      <c r="D832" s="4" t="n">
        <v>0</v>
      </c>
      <c r="E832" s="4" t="s">
        <v>1666</v>
      </c>
      <c r="F832" s="4" t="n">
        <f aca="false">C832-D832</f>
        <v>0</v>
      </c>
      <c r="G832" s="5" t="n">
        <f aca="false">IF(F832=F831,G831,A832)</f>
        <v>610</v>
      </c>
      <c r="H832" s="4"/>
      <c r="I832" s="4"/>
      <c r="J832" s="4"/>
    </row>
    <row r="833" customFormat="false" ht="14.25" hidden="false" customHeight="true" outlineLevel="0" collapsed="false">
      <c r="A833" s="3" t="n">
        <v>832</v>
      </c>
      <c r="B833" s="3" t="s">
        <v>1667</v>
      </c>
      <c r="C833" s="4" t="n">
        <v>0</v>
      </c>
      <c r="D833" s="4" t="n">
        <v>0</v>
      </c>
      <c r="E833" s="4" t="s">
        <v>1668</v>
      </c>
      <c r="F833" s="4" t="n">
        <f aca="false">C833-D833</f>
        <v>0</v>
      </c>
      <c r="G833" s="5" t="n">
        <f aca="false">IF(F833=F832,G832,A833)</f>
        <v>610</v>
      </c>
      <c r="H833" s="4"/>
      <c r="I833" s="4"/>
      <c r="J833" s="4"/>
    </row>
    <row r="834" customFormat="false" ht="14.25" hidden="false" customHeight="true" outlineLevel="0" collapsed="false">
      <c r="A834" s="3" t="n">
        <v>833</v>
      </c>
      <c r="B834" s="3" t="s">
        <v>1669</v>
      </c>
      <c r="C834" s="4" t="n">
        <v>0</v>
      </c>
      <c r="D834" s="4" t="n">
        <v>0</v>
      </c>
      <c r="E834" s="4" t="s">
        <v>1670</v>
      </c>
      <c r="F834" s="4" t="n">
        <f aca="false">C834-D834</f>
        <v>0</v>
      </c>
      <c r="G834" s="5" t="n">
        <f aca="false">IF(F834=F833,G833,A834)</f>
        <v>610</v>
      </c>
      <c r="H834" s="4"/>
      <c r="I834" s="4"/>
      <c r="J834" s="4"/>
    </row>
    <row r="835" customFormat="false" ht="14.25" hidden="false" customHeight="true" outlineLevel="0" collapsed="false">
      <c r="A835" s="3" t="n">
        <v>834</v>
      </c>
      <c r="B835" s="3" t="s">
        <v>1671</v>
      </c>
      <c r="C835" s="4" t="n">
        <v>0</v>
      </c>
      <c r="D835" s="4" t="n">
        <v>0</v>
      </c>
      <c r="E835" s="4" t="s">
        <v>1672</v>
      </c>
      <c r="F835" s="4" t="n">
        <f aca="false">C835-D835</f>
        <v>0</v>
      </c>
      <c r="G835" s="5" t="n">
        <f aca="false">IF(F835=F834,G834,A835)</f>
        <v>610</v>
      </c>
      <c r="H835" s="4"/>
      <c r="I835" s="4"/>
      <c r="J835" s="4"/>
    </row>
    <row r="836" customFormat="false" ht="14.25" hidden="false" customHeight="true" outlineLevel="0" collapsed="false">
      <c r="A836" s="3" t="n">
        <v>835</v>
      </c>
      <c r="B836" s="3" t="s">
        <v>1673</v>
      </c>
      <c r="C836" s="4" t="n">
        <v>0</v>
      </c>
      <c r="D836" s="4" t="n">
        <v>0</v>
      </c>
      <c r="E836" s="4" t="s">
        <v>1674</v>
      </c>
      <c r="F836" s="4" t="n">
        <f aca="false">C836-D836</f>
        <v>0</v>
      </c>
      <c r="G836" s="5" t="n">
        <f aca="false">IF(F836=F835,G835,A836)</f>
        <v>610</v>
      </c>
      <c r="H836" s="4"/>
      <c r="I836" s="4"/>
      <c r="J836" s="4"/>
    </row>
    <row r="837" customFormat="false" ht="14.25" hidden="false" customHeight="true" outlineLevel="0" collapsed="false">
      <c r="A837" s="3" t="n">
        <v>836</v>
      </c>
      <c r="B837" s="3" t="s">
        <v>1675</v>
      </c>
      <c r="C837" s="4" t="n">
        <v>9</v>
      </c>
      <c r="D837" s="4" t="n">
        <v>9</v>
      </c>
      <c r="E837" s="4" t="s">
        <v>1676</v>
      </c>
      <c r="F837" s="4" t="n">
        <f aca="false">C837-D837</f>
        <v>0</v>
      </c>
      <c r="G837" s="5" t="n">
        <f aca="false">IF(F837=F836,G836,A837)</f>
        <v>610</v>
      </c>
      <c r="H837" s="4"/>
      <c r="I837" s="4"/>
      <c r="J837" s="4"/>
    </row>
    <row r="838" customFormat="false" ht="14.25" hidden="false" customHeight="true" outlineLevel="0" collapsed="false">
      <c r="A838" s="3" t="n">
        <v>837</v>
      </c>
      <c r="B838" s="3" t="s">
        <v>1677</v>
      </c>
      <c r="C838" s="4" t="n">
        <v>0</v>
      </c>
      <c r="D838" s="4" t="n">
        <v>0</v>
      </c>
      <c r="E838" s="4" t="s">
        <v>1678</v>
      </c>
      <c r="F838" s="4" t="n">
        <f aca="false">C838-D838</f>
        <v>0</v>
      </c>
      <c r="G838" s="5" t="n">
        <f aca="false">IF(F838=F837,G837,A838)</f>
        <v>610</v>
      </c>
      <c r="H838" s="4"/>
      <c r="I838" s="4"/>
      <c r="J838" s="4"/>
    </row>
    <row r="839" customFormat="false" ht="14.25" hidden="false" customHeight="true" outlineLevel="0" collapsed="false">
      <c r="A839" s="3" t="n">
        <v>838</v>
      </c>
      <c r="B839" s="3" t="s">
        <v>1679</v>
      </c>
      <c r="C839" s="4" t="n">
        <v>0</v>
      </c>
      <c r="D839" s="4" t="n">
        <v>0</v>
      </c>
      <c r="E839" s="4" t="s">
        <v>1680</v>
      </c>
      <c r="F839" s="4" t="n">
        <f aca="false">C839-D839</f>
        <v>0</v>
      </c>
      <c r="G839" s="5" t="n">
        <f aca="false">IF(F839=F838,G838,A839)</f>
        <v>610</v>
      </c>
      <c r="H839" s="4"/>
      <c r="I839" s="4"/>
      <c r="J839" s="4"/>
    </row>
    <row r="840" customFormat="false" ht="14.25" hidden="false" customHeight="true" outlineLevel="0" collapsed="false">
      <c r="A840" s="3" t="n">
        <v>839</v>
      </c>
      <c r="B840" s="3" t="s">
        <v>1681</v>
      </c>
      <c r="C840" s="4" t="n">
        <v>0</v>
      </c>
      <c r="D840" s="4" t="n">
        <v>0</v>
      </c>
      <c r="E840" s="4" t="s">
        <v>1682</v>
      </c>
      <c r="F840" s="4" t="n">
        <f aca="false">C840-D840</f>
        <v>0</v>
      </c>
      <c r="G840" s="5" t="n">
        <f aca="false">IF(F840=F839,G839,A840)</f>
        <v>610</v>
      </c>
      <c r="H840" s="4"/>
      <c r="I840" s="4"/>
      <c r="J840" s="4"/>
    </row>
    <row r="841" customFormat="false" ht="14.25" hidden="false" customHeight="true" outlineLevel="0" collapsed="false">
      <c r="A841" s="3" t="n">
        <v>840</v>
      </c>
      <c r="B841" s="3" t="s">
        <v>1683</v>
      </c>
      <c r="C841" s="4" t="n">
        <v>0</v>
      </c>
      <c r="D841" s="4" t="n">
        <v>0</v>
      </c>
      <c r="E841" s="4" t="s">
        <v>1684</v>
      </c>
      <c r="F841" s="4" t="n">
        <f aca="false">C841-D841</f>
        <v>0</v>
      </c>
      <c r="G841" s="5" t="n">
        <f aca="false">IF(F841=F840,G840,A841)</f>
        <v>610</v>
      </c>
      <c r="H841" s="4"/>
      <c r="I841" s="4"/>
      <c r="J841" s="4"/>
    </row>
    <row r="842" customFormat="false" ht="14.25" hidden="false" customHeight="true" outlineLevel="0" collapsed="false">
      <c r="A842" s="3" t="n">
        <v>841</v>
      </c>
      <c r="B842" s="3" t="s">
        <v>1685</v>
      </c>
      <c r="C842" s="4" t="n">
        <v>0</v>
      </c>
      <c r="D842" s="4" t="n">
        <v>0</v>
      </c>
      <c r="E842" s="4" t="s">
        <v>1686</v>
      </c>
      <c r="F842" s="4" t="n">
        <f aca="false">C842-D842</f>
        <v>0</v>
      </c>
      <c r="G842" s="5" t="n">
        <f aca="false">IF(F842=F841,G841,A842)</f>
        <v>610</v>
      </c>
      <c r="H842" s="4"/>
      <c r="I842" s="4"/>
      <c r="J842" s="4"/>
    </row>
    <row r="843" customFormat="false" ht="14.25" hidden="false" customHeight="true" outlineLevel="0" collapsed="false">
      <c r="A843" s="3" t="n">
        <v>842</v>
      </c>
      <c r="B843" s="3" t="s">
        <v>1687</v>
      </c>
      <c r="C843" s="4" t="n">
        <v>0</v>
      </c>
      <c r="D843" s="4" t="n">
        <v>0</v>
      </c>
      <c r="E843" s="4" t="s">
        <v>1688</v>
      </c>
      <c r="F843" s="4" t="n">
        <f aca="false">C843-D843</f>
        <v>0</v>
      </c>
      <c r="G843" s="5" t="n">
        <f aca="false">IF(F843=F842,G842,A843)</f>
        <v>610</v>
      </c>
      <c r="H843" s="4"/>
      <c r="I843" s="4"/>
      <c r="J843" s="4"/>
    </row>
    <row r="844" customFormat="false" ht="14.25" hidden="false" customHeight="true" outlineLevel="0" collapsed="false">
      <c r="A844" s="3" t="n">
        <v>843</v>
      </c>
      <c r="B844" s="3" t="s">
        <v>1689</v>
      </c>
      <c r="C844" s="4" t="n">
        <v>0</v>
      </c>
      <c r="D844" s="4" t="n">
        <v>0</v>
      </c>
      <c r="E844" s="4" t="s">
        <v>1690</v>
      </c>
      <c r="F844" s="4" t="n">
        <f aca="false">C844-D844</f>
        <v>0</v>
      </c>
      <c r="G844" s="5" t="n">
        <f aca="false">IF(F844=F843,G843,A844)</f>
        <v>610</v>
      </c>
      <c r="H844" s="4"/>
      <c r="I844" s="4"/>
      <c r="J844" s="4"/>
    </row>
    <row r="845" customFormat="false" ht="14.25" hidden="false" customHeight="true" outlineLevel="0" collapsed="false">
      <c r="A845" s="3" t="n">
        <v>844</v>
      </c>
      <c r="B845" s="3" t="s">
        <v>1691</v>
      </c>
      <c r="C845" s="4" t="n">
        <v>0</v>
      </c>
      <c r="D845" s="4" t="n">
        <v>0</v>
      </c>
      <c r="E845" s="4" t="s">
        <v>1692</v>
      </c>
      <c r="F845" s="4" t="n">
        <f aca="false">C845-D845</f>
        <v>0</v>
      </c>
      <c r="G845" s="5" t="n">
        <f aca="false">IF(F845=F844,G844,A845)</f>
        <v>610</v>
      </c>
      <c r="H845" s="4"/>
      <c r="I845" s="4"/>
      <c r="J845" s="4"/>
    </row>
    <row r="846" customFormat="false" ht="14.25" hidden="false" customHeight="true" outlineLevel="0" collapsed="false">
      <c r="A846" s="3" t="n">
        <v>845</v>
      </c>
      <c r="B846" s="3" t="s">
        <v>1693</v>
      </c>
      <c r="C846" s="4" t="n">
        <v>0</v>
      </c>
      <c r="D846" s="4" t="n">
        <v>0</v>
      </c>
      <c r="E846" s="4" t="s">
        <v>1694</v>
      </c>
      <c r="F846" s="4" t="n">
        <f aca="false">C846-D846</f>
        <v>0</v>
      </c>
      <c r="G846" s="5" t="n">
        <f aca="false">IF(F846=F845,G845,A846)</f>
        <v>610</v>
      </c>
      <c r="H846" s="4"/>
      <c r="I846" s="4"/>
      <c r="J846" s="4"/>
    </row>
    <row r="847" customFormat="false" ht="14.25" hidden="false" customHeight="true" outlineLevel="0" collapsed="false">
      <c r="A847" s="3" t="n">
        <v>846</v>
      </c>
      <c r="B847" s="3" t="s">
        <v>1695</v>
      </c>
      <c r="C847" s="4" t="n">
        <v>10</v>
      </c>
      <c r="D847" s="4" t="n">
        <v>10</v>
      </c>
      <c r="E847" s="4" t="s">
        <v>1696</v>
      </c>
      <c r="F847" s="4" t="n">
        <f aca="false">C847-D847</f>
        <v>0</v>
      </c>
      <c r="G847" s="5" t="n">
        <f aca="false">IF(F847=F846,G846,A847)</f>
        <v>610</v>
      </c>
      <c r="H847" s="4"/>
      <c r="I847" s="4"/>
      <c r="J847" s="4"/>
    </row>
    <row r="848" customFormat="false" ht="14.25" hidden="false" customHeight="true" outlineLevel="0" collapsed="false">
      <c r="A848" s="3" t="n">
        <v>847</v>
      </c>
      <c r="B848" s="3" t="s">
        <v>1697</v>
      </c>
      <c r="C848" s="4" t="n">
        <v>0</v>
      </c>
      <c r="D848" s="4" t="n">
        <v>0</v>
      </c>
      <c r="E848" s="4" t="s">
        <v>1698</v>
      </c>
      <c r="F848" s="4" t="n">
        <f aca="false">C848-D848</f>
        <v>0</v>
      </c>
      <c r="G848" s="5" t="n">
        <f aca="false">IF(F848=F847,G847,A848)</f>
        <v>610</v>
      </c>
      <c r="H848" s="4"/>
      <c r="I848" s="4"/>
      <c r="J848" s="4"/>
    </row>
    <row r="849" customFormat="false" ht="14.25" hidden="false" customHeight="true" outlineLevel="0" collapsed="false">
      <c r="A849" s="3" t="n">
        <v>848</v>
      </c>
      <c r="B849" s="3" t="s">
        <v>1699</v>
      </c>
      <c r="C849" s="4" t="n">
        <v>0</v>
      </c>
      <c r="D849" s="4" t="n">
        <v>0</v>
      </c>
      <c r="E849" s="4" t="s">
        <v>1700</v>
      </c>
      <c r="F849" s="4" t="n">
        <f aca="false">C849-D849</f>
        <v>0</v>
      </c>
      <c r="G849" s="5" t="n">
        <f aca="false">IF(F849=F848,G848,A849)</f>
        <v>610</v>
      </c>
      <c r="H849" s="4"/>
      <c r="I849" s="4"/>
      <c r="J849" s="4"/>
    </row>
    <row r="850" customFormat="false" ht="14.25" hidden="false" customHeight="true" outlineLevel="0" collapsed="false">
      <c r="A850" s="3" t="n">
        <v>849</v>
      </c>
      <c r="B850" s="3" t="s">
        <v>1701</v>
      </c>
      <c r="C850" s="4" t="n">
        <v>0</v>
      </c>
      <c r="D850" s="4" t="n">
        <v>0</v>
      </c>
      <c r="E850" s="4" t="s">
        <v>1702</v>
      </c>
      <c r="F850" s="4" t="n">
        <f aca="false">C850-D850</f>
        <v>0</v>
      </c>
      <c r="G850" s="5" t="n">
        <f aca="false">IF(F850=F849,G849,A850)</f>
        <v>610</v>
      </c>
      <c r="H850" s="4"/>
      <c r="I850" s="4"/>
      <c r="J850" s="4"/>
    </row>
    <row r="851" customFormat="false" ht="14.25" hidden="false" customHeight="true" outlineLevel="0" collapsed="false">
      <c r="A851" s="3" t="n">
        <v>850</v>
      </c>
      <c r="B851" s="3" t="s">
        <v>1703</v>
      </c>
      <c r="C851" s="4" t="n">
        <v>0</v>
      </c>
      <c r="D851" s="4" t="n">
        <v>0</v>
      </c>
      <c r="E851" s="4" t="s">
        <v>1704</v>
      </c>
      <c r="F851" s="4" t="n">
        <f aca="false">C851-D851</f>
        <v>0</v>
      </c>
      <c r="G851" s="5" t="n">
        <f aca="false">IF(F851=F850,G850,A851)</f>
        <v>610</v>
      </c>
      <c r="H851" s="4"/>
      <c r="I851" s="4"/>
      <c r="J851" s="4"/>
    </row>
    <row r="852" customFormat="false" ht="14.25" hidden="false" customHeight="true" outlineLevel="0" collapsed="false">
      <c r="A852" s="3" t="n">
        <v>851</v>
      </c>
      <c r="B852" s="3" t="s">
        <v>1705</v>
      </c>
      <c r="C852" s="4" t="n">
        <v>0</v>
      </c>
      <c r="D852" s="4" t="n">
        <v>0</v>
      </c>
      <c r="E852" s="4" t="s">
        <v>1706</v>
      </c>
      <c r="F852" s="4" t="n">
        <f aca="false">C852-D852</f>
        <v>0</v>
      </c>
      <c r="G852" s="5" t="n">
        <f aca="false">IF(F852=F851,G851,A852)</f>
        <v>610</v>
      </c>
      <c r="H852" s="4"/>
      <c r="I852" s="4"/>
      <c r="J852" s="4"/>
    </row>
    <row r="853" customFormat="false" ht="14.25" hidden="false" customHeight="true" outlineLevel="0" collapsed="false">
      <c r="A853" s="3" t="n">
        <v>852</v>
      </c>
      <c r="B853" s="3" t="s">
        <v>1707</v>
      </c>
      <c r="C853" s="4" t="n">
        <v>0</v>
      </c>
      <c r="D853" s="4" t="n">
        <v>0</v>
      </c>
      <c r="E853" s="4" t="s">
        <v>1708</v>
      </c>
      <c r="F853" s="4" t="n">
        <f aca="false">C853-D853</f>
        <v>0</v>
      </c>
      <c r="G853" s="5" t="n">
        <f aca="false">IF(F853=F852,G852,A853)</f>
        <v>610</v>
      </c>
      <c r="H853" s="4"/>
      <c r="I853" s="4"/>
      <c r="J853" s="4"/>
    </row>
    <row r="854" customFormat="false" ht="14.25" hidden="false" customHeight="true" outlineLevel="0" collapsed="false">
      <c r="A854" s="3" t="n">
        <v>853</v>
      </c>
      <c r="B854" s="3" t="s">
        <v>1709</v>
      </c>
      <c r="C854" s="4" t="n">
        <v>0</v>
      </c>
      <c r="D854" s="4" t="n">
        <v>0</v>
      </c>
      <c r="E854" s="4" t="s">
        <v>1710</v>
      </c>
      <c r="F854" s="4" t="n">
        <f aca="false">C854-D854</f>
        <v>0</v>
      </c>
      <c r="G854" s="5" t="n">
        <f aca="false">IF(F854=F853,G853,A854)</f>
        <v>610</v>
      </c>
      <c r="H854" s="4"/>
      <c r="I854" s="4"/>
      <c r="J854" s="4"/>
    </row>
    <row r="855" customFormat="false" ht="14.25" hidden="false" customHeight="true" outlineLevel="0" collapsed="false">
      <c r="A855" s="3" t="n">
        <v>854</v>
      </c>
      <c r="B855" s="3" t="s">
        <v>1711</v>
      </c>
      <c r="C855" s="4" t="n">
        <v>0</v>
      </c>
      <c r="D855" s="4" t="n">
        <v>0</v>
      </c>
      <c r="E855" s="4" t="s">
        <v>1712</v>
      </c>
      <c r="F855" s="4" t="n">
        <f aca="false">C855-D855</f>
        <v>0</v>
      </c>
      <c r="G855" s="5" t="n">
        <f aca="false">IF(F855=F854,G854,A855)</f>
        <v>610</v>
      </c>
      <c r="H855" s="4"/>
      <c r="I855" s="4"/>
      <c r="J855" s="4"/>
    </row>
    <row r="856" customFormat="false" ht="14.25" hidden="false" customHeight="true" outlineLevel="0" collapsed="false">
      <c r="A856" s="3" t="n">
        <v>855</v>
      </c>
      <c r="B856" s="3" t="s">
        <v>1713</v>
      </c>
      <c r="C856" s="4" t="n">
        <v>10</v>
      </c>
      <c r="D856" s="4" t="n">
        <v>10</v>
      </c>
      <c r="E856" s="4" t="s">
        <v>1714</v>
      </c>
      <c r="F856" s="4" t="n">
        <f aca="false">C856-D856</f>
        <v>0</v>
      </c>
      <c r="G856" s="5" t="n">
        <f aca="false">IF(F856=F855,G855,A856)</f>
        <v>610</v>
      </c>
      <c r="H856" s="4"/>
      <c r="I856" s="4"/>
      <c r="J856" s="4"/>
    </row>
    <row r="857" customFormat="false" ht="14.25" hidden="false" customHeight="true" outlineLevel="0" collapsed="false">
      <c r="A857" s="3" t="n">
        <v>856</v>
      </c>
      <c r="B857" s="3" t="s">
        <v>1715</v>
      </c>
      <c r="C857" s="4" t="n">
        <v>0</v>
      </c>
      <c r="D857" s="4" t="n">
        <v>0</v>
      </c>
      <c r="E857" s="4" t="s">
        <v>1716</v>
      </c>
      <c r="F857" s="4" t="n">
        <f aca="false">C857-D857</f>
        <v>0</v>
      </c>
      <c r="G857" s="5" t="n">
        <f aca="false">IF(F857=F856,G856,A857)</f>
        <v>610</v>
      </c>
      <c r="H857" s="4"/>
      <c r="I857" s="4"/>
      <c r="J857" s="4"/>
    </row>
    <row r="858" customFormat="false" ht="14.25" hidden="false" customHeight="true" outlineLevel="0" collapsed="false">
      <c r="A858" s="3" t="n">
        <v>857</v>
      </c>
      <c r="B858" s="3" t="s">
        <v>1717</v>
      </c>
      <c r="C858" s="4" t="n">
        <v>0</v>
      </c>
      <c r="D858" s="4" t="n">
        <v>0</v>
      </c>
      <c r="E858" s="4" t="s">
        <v>1718</v>
      </c>
      <c r="F858" s="4" t="n">
        <f aca="false">C858-D858</f>
        <v>0</v>
      </c>
      <c r="G858" s="5" t="n">
        <f aca="false">IF(F858=F857,G857,A858)</f>
        <v>610</v>
      </c>
      <c r="H858" s="4"/>
      <c r="I858" s="4"/>
      <c r="J858" s="4"/>
    </row>
    <row r="859" customFormat="false" ht="14.25" hidden="false" customHeight="true" outlineLevel="0" collapsed="false">
      <c r="A859" s="3" t="n">
        <v>858</v>
      </c>
      <c r="B859" s="3" t="s">
        <v>1719</v>
      </c>
      <c r="C859" s="4" t="n">
        <v>0</v>
      </c>
      <c r="D859" s="4" t="n">
        <v>0</v>
      </c>
      <c r="E859" s="4" t="s">
        <v>1720</v>
      </c>
      <c r="F859" s="4" t="n">
        <f aca="false">C859-D859</f>
        <v>0</v>
      </c>
      <c r="G859" s="5" t="n">
        <f aca="false">IF(F859=F858,G858,A859)</f>
        <v>610</v>
      </c>
      <c r="H859" s="4"/>
      <c r="I859" s="4"/>
      <c r="J859" s="4"/>
    </row>
    <row r="860" customFormat="false" ht="14.25" hidden="false" customHeight="true" outlineLevel="0" collapsed="false">
      <c r="A860" s="3" t="n">
        <v>859</v>
      </c>
      <c r="B860" s="3" t="s">
        <v>1721</v>
      </c>
      <c r="C860" s="4" t="n">
        <v>0</v>
      </c>
      <c r="D860" s="4" t="n">
        <v>0</v>
      </c>
      <c r="E860" s="4" t="s">
        <v>1722</v>
      </c>
      <c r="F860" s="4" t="n">
        <f aca="false">C860-D860</f>
        <v>0</v>
      </c>
      <c r="G860" s="5" t="n">
        <f aca="false">IF(F860=F859,G859,A860)</f>
        <v>610</v>
      </c>
      <c r="H860" s="4"/>
      <c r="I860" s="4"/>
      <c r="J860" s="4"/>
    </row>
    <row r="861" customFormat="false" ht="14.25" hidden="false" customHeight="true" outlineLevel="0" collapsed="false">
      <c r="A861" s="3" t="n">
        <v>860</v>
      </c>
      <c r="B861" s="3" t="s">
        <v>1723</v>
      </c>
      <c r="C861" s="4" t="n">
        <v>0</v>
      </c>
      <c r="D861" s="4" t="n">
        <v>0</v>
      </c>
      <c r="E861" s="4" t="s">
        <v>1724</v>
      </c>
      <c r="F861" s="4" t="n">
        <f aca="false">C861-D861</f>
        <v>0</v>
      </c>
      <c r="G861" s="5" t="n">
        <f aca="false">IF(F861=F860,G860,A861)</f>
        <v>610</v>
      </c>
      <c r="H861" s="4"/>
      <c r="I861" s="4"/>
      <c r="J861" s="4"/>
    </row>
    <row r="862" customFormat="false" ht="14.25" hidden="false" customHeight="true" outlineLevel="0" collapsed="false">
      <c r="A862" s="3" t="n">
        <v>861</v>
      </c>
      <c r="B862" s="3" t="s">
        <v>1725</v>
      </c>
      <c r="C862" s="4" t="n">
        <v>0</v>
      </c>
      <c r="D862" s="4" t="n">
        <v>0</v>
      </c>
      <c r="E862" s="4" t="s">
        <v>1726</v>
      </c>
      <c r="F862" s="4" t="n">
        <f aca="false">C862-D862</f>
        <v>0</v>
      </c>
      <c r="G862" s="5" t="n">
        <f aca="false">IF(F862=F861,G861,A862)</f>
        <v>610</v>
      </c>
      <c r="H862" s="4"/>
      <c r="I862" s="4"/>
      <c r="J862" s="4"/>
    </row>
    <row r="863" customFormat="false" ht="14.25" hidden="false" customHeight="true" outlineLevel="0" collapsed="false">
      <c r="A863" s="3" t="n">
        <v>862</v>
      </c>
      <c r="B863" s="3" t="s">
        <v>1727</v>
      </c>
      <c r="C863" s="4" t="n">
        <v>0</v>
      </c>
      <c r="D863" s="4" t="n">
        <v>0</v>
      </c>
      <c r="E863" s="4" t="s">
        <v>1728</v>
      </c>
      <c r="F863" s="4" t="n">
        <f aca="false">C863-D863</f>
        <v>0</v>
      </c>
      <c r="G863" s="5" t="n">
        <f aca="false">IF(F863=F862,G862,A863)</f>
        <v>610</v>
      </c>
      <c r="H863" s="4"/>
      <c r="I863" s="4"/>
      <c r="J863" s="4"/>
    </row>
    <row r="864" customFormat="false" ht="14.25" hidden="false" customHeight="true" outlineLevel="0" collapsed="false">
      <c r="A864" s="3" t="n">
        <v>863</v>
      </c>
      <c r="B864" s="3" t="s">
        <v>1729</v>
      </c>
      <c r="C864" s="4" t="n">
        <v>0</v>
      </c>
      <c r="D864" s="4" t="n">
        <v>0</v>
      </c>
      <c r="E864" s="4" t="s">
        <v>1730</v>
      </c>
      <c r="F864" s="4" t="n">
        <f aca="false">C864-D864</f>
        <v>0</v>
      </c>
      <c r="G864" s="5" t="n">
        <f aca="false">IF(F864=F863,G863,A864)</f>
        <v>610</v>
      </c>
      <c r="H864" s="4"/>
      <c r="I864" s="4"/>
      <c r="J864" s="4"/>
    </row>
    <row r="865" customFormat="false" ht="14.25" hidden="false" customHeight="true" outlineLevel="0" collapsed="false">
      <c r="A865" s="3" t="n">
        <v>864</v>
      </c>
      <c r="B865" s="3" t="s">
        <v>1731</v>
      </c>
      <c r="C865" s="4" t="n">
        <v>0</v>
      </c>
      <c r="D865" s="4" t="n">
        <v>0</v>
      </c>
      <c r="E865" s="4" t="s">
        <v>1732</v>
      </c>
      <c r="F865" s="4" t="n">
        <f aca="false">C865-D865</f>
        <v>0</v>
      </c>
      <c r="G865" s="5" t="n">
        <f aca="false">IF(F865=F864,G864,A865)</f>
        <v>610</v>
      </c>
      <c r="H865" s="4"/>
      <c r="I865" s="4"/>
      <c r="J865" s="4"/>
    </row>
    <row r="866" customFormat="false" ht="14.25" hidden="false" customHeight="true" outlineLevel="0" collapsed="false">
      <c r="A866" s="3" t="n">
        <v>865</v>
      </c>
      <c r="B866" s="3" t="s">
        <v>1733</v>
      </c>
      <c r="C866" s="4" t="n">
        <v>0</v>
      </c>
      <c r="D866" s="4" t="n">
        <v>0</v>
      </c>
      <c r="E866" s="4" t="s">
        <v>1734</v>
      </c>
      <c r="F866" s="4" t="n">
        <f aca="false">C866-D866</f>
        <v>0</v>
      </c>
      <c r="G866" s="5" t="n">
        <f aca="false">IF(F866=F865,G865,A866)</f>
        <v>610</v>
      </c>
      <c r="H866" s="4"/>
      <c r="I866" s="4"/>
      <c r="J866" s="4"/>
    </row>
    <row r="867" customFormat="false" ht="14.25" hidden="false" customHeight="true" outlineLevel="0" collapsed="false">
      <c r="A867" s="3" t="n">
        <v>866</v>
      </c>
      <c r="B867" s="3" t="s">
        <v>1735</v>
      </c>
      <c r="C867" s="4" t="n">
        <v>0</v>
      </c>
      <c r="D867" s="4" t="n">
        <v>0</v>
      </c>
      <c r="E867" s="4" t="s">
        <v>1736</v>
      </c>
      <c r="F867" s="4" t="n">
        <f aca="false">C867-D867</f>
        <v>0</v>
      </c>
      <c r="G867" s="5" t="n">
        <f aca="false">IF(F867=F866,G866,A867)</f>
        <v>610</v>
      </c>
      <c r="H867" s="4"/>
      <c r="I867" s="4"/>
      <c r="J867" s="4"/>
    </row>
    <row r="868" customFormat="false" ht="14.25" hidden="false" customHeight="true" outlineLevel="0" collapsed="false">
      <c r="A868" s="3" t="n">
        <v>867</v>
      </c>
      <c r="B868" s="3" t="s">
        <v>1737</v>
      </c>
      <c r="C868" s="4" t="n">
        <v>0</v>
      </c>
      <c r="D868" s="4" t="n">
        <v>0</v>
      </c>
      <c r="E868" s="4" t="s">
        <v>1738</v>
      </c>
      <c r="F868" s="4" t="n">
        <f aca="false">C868-D868</f>
        <v>0</v>
      </c>
      <c r="G868" s="5" t="n">
        <f aca="false">IF(F868=F867,G867,A868)</f>
        <v>610</v>
      </c>
      <c r="H868" s="4"/>
      <c r="I868" s="4"/>
      <c r="J868" s="4"/>
    </row>
    <row r="869" customFormat="false" ht="14.25" hidden="false" customHeight="true" outlineLevel="0" collapsed="false">
      <c r="A869" s="3" t="n">
        <v>868</v>
      </c>
      <c r="B869" s="3" t="s">
        <v>1739</v>
      </c>
      <c r="C869" s="4" t="n">
        <v>0</v>
      </c>
      <c r="D869" s="4" t="n">
        <v>0</v>
      </c>
      <c r="E869" s="4" t="s">
        <v>1740</v>
      </c>
      <c r="F869" s="4" t="n">
        <f aca="false">C869-D869</f>
        <v>0</v>
      </c>
      <c r="G869" s="5" t="n">
        <f aca="false">IF(F869=F868,G868,A869)</f>
        <v>610</v>
      </c>
      <c r="H869" s="4"/>
      <c r="I869" s="4"/>
      <c r="J869" s="4"/>
    </row>
    <row r="870" customFormat="false" ht="14.25" hidden="false" customHeight="true" outlineLevel="0" collapsed="false">
      <c r="A870" s="3" t="n">
        <v>869</v>
      </c>
      <c r="B870" s="3" t="s">
        <v>1741</v>
      </c>
      <c r="C870" s="4" t="n">
        <v>0</v>
      </c>
      <c r="D870" s="4" t="n">
        <v>0</v>
      </c>
      <c r="E870" s="4" t="s">
        <v>1742</v>
      </c>
      <c r="F870" s="4" t="n">
        <f aca="false">C870-D870</f>
        <v>0</v>
      </c>
      <c r="G870" s="5" t="n">
        <f aca="false">IF(F870=F869,G869,A870)</f>
        <v>610</v>
      </c>
      <c r="H870" s="4"/>
      <c r="I870" s="4"/>
      <c r="J870" s="4"/>
    </row>
    <row r="871" customFormat="false" ht="14.25" hidden="false" customHeight="true" outlineLevel="0" collapsed="false">
      <c r="A871" s="3" t="n">
        <v>870</v>
      </c>
      <c r="B871" s="3" t="s">
        <v>1743</v>
      </c>
      <c r="C871" s="4" t="n">
        <v>0</v>
      </c>
      <c r="D871" s="4" t="n">
        <v>0</v>
      </c>
      <c r="E871" s="4" t="s">
        <v>1744</v>
      </c>
      <c r="F871" s="4" t="n">
        <f aca="false">C871-D871</f>
        <v>0</v>
      </c>
      <c r="G871" s="5" t="n">
        <f aca="false">IF(F871=F870,G870,A871)</f>
        <v>610</v>
      </c>
      <c r="H871" s="4"/>
      <c r="I871" s="4"/>
      <c r="J871" s="4"/>
    </row>
    <row r="872" customFormat="false" ht="14.25" hidden="false" customHeight="true" outlineLevel="0" collapsed="false">
      <c r="A872" s="3" t="n">
        <v>871</v>
      </c>
      <c r="B872" s="3" t="s">
        <v>1745</v>
      </c>
      <c r="C872" s="4" t="n">
        <v>0</v>
      </c>
      <c r="D872" s="4" t="n">
        <v>0</v>
      </c>
      <c r="E872" s="4" t="s">
        <v>1746</v>
      </c>
      <c r="F872" s="4" t="n">
        <f aca="false">C872-D872</f>
        <v>0</v>
      </c>
      <c r="G872" s="5" t="n">
        <f aca="false">IF(F872=F871,G871,A872)</f>
        <v>610</v>
      </c>
      <c r="H872" s="4"/>
      <c r="I872" s="4"/>
      <c r="J872" s="4"/>
    </row>
    <row r="873" customFormat="false" ht="14.25" hidden="false" customHeight="true" outlineLevel="0" collapsed="false">
      <c r="A873" s="3" t="n">
        <v>872</v>
      </c>
      <c r="B873" s="3" t="s">
        <v>1747</v>
      </c>
      <c r="C873" s="4" t="n">
        <v>0</v>
      </c>
      <c r="D873" s="4" t="n">
        <v>0</v>
      </c>
      <c r="E873" s="4" t="s">
        <v>1748</v>
      </c>
      <c r="F873" s="4" t="n">
        <f aca="false">C873-D873</f>
        <v>0</v>
      </c>
      <c r="G873" s="5" t="n">
        <f aca="false">IF(F873=F872,G872,A873)</f>
        <v>610</v>
      </c>
      <c r="H873" s="4"/>
      <c r="I873" s="4"/>
      <c r="J873" s="4"/>
    </row>
    <row r="874" customFormat="false" ht="14.25" hidden="false" customHeight="true" outlineLevel="0" collapsed="false">
      <c r="A874" s="3" t="n">
        <v>873</v>
      </c>
      <c r="B874" s="3" t="s">
        <v>1749</v>
      </c>
      <c r="C874" s="4" t="n">
        <v>0</v>
      </c>
      <c r="D874" s="4" t="n">
        <v>0</v>
      </c>
      <c r="E874" s="4" t="s">
        <v>1750</v>
      </c>
      <c r="F874" s="4" t="n">
        <f aca="false">C874-D874</f>
        <v>0</v>
      </c>
      <c r="G874" s="5" t="n">
        <f aca="false">IF(F874=F873,G873,A874)</f>
        <v>610</v>
      </c>
      <c r="H874" s="4"/>
      <c r="I874" s="4"/>
      <c r="J874" s="4"/>
    </row>
    <row r="875" customFormat="false" ht="14.25" hidden="false" customHeight="true" outlineLevel="0" collapsed="false">
      <c r="A875" s="3" t="n">
        <v>874</v>
      </c>
      <c r="B875" s="3" t="s">
        <v>1751</v>
      </c>
      <c r="C875" s="4" t="n">
        <v>0</v>
      </c>
      <c r="D875" s="4" t="n">
        <v>0</v>
      </c>
      <c r="E875" s="4" t="s">
        <v>1752</v>
      </c>
      <c r="F875" s="4" t="n">
        <f aca="false">C875-D875</f>
        <v>0</v>
      </c>
      <c r="G875" s="5" t="n">
        <f aca="false">IF(F875=F874,G874,A875)</f>
        <v>610</v>
      </c>
      <c r="H875" s="4"/>
      <c r="I875" s="4"/>
      <c r="J875" s="4"/>
    </row>
    <row r="876" customFormat="false" ht="14.25" hidden="false" customHeight="true" outlineLevel="0" collapsed="false">
      <c r="A876" s="3" t="n">
        <v>875</v>
      </c>
      <c r="B876" s="3" t="s">
        <v>1753</v>
      </c>
      <c r="C876" s="4" t="n">
        <v>0</v>
      </c>
      <c r="D876" s="4" t="n">
        <v>0</v>
      </c>
      <c r="E876" s="4" t="s">
        <v>1754</v>
      </c>
      <c r="F876" s="4" t="n">
        <f aca="false">C876-D876</f>
        <v>0</v>
      </c>
      <c r="G876" s="5" t="n">
        <f aca="false">IF(F876=F875,G875,A876)</f>
        <v>610</v>
      </c>
      <c r="H876" s="4"/>
      <c r="I876" s="4"/>
      <c r="J876" s="4"/>
    </row>
    <row r="877" customFormat="false" ht="14.25" hidden="false" customHeight="true" outlineLevel="0" collapsed="false">
      <c r="A877" s="3" t="n">
        <v>876</v>
      </c>
      <c r="B877" s="3" t="s">
        <v>1755</v>
      </c>
      <c r="C877" s="4" t="n">
        <v>0</v>
      </c>
      <c r="D877" s="4" t="n">
        <v>0</v>
      </c>
      <c r="E877" s="4" t="s">
        <v>1756</v>
      </c>
      <c r="F877" s="4" t="n">
        <f aca="false">C877-D877</f>
        <v>0</v>
      </c>
      <c r="G877" s="5" t="n">
        <f aca="false">IF(F877=F876,G876,A877)</f>
        <v>610</v>
      </c>
      <c r="H877" s="4"/>
      <c r="I877" s="4"/>
      <c r="J877" s="4"/>
    </row>
    <row r="878" customFormat="false" ht="14.25" hidden="false" customHeight="true" outlineLevel="0" collapsed="false">
      <c r="A878" s="3" t="n">
        <v>877</v>
      </c>
      <c r="B878" s="3" t="s">
        <v>1757</v>
      </c>
      <c r="C878" s="4" t="n">
        <v>0</v>
      </c>
      <c r="D878" s="4" t="n">
        <v>0</v>
      </c>
      <c r="E878" s="4" t="s">
        <v>1758</v>
      </c>
      <c r="F878" s="4" t="n">
        <f aca="false">C878-D878</f>
        <v>0</v>
      </c>
      <c r="G878" s="5" t="n">
        <f aca="false">IF(F878=F877,G877,A878)</f>
        <v>610</v>
      </c>
      <c r="H878" s="4"/>
      <c r="I878" s="4"/>
      <c r="J878" s="4"/>
    </row>
    <row r="879" customFormat="false" ht="14.25" hidden="false" customHeight="true" outlineLevel="0" collapsed="false">
      <c r="A879" s="3" t="n">
        <v>878</v>
      </c>
      <c r="B879" s="3" t="s">
        <v>1759</v>
      </c>
      <c r="C879" s="4" t="n">
        <v>10</v>
      </c>
      <c r="D879" s="4" t="n">
        <v>10</v>
      </c>
      <c r="E879" s="4" t="s">
        <v>1760</v>
      </c>
      <c r="F879" s="4" t="n">
        <f aca="false">C879-D879</f>
        <v>0</v>
      </c>
      <c r="G879" s="5" t="n">
        <f aca="false">IF(F879=F878,G878,A879)</f>
        <v>610</v>
      </c>
      <c r="H879" s="4"/>
      <c r="I879" s="4"/>
      <c r="J879" s="4"/>
    </row>
    <row r="880" customFormat="false" ht="14.25" hidden="false" customHeight="true" outlineLevel="0" collapsed="false">
      <c r="A880" s="3" t="n">
        <v>879</v>
      </c>
      <c r="B880" s="3" t="s">
        <v>1761</v>
      </c>
      <c r="C880" s="4" t="n">
        <v>0</v>
      </c>
      <c r="D880" s="4" t="n">
        <v>0</v>
      </c>
      <c r="E880" s="4" t="s">
        <v>1762</v>
      </c>
      <c r="F880" s="4" t="n">
        <f aca="false">C880-D880</f>
        <v>0</v>
      </c>
      <c r="G880" s="5" t="n">
        <f aca="false">IF(F880=F879,G879,A880)</f>
        <v>610</v>
      </c>
      <c r="H880" s="4"/>
      <c r="I880" s="4"/>
      <c r="J880" s="4"/>
    </row>
    <row r="881" customFormat="false" ht="14.25" hidden="false" customHeight="true" outlineLevel="0" collapsed="false">
      <c r="A881" s="3" t="n">
        <v>880</v>
      </c>
      <c r="B881" s="3" t="s">
        <v>1763</v>
      </c>
      <c r="C881" s="4" t="n">
        <v>0</v>
      </c>
      <c r="D881" s="4" t="n">
        <v>0</v>
      </c>
      <c r="E881" s="4" t="s">
        <v>1764</v>
      </c>
      <c r="F881" s="4" t="n">
        <f aca="false">C881-D881</f>
        <v>0</v>
      </c>
      <c r="G881" s="5" t="n">
        <f aca="false">IF(F881=F880,G880,A881)</f>
        <v>610</v>
      </c>
      <c r="H881" s="4"/>
      <c r="I881" s="4"/>
      <c r="J881" s="4"/>
    </row>
    <row r="882" customFormat="false" ht="14.25" hidden="false" customHeight="true" outlineLevel="0" collapsed="false">
      <c r="A882" s="3" t="n">
        <v>881</v>
      </c>
      <c r="B882" s="3" t="s">
        <v>1765</v>
      </c>
      <c r="C882" s="4" t="n">
        <v>0</v>
      </c>
      <c r="D882" s="4" t="n">
        <v>0</v>
      </c>
      <c r="E882" s="4" t="s">
        <v>1766</v>
      </c>
      <c r="F882" s="4" t="n">
        <f aca="false">C882-D882</f>
        <v>0</v>
      </c>
      <c r="G882" s="5" t="n">
        <f aca="false">IF(F882=F881,G881,A882)</f>
        <v>610</v>
      </c>
      <c r="H882" s="4"/>
      <c r="I882" s="4"/>
      <c r="J882" s="4"/>
    </row>
    <row r="883" customFormat="false" ht="14.25" hidden="false" customHeight="true" outlineLevel="0" collapsed="false">
      <c r="A883" s="3" t="n">
        <v>882</v>
      </c>
      <c r="B883" s="3" t="s">
        <v>1767</v>
      </c>
      <c r="C883" s="4" t="n">
        <v>0</v>
      </c>
      <c r="D883" s="4" t="n">
        <v>0</v>
      </c>
      <c r="E883" s="4" t="s">
        <v>1768</v>
      </c>
      <c r="F883" s="4" t="n">
        <f aca="false">C883-D883</f>
        <v>0</v>
      </c>
      <c r="G883" s="5" t="n">
        <f aca="false">IF(F883=F882,G882,A883)</f>
        <v>610</v>
      </c>
      <c r="H883" s="4"/>
      <c r="I883" s="4"/>
      <c r="J883" s="4"/>
    </row>
    <row r="884" customFormat="false" ht="14.25" hidden="false" customHeight="true" outlineLevel="0" collapsed="false">
      <c r="A884" s="3" t="n">
        <v>883</v>
      </c>
      <c r="B884" s="3" t="s">
        <v>1769</v>
      </c>
      <c r="C884" s="4" t="n">
        <v>0</v>
      </c>
      <c r="D884" s="4" t="n">
        <v>0</v>
      </c>
      <c r="E884" s="4" t="s">
        <v>1770</v>
      </c>
      <c r="F884" s="4" t="n">
        <f aca="false">C884-D884</f>
        <v>0</v>
      </c>
      <c r="G884" s="5" t="n">
        <f aca="false">IF(F884=F883,G883,A884)</f>
        <v>610</v>
      </c>
      <c r="H884" s="4"/>
      <c r="I884" s="4"/>
      <c r="J884" s="4"/>
    </row>
    <row r="885" customFormat="false" ht="14.25" hidden="false" customHeight="true" outlineLevel="0" collapsed="false">
      <c r="A885" s="3" t="n">
        <v>884</v>
      </c>
      <c r="B885" s="3" t="s">
        <v>1771</v>
      </c>
      <c r="C885" s="4" t="n">
        <v>0</v>
      </c>
      <c r="D885" s="4" t="n">
        <v>0</v>
      </c>
      <c r="E885" s="4" t="s">
        <v>1772</v>
      </c>
      <c r="F885" s="4" t="n">
        <f aca="false">C885-D885</f>
        <v>0</v>
      </c>
      <c r="G885" s="5" t="n">
        <f aca="false">IF(F885=F884,G884,A885)</f>
        <v>610</v>
      </c>
      <c r="H885" s="4"/>
      <c r="I885" s="4"/>
      <c r="J885" s="4"/>
    </row>
    <row r="886" customFormat="false" ht="14.25" hidden="false" customHeight="true" outlineLevel="0" collapsed="false">
      <c r="A886" s="3" t="n">
        <v>885</v>
      </c>
      <c r="B886" s="3" t="s">
        <v>1773</v>
      </c>
      <c r="C886" s="4" t="n">
        <v>0</v>
      </c>
      <c r="D886" s="4" t="n">
        <v>0</v>
      </c>
      <c r="E886" s="4" t="s">
        <v>1774</v>
      </c>
      <c r="F886" s="4" t="n">
        <f aca="false">C886-D886</f>
        <v>0</v>
      </c>
      <c r="G886" s="5" t="n">
        <f aca="false">IF(F886=F885,G885,A886)</f>
        <v>610</v>
      </c>
      <c r="H886" s="4"/>
      <c r="I886" s="4"/>
      <c r="J886" s="4"/>
    </row>
    <row r="887" customFormat="false" ht="14.25" hidden="false" customHeight="true" outlineLevel="0" collapsed="false">
      <c r="A887" s="3" t="n">
        <v>886</v>
      </c>
      <c r="B887" s="3" t="s">
        <v>1775</v>
      </c>
      <c r="C887" s="4" t="n">
        <v>0</v>
      </c>
      <c r="D887" s="4" t="n">
        <v>0</v>
      </c>
      <c r="E887" s="4" t="s">
        <v>1776</v>
      </c>
      <c r="F887" s="4" t="n">
        <f aca="false">C887-D887</f>
        <v>0</v>
      </c>
      <c r="G887" s="5" t="n">
        <f aca="false">IF(F887=F886,G886,A887)</f>
        <v>610</v>
      </c>
      <c r="H887" s="4"/>
      <c r="I887" s="4"/>
      <c r="J887" s="4"/>
    </row>
    <row r="888" customFormat="false" ht="14.25" hidden="false" customHeight="true" outlineLevel="0" collapsed="false">
      <c r="A888" s="3" t="n">
        <v>887</v>
      </c>
      <c r="B888" s="3" t="s">
        <v>1777</v>
      </c>
      <c r="C888" s="4" t="n">
        <v>0</v>
      </c>
      <c r="D888" s="4" t="n">
        <v>0</v>
      </c>
      <c r="E888" s="4" t="s">
        <v>1778</v>
      </c>
      <c r="F888" s="4" t="n">
        <f aca="false">C888-D888</f>
        <v>0</v>
      </c>
      <c r="G888" s="5" t="n">
        <f aca="false">IF(F888=F887,G887,A888)</f>
        <v>610</v>
      </c>
      <c r="H888" s="4"/>
      <c r="I888" s="4"/>
      <c r="J888" s="4"/>
    </row>
    <row r="889" customFormat="false" ht="14.25" hidden="false" customHeight="true" outlineLevel="0" collapsed="false">
      <c r="A889" s="3" t="n">
        <v>888</v>
      </c>
      <c r="B889" s="3" t="s">
        <v>1779</v>
      </c>
      <c r="C889" s="4" t="n">
        <v>0</v>
      </c>
      <c r="D889" s="4" t="n">
        <v>0</v>
      </c>
      <c r="E889" s="4" t="s">
        <v>1780</v>
      </c>
      <c r="F889" s="4" t="n">
        <f aca="false">C889-D889</f>
        <v>0</v>
      </c>
      <c r="G889" s="5" t="n">
        <f aca="false">IF(F889=F888,G888,A889)</f>
        <v>610</v>
      </c>
      <c r="H889" s="4"/>
      <c r="I889" s="4"/>
      <c r="J889" s="4"/>
    </row>
    <row r="890" customFormat="false" ht="14.25" hidden="false" customHeight="true" outlineLevel="0" collapsed="false">
      <c r="A890" s="3" t="n">
        <v>889</v>
      </c>
      <c r="B890" s="3" t="s">
        <v>1781</v>
      </c>
      <c r="C890" s="4" t="n">
        <v>0</v>
      </c>
      <c r="D890" s="4" t="n">
        <v>0</v>
      </c>
      <c r="E890" s="4" t="s">
        <v>1782</v>
      </c>
      <c r="F890" s="4" t="n">
        <f aca="false">C890-D890</f>
        <v>0</v>
      </c>
      <c r="G890" s="5" t="n">
        <f aca="false">IF(F890=F889,G889,A890)</f>
        <v>610</v>
      </c>
      <c r="H890" s="4"/>
      <c r="I890" s="4"/>
      <c r="J890" s="4"/>
    </row>
    <row r="891" customFormat="false" ht="14.25" hidden="false" customHeight="true" outlineLevel="0" collapsed="false">
      <c r="A891" s="3" t="n">
        <v>890</v>
      </c>
      <c r="B891" s="3" t="s">
        <v>1783</v>
      </c>
      <c r="C891" s="4" t="n">
        <v>0</v>
      </c>
      <c r="D891" s="4" t="n">
        <v>0</v>
      </c>
      <c r="E891" s="4" t="s">
        <v>1784</v>
      </c>
      <c r="F891" s="4" t="n">
        <f aca="false">C891-D891</f>
        <v>0</v>
      </c>
      <c r="G891" s="5" t="n">
        <f aca="false">IF(F891=F890,G890,A891)</f>
        <v>610</v>
      </c>
      <c r="H891" s="4"/>
      <c r="I891" s="4"/>
      <c r="J891" s="4"/>
    </row>
    <row r="892" customFormat="false" ht="14.25" hidden="false" customHeight="true" outlineLevel="0" collapsed="false">
      <c r="A892" s="3" t="n">
        <v>891</v>
      </c>
      <c r="B892" s="3" t="s">
        <v>1785</v>
      </c>
      <c r="C892" s="4" t="n">
        <v>0</v>
      </c>
      <c r="D892" s="4" t="n">
        <v>0</v>
      </c>
      <c r="E892" s="4" t="s">
        <v>1786</v>
      </c>
      <c r="F892" s="4" t="n">
        <f aca="false">C892-D892</f>
        <v>0</v>
      </c>
      <c r="G892" s="5" t="n">
        <f aca="false">IF(F892=F891,G891,A892)</f>
        <v>610</v>
      </c>
      <c r="H892" s="4"/>
      <c r="I892" s="4"/>
      <c r="J892" s="4"/>
    </row>
    <row r="893" customFormat="false" ht="14.25" hidden="false" customHeight="true" outlineLevel="0" collapsed="false">
      <c r="A893" s="3" t="n">
        <v>892</v>
      </c>
      <c r="B893" s="3" t="s">
        <v>1787</v>
      </c>
      <c r="C893" s="4" t="n">
        <v>0</v>
      </c>
      <c r="D893" s="4" t="n">
        <v>0</v>
      </c>
      <c r="E893" s="4" t="s">
        <v>1788</v>
      </c>
      <c r="F893" s="4" t="n">
        <f aca="false">C893-D893</f>
        <v>0</v>
      </c>
      <c r="G893" s="5" t="n">
        <f aca="false">IF(F893=F892,G892,A893)</f>
        <v>610</v>
      </c>
      <c r="H893" s="4"/>
      <c r="I893" s="4"/>
      <c r="J893" s="4"/>
    </row>
    <row r="894" customFormat="false" ht="14.25" hidden="false" customHeight="true" outlineLevel="0" collapsed="false">
      <c r="A894" s="3" t="n">
        <v>893</v>
      </c>
      <c r="B894" s="3" t="s">
        <v>1789</v>
      </c>
      <c r="C894" s="4" t="n">
        <v>0</v>
      </c>
      <c r="D894" s="4" t="n">
        <v>0</v>
      </c>
      <c r="E894" s="4" t="s">
        <v>1790</v>
      </c>
      <c r="F894" s="4" t="n">
        <f aca="false">C894-D894</f>
        <v>0</v>
      </c>
      <c r="G894" s="5" t="n">
        <f aca="false">IF(F894=F893,G893,A894)</f>
        <v>610</v>
      </c>
      <c r="H894" s="4"/>
      <c r="I894" s="4"/>
      <c r="J894" s="4"/>
    </row>
    <row r="895" customFormat="false" ht="14.25" hidden="false" customHeight="true" outlineLevel="0" collapsed="false">
      <c r="A895" s="3" t="n">
        <v>894</v>
      </c>
      <c r="B895" s="3" t="s">
        <v>1791</v>
      </c>
      <c r="C895" s="4" t="n">
        <v>0</v>
      </c>
      <c r="D895" s="4" t="n">
        <v>0</v>
      </c>
      <c r="E895" s="4" t="s">
        <v>1792</v>
      </c>
      <c r="F895" s="4" t="n">
        <f aca="false">C895-D895</f>
        <v>0</v>
      </c>
      <c r="G895" s="5" t="n">
        <f aca="false">IF(F895=F894,G894,A895)</f>
        <v>610</v>
      </c>
      <c r="H895" s="4"/>
      <c r="I895" s="4"/>
      <c r="J895" s="4"/>
    </row>
    <row r="896" customFormat="false" ht="14.25" hidden="false" customHeight="true" outlineLevel="0" collapsed="false">
      <c r="A896" s="3" t="n">
        <v>895</v>
      </c>
      <c r="B896" s="3" t="s">
        <v>1793</v>
      </c>
      <c r="C896" s="4" t="n">
        <v>0</v>
      </c>
      <c r="D896" s="4" t="n">
        <v>0</v>
      </c>
      <c r="E896" s="4" t="s">
        <v>1794</v>
      </c>
      <c r="F896" s="4" t="n">
        <f aca="false">C896-D896</f>
        <v>0</v>
      </c>
      <c r="G896" s="5" t="n">
        <f aca="false">IF(F896=F895,G895,A896)</f>
        <v>610</v>
      </c>
      <c r="H896" s="4"/>
      <c r="I896" s="4"/>
      <c r="J896" s="4"/>
    </row>
    <row r="897" customFormat="false" ht="14.25" hidden="false" customHeight="true" outlineLevel="0" collapsed="false">
      <c r="A897" s="3" t="n">
        <v>896</v>
      </c>
      <c r="B897" s="3" t="s">
        <v>1795</v>
      </c>
      <c r="C897" s="4" t="n">
        <v>0</v>
      </c>
      <c r="D897" s="4" t="n">
        <v>0</v>
      </c>
      <c r="E897" s="4" t="s">
        <v>1796</v>
      </c>
      <c r="F897" s="4" t="n">
        <f aca="false">C897-D897</f>
        <v>0</v>
      </c>
      <c r="G897" s="5" t="n">
        <f aca="false">IF(F897=F896,G896,A897)</f>
        <v>610</v>
      </c>
      <c r="H897" s="4"/>
      <c r="I897" s="4"/>
      <c r="J897" s="4"/>
    </row>
    <row r="898" customFormat="false" ht="14.25" hidden="false" customHeight="true" outlineLevel="0" collapsed="false">
      <c r="A898" s="3" t="n">
        <v>897</v>
      </c>
      <c r="B898" s="3" t="s">
        <v>1797</v>
      </c>
      <c r="C898" s="4" t="n">
        <v>0</v>
      </c>
      <c r="D898" s="4" t="n">
        <v>0</v>
      </c>
      <c r="E898" s="4" t="s">
        <v>1798</v>
      </c>
      <c r="F898" s="4" t="n">
        <f aca="false">C898-D898</f>
        <v>0</v>
      </c>
      <c r="G898" s="5" t="n">
        <f aca="false">IF(F898=F897,G897,A898)</f>
        <v>610</v>
      </c>
      <c r="H898" s="4"/>
      <c r="I898" s="4"/>
      <c r="J898" s="4"/>
    </row>
    <row r="899" customFormat="false" ht="14.25" hidden="false" customHeight="true" outlineLevel="0" collapsed="false">
      <c r="A899" s="3" t="n">
        <v>898</v>
      </c>
      <c r="B899" s="3" t="s">
        <v>1799</v>
      </c>
      <c r="C899" s="4" t="n">
        <v>0</v>
      </c>
      <c r="D899" s="4" t="n">
        <v>0</v>
      </c>
      <c r="E899" s="4" t="s">
        <v>1800</v>
      </c>
      <c r="F899" s="4" t="n">
        <f aca="false">C899-D899</f>
        <v>0</v>
      </c>
      <c r="G899" s="5" t="n">
        <f aca="false">IF(F899=F898,G898,A899)</f>
        <v>610</v>
      </c>
      <c r="H899" s="4"/>
      <c r="I899" s="4"/>
      <c r="J899" s="4"/>
    </row>
    <row r="900" customFormat="false" ht="14.25" hidden="false" customHeight="true" outlineLevel="0" collapsed="false">
      <c r="A900" s="3" t="n">
        <v>899</v>
      </c>
      <c r="B900" s="3" t="s">
        <v>1801</v>
      </c>
      <c r="C900" s="4" t="n">
        <v>0</v>
      </c>
      <c r="D900" s="4" t="n">
        <v>0</v>
      </c>
      <c r="E900" s="4" t="s">
        <v>1802</v>
      </c>
      <c r="F900" s="4" t="n">
        <f aca="false">C900-D900</f>
        <v>0</v>
      </c>
      <c r="G900" s="5" t="n">
        <f aca="false">IF(F900=F899,G899,A900)</f>
        <v>610</v>
      </c>
      <c r="H900" s="4"/>
      <c r="I900" s="4"/>
      <c r="J900" s="4"/>
    </row>
    <row r="901" customFormat="false" ht="14.25" hidden="false" customHeight="true" outlineLevel="0" collapsed="false">
      <c r="A901" s="3" t="n">
        <v>900</v>
      </c>
      <c r="B901" s="3" t="s">
        <v>1803</v>
      </c>
      <c r="C901" s="4" t="n">
        <v>0</v>
      </c>
      <c r="D901" s="4" t="n">
        <v>0</v>
      </c>
      <c r="E901" s="4" t="s">
        <v>1804</v>
      </c>
      <c r="F901" s="4" t="n">
        <f aca="false">C901-D901</f>
        <v>0</v>
      </c>
      <c r="G901" s="5" t="n">
        <f aca="false">IF(F901=F900,G900,A901)</f>
        <v>610</v>
      </c>
      <c r="H901" s="4"/>
      <c r="I901" s="4"/>
      <c r="J901" s="4"/>
    </row>
    <row r="902" customFormat="false" ht="14.25" hidden="false" customHeight="true" outlineLevel="0" collapsed="false">
      <c r="A902" s="3" t="n">
        <v>901</v>
      </c>
      <c r="B902" s="3" t="s">
        <v>1805</v>
      </c>
      <c r="C902" s="4" t="n">
        <v>20</v>
      </c>
      <c r="D902" s="4" t="n">
        <v>20</v>
      </c>
      <c r="E902" s="4" t="s">
        <v>1806</v>
      </c>
      <c r="F902" s="4" t="n">
        <f aca="false">C902-D902</f>
        <v>0</v>
      </c>
      <c r="G902" s="5" t="n">
        <f aca="false">IF(F902=F901,G901,A902)</f>
        <v>610</v>
      </c>
      <c r="H902" s="4"/>
      <c r="I902" s="4"/>
      <c r="J902" s="4"/>
    </row>
    <row r="903" customFormat="false" ht="14.25" hidden="false" customHeight="true" outlineLevel="0" collapsed="false">
      <c r="A903" s="3" t="n">
        <v>902</v>
      </c>
      <c r="B903" s="3" t="s">
        <v>1807</v>
      </c>
      <c r="C903" s="4" t="n">
        <v>0</v>
      </c>
      <c r="D903" s="4" t="n">
        <v>0</v>
      </c>
      <c r="E903" s="4" t="s">
        <v>1808</v>
      </c>
      <c r="F903" s="4" t="n">
        <f aca="false">C903-D903</f>
        <v>0</v>
      </c>
      <c r="G903" s="5" t="n">
        <f aca="false">IF(F903=F902,G902,A903)</f>
        <v>610</v>
      </c>
      <c r="H903" s="4"/>
      <c r="I903" s="4"/>
      <c r="J903" s="4"/>
    </row>
    <row r="904" customFormat="false" ht="14.25" hidden="false" customHeight="true" outlineLevel="0" collapsed="false">
      <c r="A904" s="3" t="n">
        <v>903</v>
      </c>
      <c r="B904" s="3" t="s">
        <v>1809</v>
      </c>
      <c r="C904" s="4" t="n">
        <v>0</v>
      </c>
      <c r="D904" s="4" t="n">
        <v>0</v>
      </c>
      <c r="E904" s="4" t="s">
        <v>1810</v>
      </c>
      <c r="F904" s="4" t="n">
        <f aca="false">C904-D904</f>
        <v>0</v>
      </c>
      <c r="G904" s="5" t="n">
        <f aca="false">IF(F904=F903,G903,A904)</f>
        <v>610</v>
      </c>
      <c r="H904" s="4"/>
      <c r="I904" s="4"/>
      <c r="J904" s="4"/>
    </row>
    <row r="905" customFormat="false" ht="14.25" hidden="false" customHeight="true" outlineLevel="0" collapsed="false">
      <c r="A905" s="3" t="n">
        <v>904</v>
      </c>
      <c r="B905" s="3" t="s">
        <v>1811</v>
      </c>
      <c r="C905" s="4" t="n">
        <v>0</v>
      </c>
      <c r="D905" s="4" t="n">
        <v>0</v>
      </c>
      <c r="E905" s="4" t="s">
        <v>1812</v>
      </c>
      <c r="F905" s="4" t="n">
        <f aca="false">C905-D905</f>
        <v>0</v>
      </c>
      <c r="G905" s="5" t="n">
        <f aca="false">IF(F905=F904,G904,A905)</f>
        <v>610</v>
      </c>
      <c r="H905" s="4"/>
      <c r="I905" s="4"/>
      <c r="J905" s="4"/>
    </row>
    <row r="906" customFormat="false" ht="14.25" hidden="false" customHeight="true" outlineLevel="0" collapsed="false">
      <c r="A906" s="3" t="n">
        <v>905</v>
      </c>
      <c r="B906" s="3" t="s">
        <v>1813</v>
      </c>
      <c r="C906" s="4" t="n">
        <v>0</v>
      </c>
      <c r="D906" s="4" t="n">
        <v>0</v>
      </c>
      <c r="E906" s="4" t="s">
        <v>1814</v>
      </c>
      <c r="F906" s="4" t="n">
        <f aca="false">C906-D906</f>
        <v>0</v>
      </c>
      <c r="G906" s="5" t="n">
        <f aca="false">IF(F906=F905,G905,A906)</f>
        <v>610</v>
      </c>
      <c r="H906" s="4"/>
      <c r="I906" s="4"/>
      <c r="J906" s="4"/>
    </row>
    <row r="907" customFormat="false" ht="14.25" hidden="false" customHeight="true" outlineLevel="0" collapsed="false">
      <c r="A907" s="3" t="n">
        <v>906</v>
      </c>
      <c r="B907" s="3" t="s">
        <v>1815</v>
      </c>
      <c r="C907" s="4" t="n">
        <v>0</v>
      </c>
      <c r="D907" s="4" t="n">
        <v>0</v>
      </c>
      <c r="E907" s="4" t="s">
        <v>1816</v>
      </c>
      <c r="F907" s="4" t="n">
        <f aca="false">C907-D907</f>
        <v>0</v>
      </c>
      <c r="G907" s="5" t="n">
        <f aca="false">IF(F907=F906,G906,A907)</f>
        <v>610</v>
      </c>
      <c r="H907" s="4"/>
      <c r="I907" s="4"/>
      <c r="J907" s="4"/>
    </row>
    <row r="908" customFormat="false" ht="14.25" hidden="false" customHeight="true" outlineLevel="0" collapsed="false">
      <c r="A908" s="3" t="n">
        <v>907</v>
      </c>
      <c r="B908" s="3" t="s">
        <v>1817</v>
      </c>
      <c r="C908" s="4" t="n">
        <v>0</v>
      </c>
      <c r="D908" s="4" t="n">
        <v>0</v>
      </c>
      <c r="E908" s="4" t="s">
        <v>1818</v>
      </c>
      <c r="F908" s="4" t="n">
        <f aca="false">C908-D908</f>
        <v>0</v>
      </c>
      <c r="G908" s="5" t="n">
        <f aca="false">IF(F908=F907,G907,A908)</f>
        <v>610</v>
      </c>
      <c r="H908" s="4"/>
      <c r="I908" s="4"/>
      <c r="J908" s="4"/>
    </row>
    <row r="909" customFormat="false" ht="14.25" hidden="false" customHeight="true" outlineLevel="0" collapsed="false">
      <c r="A909" s="3" t="n">
        <v>908</v>
      </c>
      <c r="B909" s="3" t="s">
        <v>1819</v>
      </c>
      <c r="C909" s="4" t="n">
        <v>0</v>
      </c>
      <c r="D909" s="4" t="n">
        <v>0</v>
      </c>
      <c r="E909" s="4" t="s">
        <v>1820</v>
      </c>
      <c r="F909" s="4" t="n">
        <f aca="false">C909-D909</f>
        <v>0</v>
      </c>
      <c r="G909" s="5" t="n">
        <f aca="false">IF(F909=F908,G908,A909)</f>
        <v>610</v>
      </c>
      <c r="H909" s="4"/>
      <c r="I909" s="4"/>
      <c r="J909" s="4"/>
    </row>
    <row r="910" customFormat="false" ht="14.25" hidden="false" customHeight="true" outlineLevel="0" collapsed="false">
      <c r="A910" s="3" t="n">
        <v>909</v>
      </c>
      <c r="B910" s="3" t="s">
        <v>1821</v>
      </c>
      <c r="C910" s="4" t="n">
        <v>0</v>
      </c>
      <c r="D910" s="4" t="n">
        <v>0</v>
      </c>
      <c r="E910" s="4" t="s">
        <v>1822</v>
      </c>
      <c r="F910" s="4" t="n">
        <f aca="false">C910-D910</f>
        <v>0</v>
      </c>
      <c r="G910" s="5" t="n">
        <f aca="false">IF(F910=F909,G909,A910)</f>
        <v>610</v>
      </c>
      <c r="H910" s="4"/>
      <c r="I910" s="4"/>
      <c r="J910" s="4"/>
    </row>
    <row r="911" customFormat="false" ht="14.25" hidden="false" customHeight="true" outlineLevel="0" collapsed="false">
      <c r="A911" s="3" t="n">
        <v>910</v>
      </c>
      <c r="B911" s="3" t="s">
        <v>1823</v>
      </c>
      <c r="C911" s="4" t="n">
        <v>10</v>
      </c>
      <c r="D911" s="4" t="n">
        <v>10</v>
      </c>
      <c r="E911" s="4" t="s">
        <v>1824</v>
      </c>
      <c r="F911" s="4" t="n">
        <f aca="false">C911-D911</f>
        <v>0</v>
      </c>
      <c r="G911" s="5" t="n">
        <f aca="false">IF(F911=F910,G910,A911)</f>
        <v>610</v>
      </c>
      <c r="H911" s="4"/>
      <c r="I911" s="4"/>
      <c r="J911" s="4"/>
    </row>
    <row r="912" customFormat="false" ht="14.25" hidden="false" customHeight="true" outlineLevel="0" collapsed="false">
      <c r="A912" s="3" t="n">
        <v>911</v>
      </c>
      <c r="B912" s="3" t="s">
        <v>1825</v>
      </c>
      <c r="C912" s="4" t="n">
        <v>0</v>
      </c>
      <c r="D912" s="4" t="n">
        <v>0</v>
      </c>
      <c r="E912" s="4" t="s">
        <v>1826</v>
      </c>
      <c r="F912" s="4" t="n">
        <f aca="false">C912-D912</f>
        <v>0</v>
      </c>
      <c r="G912" s="5" t="n">
        <f aca="false">IF(F912=F911,G911,A912)</f>
        <v>610</v>
      </c>
      <c r="H912" s="4"/>
      <c r="I912" s="4"/>
      <c r="J912" s="4"/>
    </row>
    <row r="913" customFormat="false" ht="14.25" hidden="false" customHeight="true" outlineLevel="0" collapsed="false">
      <c r="A913" s="3" t="n">
        <v>912</v>
      </c>
      <c r="B913" s="3" t="s">
        <v>1827</v>
      </c>
      <c r="C913" s="4" t="n">
        <v>0</v>
      </c>
      <c r="D913" s="4" t="n">
        <v>0</v>
      </c>
      <c r="E913" s="4" t="s">
        <v>1828</v>
      </c>
      <c r="F913" s="4" t="n">
        <f aca="false">C913-D913</f>
        <v>0</v>
      </c>
      <c r="G913" s="5" t="n">
        <f aca="false">IF(F913=F912,G912,A913)</f>
        <v>610</v>
      </c>
      <c r="H913" s="4"/>
      <c r="I913" s="4"/>
      <c r="J913" s="4"/>
    </row>
    <row r="914" customFormat="false" ht="14.25" hidden="false" customHeight="true" outlineLevel="0" collapsed="false">
      <c r="A914" s="3" t="n">
        <v>913</v>
      </c>
      <c r="B914" s="3" t="s">
        <v>1829</v>
      </c>
      <c r="C914" s="4" t="n">
        <v>0</v>
      </c>
      <c r="D914" s="4" t="n">
        <v>0</v>
      </c>
      <c r="E914" s="4" t="s">
        <v>1830</v>
      </c>
      <c r="F914" s="4" t="n">
        <f aca="false">C914-D914</f>
        <v>0</v>
      </c>
      <c r="G914" s="5" t="n">
        <f aca="false">IF(F914=F913,G913,A914)</f>
        <v>610</v>
      </c>
      <c r="H914" s="4"/>
      <c r="I914" s="4"/>
      <c r="J914" s="4"/>
    </row>
    <row r="915" customFormat="false" ht="14.25" hidden="false" customHeight="true" outlineLevel="0" collapsed="false">
      <c r="A915" s="3" t="n">
        <v>914</v>
      </c>
      <c r="B915" s="3" t="s">
        <v>1831</v>
      </c>
      <c r="C915" s="4" t="n">
        <v>0</v>
      </c>
      <c r="D915" s="4" t="n">
        <v>0</v>
      </c>
      <c r="E915" s="4" t="s">
        <v>1832</v>
      </c>
      <c r="F915" s="4" t="n">
        <f aca="false">C915-D915</f>
        <v>0</v>
      </c>
      <c r="G915" s="5" t="n">
        <f aca="false">IF(F915=F914,G914,A915)</f>
        <v>610</v>
      </c>
      <c r="H915" s="4"/>
      <c r="I915" s="4"/>
      <c r="J915" s="4"/>
    </row>
    <row r="916" customFormat="false" ht="14.25" hidden="false" customHeight="true" outlineLevel="0" collapsed="false">
      <c r="A916" s="3" t="n">
        <v>915</v>
      </c>
      <c r="B916" s="3" t="s">
        <v>1833</v>
      </c>
      <c r="C916" s="4" t="n">
        <v>0</v>
      </c>
      <c r="D916" s="4" t="n">
        <v>0</v>
      </c>
      <c r="E916" s="4" t="s">
        <v>1834</v>
      </c>
      <c r="F916" s="4" t="n">
        <f aca="false">C916-D916</f>
        <v>0</v>
      </c>
      <c r="G916" s="5" t="n">
        <f aca="false">IF(F916=F915,G915,A916)</f>
        <v>610</v>
      </c>
      <c r="H916" s="4"/>
      <c r="I916" s="4"/>
      <c r="J916" s="4"/>
    </row>
    <row r="917" customFormat="false" ht="14.25" hidden="false" customHeight="true" outlineLevel="0" collapsed="false">
      <c r="A917" s="3" t="n">
        <v>916</v>
      </c>
      <c r="B917" s="3" t="s">
        <v>1835</v>
      </c>
      <c r="C917" s="4" t="n">
        <v>0</v>
      </c>
      <c r="D917" s="4" t="n">
        <v>0</v>
      </c>
      <c r="E917" s="4" t="s">
        <v>1836</v>
      </c>
      <c r="F917" s="4" t="n">
        <f aca="false">C917-D917</f>
        <v>0</v>
      </c>
      <c r="G917" s="5" t="n">
        <f aca="false">IF(F917=F916,G916,A917)</f>
        <v>610</v>
      </c>
      <c r="H917" s="4"/>
      <c r="I917" s="4"/>
      <c r="J917" s="4"/>
    </row>
    <row r="918" customFormat="false" ht="14.25" hidden="false" customHeight="true" outlineLevel="0" collapsed="false">
      <c r="A918" s="3" t="n">
        <v>917</v>
      </c>
      <c r="B918" s="3" t="s">
        <v>1837</v>
      </c>
      <c r="C918" s="4" t="n">
        <v>0</v>
      </c>
      <c r="D918" s="4" t="n">
        <v>0</v>
      </c>
      <c r="E918" s="4" t="s">
        <v>1838</v>
      </c>
      <c r="F918" s="4" t="n">
        <f aca="false">C918-D918</f>
        <v>0</v>
      </c>
      <c r="G918" s="5" t="n">
        <f aca="false">IF(F918=F917,G917,A918)</f>
        <v>610</v>
      </c>
      <c r="H918" s="4"/>
      <c r="I918" s="4"/>
      <c r="J918" s="4"/>
    </row>
    <row r="919" customFormat="false" ht="14.25" hidden="false" customHeight="true" outlineLevel="0" collapsed="false">
      <c r="A919" s="3" t="n">
        <v>918</v>
      </c>
      <c r="B919" s="3" t="s">
        <v>1839</v>
      </c>
      <c r="C919" s="4" t="n">
        <v>0</v>
      </c>
      <c r="D919" s="4" t="n">
        <v>0</v>
      </c>
      <c r="E919" s="4" t="s">
        <v>1840</v>
      </c>
      <c r="F919" s="4" t="n">
        <f aca="false">C919-D919</f>
        <v>0</v>
      </c>
      <c r="G919" s="5" t="n">
        <f aca="false">IF(F919=F918,G918,A919)</f>
        <v>610</v>
      </c>
      <c r="H919" s="4"/>
      <c r="I919" s="4"/>
      <c r="J919" s="4"/>
    </row>
    <row r="920" customFormat="false" ht="14.25" hidden="false" customHeight="true" outlineLevel="0" collapsed="false">
      <c r="A920" s="3" t="n">
        <v>919</v>
      </c>
      <c r="B920" s="3" t="s">
        <v>1841</v>
      </c>
      <c r="C920" s="4" t="n">
        <v>0</v>
      </c>
      <c r="D920" s="4" t="n">
        <v>0</v>
      </c>
      <c r="E920" s="4" t="s">
        <v>1842</v>
      </c>
      <c r="F920" s="4" t="n">
        <f aca="false">C920-D920</f>
        <v>0</v>
      </c>
      <c r="G920" s="5" t="n">
        <f aca="false">IF(F920=F919,G919,A920)</f>
        <v>610</v>
      </c>
      <c r="H920" s="4"/>
      <c r="I920" s="4"/>
      <c r="J920" s="4"/>
    </row>
    <row r="921" customFormat="false" ht="14.25" hidden="false" customHeight="true" outlineLevel="0" collapsed="false">
      <c r="A921" s="3" t="n">
        <v>920</v>
      </c>
      <c r="B921" s="3" t="s">
        <v>1843</v>
      </c>
      <c r="C921" s="4" t="n">
        <v>0</v>
      </c>
      <c r="D921" s="4" t="n">
        <v>0</v>
      </c>
      <c r="E921" s="4" t="s">
        <v>1844</v>
      </c>
      <c r="F921" s="4" t="n">
        <f aca="false">C921-D921</f>
        <v>0</v>
      </c>
      <c r="G921" s="5" t="n">
        <f aca="false">IF(F921=F920,G920,A921)</f>
        <v>610</v>
      </c>
      <c r="H921" s="4"/>
      <c r="I921" s="4"/>
      <c r="J921" s="4"/>
    </row>
    <row r="922" customFormat="false" ht="14.25" hidden="false" customHeight="true" outlineLevel="0" collapsed="false">
      <c r="A922" s="3" t="n">
        <v>921</v>
      </c>
      <c r="B922" s="3" t="s">
        <v>1845</v>
      </c>
      <c r="C922" s="4" t="n">
        <v>0</v>
      </c>
      <c r="D922" s="4" t="n">
        <v>0</v>
      </c>
      <c r="E922" s="4" t="s">
        <v>1846</v>
      </c>
      <c r="F922" s="4" t="n">
        <f aca="false">C922-D922</f>
        <v>0</v>
      </c>
      <c r="G922" s="5" t="n">
        <f aca="false">IF(F922=F921,G921,A922)</f>
        <v>610</v>
      </c>
      <c r="H922" s="4"/>
      <c r="I922" s="4"/>
      <c r="J922" s="4"/>
    </row>
    <row r="923" customFormat="false" ht="14.25" hidden="false" customHeight="true" outlineLevel="0" collapsed="false">
      <c r="A923" s="3" t="n">
        <v>922</v>
      </c>
      <c r="B923" s="3" t="s">
        <v>1847</v>
      </c>
      <c r="C923" s="4" t="n">
        <v>0</v>
      </c>
      <c r="D923" s="4" t="n">
        <v>0</v>
      </c>
      <c r="E923" s="4" t="s">
        <v>1848</v>
      </c>
      <c r="F923" s="4" t="n">
        <f aca="false">C923-D923</f>
        <v>0</v>
      </c>
      <c r="G923" s="5" t="n">
        <f aca="false">IF(F923=F922,G922,A923)</f>
        <v>610</v>
      </c>
      <c r="H923" s="4"/>
      <c r="I923" s="4"/>
      <c r="J923" s="4"/>
    </row>
    <row r="924" customFormat="false" ht="14.25" hidden="false" customHeight="true" outlineLevel="0" collapsed="false">
      <c r="A924" s="3" t="n">
        <v>923</v>
      </c>
      <c r="B924" s="3" t="s">
        <v>1849</v>
      </c>
      <c r="C924" s="4" t="n">
        <v>0</v>
      </c>
      <c r="D924" s="4" t="n">
        <v>0</v>
      </c>
      <c r="E924" s="4" t="s">
        <v>1850</v>
      </c>
      <c r="F924" s="4" t="n">
        <f aca="false">C924-D924</f>
        <v>0</v>
      </c>
      <c r="G924" s="5" t="n">
        <f aca="false">IF(F924=F923,G923,A924)</f>
        <v>610</v>
      </c>
      <c r="H924" s="4"/>
      <c r="I924" s="4"/>
      <c r="J924" s="4"/>
    </row>
    <row r="925" customFormat="false" ht="14.25" hidden="false" customHeight="true" outlineLevel="0" collapsed="false">
      <c r="A925" s="3" t="n">
        <v>924</v>
      </c>
      <c r="B925" s="3" t="s">
        <v>1851</v>
      </c>
      <c r="C925" s="4" t="n">
        <v>0</v>
      </c>
      <c r="D925" s="4" t="n">
        <v>0</v>
      </c>
      <c r="E925" s="4" t="s">
        <v>1852</v>
      </c>
      <c r="F925" s="4" t="n">
        <f aca="false">C925-D925</f>
        <v>0</v>
      </c>
      <c r="G925" s="5" t="n">
        <f aca="false">IF(F925=F924,G924,A925)</f>
        <v>610</v>
      </c>
      <c r="H925" s="4"/>
      <c r="I925" s="4"/>
      <c r="J925" s="4"/>
    </row>
    <row r="926" customFormat="false" ht="14.25" hidden="false" customHeight="true" outlineLevel="0" collapsed="false">
      <c r="A926" s="3" t="n">
        <v>925</v>
      </c>
      <c r="B926" s="3" t="s">
        <v>1853</v>
      </c>
      <c r="C926" s="4" t="n">
        <v>0</v>
      </c>
      <c r="D926" s="4" t="n">
        <v>0</v>
      </c>
      <c r="E926" s="4" t="s">
        <v>1854</v>
      </c>
      <c r="F926" s="4" t="n">
        <f aca="false">C926-D926</f>
        <v>0</v>
      </c>
      <c r="G926" s="5" t="n">
        <f aca="false">IF(F926=F925,G925,A926)</f>
        <v>610</v>
      </c>
      <c r="H926" s="4"/>
      <c r="I926" s="4"/>
      <c r="J926" s="4"/>
    </row>
    <row r="927" customFormat="false" ht="14.25" hidden="false" customHeight="true" outlineLevel="0" collapsed="false">
      <c r="A927" s="3" t="n">
        <v>926</v>
      </c>
      <c r="B927" s="3" t="s">
        <v>1855</v>
      </c>
      <c r="C927" s="4" t="n">
        <v>0</v>
      </c>
      <c r="D927" s="4" t="n">
        <v>0</v>
      </c>
      <c r="E927" s="4" t="s">
        <v>1856</v>
      </c>
      <c r="F927" s="4" t="n">
        <f aca="false">C927-D927</f>
        <v>0</v>
      </c>
      <c r="G927" s="5" t="n">
        <f aca="false">IF(F927=F926,G926,A927)</f>
        <v>610</v>
      </c>
      <c r="H927" s="4"/>
      <c r="I927" s="4"/>
      <c r="J927" s="4"/>
    </row>
    <row r="928" customFormat="false" ht="14.25" hidden="false" customHeight="true" outlineLevel="0" collapsed="false">
      <c r="A928" s="3" t="n">
        <v>927</v>
      </c>
      <c r="B928" s="3" t="s">
        <v>1857</v>
      </c>
      <c r="C928" s="4" t="n">
        <v>9</v>
      </c>
      <c r="D928" s="4" t="n">
        <v>9</v>
      </c>
      <c r="E928" s="4" t="s">
        <v>1858</v>
      </c>
      <c r="F928" s="4" t="n">
        <f aca="false">C928-D928</f>
        <v>0</v>
      </c>
      <c r="G928" s="5" t="n">
        <f aca="false">IF(F928=F927,G927,A928)</f>
        <v>610</v>
      </c>
      <c r="H928" s="4"/>
      <c r="I928" s="4"/>
      <c r="J928" s="4"/>
    </row>
    <row r="929" customFormat="false" ht="14.25" hidden="false" customHeight="true" outlineLevel="0" collapsed="false">
      <c r="A929" s="3" t="n">
        <v>928</v>
      </c>
      <c r="B929" s="3" t="s">
        <v>1859</v>
      </c>
      <c r="C929" s="4" t="n">
        <v>0</v>
      </c>
      <c r="D929" s="4" t="n">
        <v>0</v>
      </c>
      <c r="E929" s="4" t="s">
        <v>1860</v>
      </c>
      <c r="F929" s="4" t="n">
        <f aca="false">C929-D929</f>
        <v>0</v>
      </c>
      <c r="G929" s="5" t="n">
        <f aca="false">IF(F929=F928,G928,A929)</f>
        <v>610</v>
      </c>
      <c r="H929" s="4"/>
      <c r="I929" s="4"/>
      <c r="J929" s="4"/>
    </row>
    <row r="930" customFormat="false" ht="14.25" hidden="false" customHeight="true" outlineLevel="0" collapsed="false">
      <c r="A930" s="3" t="n">
        <v>929</v>
      </c>
      <c r="B930" s="3" t="s">
        <v>1861</v>
      </c>
      <c r="C930" s="4" t="n">
        <v>0</v>
      </c>
      <c r="D930" s="4" t="n">
        <v>0</v>
      </c>
      <c r="E930" s="4" t="s">
        <v>1862</v>
      </c>
      <c r="F930" s="4" t="n">
        <f aca="false">C930-D930</f>
        <v>0</v>
      </c>
      <c r="G930" s="5" t="n">
        <f aca="false">IF(F930=F929,G929,A930)</f>
        <v>610</v>
      </c>
      <c r="H930" s="4"/>
      <c r="I930" s="4"/>
      <c r="J930" s="4"/>
    </row>
    <row r="931" customFormat="false" ht="14.25" hidden="false" customHeight="true" outlineLevel="0" collapsed="false">
      <c r="A931" s="3" t="n">
        <v>930</v>
      </c>
      <c r="B931" s="3" t="s">
        <v>1863</v>
      </c>
      <c r="C931" s="4" t="n">
        <v>0</v>
      </c>
      <c r="D931" s="4" t="n">
        <v>0</v>
      </c>
      <c r="E931" s="4" t="s">
        <v>1864</v>
      </c>
      <c r="F931" s="4" t="n">
        <f aca="false">C931-D931</f>
        <v>0</v>
      </c>
      <c r="G931" s="5" t="n">
        <f aca="false">IF(F931=F930,G930,A931)</f>
        <v>610</v>
      </c>
      <c r="H931" s="4"/>
      <c r="I931" s="4"/>
      <c r="J931" s="4"/>
    </row>
    <row r="932" customFormat="false" ht="14.25" hidden="false" customHeight="true" outlineLevel="0" collapsed="false">
      <c r="A932" s="3" t="n">
        <v>931</v>
      </c>
      <c r="B932" s="3" t="s">
        <v>1865</v>
      </c>
      <c r="C932" s="4" t="n">
        <v>0</v>
      </c>
      <c r="D932" s="4" t="n">
        <v>0</v>
      </c>
      <c r="E932" s="4" t="s">
        <v>1866</v>
      </c>
      <c r="F932" s="4" t="n">
        <f aca="false">C932-D932</f>
        <v>0</v>
      </c>
      <c r="G932" s="5" t="n">
        <f aca="false">IF(F932=F931,G931,A932)</f>
        <v>610</v>
      </c>
      <c r="H932" s="4"/>
      <c r="I932" s="4"/>
      <c r="J932" s="4"/>
    </row>
    <row r="933" customFormat="false" ht="14.25" hidden="false" customHeight="true" outlineLevel="0" collapsed="false">
      <c r="A933" s="3" t="n">
        <v>932</v>
      </c>
      <c r="B933" s="3" t="s">
        <v>1867</v>
      </c>
      <c r="C933" s="4" t="n">
        <v>69</v>
      </c>
      <c r="D933" s="4" t="n">
        <v>69</v>
      </c>
      <c r="E933" s="4" t="s">
        <v>1868</v>
      </c>
      <c r="F933" s="4" t="n">
        <f aca="false">C933-D933</f>
        <v>0</v>
      </c>
      <c r="G933" s="5" t="n">
        <f aca="false">IF(F933=F932,G932,A933)</f>
        <v>610</v>
      </c>
      <c r="H933" s="4"/>
      <c r="I933" s="4"/>
      <c r="J933" s="4"/>
    </row>
    <row r="934" customFormat="false" ht="14.25" hidden="false" customHeight="true" outlineLevel="0" collapsed="false">
      <c r="A934" s="3" t="n">
        <v>933</v>
      </c>
      <c r="B934" s="3" t="s">
        <v>1869</v>
      </c>
      <c r="C934" s="4" t="n">
        <v>30</v>
      </c>
      <c r="D934" s="4" t="n">
        <v>30</v>
      </c>
      <c r="E934" s="4" t="s">
        <v>1870</v>
      </c>
      <c r="F934" s="4" t="n">
        <f aca="false">C934-D934</f>
        <v>0</v>
      </c>
      <c r="G934" s="5" t="n">
        <f aca="false">IF(F934=F933,G933,A934)</f>
        <v>610</v>
      </c>
      <c r="H934" s="4"/>
      <c r="I934" s="4"/>
      <c r="J934" s="4"/>
    </row>
    <row r="935" customFormat="false" ht="14.25" hidden="false" customHeight="true" outlineLevel="0" collapsed="false">
      <c r="A935" s="3" t="n">
        <v>934</v>
      </c>
      <c r="B935" s="3" t="s">
        <v>1871</v>
      </c>
      <c r="C935" s="4" t="n">
        <v>0</v>
      </c>
      <c r="D935" s="4" t="n">
        <v>0</v>
      </c>
      <c r="E935" s="4" t="s">
        <v>1872</v>
      </c>
      <c r="F935" s="4" t="n">
        <f aca="false">C935-D935</f>
        <v>0</v>
      </c>
      <c r="G935" s="5" t="n">
        <f aca="false">IF(F935=F934,G934,A935)</f>
        <v>610</v>
      </c>
      <c r="H935" s="4"/>
      <c r="I935" s="4"/>
      <c r="J935" s="4"/>
    </row>
    <row r="936" customFormat="false" ht="14.25" hidden="false" customHeight="true" outlineLevel="0" collapsed="false">
      <c r="A936" s="3" t="n">
        <v>935</v>
      </c>
      <c r="B936" s="3" t="s">
        <v>1873</v>
      </c>
      <c r="C936" s="4" t="n">
        <v>5</v>
      </c>
      <c r="D936" s="4" t="n">
        <v>5</v>
      </c>
      <c r="E936" s="4" t="s">
        <v>1874</v>
      </c>
      <c r="F936" s="4" t="n">
        <f aca="false">C936-D936</f>
        <v>0</v>
      </c>
      <c r="G936" s="5" t="n">
        <f aca="false">IF(F936=F935,G935,A936)</f>
        <v>610</v>
      </c>
      <c r="H936" s="4"/>
      <c r="I936" s="4"/>
      <c r="J936" s="4"/>
    </row>
    <row r="937" customFormat="false" ht="14.25" hidden="false" customHeight="true" outlineLevel="0" collapsed="false">
      <c r="A937" s="3" t="n">
        <v>936</v>
      </c>
      <c r="B937" s="3" t="s">
        <v>1875</v>
      </c>
      <c r="C937" s="4" t="n">
        <v>0</v>
      </c>
      <c r="D937" s="4" t="n">
        <v>0</v>
      </c>
      <c r="E937" s="4" t="s">
        <v>1876</v>
      </c>
      <c r="F937" s="4" t="n">
        <f aca="false">C937-D937</f>
        <v>0</v>
      </c>
      <c r="G937" s="5" t="n">
        <f aca="false">IF(F937=F936,G936,A937)</f>
        <v>610</v>
      </c>
      <c r="H937" s="4"/>
      <c r="I937" s="4"/>
      <c r="J937" s="4"/>
    </row>
    <row r="938" customFormat="false" ht="14.25" hidden="false" customHeight="true" outlineLevel="0" collapsed="false">
      <c r="A938" s="3" t="n">
        <v>937</v>
      </c>
      <c r="B938" s="3" t="s">
        <v>1877</v>
      </c>
      <c r="C938" s="4" t="n">
        <v>0</v>
      </c>
      <c r="D938" s="4" t="n">
        <v>0</v>
      </c>
      <c r="E938" s="4" t="s">
        <v>1878</v>
      </c>
      <c r="F938" s="4" t="n">
        <f aca="false">C938-D938</f>
        <v>0</v>
      </c>
      <c r="G938" s="5" t="n">
        <f aca="false">IF(F938=F937,G937,A938)</f>
        <v>610</v>
      </c>
      <c r="H938" s="4"/>
      <c r="I938" s="4"/>
      <c r="J938" s="4"/>
    </row>
    <row r="939" customFormat="false" ht="14.25" hidden="false" customHeight="true" outlineLevel="0" collapsed="false">
      <c r="A939" s="3" t="n">
        <v>938</v>
      </c>
      <c r="B939" s="3" t="s">
        <v>1879</v>
      </c>
      <c r="C939" s="4" t="n">
        <v>0</v>
      </c>
      <c r="D939" s="4" t="n">
        <v>0</v>
      </c>
      <c r="E939" s="4" t="s">
        <v>1880</v>
      </c>
      <c r="F939" s="4" t="n">
        <f aca="false">C939-D939</f>
        <v>0</v>
      </c>
      <c r="G939" s="5" t="n">
        <f aca="false">IF(F939=F938,G938,A939)</f>
        <v>610</v>
      </c>
      <c r="H939" s="4"/>
      <c r="I939" s="4"/>
      <c r="J939" s="4"/>
    </row>
    <row r="940" customFormat="false" ht="14.25" hidden="false" customHeight="true" outlineLevel="0" collapsed="false">
      <c r="A940" s="3" t="n">
        <v>939</v>
      </c>
      <c r="B940" s="3" t="s">
        <v>1881</v>
      </c>
      <c r="C940" s="4" t="n">
        <v>0</v>
      </c>
      <c r="D940" s="4" t="n">
        <v>0</v>
      </c>
      <c r="E940" s="4" t="s">
        <v>1882</v>
      </c>
      <c r="F940" s="4" t="n">
        <f aca="false">C940-D940</f>
        <v>0</v>
      </c>
      <c r="G940" s="5" t="n">
        <f aca="false">IF(F940=F939,G939,A940)</f>
        <v>610</v>
      </c>
      <c r="H940" s="4"/>
      <c r="I940" s="4"/>
      <c r="J940" s="4"/>
    </row>
    <row r="941" customFormat="false" ht="14.25" hidden="false" customHeight="true" outlineLevel="0" collapsed="false">
      <c r="A941" s="3" t="n">
        <v>940</v>
      </c>
      <c r="B941" s="3" t="s">
        <v>1883</v>
      </c>
      <c r="C941" s="4" t="n">
        <v>0</v>
      </c>
      <c r="D941" s="4" t="n">
        <v>0</v>
      </c>
      <c r="E941" s="4" t="s">
        <v>1884</v>
      </c>
      <c r="F941" s="4" t="n">
        <f aca="false">C941-D941</f>
        <v>0</v>
      </c>
      <c r="G941" s="5" t="n">
        <f aca="false">IF(F941=F940,G940,A941)</f>
        <v>610</v>
      </c>
      <c r="H941" s="4"/>
      <c r="I941" s="4"/>
      <c r="J941" s="4"/>
    </row>
    <row r="942" customFormat="false" ht="14.25" hidden="false" customHeight="true" outlineLevel="0" collapsed="false">
      <c r="A942" s="3" t="n">
        <v>941</v>
      </c>
      <c r="B942" s="3" t="s">
        <v>1885</v>
      </c>
      <c r="C942" s="4" t="n">
        <v>0</v>
      </c>
      <c r="D942" s="4" t="n">
        <v>0</v>
      </c>
      <c r="E942" s="4" t="s">
        <v>1886</v>
      </c>
      <c r="F942" s="4" t="n">
        <f aca="false">C942-D942</f>
        <v>0</v>
      </c>
      <c r="G942" s="5" t="n">
        <f aca="false">IF(F942=F941,G941,A942)</f>
        <v>610</v>
      </c>
      <c r="H942" s="4"/>
      <c r="I942" s="4"/>
      <c r="J942" s="4"/>
    </row>
    <row r="943" customFormat="false" ht="14.25" hidden="false" customHeight="true" outlineLevel="0" collapsed="false">
      <c r="A943" s="3" t="n">
        <v>942</v>
      </c>
      <c r="B943" s="3" t="s">
        <v>1887</v>
      </c>
      <c r="C943" s="4" t="n">
        <v>0</v>
      </c>
      <c r="D943" s="4" t="n">
        <v>0</v>
      </c>
      <c r="E943" s="4" t="s">
        <v>1888</v>
      </c>
      <c r="F943" s="4" t="n">
        <f aca="false">C943-D943</f>
        <v>0</v>
      </c>
      <c r="G943" s="5" t="n">
        <f aca="false">IF(F943=F942,G942,A943)</f>
        <v>610</v>
      </c>
      <c r="H943" s="4"/>
      <c r="I943" s="4"/>
      <c r="J943" s="4"/>
    </row>
    <row r="944" customFormat="false" ht="14.25" hidden="false" customHeight="true" outlineLevel="0" collapsed="false">
      <c r="A944" s="3" t="n">
        <v>943</v>
      </c>
      <c r="B944" s="3" t="s">
        <v>1889</v>
      </c>
      <c r="C944" s="4" t="n">
        <v>0</v>
      </c>
      <c r="D944" s="4" t="n">
        <v>0</v>
      </c>
      <c r="E944" s="4" t="s">
        <v>1890</v>
      </c>
      <c r="F944" s="4" t="n">
        <f aca="false">C944-D944</f>
        <v>0</v>
      </c>
      <c r="G944" s="5" t="n">
        <f aca="false">IF(F944=F943,G943,A944)</f>
        <v>610</v>
      </c>
      <c r="H944" s="4"/>
      <c r="I944" s="4"/>
      <c r="J944" s="4"/>
    </row>
    <row r="945" customFormat="false" ht="14.25" hidden="false" customHeight="true" outlineLevel="0" collapsed="false">
      <c r="A945" s="3" t="n">
        <v>944</v>
      </c>
      <c r="B945" s="3" t="s">
        <v>1891</v>
      </c>
      <c r="C945" s="4" t="n">
        <v>10</v>
      </c>
      <c r="D945" s="4" t="n">
        <v>10</v>
      </c>
      <c r="E945" s="4" t="s">
        <v>1892</v>
      </c>
      <c r="F945" s="4" t="n">
        <f aca="false">C945-D945</f>
        <v>0</v>
      </c>
      <c r="G945" s="5" t="n">
        <f aca="false">IF(F945=F944,G944,A945)</f>
        <v>610</v>
      </c>
      <c r="H945" s="4"/>
      <c r="I945" s="4"/>
      <c r="J945" s="4"/>
    </row>
    <row r="946" customFormat="false" ht="14.25" hidden="false" customHeight="true" outlineLevel="0" collapsed="false">
      <c r="A946" s="3" t="n">
        <v>945</v>
      </c>
      <c r="B946" s="3" t="s">
        <v>1893</v>
      </c>
      <c r="C946" s="4" t="n">
        <v>0</v>
      </c>
      <c r="D946" s="4" t="n">
        <v>0</v>
      </c>
      <c r="E946" s="4" t="s">
        <v>1894</v>
      </c>
      <c r="F946" s="4" t="n">
        <f aca="false">C946-D946</f>
        <v>0</v>
      </c>
      <c r="G946" s="5" t="n">
        <f aca="false">IF(F946=F945,G945,A946)</f>
        <v>610</v>
      </c>
      <c r="H946" s="4"/>
      <c r="I946" s="4"/>
      <c r="J946" s="4"/>
    </row>
    <row r="947" customFormat="false" ht="14.25" hidden="false" customHeight="true" outlineLevel="0" collapsed="false">
      <c r="A947" s="3" t="n">
        <v>946</v>
      </c>
      <c r="B947" s="3" t="s">
        <v>1895</v>
      </c>
      <c r="C947" s="4" t="n">
        <v>20</v>
      </c>
      <c r="D947" s="4" t="n">
        <v>20</v>
      </c>
      <c r="E947" s="4" t="s">
        <v>1896</v>
      </c>
      <c r="F947" s="4" t="n">
        <f aca="false">C947-D947</f>
        <v>0</v>
      </c>
      <c r="G947" s="5" t="n">
        <f aca="false">IF(F947=F946,G946,A947)</f>
        <v>610</v>
      </c>
      <c r="H947" s="4"/>
      <c r="I947" s="4"/>
      <c r="J947" s="4"/>
    </row>
    <row r="948" customFormat="false" ht="14.25" hidden="false" customHeight="true" outlineLevel="0" collapsed="false">
      <c r="A948" s="3" t="n">
        <v>947</v>
      </c>
      <c r="B948" s="3" t="s">
        <v>1897</v>
      </c>
      <c r="C948" s="4" t="n">
        <v>10</v>
      </c>
      <c r="D948" s="4" t="n">
        <v>10</v>
      </c>
      <c r="E948" s="4" t="s">
        <v>1898</v>
      </c>
      <c r="F948" s="4" t="n">
        <f aca="false">C948-D948</f>
        <v>0</v>
      </c>
      <c r="G948" s="5" t="n">
        <f aca="false">IF(F948=F947,G947,A948)</f>
        <v>610</v>
      </c>
      <c r="H948" s="4"/>
      <c r="I948" s="4"/>
      <c r="J948" s="4"/>
    </row>
    <row r="949" customFormat="false" ht="14.25" hidden="false" customHeight="true" outlineLevel="0" collapsed="false">
      <c r="A949" s="3" t="n">
        <v>948</v>
      </c>
      <c r="B949" s="3" t="s">
        <v>1899</v>
      </c>
      <c r="C949" s="4" t="n">
        <v>21</v>
      </c>
      <c r="D949" s="4" t="n">
        <v>21</v>
      </c>
      <c r="E949" s="4" t="s">
        <v>1900</v>
      </c>
      <c r="F949" s="4" t="n">
        <f aca="false">C949-D949</f>
        <v>0</v>
      </c>
      <c r="G949" s="5" t="n">
        <f aca="false">IF(F949=F948,G948,A949)</f>
        <v>610</v>
      </c>
      <c r="H949" s="4"/>
      <c r="I949" s="4"/>
      <c r="J949" s="4"/>
    </row>
    <row r="950" customFormat="false" ht="14.25" hidden="false" customHeight="true" outlineLevel="0" collapsed="false">
      <c r="A950" s="3" t="n">
        <v>949</v>
      </c>
      <c r="B950" s="3" t="s">
        <v>1901</v>
      </c>
      <c r="C950" s="4" t="n">
        <v>0</v>
      </c>
      <c r="D950" s="4" t="n">
        <v>0</v>
      </c>
      <c r="E950" s="4" t="s">
        <v>1902</v>
      </c>
      <c r="F950" s="4" t="n">
        <f aca="false">C950-D950</f>
        <v>0</v>
      </c>
      <c r="G950" s="5" t="n">
        <f aca="false">IF(F950=F949,G949,A950)</f>
        <v>610</v>
      </c>
      <c r="H950" s="4"/>
      <c r="I950" s="4"/>
      <c r="J950" s="4"/>
    </row>
    <row r="951" customFormat="false" ht="14.25" hidden="false" customHeight="true" outlineLevel="0" collapsed="false">
      <c r="A951" s="3" t="n">
        <v>950</v>
      </c>
      <c r="B951" s="3" t="s">
        <v>1903</v>
      </c>
      <c r="C951" s="4" t="n">
        <v>0</v>
      </c>
      <c r="D951" s="4" t="n">
        <v>0</v>
      </c>
      <c r="E951" s="4" t="s">
        <v>1904</v>
      </c>
      <c r="F951" s="4" t="n">
        <f aca="false">C951-D951</f>
        <v>0</v>
      </c>
      <c r="G951" s="5" t="n">
        <f aca="false">IF(F951=F950,G950,A951)</f>
        <v>610</v>
      </c>
      <c r="H951" s="4"/>
      <c r="I951" s="4"/>
      <c r="J951" s="4"/>
    </row>
    <row r="952" customFormat="false" ht="14.25" hidden="false" customHeight="true" outlineLevel="0" collapsed="false">
      <c r="A952" s="3" t="n">
        <v>951</v>
      </c>
      <c r="B952" s="3" t="s">
        <v>1905</v>
      </c>
      <c r="C952" s="4" t="n">
        <v>0</v>
      </c>
      <c r="D952" s="4" t="n">
        <v>0</v>
      </c>
      <c r="E952" s="4" t="s">
        <v>1906</v>
      </c>
      <c r="F952" s="4" t="n">
        <f aca="false">C952-D952</f>
        <v>0</v>
      </c>
      <c r="G952" s="5" t="n">
        <f aca="false">IF(F952=F951,G951,A952)</f>
        <v>610</v>
      </c>
      <c r="H952" s="4"/>
      <c r="I952" s="4"/>
      <c r="J952" s="4"/>
    </row>
    <row r="953" customFormat="false" ht="14.25" hidden="false" customHeight="true" outlineLevel="0" collapsed="false">
      <c r="A953" s="3" t="n">
        <v>952</v>
      </c>
      <c r="B953" s="3" t="s">
        <v>1907</v>
      </c>
      <c r="C953" s="4" t="n">
        <v>0</v>
      </c>
      <c r="D953" s="4" t="n">
        <v>0</v>
      </c>
      <c r="E953" s="4" t="s">
        <v>1908</v>
      </c>
      <c r="F953" s="4" t="n">
        <f aca="false">C953-D953</f>
        <v>0</v>
      </c>
      <c r="G953" s="5" t="n">
        <f aca="false">IF(F953=F952,G952,A953)</f>
        <v>610</v>
      </c>
      <c r="H953" s="4"/>
      <c r="I953" s="4"/>
      <c r="J953" s="4"/>
    </row>
    <row r="954" customFormat="false" ht="14.25" hidden="false" customHeight="true" outlineLevel="0" collapsed="false">
      <c r="A954" s="3" t="n">
        <v>953</v>
      </c>
      <c r="B954" s="3" t="s">
        <v>1909</v>
      </c>
      <c r="C954" s="4" t="n">
        <v>0</v>
      </c>
      <c r="D954" s="4" t="n">
        <v>0</v>
      </c>
      <c r="E954" s="4" t="s">
        <v>1910</v>
      </c>
      <c r="F954" s="4" t="n">
        <f aca="false">C954-D954</f>
        <v>0</v>
      </c>
      <c r="G954" s="5" t="n">
        <f aca="false">IF(F954=F953,G953,A954)</f>
        <v>610</v>
      </c>
      <c r="H954" s="4"/>
      <c r="I954" s="4"/>
      <c r="J954" s="4"/>
    </row>
    <row r="955" customFormat="false" ht="14.25" hidden="false" customHeight="true" outlineLevel="0" collapsed="false">
      <c r="A955" s="3" t="n">
        <v>954</v>
      </c>
      <c r="B955" s="3" t="s">
        <v>1911</v>
      </c>
      <c r="C955" s="4" t="n">
        <v>0</v>
      </c>
      <c r="D955" s="4" t="n">
        <v>0</v>
      </c>
      <c r="E955" s="4" t="s">
        <v>1912</v>
      </c>
      <c r="F955" s="4" t="n">
        <f aca="false">C955-D955</f>
        <v>0</v>
      </c>
      <c r="G955" s="5" t="n">
        <f aca="false">IF(F955=F954,G954,A955)</f>
        <v>610</v>
      </c>
      <c r="H955" s="4"/>
      <c r="I955" s="4"/>
      <c r="J955" s="4"/>
    </row>
    <row r="956" customFormat="false" ht="14.25" hidden="false" customHeight="true" outlineLevel="0" collapsed="false">
      <c r="A956" s="3" t="n">
        <v>955</v>
      </c>
      <c r="B956" s="3" t="s">
        <v>1913</v>
      </c>
      <c r="C956" s="4" t="n">
        <v>0</v>
      </c>
      <c r="D956" s="4" t="n">
        <v>0</v>
      </c>
      <c r="E956" s="4" t="s">
        <v>1914</v>
      </c>
      <c r="F956" s="4" t="n">
        <f aca="false">C956-D956</f>
        <v>0</v>
      </c>
      <c r="G956" s="5" t="n">
        <f aca="false">IF(F956=F955,G955,A956)</f>
        <v>610</v>
      </c>
      <c r="H956" s="4"/>
      <c r="I956" s="4"/>
      <c r="J956" s="4"/>
    </row>
    <row r="957" customFormat="false" ht="14.25" hidden="false" customHeight="true" outlineLevel="0" collapsed="false">
      <c r="A957" s="3" t="n">
        <v>956</v>
      </c>
      <c r="B957" s="3" t="s">
        <v>1915</v>
      </c>
      <c r="C957" s="4" t="n">
        <v>0</v>
      </c>
      <c r="D957" s="4" t="n">
        <v>0</v>
      </c>
      <c r="E957" s="4" t="s">
        <v>1916</v>
      </c>
      <c r="F957" s="4" t="n">
        <f aca="false">C957-D957</f>
        <v>0</v>
      </c>
      <c r="G957" s="5" t="n">
        <f aca="false">IF(F957=F956,G956,A957)</f>
        <v>610</v>
      </c>
      <c r="H957" s="4"/>
      <c r="I957" s="4"/>
      <c r="J957" s="4"/>
    </row>
    <row r="958" customFormat="false" ht="14.25" hidden="false" customHeight="true" outlineLevel="0" collapsed="false">
      <c r="A958" s="3" t="n">
        <v>957</v>
      </c>
      <c r="B958" s="3" t="s">
        <v>1917</v>
      </c>
      <c r="C958" s="4" t="n">
        <v>20</v>
      </c>
      <c r="D958" s="4" t="n">
        <v>20</v>
      </c>
      <c r="E958" s="4" t="s">
        <v>1918</v>
      </c>
      <c r="F958" s="4" t="n">
        <f aca="false">C958-D958</f>
        <v>0</v>
      </c>
      <c r="G958" s="5" t="n">
        <f aca="false">IF(F958=F957,G957,A958)</f>
        <v>610</v>
      </c>
      <c r="H958" s="4"/>
      <c r="I958" s="4"/>
      <c r="J958" s="4"/>
    </row>
    <row r="959" customFormat="false" ht="14.25" hidden="false" customHeight="true" outlineLevel="0" collapsed="false">
      <c r="A959" s="3" t="n">
        <v>958</v>
      </c>
      <c r="B959" s="3" t="s">
        <v>1919</v>
      </c>
      <c r="C959" s="4" t="n">
        <v>0</v>
      </c>
      <c r="D959" s="4" t="n">
        <v>0</v>
      </c>
      <c r="E959" s="4" t="s">
        <v>1920</v>
      </c>
      <c r="F959" s="4" t="n">
        <f aca="false">C959-D959</f>
        <v>0</v>
      </c>
      <c r="G959" s="5" t="n">
        <f aca="false">IF(F959=F958,G958,A959)</f>
        <v>610</v>
      </c>
      <c r="H959" s="4"/>
      <c r="I959" s="4"/>
      <c r="J959" s="4"/>
    </row>
    <row r="960" customFormat="false" ht="14.25" hidden="false" customHeight="true" outlineLevel="0" collapsed="false">
      <c r="A960" s="3" t="n">
        <v>959</v>
      </c>
      <c r="B960" s="3" t="s">
        <v>1921</v>
      </c>
      <c r="C960" s="4" t="n">
        <v>0</v>
      </c>
      <c r="D960" s="4" t="n">
        <v>0</v>
      </c>
      <c r="E960" s="4" t="s">
        <v>1922</v>
      </c>
      <c r="F960" s="4" t="n">
        <f aca="false">C960-D960</f>
        <v>0</v>
      </c>
      <c r="G960" s="5" t="n">
        <f aca="false">IF(F960=F959,G959,A960)</f>
        <v>610</v>
      </c>
      <c r="H960" s="4"/>
      <c r="I960" s="4"/>
      <c r="J960" s="4"/>
    </row>
    <row r="961" customFormat="false" ht="14.25" hidden="false" customHeight="true" outlineLevel="0" collapsed="false">
      <c r="A961" s="3" t="n">
        <v>960</v>
      </c>
      <c r="B961" s="3" t="s">
        <v>1923</v>
      </c>
      <c r="C961" s="4" t="n">
        <v>0</v>
      </c>
      <c r="D961" s="4" t="n">
        <v>0</v>
      </c>
      <c r="E961" s="4" t="s">
        <v>1924</v>
      </c>
      <c r="F961" s="4" t="n">
        <f aca="false">C961-D961</f>
        <v>0</v>
      </c>
      <c r="G961" s="5" t="n">
        <f aca="false">IF(F961=F960,G960,A961)</f>
        <v>610</v>
      </c>
      <c r="H961" s="4"/>
      <c r="I961" s="4"/>
      <c r="J961" s="4"/>
    </row>
    <row r="962" customFormat="false" ht="14.25" hidden="false" customHeight="true" outlineLevel="0" collapsed="false">
      <c r="A962" s="3" t="n">
        <v>961</v>
      </c>
      <c r="B962" s="3" t="s">
        <v>1925</v>
      </c>
      <c r="C962" s="4" t="n">
        <v>0</v>
      </c>
      <c r="D962" s="4" t="n">
        <v>0</v>
      </c>
      <c r="E962" s="4" t="s">
        <v>1926</v>
      </c>
      <c r="F962" s="4" t="n">
        <f aca="false">C962-D962</f>
        <v>0</v>
      </c>
      <c r="G962" s="5" t="n">
        <f aca="false">IF(F962=F961,G961,A962)</f>
        <v>610</v>
      </c>
      <c r="H962" s="4"/>
      <c r="I962" s="4"/>
      <c r="J962" s="4"/>
    </row>
    <row r="963" customFormat="false" ht="14.25" hidden="false" customHeight="true" outlineLevel="0" collapsed="false">
      <c r="A963" s="3" t="n">
        <v>962</v>
      </c>
      <c r="B963" s="3" t="s">
        <v>1927</v>
      </c>
      <c r="C963" s="4" t="n">
        <v>0</v>
      </c>
      <c r="D963" s="4" t="n">
        <v>0</v>
      </c>
      <c r="E963" s="4" t="s">
        <v>1928</v>
      </c>
      <c r="F963" s="4" t="n">
        <f aca="false">C963-D963</f>
        <v>0</v>
      </c>
      <c r="G963" s="5" t="n">
        <f aca="false">IF(F963=F962,G962,A963)</f>
        <v>610</v>
      </c>
      <c r="H963" s="4"/>
      <c r="I963" s="4"/>
      <c r="J963" s="4"/>
    </row>
    <row r="964" customFormat="false" ht="14.25" hidden="false" customHeight="true" outlineLevel="0" collapsed="false">
      <c r="A964" s="3" t="n">
        <v>963</v>
      </c>
      <c r="B964" s="3" t="s">
        <v>1929</v>
      </c>
      <c r="C964" s="4" t="n">
        <v>0</v>
      </c>
      <c r="D964" s="4" t="n">
        <v>0</v>
      </c>
      <c r="E964" s="4" t="s">
        <v>1930</v>
      </c>
      <c r="F964" s="4" t="n">
        <f aca="false">C964-D964</f>
        <v>0</v>
      </c>
      <c r="G964" s="5" t="n">
        <f aca="false">IF(F964=F963,G963,A964)</f>
        <v>610</v>
      </c>
      <c r="H964" s="4"/>
      <c r="I964" s="4"/>
      <c r="J964" s="4"/>
    </row>
    <row r="965" customFormat="false" ht="14.25" hidden="false" customHeight="true" outlineLevel="0" collapsed="false">
      <c r="A965" s="3" t="n">
        <v>964</v>
      </c>
      <c r="B965" s="3" t="s">
        <v>1931</v>
      </c>
      <c r="C965" s="4" t="n">
        <v>0</v>
      </c>
      <c r="D965" s="4" t="n">
        <v>0</v>
      </c>
      <c r="E965" s="4" t="s">
        <v>1932</v>
      </c>
      <c r="F965" s="4" t="n">
        <f aca="false">C965-D965</f>
        <v>0</v>
      </c>
      <c r="G965" s="5" t="n">
        <f aca="false">IF(F965=F964,G964,A965)</f>
        <v>610</v>
      </c>
      <c r="H965" s="4"/>
      <c r="I965" s="4"/>
      <c r="J965" s="4"/>
    </row>
    <row r="966" customFormat="false" ht="14.25" hidden="false" customHeight="true" outlineLevel="0" collapsed="false">
      <c r="A966" s="3" t="n">
        <v>965</v>
      </c>
      <c r="B966" s="3" t="s">
        <v>1933</v>
      </c>
      <c r="C966" s="4" t="n">
        <v>0</v>
      </c>
      <c r="D966" s="4" t="n">
        <v>0</v>
      </c>
      <c r="E966" s="4" t="s">
        <v>1934</v>
      </c>
      <c r="F966" s="4" t="n">
        <f aca="false">C966-D966</f>
        <v>0</v>
      </c>
      <c r="G966" s="5" t="n">
        <f aca="false">IF(F966=F965,G965,A966)</f>
        <v>610</v>
      </c>
      <c r="H966" s="4"/>
      <c r="I966" s="4"/>
      <c r="J966" s="4"/>
    </row>
    <row r="967" customFormat="false" ht="14.25" hidden="false" customHeight="true" outlineLevel="0" collapsed="false">
      <c r="A967" s="3" t="n">
        <v>966</v>
      </c>
      <c r="B967" s="3" t="s">
        <v>1935</v>
      </c>
      <c r="C967" s="4" t="n">
        <v>0</v>
      </c>
      <c r="D967" s="4" t="n">
        <v>0</v>
      </c>
      <c r="E967" s="4" t="s">
        <v>1936</v>
      </c>
      <c r="F967" s="4" t="n">
        <f aca="false">C967-D967</f>
        <v>0</v>
      </c>
      <c r="G967" s="5" t="n">
        <f aca="false">IF(F967=F966,G966,A967)</f>
        <v>610</v>
      </c>
      <c r="H967" s="4"/>
      <c r="I967" s="4"/>
      <c r="J967" s="4"/>
    </row>
    <row r="968" customFormat="false" ht="14.25" hidden="false" customHeight="true" outlineLevel="0" collapsed="false">
      <c r="A968" s="3" t="n">
        <v>967</v>
      </c>
      <c r="B968" s="3" t="s">
        <v>1937</v>
      </c>
      <c r="C968" s="4" t="n">
        <v>0</v>
      </c>
      <c r="D968" s="4" t="n">
        <v>0</v>
      </c>
      <c r="E968" s="4" t="s">
        <v>1938</v>
      </c>
      <c r="F968" s="4" t="n">
        <f aca="false">C968-D968</f>
        <v>0</v>
      </c>
      <c r="G968" s="5" t="n">
        <f aca="false">IF(F968=F967,G967,A968)</f>
        <v>610</v>
      </c>
      <c r="H968" s="4"/>
      <c r="I968" s="4"/>
      <c r="J968" s="4"/>
    </row>
    <row r="969" customFormat="false" ht="14.25" hidden="false" customHeight="true" outlineLevel="0" collapsed="false">
      <c r="A969" s="3" t="n">
        <v>968</v>
      </c>
      <c r="B969" s="3" t="s">
        <v>1939</v>
      </c>
      <c r="C969" s="4" t="n">
        <v>0</v>
      </c>
      <c r="D969" s="4" t="n">
        <v>0</v>
      </c>
      <c r="E969" s="4" t="s">
        <v>1940</v>
      </c>
      <c r="F969" s="4" t="n">
        <f aca="false">C969-D969</f>
        <v>0</v>
      </c>
      <c r="G969" s="5" t="n">
        <f aca="false">IF(F969=F968,G968,A969)</f>
        <v>610</v>
      </c>
      <c r="H969" s="4"/>
      <c r="I969" s="4"/>
      <c r="J969" s="4"/>
    </row>
    <row r="970" customFormat="false" ht="14.25" hidden="false" customHeight="true" outlineLevel="0" collapsed="false">
      <c r="A970" s="3" t="n">
        <v>969</v>
      </c>
      <c r="B970" s="3" t="s">
        <v>1941</v>
      </c>
      <c r="C970" s="4" t="n">
        <v>0</v>
      </c>
      <c r="D970" s="4" t="n">
        <v>0</v>
      </c>
      <c r="E970" s="4" t="s">
        <v>1942</v>
      </c>
      <c r="F970" s="4" t="n">
        <f aca="false">C970-D970</f>
        <v>0</v>
      </c>
      <c r="G970" s="5" t="n">
        <f aca="false">IF(F970=F969,G969,A970)</f>
        <v>610</v>
      </c>
      <c r="H970" s="4"/>
      <c r="I970" s="4"/>
      <c r="J970" s="4"/>
    </row>
    <row r="971" customFormat="false" ht="14.25" hidden="false" customHeight="true" outlineLevel="0" collapsed="false">
      <c r="A971" s="3" t="n">
        <v>970</v>
      </c>
      <c r="B971" s="3" t="s">
        <v>1943</v>
      </c>
      <c r="C971" s="4" t="n">
        <v>0</v>
      </c>
      <c r="D971" s="4" t="n">
        <v>0</v>
      </c>
      <c r="E971" s="4" t="s">
        <v>1944</v>
      </c>
      <c r="F971" s="4" t="n">
        <f aca="false">C971-D971</f>
        <v>0</v>
      </c>
      <c r="G971" s="5" t="n">
        <f aca="false">IF(F971=F970,G970,A971)</f>
        <v>610</v>
      </c>
      <c r="H971" s="4"/>
      <c r="I971" s="4"/>
      <c r="J971" s="4"/>
    </row>
    <row r="972" customFormat="false" ht="14.25" hidden="false" customHeight="true" outlineLevel="0" collapsed="false">
      <c r="A972" s="3" t="n">
        <v>971</v>
      </c>
      <c r="B972" s="3" t="s">
        <v>1945</v>
      </c>
      <c r="C972" s="4" t="n">
        <v>10</v>
      </c>
      <c r="D972" s="4" t="n">
        <v>10</v>
      </c>
      <c r="E972" s="4" t="s">
        <v>1946</v>
      </c>
      <c r="F972" s="4" t="n">
        <f aca="false">C972-D972</f>
        <v>0</v>
      </c>
      <c r="G972" s="5" t="n">
        <f aca="false">IF(F972=F971,G971,A972)</f>
        <v>610</v>
      </c>
      <c r="H972" s="4"/>
      <c r="I972" s="4"/>
      <c r="J972" s="4"/>
    </row>
    <row r="973" customFormat="false" ht="14.25" hidden="false" customHeight="true" outlineLevel="0" collapsed="false">
      <c r="A973" s="3" t="n">
        <v>972</v>
      </c>
      <c r="B973" s="3" t="s">
        <v>1947</v>
      </c>
      <c r="C973" s="4" t="n">
        <v>10</v>
      </c>
      <c r="D973" s="4" t="n">
        <v>10</v>
      </c>
      <c r="E973" s="4" t="s">
        <v>1948</v>
      </c>
      <c r="F973" s="4" t="n">
        <f aca="false">C973-D973</f>
        <v>0</v>
      </c>
      <c r="G973" s="5" t="n">
        <f aca="false">IF(F973=F972,G972,A973)</f>
        <v>610</v>
      </c>
      <c r="H973" s="4"/>
      <c r="I973" s="4"/>
      <c r="J973" s="4"/>
    </row>
    <row r="974" customFormat="false" ht="14.25" hidden="false" customHeight="true" outlineLevel="0" collapsed="false">
      <c r="A974" s="3" t="n">
        <v>973</v>
      </c>
      <c r="B974" s="3" t="s">
        <v>1949</v>
      </c>
      <c r="C974" s="4" t="n">
        <v>0</v>
      </c>
      <c r="D974" s="4" t="n">
        <v>0</v>
      </c>
      <c r="E974" s="4" t="s">
        <v>1950</v>
      </c>
      <c r="F974" s="4" t="n">
        <f aca="false">C974-D974</f>
        <v>0</v>
      </c>
      <c r="G974" s="5" t="n">
        <f aca="false">IF(F974=F973,G973,A974)</f>
        <v>610</v>
      </c>
      <c r="H974" s="4"/>
      <c r="I974" s="4"/>
      <c r="J974" s="4"/>
    </row>
    <row r="975" customFormat="false" ht="14.25" hidden="false" customHeight="true" outlineLevel="0" collapsed="false">
      <c r="A975" s="3" t="n">
        <v>974</v>
      </c>
      <c r="B975" s="3" t="s">
        <v>1951</v>
      </c>
      <c r="C975" s="4" t="n">
        <v>0</v>
      </c>
      <c r="D975" s="4" t="n">
        <v>0</v>
      </c>
      <c r="E975" s="4" t="s">
        <v>1952</v>
      </c>
      <c r="F975" s="4" t="n">
        <f aca="false">C975-D975</f>
        <v>0</v>
      </c>
      <c r="G975" s="5" t="n">
        <f aca="false">IF(F975=F974,G974,A975)</f>
        <v>610</v>
      </c>
      <c r="H975" s="4"/>
      <c r="I975" s="4"/>
      <c r="J975" s="4"/>
    </row>
    <row r="976" customFormat="false" ht="14.25" hidden="false" customHeight="true" outlineLevel="0" collapsed="false">
      <c r="A976" s="3" t="n">
        <v>975</v>
      </c>
      <c r="B976" s="3" t="s">
        <v>1953</v>
      </c>
      <c r="C976" s="4" t="n">
        <v>0</v>
      </c>
      <c r="D976" s="4" t="n">
        <v>0</v>
      </c>
      <c r="E976" s="4" t="s">
        <v>1954</v>
      </c>
      <c r="F976" s="4" t="n">
        <f aca="false">C976-D976</f>
        <v>0</v>
      </c>
      <c r="G976" s="5" t="n">
        <f aca="false">IF(F976=F975,G975,A976)</f>
        <v>610</v>
      </c>
      <c r="H976" s="4"/>
      <c r="I976" s="4"/>
      <c r="J976" s="4"/>
    </row>
    <row r="977" customFormat="false" ht="14.25" hidden="false" customHeight="true" outlineLevel="0" collapsed="false">
      <c r="A977" s="3" t="n">
        <v>976</v>
      </c>
      <c r="B977" s="3" t="s">
        <v>1955</v>
      </c>
      <c r="C977" s="4" t="n">
        <v>0</v>
      </c>
      <c r="D977" s="4" t="n">
        <v>0</v>
      </c>
      <c r="E977" s="4" t="s">
        <v>1956</v>
      </c>
      <c r="F977" s="4" t="n">
        <f aca="false">C977-D977</f>
        <v>0</v>
      </c>
      <c r="G977" s="5" t="n">
        <f aca="false">IF(F977=F976,G976,A977)</f>
        <v>610</v>
      </c>
      <c r="H977" s="4"/>
      <c r="I977" s="4"/>
      <c r="J977" s="4"/>
    </row>
    <row r="978" customFormat="false" ht="14.25" hidden="false" customHeight="true" outlineLevel="0" collapsed="false">
      <c r="A978" s="3" t="n">
        <v>977</v>
      </c>
      <c r="B978" s="3" t="s">
        <v>1957</v>
      </c>
      <c r="C978" s="4" t="n">
        <v>0</v>
      </c>
      <c r="D978" s="4" t="n">
        <v>0</v>
      </c>
      <c r="E978" s="4" t="s">
        <v>1958</v>
      </c>
      <c r="F978" s="4" t="n">
        <f aca="false">C978-D978</f>
        <v>0</v>
      </c>
      <c r="G978" s="5" t="n">
        <f aca="false">IF(F978=F977,G977,A978)</f>
        <v>610</v>
      </c>
      <c r="H978" s="4"/>
      <c r="I978" s="4"/>
      <c r="J978" s="4"/>
    </row>
    <row r="979" customFormat="false" ht="14.25" hidden="false" customHeight="true" outlineLevel="0" collapsed="false">
      <c r="A979" s="3" t="n">
        <v>978</v>
      </c>
      <c r="B979" s="3" t="s">
        <v>1959</v>
      </c>
      <c r="C979" s="4" t="n">
        <v>0</v>
      </c>
      <c r="D979" s="4" t="n">
        <v>0</v>
      </c>
      <c r="E979" s="4" t="s">
        <v>1960</v>
      </c>
      <c r="F979" s="4" t="n">
        <f aca="false">C979-D979</f>
        <v>0</v>
      </c>
      <c r="G979" s="5" t="n">
        <f aca="false">IF(F979=F978,G978,A979)</f>
        <v>610</v>
      </c>
      <c r="H979" s="4"/>
      <c r="I979" s="4"/>
      <c r="J979" s="4"/>
    </row>
    <row r="980" customFormat="false" ht="14.25" hidden="false" customHeight="true" outlineLevel="0" collapsed="false">
      <c r="A980" s="3" t="n">
        <v>979</v>
      </c>
      <c r="B980" s="3" t="s">
        <v>1961</v>
      </c>
      <c r="C980" s="4" t="n">
        <v>0</v>
      </c>
      <c r="D980" s="4" t="n">
        <v>0</v>
      </c>
      <c r="E980" s="4" t="s">
        <v>1962</v>
      </c>
      <c r="F980" s="4" t="n">
        <f aca="false">C980-D980</f>
        <v>0</v>
      </c>
      <c r="G980" s="5" t="n">
        <f aca="false">IF(F980=F979,G979,A980)</f>
        <v>610</v>
      </c>
      <c r="H980" s="4"/>
      <c r="I980" s="4"/>
      <c r="J980" s="4"/>
    </row>
    <row r="981" customFormat="false" ht="14.25" hidden="false" customHeight="true" outlineLevel="0" collapsed="false">
      <c r="A981" s="3" t="n">
        <v>980</v>
      </c>
      <c r="B981" s="3" t="s">
        <v>1963</v>
      </c>
      <c r="C981" s="4" t="n">
        <v>0</v>
      </c>
      <c r="D981" s="4" t="n">
        <v>0</v>
      </c>
      <c r="E981" s="4" t="s">
        <v>1964</v>
      </c>
      <c r="F981" s="4" t="n">
        <f aca="false">C981-D981</f>
        <v>0</v>
      </c>
      <c r="G981" s="5" t="n">
        <f aca="false">IF(F981=F980,G980,A981)</f>
        <v>610</v>
      </c>
      <c r="H981" s="4"/>
      <c r="I981" s="4"/>
      <c r="J981" s="4"/>
    </row>
    <row r="982" customFormat="false" ht="14.25" hidden="false" customHeight="true" outlineLevel="0" collapsed="false">
      <c r="A982" s="3" t="n">
        <v>981</v>
      </c>
      <c r="B982" s="3" t="s">
        <v>1965</v>
      </c>
      <c r="C982" s="4" t="n">
        <v>0</v>
      </c>
      <c r="D982" s="4" t="n">
        <v>0</v>
      </c>
      <c r="E982" s="4" t="s">
        <v>1966</v>
      </c>
      <c r="F982" s="4" t="n">
        <f aca="false">C982-D982</f>
        <v>0</v>
      </c>
      <c r="G982" s="5" t="n">
        <f aca="false">IF(F982=F981,G981,A982)</f>
        <v>610</v>
      </c>
      <c r="H982" s="4"/>
      <c r="I982" s="4"/>
      <c r="J982" s="4"/>
    </row>
    <row r="983" customFormat="false" ht="14.25" hidden="false" customHeight="true" outlineLevel="0" collapsed="false">
      <c r="A983" s="3" t="n">
        <v>982</v>
      </c>
      <c r="B983" s="3" t="s">
        <v>1967</v>
      </c>
      <c r="C983" s="4" t="n">
        <v>0</v>
      </c>
      <c r="D983" s="4" t="n">
        <v>0</v>
      </c>
      <c r="E983" s="4" t="s">
        <v>1968</v>
      </c>
      <c r="F983" s="4" t="n">
        <f aca="false">C983-D983</f>
        <v>0</v>
      </c>
      <c r="G983" s="5" t="n">
        <f aca="false">IF(F983=F982,G982,A983)</f>
        <v>610</v>
      </c>
      <c r="H983" s="4"/>
      <c r="I983" s="4"/>
      <c r="J983" s="4"/>
    </row>
    <row r="984" customFormat="false" ht="14.25" hidden="false" customHeight="true" outlineLevel="0" collapsed="false">
      <c r="A984" s="3" t="n">
        <v>983</v>
      </c>
      <c r="B984" s="3" t="s">
        <v>1969</v>
      </c>
      <c r="C984" s="4" t="n">
        <v>0</v>
      </c>
      <c r="D984" s="4" t="n">
        <v>0</v>
      </c>
      <c r="E984" s="4" t="s">
        <v>1970</v>
      </c>
      <c r="F984" s="4" t="n">
        <f aca="false">C984-D984</f>
        <v>0</v>
      </c>
      <c r="G984" s="5" t="n">
        <f aca="false">IF(F984=F983,G983,A984)</f>
        <v>610</v>
      </c>
      <c r="H984" s="4"/>
      <c r="I984" s="4"/>
      <c r="J984" s="4"/>
    </row>
    <row r="985" customFormat="false" ht="14.25" hidden="false" customHeight="true" outlineLevel="0" collapsed="false">
      <c r="A985" s="3" t="n">
        <v>984</v>
      </c>
      <c r="B985" s="3" t="s">
        <v>1971</v>
      </c>
      <c r="C985" s="4" t="n">
        <v>0</v>
      </c>
      <c r="D985" s="4" t="n">
        <v>0</v>
      </c>
      <c r="E985" s="4" t="s">
        <v>1972</v>
      </c>
      <c r="F985" s="4" t="n">
        <f aca="false">C985-D985</f>
        <v>0</v>
      </c>
      <c r="G985" s="5" t="n">
        <f aca="false">IF(F985=F984,G984,A985)</f>
        <v>610</v>
      </c>
      <c r="H985" s="4"/>
      <c r="I985" s="4"/>
      <c r="J985" s="4"/>
    </row>
    <row r="986" customFormat="false" ht="14.25" hidden="false" customHeight="true" outlineLevel="0" collapsed="false">
      <c r="A986" s="3" t="n">
        <v>985</v>
      </c>
      <c r="B986" s="3" t="s">
        <v>1973</v>
      </c>
      <c r="C986" s="4" t="n">
        <v>0</v>
      </c>
      <c r="D986" s="4" t="n">
        <v>0</v>
      </c>
      <c r="E986" s="4" t="s">
        <v>1974</v>
      </c>
      <c r="F986" s="4" t="n">
        <f aca="false">C986-D986</f>
        <v>0</v>
      </c>
      <c r="G986" s="5" t="n">
        <f aca="false">IF(F986=F985,G985,A986)</f>
        <v>610</v>
      </c>
      <c r="H986" s="4"/>
      <c r="I986" s="4"/>
      <c r="J986" s="4"/>
    </row>
    <row r="987" customFormat="false" ht="14.25" hidden="false" customHeight="true" outlineLevel="0" collapsed="false">
      <c r="A987" s="3" t="n">
        <v>986</v>
      </c>
      <c r="B987" s="3" t="s">
        <v>1975</v>
      </c>
      <c r="C987" s="4" t="n">
        <v>0</v>
      </c>
      <c r="D987" s="4" t="n">
        <v>0</v>
      </c>
      <c r="E987" s="4" t="s">
        <v>1976</v>
      </c>
      <c r="F987" s="4" t="n">
        <f aca="false">C987-D987</f>
        <v>0</v>
      </c>
      <c r="G987" s="5" t="n">
        <f aca="false">IF(F987=F986,G986,A987)</f>
        <v>610</v>
      </c>
      <c r="H987" s="4"/>
      <c r="I987" s="4"/>
      <c r="J987" s="4"/>
    </row>
    <row r="988" customFormat="false" ht="14.25" hidden="false" customHeight="true" outlineLevel="0" collapsed="false">
      <c r="A988" s="3" t="n">
        <v>987</v>
      </c>
      <c r="B988" s="3" t="s">
        <v>1977</v>
      </c>
      <c r="C988" s="4" t="n">
        <v>0</v>
      </c>
      <c r="D988" s="4" t="n">
        <v>0</v>
      </c>
      <c r="E988" s="4" t="s">
        <v>1978</v>
      </c>
      <c r="F988" s="4" t="n">
        <f aca="false">C988-D988</f>
        <v>0</v>
      </c>
      <c r="G988" s="5" t="n">
        <f aca="false">IF(F988=F987,G987,A988)</f>
        <v>610</v>
      </c>
      <c r="H988" s="4"/>
      <c r="I988" s="4"/>
      <c r="J988" s="4"/>
    </row>
    <row r="989" customFormat="false" ht="14.25" hidden="false" customHeight="true" outlineLevel="0" collapsed="false">
      <c r="A989" s="3" t="n">
        <v>988</v>
      </c>
      <c r="B989" s="3" t="s">
        <v>1979</v>
      </c>
      <c r="C989" s="4" t="n">
        <v>0</v>
      </c>
      <c r="D989" s="4" t="n">
        <v>0</v>
      </c>
      <c r="E989" s="4" t="s">
        <v>1980</v>
      </c>
      <c r="F989" s="4" t="n">
        <f aca="false">C989-D989</f>
        <v>0</v>
      </c>
      <c r="G989" s="5" t="n">
        <f aca="false">IF(F989=F988,G988,A989)</f>
        <v>610</v>
      </c>
      <c r="H989" s="4"/>
      <c r="I989" s="4"/>
      <c r="J989" s="4"/>
    </row>
    <row r="990" customFormat="false" ht="14.25" hidden="false" customHeight="true" outlineLevel="0" collapsed="false">
      <c r="A990" s="3" t="n">
        <v>989</v>
      </c>
      <c r="B990" s="3" t="s">
        <v>1981</v>
      </c>
      <c r="C990" s="4" t="n">
        <v>10</v>
      </c>
      <c r="D990" s="4" t="n">
        <v>10</v>
      </c>
      <c r="E990" s="4" t="s">
        <v>1982</v>
      </c>
      <c r="F990" s="4" t="n">
        <f aca="false">C990-D990</f>
        <v>0</v>
      </c>
      <c r="G990" s="5" t="n">
        <f aca="false">IF(F990=F989,G989,A990)</f>
        <v>610</v>
      </c>
      <c r="H990" s="4"/>
      <c r="I990" s="4"/>
      <c r="J990" s="4"/>
    </row>
    <row r="991" customFormat="false" ht="14.25" hidden="false" customHeight="true" outlineLevel="0" collapsed="false">
      <c r="A991" s="3" t="n">
        <v>990</v>
      </c>
      <c r="B991" s="3" t="s">
        <v>1983</v>
      </c>
      <c r="C991" s="4" t="n">
        <v>0</v>
      </c>
      <c r="D991" s="4" t="n">
        <v>0</v>
      </c>
      <c r="E991" s="4" t="s">
        <v>1984</v>
      </c>
      <c r="F991" s="4" t="n">
        <f aca="false">C991-D991</f>
        <v>0</v>
      </c>
      <c r="G991" s="5" t="n">
        <f aca="false">IF(F991=F990,G990,A991)</f>
        <v>610</v>
      </c>
      <c r="H991" s="4"/>
      <c r="I991" s="4"/>
      <c r="J991" s="4"/>
    </row>
    <row r="992" customFormat="false" ht="14.25" hidden="false" customHeight="true" outlineLevel="0" collapsed="false">
      <c r="A992" s="3" t="n">
        <v>991</v>
      </c>
      <c r="B992" s="3" t="s">
        <v>1985</v>
      </c>
      <c r="C992" s="4" t="n">
        <v>0</v>
      </c>
      <c r="D992" s="4" t="n">
        <v>0</v>
      </c>
      <c r="E992" s="4" t="s">
        <v>1986</v>
      </c>
      <c r="F992" s="4" t="n">
        <f aca="false">C992-D992</f>
        <v>0</v>
      </c>
      <c r="G992" s="5" t="n">
        <f aca="false">IF(F992=F991,G991,A992)</f>
        <v>610</v>
      </c>
      <c r="H992" s="4"/>
      <c r="I992" s="4"/>
      <c r="J992" s="4"/>
    </row>
    <row r="993" customFormat="false" ht="14.25" hidden="false" customHeight="true" outlineLevel="0" collapsed="false">
      <c r="A993" s="3" t="n">
        <v>992</v>
      </c>
      <c r="B993" s="3" t="s">
        <v>1987</v>
      </c>
      <c r="C993" s="4" t="n">
        <v>0</v>
      </c>
      <c r="D993" s="4" t="n">
        <v>0</v>
      </c>
      <c r="E993" s="4" t="s">
        <v>1988</v>
      </c>
      <c r="F993" s="4" t="n">
        <f aca="false">C993-D993</f>
        <v>0</v>
      </c>
      <c r="G993" s="5" t="n">
        <f aca="false">IF(F993=F992,G992,A993)</f>
        <v>610</v>
      </c>
      <c r="H993" s="4"/>
      <c r="I993" s="4"/>
      <c r="J993" s="4"/>
    </row>
    <row r="994" customFormat="false" ht="14.25" hidden="false" customHeight="true" outlineLevel="0" collapsed="false">
      <c r="A994" s="3" t="n">
        <v>993</v>
      </c>
      <c r="B994" s="3" t="s">
        <v>1989</v>
      </c>
      <c r="C994" s="4" t="n">
        <v>0</v>
      </c>
      <c r="D994" s="4" t="n">
        <v>0</v>
      </c>
      <c r="E994" s="4" t="s">
        <v>1990</v>
      </c>
      <c r="F994" s="4" t="n">
        <f aca="false">C994-D994</f>
        <v>0</v>
      </c>
      <c r="G994" s="5" t="n">
        <f aca="false">IF(F994=F993,G993,A994)</f>
        <v>610</v>
      </c>
      <c r="H994" s="4"/>
      <c r="I994" s="4"/>
      <c r="J994" s="4"/>
    </row>
    <row r="995" customFormat="false" ht="14.25" hidden="false" customHeight="true" outlineLevel="0" collapsed="false">
      <c r="A995" s="3" t="n">
        <v>994</v>
      </c>
      <c r="B995" s="3" t="s">
        <v>1991</v>
      </c>
      <c r="C995" s="4" t="n">
        <v>10</v>
      </c>
      <c r="D995" s="4" t="n">
        <v>10</v>
      </c>
      <c r="E995" s="4" t="s">
        <v>1992</v>
      </c>
      <c r="F995" s="4" t="n">
        <f aca="false">C995-D995</f>
        <v>0</v>
      </c>
      <c r="G995" s="5" t="n">
        <f aca="false">IF(F995=F994,G994,A995)</f>
        <v>610</v>
      </c>
      <c r="H995" s="4"/>
      <c r="I995" s="4"/>
      <c r="J995" s="4"/>
    </row>
    <row r="996" customFormat="false" ht="14.25" hidden="false" customHeight="true" outlineLevel="0" collapsed="false">
      <c r="A996" s="3" t="n">
        <v>995</v>
      </c>
      <c r="B996" s="3" t="s">
        <v>1993</v>
      </c>
      <c r="C996" s="4" t="n">
        <v>0</v>
      </c>
      <c r="D996" s="4" t="n">
        <v>0</v>
      </c>
      <c r="E996" s="4" t="s">
        <v>1994</v>
      </c>
      <c r="F996" s="4" t="n">
        <f aca="false">C996-D996</f>
        <v>0</v>
      </c>
      <c r="G996" s="5" t="n">
        <f aca="false">IF(F996=F995,G995,A996)</f>
        <v>610</v>
      </c>
      <c r="H996" s="4"/>
      <c r="I996" s="4"/>
      <c r="J996" s="4"/>
    </row>
    <row r="997" customFormat="false" ht="14.25" hidden="false" customHeight="true" outlineLevel="0" collapsed="false">
      <c r="A997" s="3" t="n">
        <v>996</v>
      </c>
      <c r="B997" s="3" t="s">
        <v>1995</v>
      </c>
      <c r="C997" s="4" t="n">
        <v>0</v>
      </c>
      <c r="D997" s="4" t="n">
        <v>0</v>
      </c>
      <c r="E997" s="4" t="s">
        <v>1996</v>
      </c>
      <c r="F997" s="4" t="n">
        <f aca="false">C997-D997</f>
        <v>0</v>
      </c>
      <c r="G997" s="5" t="n">
        <f aca="false">IF(F997=F996,G996,A997)</f>
        <v>610</v>
      </c>
      <c r="H997" s="4"/>
      <c r="I997" s="4"/>
      <c r="J997" s="4"/>
    </row>
    <row r="998" customFormat="false" ht="14.25" hidden="false" customHeight="true" outlineLevel="0" collapsed="false">
      <c r="A998" s="3" t="n">
        <v>997</v>
      </c>
      <c r="B998" s="3" t="s">
        <v>1997</v>
      </c>
      <c r="C998" s="4" t="n">
        <v>0</v>
      </c>
      <c r="D998" s="4" t="n">
        <v>0</v>
      </c>
      <c r="E998" s="4" t="s">
        <v>1998</v>
      </c>
      <c r="F998" s="4" t="n">
        <f aca="false">C998-D998</f>
        <v>0</v>
      </c>
      <c r="G998" s="5" t="n">
        <f aca="false">IF(F998=F997,G997,A998)</f>
        <v>610</v>
      </c>
      <c r="H998" s="4"/>
      <c r="I998" s="4"/>
      <c r="J998" s="4"/>
    </row>
    <row r="999" customFormat="false" ht="14.25" hidden="false" customHeight="true" outlineLevel="0" collapsed="false">
      <c r="A999" s="3" t="n">
        <v>998</v>
      </c>
      <c r="B999" s="3" t="s">
        <v>1999</v>
      </c>
      <c r="C999" s="4" t="n">
        <v>0</v>
      </c>
      <c r="D999" s="4" t="n">
        <v>0</v>
      </c>
      <c r="E999" s="4" t="s">
        <v>2000</v>
      </c>
      <c r="F999" s="4" t="n">
        <f aca="false">C999-D999</f>
        <v>0</v>
      </c>
      <c r="G999" s="5" t="n">
        <f aca="false">IF(F999=F998,G998,A999)</f>
        <v>610</v>
      </c>
      <c r="H999" s="4"/>
      <c r="I999" s="4"/>
      <c r="J999" s="4"/>
    </row>
    <row r="1000" customFormat="false" ht="14.25" hidden="false" customHeight="true" outlineLevel="0" collapsed="false">
      <c r="A1000" s="3" t="n">
        <v>999</v>
      </c>
      <c r="B1000" s="3" t="s">
        <v>2001</v>
      </c>
      <c r="C1000" s="4" t="n">
        <v>0</v>
      </c>
      <c r="D1000" s="4" t="n">
        <v>0</v>
      </c>
      <c r="E1000" s="4" t="s">
        <v>2002</v>
      </c>
      <c r="F1000" s="4" t="n">
        <f aca="false">C1000-D1000</f>
        <v>0</v>
      </c>
      <c r="G1000" s="5" t="n">
        <f aca="false">IF(F1000=F999,G999,A1000)</f>
        <v>610</v>
      </c>
      <c r="H1000" s="4"/>
      <c r="I1000" s="4"/>
      <c r="J1000" s="4"/>
    </row>
    <row r="1001" customFormat="false" ht="14.25" hidden="false" customHeight="true" outlineLevel="0" collapsed="false">
      <c r="A1001" s="3" t="n">
        <v>1000</v>
      </c>
      <c r="B1001" s="3" t="s">
        <v>2003</v>
      </c>
      <c r="C1001" s="4" t="n">
        <v>0</v>
      </c>
      <c r="D1001" s="4" t="n">
        <v>0</v>
      </c>
      <c r="E1001" s="4" t="s">
        <v>2004</v>
      </c>
      <c r="F1001" s="4" t="n">
        <f aca="false">C1001-D1001</f>
        <v>0</v>
      </c>
      <c r="G1001" s="5" t="n">
        <f aca="false">IF(F1001=F1000,G1000,A1001)</f>
        <v>610</v>
      </c>
      <c r="H1001" s="4"/>
      <c r="I1001" s="4"/>
      <c r="J1001" s="4"/>
    </row>
    <row r="1002" customFormat="false" ht="14.25" hidden="false" customHeight="true" outlineLevel="0" collapsed="false">
      <c r="A1002" s="3" t="n">
        <v>1001</v>
      </c>
      <c r="B1002" s="3" t="s">
        <v>2005</v>
      </c>
      <c r="C1002" s="4" t="n">
        <v>70</v>
      </c>
      <c r="D1002" s="4" t="n">
        <v>70</v>
      </c>
      <c r="E1002" s="4" t="s">
        <v>2006</v>
      </c>
      <c r="F1002" s="4" t="n">
        <f aca="false">C1002-D1002</f>
        <v>0</v>
      </c>
      <c r="G1002" s="5" t="n">
        <f aca="false">IF(F1002=F1001,G1001,A1002)</f>
        <v>610</v>
      </c>
      <c r="H1002" s="4"/>
      <c r="I1002" s="4"/>
      <c r="J1002" s="4"/>
    </row>
    <row r="1003" customFormat="false" ht="14.25" hidden="false" customHeight="true" outlineLevel="0" collapsed="false">
      <c r="A1003" s="3" t="n">
        <v>1002</v>
      </c>
      <c r="B1003" s="3" t="s">
        <v>2007</v>
      </c>
      <c r="C1003" s="4" t="n">
        <v>10</v>
      </c>
      <c r="D1003" s="4" t="n">
        <v>10</v>
      </c>
      <c r="E1003" s="4" t="s">
        <v>2008</v>
      </c>
      <c r="F1003" s="4" t="n">
        <f aca="false">C1003-D1003</f>
        <v>0</v>
      </c>
      <c r="G1003" s="5" t="n">
        <f aca="false">IF(F1003=F1002,G1002,A1003)</f>
        <v>610</v>
      </c>
      <c r="H1003" s="4"/>
      <c r="I1003" s="4"/>
      <c r="J1003" s="4"/>
    </row>
    <row r="1004" customFormat="false" ht="14.25" hidden="false" customHeight="true" outlineLevel="0" collapsed="false">
      <c r="A1004" s="3" t="n">
        <v>1003</v>
      </c>
      <c r="B1004" s="3" t="s">
        <v>2009</v>
      </c>
      <c r="C1004" s="4" t="n">
        <v>0</v>
      </c>
      <c r="D1004" s="4" t="n">
        <v>0</v>
      </c>
      <c r="E1004" s="4" t="s">
        <v>2010</v>
      </c>
      <c r="F1004" s="4" t="n">
        <f aca="false">C1004-D1004</f>
        <v>0</v>
      </c>
      <c r="G1004" s="5" t="n">
        <f aca="false">IF(F1004=F1003,G1003,A1004)</f>
        <v>610</v>
      </c>
      <c r="H1004" s="4"/>
      <c r="I1004" s="4"/>
      <c r="J1004" s="4"/>
    </row>
    <row r="1005" customFormat="false" ht="14.25" hidden="false" customHeight="true" outlineLevel="0" collapsed="false">
      <c r="A1005" s="3" t="n">
        <v>1004</v>
      </c>
      <c r="B1005" s="3" t="s">
        <v>2011</v>
      </c>
      <c r="C1005" s="4" t="n">
        <v>0</v>
      </c>
      <c r="D1005" s="4" t="n">
        <v>0</v>
      </c>
      <c r="E1005" s="4" t="s">
        <v>2012</v>
      </c>
      <c r="F1005" s="4" t="n">
        <f aca="false">C1005-D1005</f>
        <v>0</v>
      </c>
      <c r="G1005" s="5" t="n">
        <f aca="false">IF(F1005=F1004,G1004,A1005)</f>
        <v>610</v>
      </c>
      <c r="H1005" s="4"/>
      <c r="I1005" s="4"/>
      <c r="J1005" s="4"/>
    </row>
    <row r="1006" customFormat="false" ht="14.25" hidden="false" customHeight="true" outlineLevel="0" collapsed="false">
      <c r="A1006" s="3" t="n">
        <v>1005</v>
      </c>
      <c r="B1006" s="3" t="s">
        <v>2013</v>
      </c>
      <c r="C1006" s="4" t="n">
        <v>0</v>
      </c>
      <c r="D1006" s="4" t="n">
        <v>0</v>
      </c>
      <c r="E1006" s="4" t="s">
        <v>2014</v>
      </c>
      <c r="F1006" s="4" t="n">
        <f aca="false">C1006-D1006</f>
        <v>0</v>
      </c>
      <c r="G1006" s="5" t="n">
        <f aca="false">IF(F1006=F1005,G1005,A1006)</f>
        <v>610</v>
      </c>
      <c r="H1006" s="4"/>
      <c r="I1006" s="4"/>
      <c r="J1006" s="4"/>
    </row>
    <row r="1007" customFormat="false" ht="14.25" hidden="false" customHeight="true" outlineLevel="0" collapsed="false">
      <c r="A1007" s="3" t="n">
        <v>1006</v>
      </c>
      <c r="B1007" s="3" t="s">
        <v>2015</v>
      </c>
      <c r="C1007" s="4" t="n">
        <v>0</v>
      </c>
      <c r="D1007" s="4" t="n">
        <v>0</v>
      </c>
      <c r="E1007" s="4" t="s">
        <v>2016</v>
      </c>
      <c r="F1007" s="4" t="n">
        <f aca="false">C1007-D1007</f>
        <v>0</v>
      </c>
      <c r="G1007" s="5" t="n">
        <f aca="false">IF(F1007=F1006,G1006,A1007)</f>
        <v>610</v>
      </c>
      <c r="H1007" s="4"/>
      <c r="I1007" s="4"/>
      <c r="J1007" s="4"/>
    </row>
    <row r="1008" customFormat="false" ht="14.25" hidden="false" customHeight="true" outlineLevel="0" collapsed="false">
      <c r="A1008" s="3" t="n">
        <v>1007</v>
      </c>
      <c r="B1008" s="3" t="s">
        <v>2017</v>
      </c>
      <c r="C1008" s="4" t="n">
        <v>0</v>
      </c>
      <c r="D1008" s="4" t="n">
        <v>0</v>
      </c>
      <c r="E1008" s="4" t="s">
        <v>2018</v>
      </c>
      <c r="F1008" s="4" t="n">
        <f aca="false">C1008-D1008</f>
        <v>0</v>
      </c>
      <c r="G1008" s="5" t="n">
        <f aca="false">IF(F1008=F1007,G1007,A1008)</f>
        <v>610</v>
      </c>
      <c r="H1008" s="4"/>
      <c r="I1008" s="4"/>
      <c r="J1008" s="4"/>
    </row>
    <row r="1009" customFormat="false" ht="14.25" hidden="false" customHeight="true" outlineLevel="0" collapsed="false">
      <c r="A1009" s="3" t="n">
        <v>1008</v>
      </c>
      <c r="B1009" s="3" t="s">
        <v>2019</v>
      </c>
      <c r="C1009" s="4" t="n">
        <v>0</v>
      </c>
      <c r="D1009" s="4" t="n">
        <v>0</v>
      </c>
      <c r="E1009" s="4" t="s">
        <v>2020</v>
      </c>
      <c r="F1009" s="4" t="n">
        <f aca="false">C1009-D1009</f>
        <v>0</v>
      </c>
      <c r="G1009" s="5" t="n">
        <f aca="false">IF(F1009=F1008,G1008,A1009)</f>
        <v>610</v>
      </c>
      <c r="H1009" s="4"/>
      <c r="I1009" s="4"/>
      <c r="J1009" s="4"/>
    </row>
    <row r="1010" customFormat="false" ht="14.25" hidden="false" customHeight="true" outlineLevel="0" collapsed="false">
      <c r="A1010" s="3" t="n">
        <v>1009</v>
      </c>
      <c r="B1010" s="3" t="s">
        <v>2021</v>
      </c>
      <c r="C1010" s="4" t="n">
        <v>0</v>
      </c>
      <c r="D1010" s="4" t="n">
        <v>0</v>
      </c>
      <c r="E1010" s="4" t="s">
        <v>2022</v>
      </c>
      <c r="F1010" s="4" t="n">
        <f aca="false">C1010-D1010</f>
        <v>0</v>
      </c>
      <c r="G1010" s="5" t="n">
        <f aca="false">IF(F1010=F1009,G1009,A1010)</f>
        <v>610</v>
      </c>
      <c r="H1010" s="4"/>
      <c r="I1010" s="4"/>
      <c r="J1010" s="4"/>
    </row>
    <row r="1011" customFormat="false" ht="14.25" hidden="false" customHeight="true" outlineLevel="0" collapsed="false">
      <c r="A1011" s="3" t="n">
        <v>1010</v>
      </c>
      <c r="B1011" s="3" t="s">
        <v>2023</v>
      </c>
      <c r="C1011" s="4" t="n">
        <v>10</v>
      </c>
      <c r="D1011" s="4" t="n">
        <v>10</v>
      </c>
      <c r="E1011" s="4" t="s">
        <v>2024</v>
      </c>
      <c r="F1011" s="4" t="n">
        <f aca="false">C1011-D1011</f>
        <v>0</v>
      </c>
      <c r="G1011" s="5" t="n">
        <f aca="false">IF(F1011=F1010,G1010,A1011)</f>
        <v>610</v>
      </c>
      <c r="H1011" s="4"/>
      <c r="I1011" s="4"/>
      <c r="J1011" s="4"/>
    </row>
    <row r="1012" customFormat="false" ht="14.25" hidden="false" customHeight="true" outlineLevel="0" collapsed="false">
      <c r="A1012" s="3" t="n">
        <v>1011</v>
      </c>
      <c r="B1012" s="3" t="s">
        <v>2025</v>
      </c>
      <c r="C1012" s="4" t="n">
        <v>0</v>
      </c>
      <c r="D1012" s="4" t="n">
        <v>0</v>
      </c>
      <c r="E1012" s="4" t="s">
        <v>2026</v>
      </c>
      <c r="F1012" s="4" t="n">
        <f aca="false">C1012-D1012</f>
        <v>0</v>
      </c>
      <c r="G1012" s="5" t="n">
        <f aca="false">IF(F1012=F1011,G1011,A1012)</f>
        <v>610</v>
      </c>
      <c r="H1012" s="4"/>
      <c r="I1012" s="4"/>
      <c r="J1012" s="4"/>
    </row>
    <row r="1013" customFormat="false" ht="14.25" hidden="false" customHeight="true" outlineLevel="0" collapsed="false">
      <c r="A1013" s="3" t="n">
        <v>1012</v>
      </c>
      <c r="B1013" s="3" t="s">
        <v>2027</v>
      </c>
      <c r="C1013" s="4" t="n">
        <v>0</v>
      </c>
      <c r="D1013" s="4" t="n">
        <v>0</v>
      </c>
      <c r="E1013" s="4" t="s">
        <v>2028</v>
      </c>
      <c r="F1013" s="4" t="n">
        <f aca="false">C1013-D1013</f>
        <v>0</v>
      </c>
      <c r="G1013" s="5" t="n">
        <f aca="false">IF(F1013=F1012,G1012,A1013)</f>
        <v>610</v>
      </c>
      <c r="H1013" s="4"/>
      <c r="I1013" s="4"/>
      <c r="J1013" s="4"/>
    </row>
    <row r="1014" customFormat="false" ht="14.25" hidden="false" customHeight="true" outlineLevel="0" collapsed="false">
      <c r="A1014" s="3" t="n">
        <v>1013</v>
      </c>
      <c r="B1014" s="3" t="s">
        <v>2029</v>
      </c>
      <c r="C1014" s="4" t="n">
        <v>0</v>
      </c>
      <c r="D1014" s="4" t="n">
        <v>0</v>
      </c>
      <c r="E1014" s="4" t="s">
        <v>2030</v>
      </c>
      <c r="F1014" s="4" t="n">
        <f aca="false">C1014-D1014</f>
        <v>0</v>
      </c>
      <c r="G1014" s="5" t="n">
        <f aca="false">IF(F1014=F1013,G1013,A1014)</f>
        <v>610</v>
      </c>
      <c r="H1014" s="4"/>
      <c r="I1014" s="4"/>
      <c r="J1014" s="4"/>
    </row>
    <row r="1015" customFormat="false" ht="14.25" hidden="false" customHeight="true" outlineLevel="0" collapsed="false">
      <c r="A1015" s="3" t="n">
        <v>1014</v>
      </c>
      <c r="B1015" s="3" t="s">
        <v>2031</v>
      </c>
      <c r="C1015" s="4" t="n">
        <v>0</v>
      </c>
      <c r="D1015" s="4" t="n">
        <v>0</v>
      </c>
      <c r="E1015" s="4" t="s">
        <v>2032</v>
      </c>
      <c r="F1015" s="4" t="n">
        <f aca="false">C1015-D1015</f>
        <v>0</v>
      </c>
      <c r="G1015" s="5" t="n">
        <f aca="false">IF(F1015=F1014,G1014,A1015)</f>
        <v>610</v>
      </c>
      <c r="H1015" s="4"/>
      <c r="I1015" s="4"/>
      <c r="J1015" s="4"/>
    </row>
    <row r="1016" customFormat="false" ht="14.25" hidden="false" customHeight="true" outlineLevel="0" collapsed="false">
      <c r="A1016" s="3" t="n">
        <v>1015</v>
      </c>
      <c r="B1016" s="3" t="s">
        <v>2033</v>
      </c>
      <c r="C1016" s="4" t="n">
        <v>0</v>
      </c>
      <c r="D1016" s="4" t="n">
        <v>0</v>
      </c>
      <c r="E1016" s="4" t="s">
        <v>2034</v>
      </c>
      <c r="F1016" s="4" t="n">
        <f aca="false">C1016-D1016</f>
        <v>0</v>
      </c>
      <c r="G1016" s="5" t="n">
        <f aca="false">IF(F1016=F1015,G1015,A1016)</f>
        <v>610</v>
      </c>
      <c r="H1016" s="4"/>
      <c r="I1016" s="4"/>
      <c r="J1016" s="4"/>
    </row>
    <row r="1017" customFormat="false" ht="14.25" hidden="false" customHeight="true" outlineLevel="0" collapsed="false">
      <c r="A1017" s="3" t="n">
        <v>1016</v>
      </c>
      <c r="B1017" s="3" t="s">
        <v>2035</v>
      </c>
      <c r="C1017" s="4" t="n">
        <v>0</v>
      </c>
      <c r="D1017" s="4" t="n">
        <v>0</v>
      </c>
      <c r="E1017" s="4" t="s">
        <v>2036</v>
      </c>
      <c r="F1017" s="4" t="n">
        <f aca="false">C1017-D1017</f>
        <v>0</v>
      </c>
      <c r="G1017" s="5" t="n">
        <f aca="false">IF(F1017=F1016,G1016,A1017)</f>
        <v>610</v>
      </c>
      <c r="H1017" s="4"/>
      <c r="I1017" s="4"/>
      <c r="J1017" s="4"/>
    </row>
    <row r="1018" customFormat="false" ht="14.25" hidden="false" customHeight="true" outlineLevel="0" collapsed="false">
      <c r="A1018" s="3" t="n">
        <v>1017</v>
      </c>
      <c r="B1018" s="3" t="s">
        <v>2037</v>
      </c>
      <c r="C1018" s="4" t="n">
        <v>0</v>
      </c>
      <c r="D1018" s="4" t="n">
        <v>0</v>
      </c>
      <c r="E1018" s="4" t="s">
        <v>2038</v>
      </c>
      <c r="F1018" s="4" t="n">
        <f aca="false">C1018-D1018</f>
        <v>0</v>
      </c>
      <c r="G1018" s="5" t="n">
        <f aca="false">IF(F1018=F1017,G1017,A1018)</f>
        <v>610</v>
      </c>
      <c r="H1018" s="4"/>
      <c r="I1018" s="4"/>
      <c r="J1018" s="4"/>
    </row>
    <row r="1019" customFormat="false" ht="14.25" hidden="false" customHeight="true" outlineLevel="0" collapsed="false">
      <c r="A1019" s="3" t="n">
        <v>1018</v>
      </c>
      <c r="B1019" s="3" t="s">
        <v>2039</v>
      </c>
      <c r="C1019" s="4" t="n">
        <v>0</v>
      </c>
      <c r="D1019" s="4" t="n">
        <v>0</v>
      </c>
      <c r="E1019" s="4" t="s">
        <v>2040</v>
      </c>
      <c r="F1019" s="4" t="n">
        <f aca="false">C1019-D1019</f>
        <v>0</v>
      </c>
      <c r="G1019" s="5" t="n">
        <f aca="false">IF(F1019=F1018,G1018,A1019)</f>
        <v>610</v>
      </c>
      <c r="H1019" s="4"/>
      <c r="I1019" s="4"/>
      <c r="J1019" s="4"/>
    </row>
    <row r="1020" customFormat="false" ht="14.25" hidden="false" customHeight="true" outlineLevel="0" collapsed="false">
      <c r="A1020" s="3" t="n">
        <v>1019</v>
      </c>
      <c r="B1020" s="3" t="s">
        <v>2041</v>
      </c>
      <c r="C1020" s="4" t="n">
        <v>0</v>
      </c>
      <c r="D1020" s="4" t="n">
        <v>0</v>
      </c>
      <c r="E1020" s="4" t="s">
        <v>2042</v>
      </c>
      <c r="F1020" s="4" t="n">
        <f aca="false">C1020-D1020</f>
        <v>0</v>
      </c>
      <c r="G1020" s="5" t="n">
        <f aca="false">IF(F1020=F1019,G1019,A1020)</f>
        <v>610</v>
      </c>
      <c r="H1020" s="4"/>
      <c r="I1020" s="4"/>
      <c r="J1020" s="4"/>
    </row>
    <row r="1021" customFormat="false" ht="14.25" hidden="false" customHeight="true" outlineLevel="0" collapsed="false">
      <c r="A1021" s="3" t="n">
        <v>1020</v>
      </c>
      <c r="B1021" s="3" t="s">
        <v>2043</v>
      </c>
      <c r="C1021" s="4" t="n">
        <v>0</v>
      </c>
      <c r="D1021" s="4" t="n">
        <v>0</v>
      </c>
      <c r="E1021" s="4" t="s">
        <v>2044</v>
      </c>
      <c r="F1021" s="4" t="n">
        <f aca="false">C1021-D1021</f>
        <v>0</v>
      </c>
      <c r="G1021" s="5" t="n">
        <f aca="false">IF(F1021=F1020,G1020,A1021)</f>
        <v>610</v>
      </c>
      <c r="H1021" s="4"/>
      <c r="I1021" s="4"/>
      <c r="J1021" s="4"/>
    </row>
    <row r="1022" customFormat="false" ht="14.25" hidden="false" customHeight="true" outlineLevel="0" collapsed="false">
      <c r="A1022" s="3" t="n">
        <v>1021</v>
      </c>
      <c r="B1022" s="3" t="s">
        <v>2045</v>
      </c>
      <c r="C1022" s="4" t="n">
        <v>0</v>
      </c>
      <c r="D1022" s="4" t="n">
        <v>0</v>
      </c>
      <c r="E1022" s="4" t="s">
        <v>2046</v>
      </c>
      <c r="F1022" s="4" t="n">
        <f aca="false">C1022-D1022</f>
        <v>0</v>
      </c>
      <c r="G1022" s="5" t="n">
        <f aca="false">IF(F1022=F1021,G1021,A1022)</f>
        <v>610</v>
      </c>
      <c r="H1022" s="4"/>
      <c r="I1022" s="4"/>
      <c r="J1022" s="4"/>
    </row>
    <row r="1023" customFormat="false" ht="14.25" hidden="false" customHeight="true" outlineLevel="0" collapsed="false">
      <c r="A1023" s="3" t="n">
        <v>1022</v>
      </c>
      <c r="B1023" s="3" t="s">
        <v>2047</v>
      </c>
      <c r="C1023" s="4" t="n">
        <v>0</v>
      </c>
      <c r="D1023" s="4" t="n">
        <v>0</v>
      </c>
      <c r="E1023" s="4" t="s">
        <v>2048</v>
      </c>
      <c r="F1023" s="4" t="n">
        <f aca="false">C1023-D1023</f>
        <v>0</v>
      </c>
      <c r="G1023" s="5" t="n">
        <f aca="false">IF(F1023=F1022,G1022,A1023)</f>
        <v>610</v>
      </c>
      <c r="H1023" s="4"/>
      <c r="I1023" s="4"/>
      <c r="J1023" s="4"/>
    </row>
    <row r="1024" customFormat="false" ht="14.25" hidden="false" customHeight="true" outlineLevel="0" collapsed="false">
      <c r="A1024" s="3" t="n">
        <v>1023</v>
      </c>
      <c r="B1024" s="3" t="s">
        <v>2049</v>
      </c>
      <c r="C1024" s="4" t="n">
        <v>0</v>
      </c>
      <c r="D1024" s="4" t="n">
        <v>0</v>
      </c>
      <c r="E1024" s="4" t="s">
        <v>2050</v>
      </c>
      <c r="F1024" s="4" t="n">
        <f aca="false">C1024-D1024</f>
        <v>0</v>
      </c>
      <c r="G1024" s="5" t="n">
        <f aca="false">IF(F1024=F1023,G1023,A1024)</f>
        <v>610</v>
      </c>
      <c r="H1024" s="4"/>
      <c r="I1024" s="4"/>
      <c r="J1024" s="4"/>
    </row>
    <row r="1025" customFormat="false" ht="14.25" hidden="false" customHeight="true" outlineLevel="0" collapsed="false">
      <c r="A1025" s="3" t="n">
        <v>1024</v>
      </c>
      <c r="B1025" s="3" t="s">
        <v>2051</v>
      </c>
      <c r="C1025" s="4" t="n">
        <v>0</v>
      </c>
      <c r="D1025" s="4" t="n">
        <v>0</v>
      </c>
      <c r="E1025" s="4" t="s">
        <v>2052</v>
      </c>
      <c r="F1025" s="4" t="n">
        <f aca="false">C1025-D1025</f>
        <v>0</v>
      </c>
      <c r="G1025" s="5" t="n">
        <f aca="false">IF(F1025=F1024,G1024,A1025)</f>
        <v>610</v>
      </c>
      <c r="H1025" s="4"/>
      <c r="I1025" s="4"/>
      <c r="J1025" s="4"/>
    </row>
    <row r="1026" customFormat="false" ht="14.25" hidden="false" customHeight="true" outlineLevel="0" collapsed="false">
      <c r="A1026" s="3" t="n">
        <v>1025</v>
      </c>
      <c r="B1026" s="3" t="s">
        <v>2053</v>
      </c>
      <c r="C1026" s="4" t="n">
        <v>0</v>
      </c>
      <c r="D1026" s="4" t="n">
        <v>0</v>
      </c>
      <c r="E1026" s="4" t="s">
        <v>2054</v>
      </c>
      <c r="F1026" s="4" t="n">
        <f aca="false">C1026-D1026</f>
        <v>0</v>
      </c>
      <c r="G1026" s="5" t="n">
        <f aca="false">IF(F1026=F1025,G1025,A1026)</f>
        <v>610</v>
      </c>
      <c r="H1026" s="4"/>
      <c r="I1026" s="4"/>
      <c r="J1026" s="4"/>
    </row>
    <row r="1027" customFormat="false" ht="14.25" hidden="false" customHeight="true" outlineLevel="0" collapsed="false">
      <c r="A1027" s="3" t="n">
        <v>1026</v>
      </c>
      <c r="B1027" s="3" t="s">
        <v>2055</v>
      </c>
      <c r="C1027" s="4" t="n">
        <v>0</v>
      </c>
      <c r="D1027" s="4" t="n">
        <v>0</v>
      </c>
      <c r="E1027" s="4" t="s">
        <v>2056</v>
      </c>
      <c r="F1027" s="4" t="n">
        <f aca="false">C1027-D1027</f>
        <v>0</v>
      </c>
      <c r="G1027" s="5" t="n">
        <f aca="false">IF(F1027=F1026,G1026,A1027)</f>
        <v>610</v>
      </c>
      <c r="H1027" s="4"/>
      <c r="I1027" s="4"/>
      <c r="J1027" s="4"/>
    </row>
    <row r="1028" customFormat="false" ht="14.25" hidden="false" customHeight="true" outlineLevel="0" collapsed="false">
      <c r="A1028" s="3" t="n">
        <v>1027</v>
      </c>
      <c r="B1028" s="3" t="s">
        <v>2057</v>
      </c>
      <c r="C1028" s="4" t="n">
        <v>0</v>
      </c>
      <c r="D1028" s="4" t="n">
        <v>0</v>
      </c>
      <c r="E1028" s="4" t="s">
        <v>2058</v>
      </c>
      <c r="F1028" s="4" t="n">
        <f aca="false">C1028-D1028</f>
        <v>0</v>
      </c>
      <c r="G1028" s="5" t="n">
        <f aca="false">IF(F1028=F1027,G1027,A1028)</f>
        <v>610</v>
      </c>
      <c r="H1028" s="4"/>
      <c r="I1028" s="4"/>
      <c r="J1028" s="4"/>
    </row>
    <row r="1029" customFormat="false" ht="14.25" hidden="false" customHeight="true" outlineLevel="0" collapsed="false">
      <c r="A1029" s="3" t="n">
        <v>1028</v>
      </c>
      <c r="B1029" s="3" t="s">
        <v>2059</v>
      </c>
      <c r="C1029" s="4" t="n">
        <v>0</v>
      </c>
      <c r="D1029" s="4" t="n">
        <v>0</v>
      </c>
      <c r="E1029" s="4" t="s">
        <v>2060</v>
      </c>
      <c r="F1029" s="4" t="n">
        <f aca="false">C1029-D1029</f>
        <v>0</v>
      </c>
      <c r="G1029" s="5" t="n">
        <f aca="false">IF(F1029=F1028,G1028,A1029)</f>
        <v>610</v>
      </c>
      <c r="H1029" s="4"/>
      <c r="I1029" s="4"/>
      <c r="J1029" s="4"/>
    </row>
    <row r="1030" customFormat="false" ht="14.25" hidden="false" customHeight="true" outlineLevel="0" collapsed="false">
      <c r="A1030" s="3" t="n">
        <v>1029</v>
      </c>
      <c r="B1030" s="3" t="s">
        <v>2061</v>
      </c>
      <c r="C1030" s="4" t="n">
        <v>0</v>
      </c>
      <c r="D1030" s="4" t="n">
        <v>0</v>
      </c>
      <c r="E1030" s="4" t="s">
        <v>2062</v>
      </c>
      <c r="F1030" s="4" t="n">
        <f aca="false">C1030-D1030</f>
        <v>0</v>
      </c>
      <c r="G1030" s="5" t="n">
        <f aca="false">IF(F1030=F1029,G1029,A1030)</f>
        <v>610</v>
      </c>
      <c r="H1030" s="4"/>
      <c r="I1030" s="4"/>
      <c r="J1030" s="4"/>
    </row>
    <row r="1031" customFormat="false" ht="14.25" hidden="false" customHeight="true" outlineLevel="0" collapsed="false">
      <c r="A1031" s="3" t="n">
        <v>1030</v>
      </c>
      <c r="B1031" s="3" t="s">
        <v>2063</v>
      </c>
      <c r="C1031" s="4" t="n">
        <v>0</v>
      </c>
      <c r="D1031" s="4" t="n">
        <v>0</v>
      </c>
      <c r="E1031" s="4" t="s">
        <v>2064</v>
      </c>
      <c r="F1031" s="4" t="n">
        <f aca="false">C1031-D1031</f>
        <v>0</v>
      </c>
      <c r="G1031" s="5" t="n">
        <f aca="false">IF(F1031=F1030,G1030,A1031)</f>
        <v>610</v>
      </c>
      <c r="H1031" s="4"/>
      <c r="I1031" s="4"/>
      <c r="J1031" s="4"/>
    </row>
    <row r="1032" customFormat="false" ht="14.25" hidden="false" customHeight="true" outlineLevel="0" collapsed="false">
      <c r="A1032" s="3" t="n">
        <v>1031</v>
      </c>
      <c r="B1032" s="3" t="s">
        <v>2065</v>
      </c>
      <c r="C1032" s="4" t="n">
        <v>0</v>
      </c>
      <c r="D1032" s="4" t="n">
        <v>0</v>
      </c>
      <c r="E1032" s="4" t="s">
        <v>2066</v>
      </c>
      <c r="F1032" s="4" t="n">
        <f aca="false">C1032-D1032</f>
        <v>0</v>
      </c>
      <c r="G1032" s="5" t="n">
        <f aca="false">IF(F1032=F1031,G1031,A1032)</f>
        <v>610</v>
      </c>
      <c r="H1032" s="4"/>
      <c r="I1032" s="4"/>
      <c r="J1032" s="4"/>
    </row>
    <row r="1033" customFormat="false" ht="14.25" hidden="false" customHeight="true" outlineLevel="0" collapsed="false">
      <c r="A1033" s="3" t="n">
        <v>1032</v>
      </c>
      <c r="B1033" s="3" t="s">
        <v>2067</v>
      </c>
      <c r="C1033" s="4" t="n">
        <v>0</v>
      </c>
      <c r="D1033" s="4" t="n">
        <v>0</v>
      </c>
      <c r="E1033" s="4" t="s">
        <v>2068</v>
      </c>
      <c r="F1033" s="4" t="n">
        <f aca="false">C1033-D1033</f>
        <v>0</v>
      </c>
      <c r="G1033" s="5" t="n">
        <f aca="false">IF(F1033=F1032,G1032,A1033)</f>
        <v>610</v>
      </c>
      <c r="H1033" s="4"/>
      <c r="I1033" s="4"/>
      <c r="J1033" s="4"/>
    </row>
    <row r="1034" customFormat="false" ht="14.25" hidden="false" customHeight="true" outlineLevel="0" collapsed="false">
      <c r="A1034" s="3" t="n">
        <v>1033</v>
      </c>
      <c r="B1034" s="3" t="s">
        <v>2069</v>
      </c>
      <c r="C1034" s="4" t="n">
        <v>0</v>
      </c>
      <c r="D1034" s="4" t="n">
        <v>0</v>
      </c>
      <c r="E1034" s="4" t="s">
        <v>2070</v>
      </c>
      <c r="F1034" s="4" t="n">
        <f aca="false">C1034-D1034</f>
        <v>0</v>
      </c>
      <c r="G1034" s="5" t="n">
        <f aca="false">IF(F1034=F1033,G1033,A1034)</f>
        <v>610</v>
      </c>
      <c r="H1034" s="4"/>
      <c r="I1034" s="4"/>
      <c r="J1034" s="4"/>
    </row>
    <row r="1035" customFormat="false" ht="14.25" hidden="false" customHeight="true" outlineLevel="0" collapsed="false">
      <c r="A1035" s="3" t="n">
        <v>1034</v>
      </c>
      <c r="B1035" s="3" t="s">
        <v>2071</v>
      </c>
      <c r="C1035" s="4" t="n">
        <v>0</v>
      </c>
      <c r="D1035" s="4" t="n">
        <v>0</v>
      </c>
      <c r="E1035" s="4" t="s">
        <v>2072</v>
      </c>
      <c r="F1035" s="4" t="n">
        <f aca="false">C1035-D1035</f>
        <v>0</v>
      </c>
      <c r="G1035" s="5" t="n">
        <f aca="false">IF(F1035=F1034,G1034,A1035)</f>
        <v>610</v>
      </c>
      <c r="H1035" s="4"/>
      <c r="I1035" s="4"/>
      <c r="J1035" s="4"/>
    </row>
    <row r="1036" customFormat="false" ht="14.25" hidden="false" customHeight="true" outlineLevel="0" collapsed="false">
      <c r="A1036" s="3" t="n">
        <v>1035</v>
      </c>
      <c r="B1036" s="3" t="s">
        <v>2073</v>
      </c>
      <c r="C1036" s="4" t="n">
        <v>0</v>
      </c>
      <c r="D1036" s="4" t="n">
        <v>0</v>
      </c>
      <c r="E1036" s="4" t="s">
        <v>2074</v>
      </c>
      <c r="F1036" s="4" t="n">
        <f aca="false">C1036-D1036</f>
        <v>0</v>
      </c>
      <c r="G1036" s="5" t="n">
        <f aca="false">IF(F1036=F1035,G1035,A1036)</f>
        <v>610</v>
      </c>
      <c r="H1036" s="4"/>
      <c r="I1036" s="4"/>
      <c r="J1036" s="4"/>
    </row>
    <row r="1037" customFormat="false" ht="14.25" hidden="false" customHeight="true" outlineLevel="0" collapsed="false">
      <c r="A1037" s="3" t="n">
        <v>1036</v>
      </c>
      <c r="B1037" s="3" t="s">
        <v>2075</v>
      </c>
      <c r="C1037" s="4" t="n">
        <v>10</v>
      </c>
      <c r="D1037" s="4" t="n">
        <v>10</v>
      </c>
      <c r="E1037" s="4" t="s">
        <v>2076</v>
      </c>
      <c r="F1037" s="4" t="n">
        <f aca="false">C1037-D1037</f>
        <v>0</v>
      </c>
      <c r="G1037" s="5" t="n">
        <f aca="false">IF(F1037=F1036,G1036,A1037)</f>
        <v>610</v>
      </c>
      <c r="H1037" s="4"/>
      <c r="I1037" s="4"/>
      <c r="J1037" s="4"/>
    </row>
    <row r="1038" customFormat="false" ht="14.25" hidden="false" customHeight="true" outlineLevel="0" collapsed="false">
      <c r="A1038" s="3" t="n">
        <v>1037</v>
      </c>
      <c r="B1038" s="3" t="s">
        <v>2077</v>
      </c>
      <c r="C1038" s="4" t="n">
        <v>0</v>
      </c>
      <c r="D1038" s="4" t="n">
        <v>0</v>
      </c>
      <c r="E1038" s="4" t="s">
        <v>2078</v>
      </c>
      <c r="F1038" s="4" t="n">
        <f aca="false">C1038-D1038</f>
        <v>0</v>
      </c>
      <c r="G1038" s="5" t="n">
        <f aca="false">IF(F1038=F1037,G1037,A1038)</f>
        <v>610</v>
      </c>
      <c r="H1038" s="4"/>
      <c r="I1038" s="4"/>
      <c r="J1038" s="4"/>
    </row>
    <row r="1039" customFormat="false" ht="14.25" hidden="false" customHeight="true" outlineLevel="0" collapsed="false">
      <c r="A1039" s="3" t="n">
        <v>1038</v>
      </c>
      <c r="B1039" s="3" t="s">
        <v>2079</v>
      </c>
      <c r="C1039" s="4" t="n">
        <v>0</v>
      </c>
      <c r="D1039" s="4" t="n">
        <v>0</v>
      </c>
      <c r="E1039" s="4" t="s">
        <v>2080</v>
      </c>
      <c r="F1039" s="4" t="n">
        <f aca="false">C1039-D1039</f>
        <v>0</v>
      </c>
      <c r="G1039" s="5" t="n">
        <f aca="false">IF(F1039=F1038,G1038,A1039)</f>
        <v>610</v>
      </c>
      <c r="H1039" s="4"/>
      <c r="I1039" s="4"/>
      <c r="J1039" s="4"/>
    </row>
    <row r="1040" customFormat="false" ht="14.25" hidden="false" customHeight="true" outlineLevel="0" collapsed="false">
      <c r="A1040" s="3" t="n">
        <v>1039</v>
      </c>
      <c r="B1040" s="3" t="s">
        <v>2081</v>
      </c>
      <c r="C1040" s="4" t="n">
        <v>20</v>
      </c>
      <c r="D1040" s="4" t="n">
        <v>20</v>
      </c>
      <c r="E1040" s="4" t="s">
        <v>2082</v>
      </c>
      <c r="F1040" s="4" t="n">
        <f aca="false">C1040-D1040</f>
        <v>0</v>
      </c>
      <c r="G1040" s="5" t="n">
        <f aca="false">IF(F1040=F1039,G1039,A1040)</f>
        <v>610</v>
      </c>
      <c r="H1040" s="4"/>
      <c r="I1040" s="4"/>
      <c r="J1040" s="4"/>
    </row>
    <row r="1041" customFormat="false" ht="14.25" hidden="false" customHeight="true" outlineLevel="0" collapsed="false">
      <c r="A1041" s="3" t="n">
        <v>1040</v>
      </c>
      <c r="B1041" s="3" t="s">
        <v>2083</v>
      </c>
      <c r="C1041" s="4" t="n">
        <v>0</v>
      </c>
      <c r="D1041" s="4" t="n">
        <v>0</v>
      </c>
      <c r="E1041" s="4" t="s">
        <v>2084</v>
      </c>
      <c r="F1041" s="4" t="n">
        <f aca="false">C1041-D1041</f>
        <v>0</v>
      </c>
      <c r="G1041" s="5" t="n">
        <f aca="false">IF(F1041=F1040,G1040,A1041)</f>
        <v>610</v>
      </c>
      <c r="H1041" s="4"/>
      <c r="I1041" s="4"/>
      <c r="J1041" s="4"/>
    </row>
    <row r="1042" customFormat="false" ht="14.25" hidden="false" customHeight="true" outlineLevel="0" collapsed="false">
      <c r="A1042" s="3" t="n">
        <v>1041</v>
      </c>
      <c r="B1042" s="3" t="s">
        <v>2085</v>
      </c>
      <c r="C1042" s="4" t="n">
        <v>0</v>
      </c>
      <c r="D1042" s="4" t="n">
        <v>0</v>
      </c>
      <c r="E1042" s="4" t="s">
        <v>2086</v>
      </c>
      <c r="F1042" s="4" t="n">
        <f aca="false">C1042-D1042</f>
        <v>0</v>
      </c>
      <c r="G1042" s="5" t="n">
        <f aca="false">IF(F1042=F1041,G1041,A1042)</f>
        <v>610</v>
      </c>
      <c r="H1042" s="4"/>
      <c r="I1042" s="4"/>
      <c r="J1042" s="4"/>
    </row>
    <row r="1043" customFormat="false" ht="14.25" hidden="false" customHeight="true" outlineLevel="0" collapsed="false">
      <c r="A1043" s="3" t="n">
        <v>1042</v>
      </c>
      <c r="B1043" s="3" t="s">
        <v>2087</v>
      </c>
      <c r="C1043" s="4" t="n">
        <v>0</v>
      </c>
      <c r="D1043" s="4" t="n">
        <v>0</v>
      </c>
      <c r="E1043" s="4" t="s">
        <v>2088</v>
      </c>
      <c r="F1043" s="4" t="n">
        <f aca="false">C1043-D1043</f>
        <v>0</v>
      </c>
      <c r="G1043" s="5" t="n">
        <f aca="false">IF(F1043=F1042,G1042,A1043)</f>
        <v>610</v>
      </c>
      <c r="H1043" s="4"/>
      <c r="I1043" s="4"/>
      <c r="J1043" s="4"/>
    </row>
    <row r="1044" customFormat="false" ht="14.25" hidden="false" customHeight="true" outlineLevel="0" collapsed="false">
      <c r="A1044" s="3" t="n">
        <v>1043</v>
      </c>
      <c r="B1044" s="3" t="s">
        <v>2089</v>
      </c>
      <c r="C1044" s="4" t="n">
        <v>0</v>
      </c>
      <c r="D1044" s="4" t="n">
        <v>0</v>
      </c>
      <c r="E1044" s="4" t="s">
        <v>2090</v>
      </c>
      <c r="F1044" s="4" t="n">
        <f aca="false">C1044-D1044</f>
        <v>0</v>
      </c>
      <c r="G1044" s="5" t="n">
        <f aca="false">IF(F1044=F1043,G1043,A1044)</f>
        <v>610</v>
      </c>
      <c r="H1044" s="4"/>
      <c r="I1044" s="4"/>
      <c r="J1044" s="4"/>
    </row>
    <row r="1045" customFormat="false" ht="14.25" hidden="false" customHeight="true" outlineLevel="0" collapsed="false">
      <c r="A1045" s="3" t="n">
        <v>1044</v>
      </c>
      <c r="B1045" s="3" t="s">
        <v>2091</v>
      </c>
      <c r="C1045" s="4" t="n">
        <v>0</v>
      </c>
      <c r="D1045" s="4" t="n">
        <v>0</v>
      </c>
      <c r="E1045" s="4" t="s">
        <v>2092</v>
      </c>
      <c r="F1045" s="4" t="n">
        <f aca="false">C1045-D1045</f>
        <v>0</v>
      </c>
      <c r="G1045" s="5" t="n">
        <f aca="false">IF(F1045=F1044,G1044,A1045)</f>
        <v>610</v>
      </c>
      <c r="H1045" s="4"/>
      <c r="I1045" s="4"/>
      <c r="J1045" s="4"/>
    </row>
    <row r="1046" customFormat="false" ht="14.25" hidden="false" customHeight="true" outlineLevel="0" collapsed="false">
      <c r="A1046" s="3" t="n">
        <v>1045</v>
      </c>
      <c r="B1046" s="3" t="s">
        <v>2093</v>
      </c>
      <c r="C1046" s="4" t="n">
        <v>0</v>
      </c>
      <c r="D1046" s="4" t="n">
        <v>0</v>
      </c>
      <c r="E1046" s="4" t="s">
        <v>2094</v>
      </c>
      <c r="F1046" s="4" t="n">
        <f aca="false">C1046-D1046</f>
        <v>0</v>
      </c>
      <c r="G1046" s="5" t="n">
        <f aca="false">IF(F1046=F1045,G1045,A1046)</f>
        <v>610</v>
      </c>
      <c r="H1046" s="4"/>
      <c r="I1046" s="4"/>
      <c r="J1046" s="4"/>
    </row>
    <row r="1047" customFormat="false" ht="14.25" hidden="false" customHeight="true" outlineLevel="0" collapsed="false">
      <c r="A1047" s="3" t="n">
        <v>1046</v>
      </c>
      <c r="B1047" s="3" t="s">
        <v>2095</v>
      </c>
      <c r="C1047" s="4" t="n">
        <v>0</v>
      </c>
      <c r="D1047" s="4" t="n">
        <v>0</v>
      </c>
      <c r="E1047" s="4" t="s">
        <v>2096</v>
      </c>
      <c r="F1047" s="4" t="n">
        <f aca="false">C1047-D1047</f>
        <v>0</v>
      </c>
      <c r="G1047" s="5" t="n">
        <f aca="false">IF(F1047=F1046,G1046,A1047)</f>
        <v>610</v>
      </c>
      <c r="H1047" s="4"/>
      <c r="I1047" s="4"/>
      <c r="J1047" s="4"/>
    </row>
    <row r="1048" customFormat="false" ht="14.25" hidden="false" customHeight="true" outlineLevel="0" collapsed="false">
      <c r="A1048" s="3" t="n">
        <v>1047</v>
      </c>
      <c r="B1048" s="3" t="s">
        <v>2097</v>
      </c>
      <c r="C1048" s="4" t="n">
        <v>0</v>
      </c>
      <c r="D1048" s="4" t="n">
        <v>0</v>
      </c>
      <c r="E1048" s="4" t="s">
        <v>2098</v>
      </c>
      <c r="F1048" s="4" t="n">
        <f aca="false">C1048-D1048</f>
        <v>0</v>
      </c>
      <c r="G1048" s="5" t="n">
        <f aca="false">IF(F1048=F1047,G1047,A1048)</f>
        <v>610</v>
      </c>
      <c r="H1048" s="4"/>
      <c r="I1048" s="4"/>
      <c r="J1048" s="4"/>
    </row>
    <row r="1049" customFormat="false" ht="14.25" hidden="false" customHeight="true" outlineLevel="0" collapsed="false">
      <c r="A1049" s="3" t="n">
        <v>1048</v>
      </c>
      <c r="B1049" s="3" t="s">
        <v>2099</v>
      </c>
      <c r="C1049" s="4" t="n">
        <v>0</v>
      </c>
      <c r="D1049" s="4" t="n">
        <v>0</v>
      </c>
      <c r="E1049" s="4" t="s">
        <v>2100</v>
      </c>
      <c r="F1049" s="4" t="n">
        <f aca="false">C1049-D1049</f>
        <v>0</v>
      </c>
      <c r="G1049" s="5" t="n">
        <f aca="false">IF(F1049=F1048,G1048,A1049)</f>
        <v>610</v>
      </c>
      <c r="H1049" s="4"/>
      <c r="I1049" s="4"/>
      <c r="J1049" s="4"/>
    </row>
    <row r="1050" customFormat="false" ht="14.25" hidden="false" customHeight="true" outlineLevel="0" collapsed="false">
      <c r="A1050" s="3" t="n">
        <v>1049</v>
      </c>
      <c r="B1050" s="3" t="s">
        <v>2101</v>
      </c>
      <c r="C1050" s="4" t="n">
        <v>0</v>
      </c>
      <c r="D1050" s="4" t="n">
        <v>0</v>
      </c>
      <c r="E1050" s="4" t="s">
        <v>2102</v>
      </c>
      <c r="F1050" s="4" t="n">
        <f aca="false">C1050-D1050</f>
        <v>0</v>
      </c>
      <c r="G1050" s="5" t="n">
        <f aca="false">IF(F1050=F1049,G1049,A1050)</f>
        <v>610</v>
      </c>
      <c r="H1050" s="4"/>
      <c r="I1050" s="4"/>
      <c r="J1050" s="4"/>
    </row>
    <row r="1051" customFormat="false" ht="14.25" hidden="false" customHeight="true" outlineLevel="0" collapsed="false">
      <c r="A1051" s="3" t="n">
        <v>1050</v>
      </c>
      <c r="B1051" s="3" t="s">
        <v>2103</v>
      </c>
      <c r="C1051" s="4" t="n">
        <v>0</v>
      </c>
      <c r="D1051" s="4" t="n">
        <v>0</v>
      </c>
      <c r="E1051" s="4" t="s">
        <v>2104</v>
      </c>
      <c r="F1051" s="4" t="n">
        <f aca="false">C1051-D1051</f>
        <v>0</v>
      </c>
      <c r="G1051" s="5" t="n">
        <f aca="false">IF(F1051=F1050,G1050,A1051)</f>
        <v>610</v>
      </c>
      <c r="H1051" s="4"/>
      <c r="I1051" s="4"/>
      <c r="J1051" s="4"/>
    </row>
    <row r="1052" customFormat="false" ht="14.25" hidden="false" customHeight="true" outlineLevel="0" collapsed="false">
      <c r="A1052" s="3" t="n">
        <v>1051</v>
      </c>
      <c r="B1052" s="3" t="s">
        <v>2105</v>
      </c>
      <c r="C1052" s="4" t="n">
        <v>0</v>
      </c>
      <c r="D1052" s="4" t="n">
        <v>0</v>
      </c>
      <c r="E1052" s="4" t="s">
        <v>2106</v>
      </c>
      <c r="F1052" s="4" t="n">
        <f aca="false">C1052-D1052</f>
        <v>0</v>
      </c>
      <c r="G1052" s="5" t="n">
        <f aca="false">IF(F1052=F1051,G1051,A1052)</f>
        <v>610</v>
      </c>
      <c r="H1052" s="4"/>
      <c r="I1052" s="4"/>
      <c r="J1052" s="4"/>
    </row>
    <row r="1053" customFormat="false" ht="14.25" hidden="false" customHeight="true" outlineLevel="0" collapsed="false">
      <c r="A1053" s="3" t="n">
        <v>1052</v>
      </c>
      <c r="B1053" s="3" t="s">
        <v>2107</v>
      </c>
      <c r="C1053" s="4" t="n">
        <v>0</v>
      </c>
      <c r="D1053" s="4" t="n">
        <v>0</v>
      </c>
      <c r="E1053" s="4" t="s">
        <v>2108</v>
      </c>
      <c r="F1053" s="4" t="n">
        <f aca="false">C1053-D1053</f>
        <v>0</v>
      </c>
      <c r="G1053" s="5" t="n">
        <f aca="false">IF(F1053=F1052,G1052,A1053)</f>
        <v>610</v>
      </c>
      <c r="H1053" s="4"/>
      <c r="I1053" s="4"/>
      <c r="J1053" s="4"/>
    </row>
    <row r="1054" customFormat="false" ht="14.25" hidden="false" customHeight="true" outlineLevel="0" collapsed="false">
      <c r="A1054" s="3" t="n">
        <v>1053</v>
      </c>
      <c r="B1054" s="3" t="s">
        <v>2109</v>
      </c>
      <c r="C1054" s="4" t="n">
        <v>0</v>
      </c>
      <c r="D1054" s="4" t="n">
        <v>0</v>
      </c>
      <c r="E1054" s="4" t="s">
        <v>2110</v>
      </c>
      <c r="F1054" s="4" t="n">
        <f aca="false">C1054-D1054</f>
        <v>0</v>
      </c>
      <c r="G1054" s="5" t="n">
        <f aca="false">IF(F1054=F1053,G1053,A1054)</f>
        <v>610</v>
      </c>
      <c r="H1054" s="4"/>
      <c r="I1054" s="4"/>
      <c r="J1054" s="4"/>
    </row>
    <row r="1055" customFormat="false" ht="14.25" hidden="false" customHeight="true" outlineLevel="0" collapsed="false">
      <c r="A1055" s="3" t="n">
        <v>1054</v>
      </c>
      <c r="B1055" s="3" t="s">
        <v>2111</v>
      </c>
      <c r="C1055" s="4" t="n">
        <v>0</v>
      </c>
      <c r="D1055" s="4" t="n">
        <v>0</v>
      </c>
      <c r="E1055" s="4" t="s">
        <v>2112</v>
      </c>
      <c r="F1055" s="4" t="n">
        <f aca="false">C1055-D1055</f>
        <v>0</v>
      </c>
      <c r="G1055" s="5" t="n">
        <f aca="false">IF(F1055=F1054,G1054,A1055)</f>
        <v>610</v>
      </c>
      <c r="H1055" s="4"/>
      <c r="I1055" s="4"/>
      <c r="J1055" s="4"/>
    </row>
    <row r="1056" customFormat="false" ht="14.25" hidden="false" customHeight="true" outlineLevel="0" collapsed="false">
      <c r="A1056" s="3" t="n">
        <v>1055</v>
      </c>
      <c r="B1056" s="3" t="s">
        <v>2113</v>
      </c>
      <c r="C1056" s="4" t="n">
        <v>10</v>
      </c>
      <c r="D1056" s="4" t="n">
        <v>10</v>
      </c>
      <c r="E1056" s="4" t="s">
        <v>2114</v>
      </c>
      <c r="F1056" s="4" t="n">
        <f aca="false">C1056-D1056</f>
        <v>0</v>
      </c>
      <c r="G1056" s="5" t="n">
        <f aca="false">IF(F1056=F1055,G1055,A1056)</f>
        <v>610</v>
      </c>
      <c r="H1056" s="4"/>
      <c r="I1056" s="4"/>
      <c r="J1056" s="4"/>
    </row>
    <row r="1057" customFormat="false" ht="14.25" hidden="false" customHeight="true" outlineLevel="0" collapsed="false">
      <c r="A1057" s="3" t="n">
        <v>1056</v>
      </c>
      <c r="B1057" s="3" t="s">
        <v>2115</v>
      </c>
      <c r="C1057" s="4" t="n">
        <v>0</v>
      </c>
      <c r="D1057" s="4" t="n">
        <v>0</v>
      </c>
      <c r="E1057" s="4" t="s">
        <v>2116</v>
      </c>
      <c r="F1057" s="4" t="n">
        <f aca="false">C1057-D1057</f>
        <v>0</v>
      </c>
      <c r="G1057" s="5" t="n">
        <f aca="false">IF(F1057=F1056,G1056,A1057)</f>
        <v>610</v>
      </c>
      <c r="H1057" s="4"/>
      <c r="I1057" s="4"/>
      <c r="J1057" s="4"/>
    </row>
    <row r="1058" customFormat="false" ht="14.25" hidden="false" customHeight="true" outlineLevel="0" collapsed="false">
      <c r="A1058" s="3" t="n">
        <v>1057</v>
      </c>
      <c r="B1058" s="3" t="s">
        <v>2117</v>
      </c>
      <c r="C1058" s="4" t="n">
        <v>10</v>
      </c>
      <c r="D1058" s="4" t="n">
        <v>10</v>
      </c>
      <c r="E1058" s="4" t="s">
        <v>2118</v>
      </c>
      <c r="F1058" s="4" t="n">
        <f aca="false">C1058-D1058</f>
        <v>0</v>
      </c>
      <c r="G1058" s="5" t="n">
        <f aca="false">IF(F1058=F1057,G1057,A1058)</f>
        <v>610</v>
      </c>
      <c r="H1058" s="4"/>
      <c r="I1058" s="4"/>
      <c r="J1058" s="4"/>
    </row>
    <row r="1059" customFormat="false" ht="14.25" hidden="false" customHeight="true" outlineLevel="0" collapsed="false">
      <c r="A1059" s="3" t="n">
        <v>1058</v>
      </c>
      <c r="B1059" s="3" t="s">
        <v>2119</v>
      </c>
      <c r="C1059" s="4" t="n">
        <v>0</v>
      </c>
      <c r="D1059" s="4" t="n">
        <v>0</v>
      </c>
      <c r="E1059" s="4" t="s">
        <v>2120</v>
      </c>
      <c r="F1059" s="4" t="n">
        <f aca="false">C1059-D1059</f>
        <v>0</v>
      </c>
      <c r="G1059" s="5" t="n">
        <f aca="false">IF(F1059=F1058,G1058,A1059)</f>
        <v>610</v>
      </c>
      <c r="H1059" s="4"/>
      <c r="I1059" s="4"/>
      <c r="J1059" s="4"/>
    </row>
    <row r="1060" customFormat="false" ht="14.25" hidden="false" customHeight="true" outlineLevel="0" collapsed="false">
      <c r="A1060" s="3" t="n">
        <v>1059</v>
      </c>
      <c r="B1060" s="3" t="s">
        <v>2121</v>
      </c>
      <c r="C1060" s="4" t="n">
        <v>0</v>
      </c>
      <c r="D1060" s="4" t="n">
        <v>0</v>
      </c>
      <c r="E1060" s="4" t="s">
        <v>2122</v>
      </c>
      <c r="F1060" s="4" t="n">
        <f aca="false">C1060-D1060</f>
        <v>0</v>
      </c>
      <c r="G1060" s="5" t="n">
        <f aca="false">IF(F1060=F1059,G1059,A1060)</f>
        <v>610</v>
      </c>
      <c r="H1060" s="4"/>
      <c r="I1060" s="4"/>
      <c r="J1060" s="4"/>
    </row>
    <row r="1061" customFormat="false" ht="14.25" hidden="false" customHeight="true" outlineLevel="0" collapsed="false">
      <c r="A1061" s="3" t="n">
        <v>1060</v>
      </c>
      <c r="B1061" s="3" t="s">
        <v>2123</v>
      </c>
      <c r="C1061" s="4" t="n">
        <v>0</v>
      </c>
      <c r="D1061" s="4" t="n">
        <v>0</v>
      </c>
      <c r="E1061" s="4" t="s">
        <v>2124</v>
      </c>
      <c r="F1061" s="4" t="n">
        <f aca="false">C1061-D1061</f>
        <v>0</v>
      </c>
      <c r="G1061" s="5" t="n">
        <f aca="false">IF(F1061=F1060,G1060,A1061)</f>
        <v>610</v>
      </c>
      <c r="H1061" s="4"/>
      <c r="I1061" s="4"/>
      <c r="J1061" s="4"/>
    </row>
    <row r="1062" customFormat="false" ht="14.25" hidden="false" customHeight="true" outlineLevel="0" collapsed="false">
      <c r="A1062" s="3" t="n">
        <v>1061</v>
      </c>
      <c r="B1062" s="3" t="s">
        <v>2125</v>
      </c>
      <c r="C1062" s="4" t="n">
        <v>0</v>
      </c>
      <c r="D1062" s="4" t="n">
        <v>0</v>
      </c>
      <c r="E1062" s="4" t="s">
        <v>2126</v>
      </c>
      <c r="F1062" s="4" t="n">
        <f aca="false">C1062-D1062</f>
        <v>0</v>
      </c>
      <c r="G1062" s="5" t="n">
        <f aca="false">IF(F1062=F1061,G1061,A1062)</f>
        <v>610</v>
      </c>
      <c r="H1062" s="4"/>
      <c r="I1062" s="4"/>
      <c r="J1062" s="4"/>
    </row>
    <row r="1063" customFormat="false" ht="14.25" hidden="false" customHeight="true" outlineLevel="0" collapsed="false">
      <c r="A1063" s="3" t="n">
        <v>1062</v>
      </c>
      <c r="B1063" s="3" t="s">
        <v>2127</v>
      </c>
      <c r="C1063" s="4" t="n">
        <v>0</v>
      </c>
      <c r="D1063" s="4" t="n">
        <v>0</v>
      </c>
      <c r="E1063" s="4" t="s">
        <v>2128</v>
      </c>
      <c r="F1063" s="4" t="n">
        <f aca="false">C1063-D1063</f>
        <v>0</v>
      </c>
      <c r="G1063" s="5" t="n">
        <f aca="false">IF(F1063=F1062,G1062,A1063)</f>
        <v>610</v>
      </c>
      <c r="H1063" s="4"/>
      <c r="I1063" s="4"/>
      <c r="J1063" s="4"/>
    </row>
    <row r="1064" customFormat="false" ht="14.25" hidden="false" customHeight="true" outlineLevel="0" collapsed="false">
      <c r="A1064" s="3" t="n">
        <v>1063</v>
      </c>
      <c r="B1064" s="3" t="s">
        <v>2129</v>
      </c>
      <c r="C1064" s="4" t="n">
        <v>0</v>
      </c>
      <c r="D1064" s="4" t="n">
        <v>0</v>
      </c>
      <c r="E1064" s="4" t="s">
        <v>2130</v>
      </c>
      <c r="F1064" s="4" t="n">
        <f aca="false">C1064-D1064</f>
        <v>0</v>
      </c>
      <c r="G1064" s="5" t="n">
        <f aca="false">IF(F1064=F1063,G1063,A1064)</f>
        <v>610</v>
      </c>
      <c r="H1064" s="4"/>
      <c r="I1064" s="4"/>
      <c r="J1064" s="4"/>
    </row>
    <row r="1065" customFormat="false" ht="14.25" hidden="false" customHeight="true" outlineLevel="0" collapsed="false">
      <c r="A1065" s="3" t="n">
        <v>1064</v>
      </c>
      <c r="B1065" s="3" t="s">
        <v>2131</v>
      </c>
      <c r="C1065" s="4" t="n">
        <v>0</v>
      </c>
      <c r="D1065" s="4" t="n">
        <v>0</v>
      </c>
      <c r="E1065" s="4" t="s">
        <v>2132</v>
      </c>
      <c r="F1065" s="4" t="n">
        <f aca="false">C1065-D1065</f>
        <v>0</v>
      </c>
      <c r="G1065" s="5" t="n">
        <f aca="false">IF(F1065=F1064,G1064,A1065)</f>
        <v>610</v>
      </c>
      <c r="H1065" s="4"/>
      <c r="I1065" s="4"/>
      <c r="J1065" s="4"/>
    </row>
    <row r="1066" customFormat="false" ht="14.25" hidden="false" customHeight="true" outlineLevel="0" collapsed="false">
      <c r="A1066" s="3" t="n">
        <v>1065</v>
      </c>
      <c r="B1066" s="3" t="s">
        <v>2133</v>
      </c>
      <c r="C1066" s="4" t="n">
        <v>0</v>
      </c>
      <c r="D1066" s="4" t="n">
        <v>0</v>
      </c>
      <c r="E1066" s="4" t="s">
        <v>2134</v>
      </c>
      <c r="F1066" s="4" t="n">
        <f aca="false">C1066-D1066</f>
        <v>0</v>
      </c>
      <c r="G1066" s="5" t="n">
        <f aca="false">IF(F1066=F1065,G1065,A1066)</f>
        <v>610</v>
      </c>
      <c r="H1066" s="4"/>
      <c r="I1066" s="4"/>
      <c r="J1066" s="4"/>
    </row>
    <row r="1067" customFormat="false" ht="14.25" hidden="false" customHeight="true" outlineLevel="0" collapsed="false">
      <c r="A1067" s="3" t="n">
        <v>1066</v>
      </c>
      <c r="B1067" s="3" t="s">
        <v>2135</v>
      </c>
      <c r="C1067" s="4" t="n">
        <v>0</v>
      </c>
      <c r="D1067" s="4" t="n">
        <v>0</v>
      </c>
      <c r="E1067" s="4" t="s">
        <v>2136</v>
      </c>
      <c r="F1067" s="4" t="n">
        <f aca="false">C1067-D1067</f>
        <v>0</v>
      </c>
      <c r="G1067" s="5" t="n">
        <f aca="false">IF(F1067=F1066,G1066,A1067)</f>
        <v>610</v>
      </c>
      <c r="H1067" s="4"/>
      <c r="I1067" s="4"/>
      <c r="J1067" s="4"/>
    </row>
    <row r="1068" customFormat="false" ht="14.25" hidden="false" customHeight="true" outlineLevel="0" collapsed="false">
      <c r="A1068" s="3" t="n">
        <v>1067</v>
      </c>
      <c r="B1068" s="3" t="s">
        <v>2137</v>
      </c>
      <c r="C1068" s="4" t="n">
        <v>0</v>
      </c>
      <c r="D1068" s="4" t="n">
        <v>0</v>
      </c>
      <c r="E1068" s="4" t="s">
        <v>2138</v>
      </c>
      <c r="F1068" s="4" t="n">
        <f aca="false">C1068-D1068</f>
        <v>0</v>
      </c>
      <c r="G1068" s="5" t="n">
        <f aca="false">IF(F1068=F1067,G1067,A1068)</f>
        <v>610</v>
      </c>
      <c r="H1068" s="4"/>
      <c r="I1068" s="4"/>
      <c r="J1068" s="4"/>
    </row>
    <row r="1069" customFormat="false" ht="14.25" hidden="false" customHeight="true" outlineLevel="0" collapsed="false">
      <c r="A1069" s="3" t="n">
        <v>1068</v>
      </c>
      <c r="B1069" s="3" t="s">
        <v>2139</v>
      </c>
      <c r="C1069" s="4" t="n">
        <v>0</v>
      </c>
      <c r="D1069" s="4" t="n">
        <v>0</v>
      </c>
      <c r="E1069" s="4" t="s">
        <v>2140</v>
      </c>
      <c r="F1069" s="4" t="n">
        <f aca="false">C1069-D1069</f>
        <v>0</v>
      </c>
      <c r="G1069" s="5" t="n">
        <f aca="false">IF(F1069=F1068,G1068,A1069)</f>
        <v>610</v>
      </c>
      <c r="H1069" s="4"/>
      <c r="I1069" s="4"/>
      <c r="J1069" s="4"/>
    </row>
    <row r="1070" customFormat="false" ht="14.25" hidden="false" customHeight="true" outlineLevel="0" collapsed="false">
      <c r="A1070" s="3" t="n">
        <v>1069</v>
      </c>
      <c r="B1070" s="3" t="s">
        <v>2141</v>
      </c>
      <c r="C1070" s="4" t="n">
        <v>0</v>
      </c>
      <c r="D1070" s="4" t="n">
        <v>0</v>
      </c>
      <c r="E1070" s="4" t="s">
        <v>2142</v>
      </c>
      <c r="F1070" s="4" t="n">
        <f aca="false">C1070-D1070</f>
        <v>0</v>
      </c>
      <c r="G1070" s="5" t="n">
        <f aca="false">IF(F1070=F1069,G1069,A1070)</f>
        <v>610</v>
      </c>
      <c r="H1070" s="4"/>
      <c r="I1070" s="4"/>
      <c r="J1070" s="4"/>
    </row>
    <row r="1071" customFormat="false" ht="14.25" hidden="false" customHeight="true" outlineLevel="0" collapsed="false">
      <c r="A1071" s="3" t="n">
        <v>1070</v>
      </c>
      <c r="B1071" s="3" t="s">
        <v>2143</v>
      </c>
      <c r="C1071" s="4" t="n">
        <v>0</v>
      </c>
      <c r="D1071" s="4" t="n">
        <v>0</v>
      </c>
      <c r="E1071" s="4" t="s">
        <v>2144</v>
      </c>
      <c r="F1071" s="4" t="n">
        <f aca="false">C1071-D1071</f>
        <v>0</v>
      </c>
      <c r="G1071" s="5" t="n">
        <f aca="false">IF(F1071=F1070,G1070,A1071)</f>
        <v>610</v>
      </c>
      <c r="H1071" s="4"/>
      <c r="I1071" s="4"/>
      <c r="J1071" s="4"/>
    </row>
    <row r="1072" customFormat="false" ht="14.25" hidden="false" customHeight="true" outlineLevel="0" collapsed="false">
      <c r="A1072" s="3" t="n">
        <v>1071</v>
      </c>
      <c r="B1072" s="3" t="s">
        <v>2145</v>
      </c>
      <c r="C1072" s="4" t="n">
        <v>0</v>
      </c>
      <c r="D1072" s="4" t="n">
        <v>0</v>
      </c>
      <c r="E1072" s="4" t="s">
        <v>2146</v>
      </c>
      <c r="F1072" s="4" t="n">
        <f aca="false">C1072-D1072</f>
        <v>0</v>
      </c>
      <c r="G1072" s="5" t="n">
        <f aca="false">IF(F1072=F1071,G1071,A1072)</f>
        <v>610</v>
      </c>
      <c r="H1072" s="4"/>
      <c r="I1072" s="4"/>
      <c r="J1072" s="4"/>
    </row>
    <row r="1073" customFormat="false" ht="14.25" hidden="false" customHeight="true" outlineLevel="0" collapsed="false">
      <c r="A1073" s="3" t="n">
        <v>1072</v>
      </c>
      <c r="B1073" s="3" t="s">
        <v>2147</v>
      </c>
      <c r="C1073" s="4" t="n">
        <v>10</v>
      </c>
      <c r="D1073" s="4" t="n">
        <v>10</v>
      </c>
      <c r="E1073" s="4" t="s">
        <v>2148</v>
      </c>
      <c r="F1073" s="4" t="n">
        <f aca="false">C1073-D1073</f>
        <v>0</v>
      </c>
      <c r="G1073" s="5" t="n">
        <f aca="false">IF(F1073=F1072,G1072,A1073)</f>
        <v>610</v>
      </c>
      <c r="H1073" s="4"/>
      <c r="I1073" s="4"/>
      <c r="J1073" s="4"/>
    </row>
    <row r="1074" customFormat="false" ht="14.25" hidden="false" customHeight="true" outlineLevel="0" collapsed="false">
      <c r="A1074" s="3" t="n">
        <v>1073</v>
      </c>
      <c r="B1074" s="3" t="s">
        <v>2149</v>
      </c>
      <c r="C1074" s="4" t="n">
        <v>1</v>
      </c>
      <c r="D1074" s="4" t="n">
        <v>1</v>
      </c>
      <c r="E1074" s="4" t="s">
        <v>2150</v>
      </c>
      <c r="F1074" s="4" t="n">
        <f aca="false">C1074-D1074</f>
        <v>0</v>
      </c>
      <c r="G1074" s="5" t="n">
        <f aca="false">IF(F1074=F1073,G1073,A1074)</f>
        <v>610</v>
      </c>
      <c r="H1074" s="4"/>
      <c r="I1074" s="4"/>
      <c r="J1074" s="4"/>
    </row>
    <row r="1075" customFormat="false" ht="14.25" hidden="false" customHeight="true" outlineLevel="0" collapsed="false">
      <c r="A1075" s="3" t="n">
        <v>1074</v>
      </c>
      <c r="B1075" s="3" t="s">
        <v>2151</v>
      </c>
      <c r="C1075" s="4" t="n">
        <v>9</v>
      </c>
      <c r="D1075" s="4" t="n">
        <v>9</v>
      </c>
      <c r="E1075" s="4" t="s">
        <v>2152</v>
      </c>
      <c r="F1075" s="4" t="n">
        <f aca="false">C1075-D1075</f>
        <v>0</v>
      </c>
      <c r="G1075" s="5" t="n">
        <f aca="false">IF(F1075=F1074,G1074,A1075)</f>
        <v>610</v>
      </c>
      <c r="H1075" s="4"/>
      <c r="I1075" s="4"/>
      <c r="J1075" s="4"/>
    </row>
    <row r="1076" customFormat="false" ht="14.25" hidden="false" customHeight="true" outlineLevel="0" collapsed="false">
      <c r="A1076" s="3" t="n">
        <v>1075</v>
      </c>
      <c r="B1076" s="3" t="s">
        <v>2153</v>
      </c>
      <c r="C1076" s="4" t="n">
        <v>1</v>
      </c>
      <c r="D1076" s="4" t="n">
        <v>1</v>
      </c>
      <c r="E1076" s="4" t="s">
        <v>2154</v>
      </c>
      <c r="F1076" s="4" t="n">
        <f aca="false">C1076-D1076</f>
        <v>0</v>
      </c>
      <c r="G1076" s="5" t="n">
        <f aca="false">IF(F1076=F1075,G1075,A1076)</f>
        <v>610</v>
      </c>
      <c r="H1076" s="4"/>
      <c r="I1076" s="4"/>
      <c r="J1076" s="4"/>
    </row>
    <row r="1077" customFormat="false" ht="14.25" hidden="false" customHeight="true" outlineLevel="0" collapsed="false">
      <c r="A1077" s="3" t="n">
        <v>1076</v>
      </c>
      <c r="B1077" s="3" t="s">
        <v>2155</v>
      </c>
      <c r="C1077" s="4" t="n">
        <v>2</v>
      </c>
      <c r="D1077" s="4" t="n">
        <v>2</v>
      </c>
      <c r="E1077" s="4" t="s">
        <v>2156</v>
      </c>
      <c r="F1077" s="4" t="n">
        <f aca="false">C1077-D1077</f>
        <v>0</v>
      </c>
      <c r="G1077" s="5" t="n">
        <f aca="false">IF(F1077=F1076,G1076,A1077)</f>
        <v>610</v>
      </c>
      <c r="H1077" s="4"/>
      <c r="I1077" s="4"/>
      <c r="J1077" s="4"/>
    </row>
    <row r="1078" customFormat="false" ht="14.25" hidden="false" customHeight="true" outlineLevel="0" collapsed="false">
      <c r="A1078" s="3" t="n">
        <v>1077</v>
      </c>
      <c r="B1078" s="3" t="s">
        <v>2157</v>
      </c>
      <c r="C1078" s="4" t="n">
        <v>0</v>
      </c>
      <c r="D1078" s="4" t="n">
        <v>0</v>
      </c>
      <c r="E1078" s="4" t="s">
        <v>2158</v>
      </c>
      <c r="F1078" s="4" t="n">
        <f aca="false">C1078-D1078</f>
        <v>0</v>
      </c>
      <c r="G1078" s="5" t="n">
        <f aca="false">IF(F1078=F1077,G1077,A1078)</f>
        <v>610</v>
      </c>
      <c r="H1078" s="4"/>
      <c r="I1078" s="4"/>
      <c r="J1078" s="4"/>
    </row>
    <row r="1079" customFormat="false" ht="14.25" hidden="false" customHeight="true" outlineLevel="0" collapsed="false">
      <c r="A1079" s="3" t="n">
        <v>1078</v>
      </c>
      <c r="B1079" s="3" t="s">
        <v>2159</v>
      </c>
      <c r="C1079" s="4" t="n">
        <v>0</v>
      </c>
      <c r="D1079" s="4" t="n">
        <v>0</v>
      </c>
      <c r="E1079" s="4" t="s">
        <v>2160</v>
      </c>
      <c r="F1079" s="4" t="n">
        <f aca="false">C1079-D1079</f>
        <v>0</v>
      </c>
      <c r="G1079" s="5" t="n">
        <f aca="false">IF(F1079=F1078,G1078,A1079)</f>
        <v>610</v>
      </c>
      <c r="H1079" s="4"/>
      <c r="I1079" s="4"/>
      <c r="J1079" s="4"/>
    </row>
    <row r="1080" customFormat="false" ht="14.25" hidden="false" customHeight="true" outlineLevel="0" collapsed="false">
      <c r="A1080" s="3" t="n">
        <v>1079</v>
      </c>
      <c r="B1080" s="3" t="s">
        <v>2161</v>
      </c>
      <c r="C1080" s="4" t="n">
        <v>0</v>
      </c>
      <c r="D1080" s="4" t="n">
        <v>0</v>
      </c>
      <c r="E1080" s="4" t="s">
        <v>2162</v>
      </c>
      <c r="F1080" s="4" t="n">
        <f aca="false">C1080-D1080</f>
        <v>0</v>
      </c>
      <c r="G1080" s="5" t="n">
        <f aca="false">IF(F1080=F1079,G1079,A1080)</f>
        <v>610</v>
      </c>
      <c r="H1080" s="4"/>
      <c r="I1080" s="4"/>
      <c r="J1080" s="4"/>
    </row>
    <row r="1081" customFormat="false" ht="14.25" hidden="false" customHeight="true" outlineLevel="0" collapsed="false">
      <c r="A1081" s="3" t="n">
        <v>1080</v>
      </c>
      <c r="B1081" s="3" t="s">
        <v>2163</v>
      </c>
      <c r="C1081" s="4" t="n">
        <v>0</v>
      </c>
      <c r="D1081" s="4" t="n">
        <v>0</v>
      </c>
      <c r="E1081" s="4" t="s">
        <v>2164</v>
      </c>
      <c r="F1081" s="4" t="n">
        <f aca="false">C1081-D1081</f>
        <v>0</v>
      </c>
      <c r="G1081" s="5" t="n">
        <f aca="false">IF(F1081=F1080,G1080,A1081)</f>
        <v>610</v>
      </c>
      <c r="H1081" s="4"/>
      <c r="I1081" s="4"/>
      <c r="J1081" s="4"/>
    </row>
    <row r="1082" customFormat="false" ht="14.25" hidden="false" customHeight="true" outlineLevel="0" collapsed="false">
      <c r="A1082" s="3" t="n">
        <v>1081</v>
      </c>
      <c r="B1082" s="3" t="s">
        <v>2165</v>
      </c>
      <c r="C1082" s="4" t="n">
        <v>0</v>
      </c>
      <c r="D1082" s="4" t="n">
        <v>0</v>
      </c>
      <c r="E1082" s="4" t="s">
        <v>2166</v>
      </c>
      <c r="F1082" s="4" t="n">
        <f aca="false">C1082-D1082</f>
        <v>0</v>
      </c>
      <c r="G1082" s="5" t="n">
        <f aca="false">IF(F1082=F1081,G1081,A1082)</f>
        <v>610</v>
      </c>
      <c r="H1082" s="4"/>
      <c r="I1082" s="4"/>
      <c r="J1082" s="4"/>
    </row>
    <row r="1083" customFormat="false" ht="14.25" hidden="false" customHeight="true" outlineLevel="0" collapsed="false">
      <c r="A1083" s="3" t="n">
        <v>1082</v>
      </c>
      <c r="B1083" s="3" t="s">
        <v>2167</v>
      </c>
      <c r="C1083" s="4" t="n">
        <v>0</v>
      </c>
      <c r="D1083" s="4" t="n">
        <v>0</v>
      </c>
      <c r="E1083" s="4" t="s">
        <v>2168</v>
      </c>
      <c r="F1083" s="4" t="n">
        <f aca="false">C1083-D1083</f>
        <v>0</v>
      </c>
      <c r="G1083" s="5" t="n">
        <f aca="false">IF(F1083=F1082,G1082,A1083)</f>
        <v>610</v>
      </c>
      <c r="H1083" s="4"/>
      <c r="I1083" s="4"/>
      <c r="J1083" s="4"/>
    </row>
    <row r="1084" customFormat="false" ht="14.25" hidden="false" customHeight="true" outlineLevel="0" collapsed="false">
      <c r="A1084" s="3" t="n">
        <v>1083</v>
      </c>
      <c r="B1084" s="3" t="s">
        <v>2169</v>
      </c>
      <c r="C1084" s="4" t="n">
        <v>0</v>
      </c>
      <c r="D1084" s="4" t="n">
        <v>0</v>
      </c>
      <c r="E1084" s="4" t="s">
        <v>2170</v>
      </c>
      <c r="F1084" s="4" t="n">
        <f aca="false">C1084-D1084</f>
        <v>0</v>
      </c>
      <c r="G1084" s="5" t="n">
        <f aca="false">IF(F1084=F1083,G1083,A1084)</f>
        <v>610</v>
      </c>
      <c r="H1084" s="4"/>
      <c r="I1084" s="4"/>
      <c r="J1084" s="4"/>
    </row>
    <row r="1085" customFormat="false" ht="14.25" hidden="false" customHeight="true" outlineLevel="0" collapsed="false">
      <c r="A1085" s="3" t="n">
        <v>1084</v>
      </c>
      <c r="B1085" s="3" t="s">
        <v>2171</v>
      </c>
      <c r="C1085" s="4" t="n">
        <v>0</v>
      </c>
      <c r="D1085" s="4" t="n">
        <v>0</v>
      </c>
      <c r="E1085" s="4" t="s">
        <v>2172</v>
      </c>
      <c r="F1085" s="4" t="n">
        <f aca="false">C1085-D1085</f>
        <v>0</v>
      </c>
      <c r="G1085" s="5" t="n">
        <f aca="false">IF(F1085=F1084,G1084,A1085)</f>
        <v>610</v>
      </c>
      <c r="H1085" s="4"/>
      <c r="I1085" s="4"/>
      <c r="J1085" s="4"/>
    </row>
    <row r="1086" customFormat="false" ht="14.25" hidden="false" customHeight="true" outlineLevel="0" collapsed="false">
      <c r="A1086" s="3" t="n">
        <v>1085</v>
      </c>
      <c r="B1086" s="3" t="s">
        <v>2173</v>
      </c>
      <c r="C1086" s="4" t="n">
        <v>0</v>
      </c>
      <c r="D1086" s="4" t="n">
        <v>0</v>
      </c>
      <c r="E1086" s="4" t="s">
        <v>2174</v>
      </c>
      <c r="F1086" s="4" t="n">
        <f aca="false">C1086-D1086</f>
        <v>0</v>
      </c>
      <c r="G1086" s="5" t="n">
        <f aca="false">IF(F1086=F1085,G1085,A1086)</f>
        <v>610</v>
      </c>
      <c r="H1086" s="4"/>
      <c r="I1086" s="4"/>
      <c r="J1086" s="4"/>
    </row>
    <row r="1087" customFormat="false" ht="14.25" hidden="false" customHeight="true" outlineLevel="0" collapsed="false">
      <c r="A1087" s="3" t="n">
        <v>1086</v>
      </c>
      <c r="B1087" s="3" t="s">
        <v>2175</v>
      </c>
      <c r="C1087" s="4" t="n">
        <v>0</v>
      </c>
      <c r="D1087" s="4" t="n">
        <v>0</v>
      </c>
      <c r="E1087" s="4" t="s">
        <v>2176</v>
      </c>
      <c r="F1087" s="4" t="n">
        <f aca="false">C1087-D1087</f>
        <v>0</v>
      </c>
      <c r="G1087" s="5" t="n">
        <f aca="false">IF(F1087=F1086,G1086,A1087)</f>
        <v>610</v>
      </c>
      <c r="H1087" s="4"/>
      <c r="I1087" s="4"/>
      <c r="J1087" s="4"/>
    </row>
    <row r="1088" customFormat="false" ht="14.25" hidden="false" customHeight="true" outlineLevel="0" collapsed="false">
      <c r="A1088" s="3" t="n">
        <v>1087</v>
      </c>
      <c r="B1088" s="3" t="s">
        <v>2177</v>
      </c>
      <c r="C1088" s="4" t="n">
        <v>0</v>
      </c>
      <c r="D1088" s="4" t="n">
        <v>0</v>
      </c>
      <c r="E1088" s="4" t="s">
        <v>2178</v>
      </c>
      <c r="F1088" s="4" t="n">
        <f aca="false">C1088-D1088</f>
        <v>0</v>
      </c>
      <c r="G1088" s="5" t="n">
        <f aca="false">IF(F1088=F1087,G1087,A1088)</f>
        <v>610</v>
      </c>
      <c r="H1088" s="4"/>
      <c r="I1088" s="4"/>
      <c r="J1088" s="4"/>
    </row>
    <row r="1089" customFormat="false" ht="14.25" hidden="false" customHeight="true" outlineLevel="0" collapsed="false">
      <c r="A1089" s="3" t="n">
        <v>1088</v>
      </c>
      <c r="B1089" s="3" t="s">
        <v>2179</v>
      </c>
      <c r="C1089" s="4" t="n">
        <v>0</v>
      </c>
      <c r="D1089" s="4" t="n">
        <v>0</v>
      </c>
      <c r="E1089" s="4" t="s">
        <v>2180</v>
      </c>
      <c r="F1089" s="4" t="n">
        <f aca="false">C1089-D1089</f>
        <v>0</v>
      </c>
      <c r="G1089" s="5" t="n">
        <f aca="false">IF(F1089=F1088,G1088,A1089)</f>
        <v>610</v>
      </c>
      <c r="H1089" s="4"/>
      <c r="I1089" s="4"/>
      <c r="J1089" s="4"/>
    </row>
    <row r="1090" customFormat="false" ht="14.25" hidden="false" customHeight="true" outlineLevel="0" collapsed="false">
      <c r="A1090" s="3" t="n">
        <v>1089</v>
      </c>
      <c r="B1090" s="3" t="s">
        <v>2181</v>
      </c>
      <c r="C1090" s="4" t="n">
        <v>0</v>
      </c>
      <c r="D1090" s="4" t="n">
        <v>0</v>
      </c>
      <c r="E1090" s="4" t="s">
        <v>2182</v>
      </c>
      <c r="F1090" s="4" t="n">
        <f aca="false">C1090-D1090</f>
        <v>0</v>
      </c>
      <c r="G1090" s="5" t="n">
        <f aca="false">IF(F1090=F1089,G1089,A1090)</f>
        <v>610</v>
      </c>
      <c r="H1090" s="4"/>
      <c r="I1090" s="4"/>
      <c r="J1090" s="4"/>
    </row>
    <row r="1091" customFormat="false" ht="14.25" hidden="false" customHeight="true" outlineLevel="0" collapsed="false">
      <c r="A1091" s="3" t="n">
        <v>1090</v>
      </c>
      <c r="B1091" s="3" t="s">
        <v>2183</v>
      </c>
      <c r="C1091" s="4" t="n">
        <v>0</v>
      </c>
      <c r="D1091" s="4" t="n">
        <v>0</v>
      </c>
      <c r="E1091" s="4" t="s">
        <v>2184</v>
      </c>
      <c r="F1091" s="4" t="n">
        <f aca="false">C1091-D1091</f>
        <v>0</v>
      </c>
      <c r="G1091" s="5" t="n">
        <f aca="false">IF(F1091=F1090,G1090,A1091)</f>
        <v>610</v>
      </c>
      <c r="H1091" s="4"/>
      <c r="I1091" s="4"/>
      <c r="J1091" s="4"/>
    </row>
    <row r="1092" customFormat="false" ht="14.25" hidden="false" customHeight="true" outlineLevel="0" collapsed="false">
      <c r="A1092" s="3" t="n">
        <v>1091</v>
      </c>
      <c r="B1092" s="3" t="s">
        <v>2185</v>
      </c>
      <c r="C1092" s="4" t="n">
        <v>0</v>
      </c>
      <c r="D1092" s="4" t="n">
        <v>0</v>
      </c>
      <c r="E1092" s="4" t="s">
        <v>2186</v>
      </c>
      <c r="F1092" s="4" t="n">
        <f aca="false">C1092-D1092</f>
        <v>0</v>
      </c>
      <c r="G1092" s="5" t="n">
        <f aca="false">IF(F1092=F1091,G1091,A1092)</f>
        <v>610</v>
      </c>
      <c r="H1092" s="4"/>
      <c r="I1092" s="4"/>
      <c r="J1092" s="4"/>
    </row>
    <row r="1093" customFormat="false" ht="14.25" hidden="false" customHeight="true" outlineLevel="0" collapsed="false">
      <c r="A1093" s="3" t="n">
        <v>1092</v>
      </c>
      <c r="B1093" s="3" t="s">
        <v>2187</v>
      </c>
      <c r="C1093" s="4" t="n">
        <v>0</v>
      </c>
      <c r="D1093" s="4" t="n">
        <v>0</v>
      </c>
      <c r="E1093" s="4" t="s">
        <v>2188</v>
      </c>
      <c r="F1093" s="4" t="n">
        <f aca="false">C1093-D1093</f>
        <v>0</v>
      </c>
      <c r="G1093" s="5" t="n">
        <f aca="false">IF(F1093=F1092,G1092,A1093)</f>
        <v>610</v>
      </c>
      <c r="H1093" s="4"/>
      <c r="I1093" s="4"/>
      <c r="J1093" s="4"/>
    </row>
    <row r="1094" customFormat="false" ht="14.25" hidden="false" customHeight="true" outlineLevel="0" collapsed="false">
      <c r="A1094" s="3" t="n">
        <v>1093</v>
      </c>
      <c r="B1094" s="3" t="s">
        <v>2189</v>
      </c>
      <c r="C1094" s="4" t="n">
        <v>0</v>
      </c>
      <c r="D1094" s="4" t="n">
        <v>0</v>
      </c>
      <c r="E1094" s="4" t="s">
        <v>2190</v>
      </c>
      <c r="F1094" s="4" t="n">
        <f aca="false">C1094-D1094</f>
        <v>0</v>
      </c>
      <c r="G1094" s="5" t="n">
        <f aca="false">IF(F1094=F1093,G1093,A1094)</f>
        <v>610</v>
      </c>
      <c r="H1094" s="4"/>
      <c r="I1094" s="4"/>
      <c r="J1094" s="4"/>
    </row>
    <row r="1095" customFormat="false" ht="14.25" hidden="false" customHeight="true" outlineLevel="0" collapsed="false">
      <c r="A1095" s="3" t="n">
        <v>1094</v>
      </c>
      <c r="B1095" s="3" t="s">
        <v>2191</v>
      </c>
      <c r="C1095" s="4" t="n">
        <v>20</v>
      </c>
      <c r="D1095" s="4" t="n">
        <v>20</v>
      </c>
      <c r="E1095" s="4" t="s">
        <v>2192</v>
      </c>
      <c r="F1095" s="4" t="n">
        <f aca="false">C1095-D1095</f>
        <v>0</v>
      </c>
      <c r="G1095" s="5" t="n">
        <f aca="false">IF(F1095=F1094,G1094,A1095)</f>
        <v>610</v>
      </c>
      <c r="H1095" s="4"/>
      <c r="I1095" s="4"/>
      <c r="J1095" s="4"/>
    </row>
    <row r="1096" customFormat="false" ht="14.25" hidden="false" customHeight="true" outlineLevel="0" collapsed="false">
      <c r="A1096" s="3" t="n">
        <v>1095</v>
      </c>
      <c r="B1096" s="3" t="s">
        <v>2193</v>
      </c>
      <c r="C1096" s="4" t="n">
        <v>0</v>
      </c>
      <c r="D1096" s="4" t="n">
        <v>0</v>
      </c>
      <c r="E1096" s="4" t="s">
        <v>2194</v>
      </c>
      <c r="F1096" s="4" t="n">
        <f aca="false">C1096-D1096</f>
        <v>0</v>
      </c>
      <c r="G1096" s="5" t="n">
        <f aca="false">IF(F1096=F1095,G1095,A1096)</f>
        <v>610</v>
      </c>
      <c r="H1096" s="4"/>
      <c r="I1096" s="4"/>
      <c r="J1096" s="4"/>
    </row>
    <row r="1097" customFormat="false" ht="14.25" hidden="false" customHeight="true" outlineLevel="0" collapsed="false">
      <c r="A1097" s="3" t="n">
        <v>1096</v>
      </c>
      <c r="B1097" s="3" t="s">
        <v>2195</v>
      </c>
      <c r="C1097" s="4" t="n">
        <v>0</v>
      </c>
      <c r="D1097" s="4" t="n">
        <v>0</v>
      </c>
      <c r="E1097" s="4" t="s">
        <v>2196</v>
      </c>
      <c r="F1097" s="4" t="n">
        <f aca="false">C1097-D1097</f>
        <v>0</v>
      </c>
      <c r="G1097" s="5" t="n">
        <f aca="false">IF(F1097=F1096,G1096,A1097)</f>
        <v>610</v>
      </c>
      <c r="H1097" s="4"/>
      <c r="I1097" s="4"/>
      <c r="J1097" s="4"/>
    </row>
    <row r="1098" customFormat="false" ht="14.25" hidden="false" customHeight="true" outlineLevel="0" collapsed="false">
      <c r="A1098" s="3" t="n">
        <v>1097</v>
      </c>
      <c r="B1098" s="3" t="s">
        <v>2197</v>
      </c>
      <c r="C1098" s="4" t="n">
        <v>0</v>
      </c>
      <c r="D1098" s="4" t="n">
        <v>0</v>
      </c>
      <c r="E1098" s="4" t="s">
        <v>2198</v>
      </c>
      <c r="F1098" s="4" t="n">
        <f aca="false">C1098-D1098</f>
        <v>0</v>
      </c>
      <c r="G1098" s="5" t="n">
        <f aca="false">IF(F1098=F1097,G1097,A1098)</f>
        <v>610</v>
      </c>
      <c r="H1098" s="4"/>
      <c r="I1098" s="4"/>
      <c r="J1098" s="4"/>
    </row>
    <row r="1099" customFormat="false" ht="14.25" hidden="false" customHeight="true" outlineLevel="0" collapsed="false">
      <c r="A1099" s="3" t="n">
        <v>1098</v>
      </c>
      <c r="B1099" s="3" t="s">
        <v>2199</v>
      </c>
      <c r="C1099" s="4" t="n">
        <v>0</v>
      </c>
      <c r="D1099" s="4" t="n">
        <v>0</v>
      </c>
      <c r="E1099" s="4" t="s">
        <v>2200</v>
      </c>
      <c r="F1099" s="4" t="n">
        <f aca="false">C1099-D1099</f>
        <v>0</v>
      </c>
      <c r="G1099" s="5" t="n">
        <f aca="false">IF(F1099=F1098,G1098,A1099)</f>
        <v>610</v>
      </c>
      <c r="H1099" s="4"/>
      <c r="I1099" s="4"/>
      <c r="J1099" s="4"/>
    </row>
    <row r="1100" customFormat="false" ht="14.25" hidden="false" customHeight="true" outlineLevel="0" collapsed="false">
      <c r="A1100" s="3" t="n">
        <v>1099</v>
      </c>
      <c r="B1100" s="3" t="s">
        <v>2201</v>
      </c>
      <c r="C1100" s="4" t="n">
        <v>30</v>
      </c>
      <c r="D1100" s="4" t="n">
        <v>30</v>
      </c>
      <c r="E1100" s="4" t="s">
        <v>2202</v>
      </c>
      <c r="F1100" s="4" t="n">
        <f aca="false">C1100-D1100</f>
        <v>0</v>
      </c>
      <c r="G1100" s="5" t="n">
        <f aca="false">IF(F1100=F1099,G1099,A1100)</f>
        <v>610</v>
      </c>
      <c r="H1100" s="4"/>
      <c r="I1100" s="4"/>
      <c r="J1100" s="4"/>
    </row>
    <row r="1101" customFormat="false" ht="14.25" hidden="false" customHeight="true" outlineLevel="0" collapsed="false">
      <c r="A1101" s="3" t="n">
        <v>1100</v>
      </c>
      <c r="B1101" s="3" t="s">
        <v>2203</v>
      </c>
      <c r="C1101" s="4" t="n">
        <v>0</v>
      </c>
      <c r="D1101" s="4" t="n">
        <v>0</v>
      </c>
      <c r="E1101" s="4" t="s">
        <v>2204</v>
      </c>
      <c r="F1101" s="4" t="n">
        <f aca="false">C1101-D1101</f>
        <v>0</v>
      </c>
      <c r="G1101" s="5" t="n">
        <f aca="false">IF(F1101=F1100,G1100,A1101)</f>
        <v>610</v>
      </c>
      <c r="H1101" s="4"/>
      <c r="I1101" s="4"/>
      <c r="J1101" s="4"/>
    </row>
    <row r="1102" customFormat="false" ht="14.25" hidden="false" customHeight="true" outlineLevel="0" collapsed="false">
      <c r="A1102" s="3" t="n">
        <v>1101</v>
      </c>
      <c r="B1102" s="3" t="s">
        <v>2205</v>
      </c>
      <c r="C1102" s="4" t="n">
        <v>0</v>
      </c>
      <c r="D1102" s="4" t="n">
        <v>0</v>
      </c>
      <c r="E1102" s="4" t="s">
        <v>2206</v>
      </c>
      <c r="F1102" s="4" t="n">
        <f aca="false">C1102-D1102</f>
        <v>0</v>
      </c>
      <c r="G1102" s="5" t="n">
        <f aca="false">IF(F1102=F1101,G1101,A1102)</f>
        <v>610</v>
      </c>
      <c r="H1102" s="4"/>
      <c r="I1102" s="4"/>
      <c r="J1102" s="4"/>
    </row>
    <row r="1103" customFormat="false" ht="14.25" hidden="false" customHeight="true" outlineLevel="0" collapsed="false">
      <c r="A1103" s="3" t="n">
        <v>1102</v>
      </c>
      <c r="B1103" s="3" t="s">
        <v>2207</v>
      </c>
      <c r="C1103" s="4" t="n">
        <v>0</v>
      </c>
      <c r="D1103" s="4" t="n">
        <v>0</v>
      </c>
      <c r="E1103" s="4" t="s">
        <v>2208</v>
      </c>
      <c r="F1103" s="4" t="n">
        <f aca="false">C1103-D1103</f>
        <v>0</v>
      </c>
      <c r="G1103" s="5" t="n">
        <f aca="false">IF(F1103=F1102,G1102,A1103)</f>
        <v>610</v>
      </c>
      <c r="H1103" s="4"/>
      <c r="I1103" s="4"/>
      <c r="J1103" s="4"/>
    </row>
    <row r="1104" customFormat="false" ht="14.25" hidden="false" customHeight="true" outlineLevel="0" collapsed="false">
      <c r="A1104" s="3" t="n">
        <v>1103</v>
      </c>
      <c r="B1104" s="3" t="s">
        <v>2209</v>
      </c>
      <c r="C1104" s="4" t="n">
        <v>0</v>
      </c>
      <c r="D1104" s="4" t="n">
        <v>0</v>
      </c>
      <c r="E1104" s="4" t="s">
        <v>2210</v>
      </c>
      <c r="F1104" s="4" t="n">
        <f aca="false">C1104-D1104</f>
        <v>0</v>
      </c>
      <c r="G1104" s="5" t="n">
        <f aca="false">IF(F1104=F1103,G1103,A1104)</f>
        <v>610</v>
      </c>
      <c r="H1104" s="4"/>
      <c r="I1104" s="4"/>
      <c r="J1104" s="4"/>
    </row>
    <row r="1105" customFormat="false" ht="14.25" hidden="false" customHeight="true" outlineLevel="0" collapsed="false">
      <c r="A1105" s="3" t="n">
        <v>1104</v>
      </c>
      <c r="B1105" s="3" t="s">
        <v>2211</v>
      </c>
      <c r="C1105" s="4" t="n">
        <v>0</v>
      </c>
      <c r="D1105" s="4" t="n">
        <v>0</v>
      </c>
      <c r="E1105" s="4" t="s">
        <v>2212</v>
      </c>
      <c r="F1105" s="4" t="n">
        <f aca="false">C1105-D1105</f>
        <v>0</v>
      </c>
      <c r="G1105" s="5" t="n">
        <f aca="false">IF(F1105=F1104,G1104,A1105)</f>
        <v>610</v>
      </c>
      <c r="H1105" s="4"/>
      <c r="I1105" s="4"/>
      <c r="J1105" s="4"/>
    </row>
    <row r="1106" customFormat="false" ht="14.25" hidden="false" customHeight="true" outlineLevel="0" collapsed="false">
      <c r="A1106" s="3" t="n">
        <v>1105</v>
      </c>
      <c r="B1106" s="3" t="s">
        <v>2213</v>
      </c>
      <c r="C1106" s="4" t="n">
        <v>0</v>
      </c>
      <c r="D1106" s="4" t="n">
        <v>0</v>
      </c>
      <c r="E1106" s="4" t="s">
        <v>2214</v>
      </c>
      <c r="F1106" s="4" t="n">
        <f aca="false">C1106-D1106</f>
        <v>0</v>
      </c>
      <c r="G1106" s="5" t="n">
        <f aca="false">IF(F1106=F1105,G1105,A1106)</f>
        <v>610</v>
      </c>
      <c r="H1106" s="4"/>
      <c r="I1106" s="4"/>
      <c r="J1106" s="4"/>
    </row>
    <row r="1107" customFormat="false" ht="14.25" hidden="false" customHeight="true" outlineLevel="0" collapsed="false">
      <c r="A1107" s="3" t="n">
        <v>1106</v>
      </c>
      <c r="B1107" s="3" t="s">
        <v>2215</v>
      </c>
      <c r="C1107" s="4" t="n">
        <v>0</v>
      </c>
      <c r="D1107" s="4" t="n">
        <v>0</v>
      </c>
      <c r="E1107" s="4" t="s">
        <v>2216</v>
      </c>
      <c r="F1107" s="4" t="n">
        <f aca="false">C1107-D1107</f>
        <v>0</v>
      </c>
      <c r="G1107" s="5" t="n">
        <f aca="false">IF(F1107=F1106,G1106,A1107)</f>
        <v>610</v>
      </c>
      <c r="H1107" s="4"/>
      <c r="I1107" s="4"/>
      <c r="J1107" s="4"/>
    </row>
    <row r="1108" customFormat="false" ht="14.25" hidden="false" customHeight="true" outlineLevel="0" collapsed="false">
      <c r="A1108" s="3" t="n">
        <v>1107</v>
      </c>
      <c r="B1108" s="3" t="s">
        <v>2217</v>
      </c>
      <c r="C1108" s="4" t="n">
        <v>0</v>
      </c>
      <c r="D1108" s="4" t="n">
        <v>0</v>
      </c>
      <c r="E1108" s="4" t="s">
        <v>2218</v>
      </c>
      <c r="F1108" s="4" t="n">
        <f aca="false">C1108-D1108</f>
        <v>0</v>
      </c>
      <c r="G1108" s="5" t="n">
        <f aca="false">IF(F1108=F1107,G1107,A1108)</f>
        <v>610</v>
      </c>
      <c r="H1108" s="4"/>
      <c r="I1108" s="4"/>
      <c r="J1108" s="4"/>
    </row>
    <row r="1109" customFormat="false" ht="14.25" hidden="false" customHeight="true" outlineLevel="0" collapsed="false">
      <c r="A1109" s="3" t="n">
        <v>1108</v>
      </c>
      <c r="B1109" s="3" t="s">
        <v>2219</v>
      </c>
      <c r="C1109" s="4" t="n">
        <v>0</v>
      </c>
      <c r="D1109" s="4" t="n">
        <v>0</v>
      </c>
      <c r="E1109" s="4" t="s">
        <v>2220</v>
      </c>
      <c r="F1109" s="4" t="n">
        <f aca="false">C1109-D1109</f>
        <v>0</v>
      </c>
      <c r="G1109" s="5" t="n">
        <f aca="false">IF(F1109=F1108,G1108,A1109)</f>
        <v>610</v>
      </c>
      <c r="H1109" s="4"/>
      <c r="I1109" s="4"/>
      <c r="J1109" s="4"/>
    </row>
    <row r="1110" customFormat="false" ht="14.25" hidden="false" customHeight="true" outlineLevel="0" collapsed="false">
      <c r="A1110" s="3" t="n">
        <v>1109</v>
      </c>
      <c r="B1110" s="3" t="s">
        <v>2221</v>
      </c>
      <c r="C1110" s="4" t="n">
        <v>0</v>
      </c>
      <c r="D1110" s="4" t="n">
        <v>0</v>
      </c>
      <c r="E1110" s="4" t="s">
        <v>2222</v>
      </c>
      <c r="F1110" s="4" t="n">
        <f aca="false">C1110-D1110</f>
        <v>0</v>
      </c>
      <c r="G1110" s="5" t="n">
        <f aca="false">IF(F1110=F1109,G1109,A1110)</f>
        <v>610</v>
      </c>
      <c r="H1110" s="4"/>
      <c r="I1110" s="4"/>
      <c r="J1110" s="4"/>
    </row>
    <row r="1111" customFormat="false" ht="14.25" hidden="false" customHeight="true" outlineLevel="0" collapsed="false">
      <c r="A1111" s="3" t="n">
        <v>1110</v>
      </c>
      <c r="B1111" s="3" t="s">
        <v>2223</v>
      </c>
      <c r="C1111" s="4" t="n">
        <v>0</v>
      </c>
      <c r="D1111" s="4" t="n">
        <v>0</v>
      </c>
      <c r="E1111" s="4" t="s">
        <v>2224</v>
      </c>
      <c r="F1111" s="4" t="n">
        <f aca="false">C1111-D1111</f>
        <v>0</v>
      </c>
      <c r="G1111" s="5" t="n">
        <f aca="false">IF(F1111=F1110,G1110,A1111)</f>
        <v>610</v>
      </c>
      <c r="H1111" s="4"/>
      <c r="I1111" s="4"/>
      <c r="J1111" s="4"/>
    </row>
    <row r="1112" customFormat="false" ht="14.25" hidden="false" customHeight="true" outlineLevel="0" collapsed="false">
      <c r="A1112" s="3" t="n">
        <v>1111</v>
      </c>
      <c r="B1112" s="3" t="s">
        <v>2225</v>
      </c>
      <c r="C1112" s="4" t="n">
        <v>0</v>
      </c>
      <c r="D1112" s="4" t="n">
        <v>0</v>
      </c>
      <c r="E1112" s="4" t="s">
        <v>2226</v>
      </c>
      <c r="F1112" s="4" t="n">
        <f aca="false">C1112-D1112</f>
        <v>0</v>
      </c>
      <c r="G1112" s="5" t="n">
        <f aca="false">IF(F1112=F1111,G1111,A1112)</f>
        <v>610</v>
      </c>
      <c r="H1112" s="4"/>
      <c r="I1112" s="4"/>
      <c r="J1112" s="4"/>
    </row>
    <row r="1113" customFormat="false" ht="14.25" hidden="false" customHeight="true" outlineLevel="0" collapsed="false">
      <c r="A1113" s="3" t="n">
        <v>1112</v>
      </c>
      <c r="B1113" s="3" t="s">
        <v>2227</v>
      </c>
      <c r="C1113" s="4" t="n">
        <v>0</v>
      </c>
      <c r="D1113" s="4" t="n">
        <v>0</v>
      </c>
      <c r="E1113" s="4" t="s">
        <v>2228</v>
      </c>
      <c r="F1113" s="4" t="n">
        <f aca="false">C1113-D1113</f>
        <v>0</v>
      </c>
      <c r="G1113" s="5" t="n">
        <f aca="false">IF(F1113=F1112,G1112,A1113)</f>
        <v>610</v>
      </c>
      <c r="H1113" s="4"/>
      <c r="I1113" s="4"/>
      <c r="J1113" s="4"/>
    </row>
    <row r="1114" customFormat="false" ht="14.25" hidden="false" customHeight="true" outlineLevel="0" collapsed="false">
      <c r="A1114" s="3" t="n">
        <v>1113</v>
      </c>
      <c r="B1114" s="3" t="s">
        <v>2229</v>
      </c>
      <c r="C1114" s="4" t="n">
        <v>0</v>
      </c>
      <c r="D1114" s="4" t="n">
        <v>0</v>
      </c>
      <c r="E1114" s="4" t="s">
        <v>2230</v>
      </c>
      <c r="F1114" s="4" t="n">
        <f aca="false">C1114-D1114</f>
        <v>0</v>
      </c>
      <c r="G1114" s="5" t="n">
        <f aca="false">IF(F1114=F1113,G1113,A1114)</f>
        <v>610</v>
      </c>
      <c r="H1114" s="4"/>
      <c r="I1114" s="4"/>
      <c r="J1114" s="4"/>
    </row>
    <row r="1115" customFormat="false" ht="14.25" hidden="false" customHeight="true" outlineLevel="0" collapsed="false">
      <c r="A1115" s="3" t="n">
        <v>1114</v>
      </c>
      <c r="B1115" s="3" t="s">
        <v>2231</v>
      </c>
      <c r="C1115" s="4" t="n">
        <v>0</v>
      </c>
      <c r="D1115" s="4" t="n">
        <v>0</v>
      </c>
      <c r="E1115" s="4" t="s">
        <v>2232</v>
      </c>
      <c r="F1115" s="4" t="n">
        <f aca="false">C1115-D1115</f>
        <v>0</v>
      </c>
      <c r="G1115" s="5" t="n">
        <f aca="false">IF(F1115=F1114,G1114,A1115)</f>
        <v>610</v>
      </c>
      <c r="H1115" s="4"/>
      <c r="I1115" s="4"/>
      <c r="J1115" s="4"/>
    </row>
    <row r="1116" customFormat="false" ht="14.25" hidden="false" customHeight="true" outlineLevel="0" collapsed="false">
      <c r="A1116" s="3" t="n">
        <v>1115</v>
      </c>
      <c r="B1116" s="3" t="s">
        <v>2233</v>
      </c>
      <c r="C1116" s="4" t="n">
        <v>0</v>
      </c>
      <c r="D1116" s="4" t="n">
        <v>0</v>
      </c>
      <c r="E1116" s="4" t="s">
        <v>2234</v>
      </c>
      <c r="F1116" s="4" t="n">
        <f aca="false">C1116-D1116</f>
        <v>0</v>
      </c>
      <c r="G1116" s="5" t="n">
        <f aca="false">IF(F1116=F1115,G1115,A1116)</f>
        <v>610</v>
      </c>
      <c r="H1116" s="4"/>
      <c r="I1116" s="4"/>
      <c r="J1116" s="4"/>
    </row>
    <row r="1117" customFormat="false" ht="14.25" hidden="false" customHeight="true" outlineLevel="0" collapsed="false">
      <c r="A1117" s="3" t="n">
        <v>1116</v>
      </c>
      <c r="B1117" s="3" t="s">
        <v>2235</v>
      </c>
      <c r="C1117" s="4" t="n">
        <v>0</v>
      </c>
      <c r="D1117" s="4" t="n">
        <v>0</v>
      </c>
      <c r="E1117" s="4" t="s">
        <v>2236</v>
      </c>
      <c r="F1117" s="4" t="n">
        <f aca="false">C1117-D1117</f>
        <v>0</v>
      </c>
      <c r="G1117" s="5" t="n">
        <f aca="false">IF(F1117=F1116,G1116,A1117)</f>
        <v>610</v>
      </c>
      <c r="H1117" s="4"/>
      <c r="I1117" s="4"/>
      <c r="J1117" s="4"/>
    </row>
    <row r="1118" customFormat="false" ht="14.25" hidden="false" customHeight="true" outlineLevel="0" collapsed="false">
      <c r="A1118" s="3" t="n">
        <v>1117</v>
      </c>
      <c r="B1118" s="3" t="s">
        <v>2237</v>
      </c>
      <c r="C1118" s="4" t="n">
        <v>0</v>
      </c>
      <c r="D1118" s="4" t="n">
        <v>0</v>
      </c>
      <c r="E1118" s="4" t="s">
        <v>2238</v>
      </c>
      <c r="F1118" s="4" t="n">
        <f aca="false">C1118-D1118</f>
        <v>0</v>
      </c>
      <c r="G1118" s="5" t="n">
        <f aca="false">IF(F1118=F1117,G1117,A1118)</f>
        <v>610</v>
      </c>
      <c r="H1118" s="4"/>
      <c r="I1118" s="4"/>
      <c r="J1118" s="4"/>
    </row>
    <row r="1119" customFormat="false" ht="14.25" hidden="false" customHeight="true" outlineLevel="0" collapsed="false">
      <c r="A1119" s="3" t="n">
        <v>1118</v>
      </c>
      <c r="B1119" s="3" t="s">
        <v>2239</v>
      </c>
      <c r="C1119" s="4" t="n">
        <v>10</v>
      </c>
      <c r="D1119" s="4" t="n">
        <v>10</v>
      </c>
      <c r="E1119" s="4" t="s">
        <v>2240</v>
      </c>
      <c r="F1119" s="4" t="n">
        <f aca="false">C1119-D1119</f>
        <v>0</v>
      </c>
      <c r="G1119" s="5" t="n">
        <f aca="false">IF(F1119=F1118,G1118,A1119)</f>
        <v>610</v>
      </c>
      <c r="H1119" s="4"/>
      <c r="I1119" s="4"/>
      <c r="J1119" s="4"/>
    </row>
    <row r="1120" customFormat="false" ht="14.25" hidden="false" customHeight="true" outlineLevel="0" collapsed="false">
      <c r="A1120" s="3" t="n">
        <v>1119</v>
      </c>
      <c r="B1120" s="3" t="s">
        <v>2241</v>
      </c>
      <c r="C1120" s="4" t="n">
        <v>0</v>
      </c>
      <c r="D1120" s="4" t="n">
        <v>0</v>
      </c>
      <c r="E1120" s="4" t="s">
        <v>2242</v>
      </c>
      <c r="F1120" s="4" t="n">
        <f aca="false">C1120-D1120</f>
        <v>0</v>
      </c>
      <c r="G1120" s="5" t="n">
        <f aca="false">IF(F1120=F1119,G1119,A1120)</f>
        <v>610</v>
      </c>
      <c r="H1120" s="4"/>
      <c r="I1120" s="4"/>
      <c r="J1120" s="4"/>
    </row>
    <row r="1121" customFormat="false" ht="14.25" hidden="false" customHeight="true" outlineLevel="0" collapsed="false">
      <c r="A1121" s="3" t="n">
        <v>1120</v>
      </c>
      <c r="B1121" s="3" t="s">
        <v>2243</v>
      </c>
      <c r="C1121" s="4" t="n">
        <v>0</v>
      </c>
      <c r="D1121" s="4" t="n">
        <v>0</v>
      </c>
      <c r="E1121" s="4" t="s">
        <v>2244</v>
      </c>
      <c r="F1121" s="4" t="n">
        <f aca="false">C1121-D1121</f>
        <v>0</v>
      </c>
      <c r="G1121" s="5" t="n">
        <f aca="false">IF(F1121=F1120,G1120,A1121)</f>
        <v>610</v>
      </c>
      <c r="H1121" s="4"/>
      <c r="I1121" s="4"/>
      <c r="J1121" s="4"/>
    </row>
    <row r="1122" customFormat="false" ht="14.25" hidden="false" customHeight="true" outlineLevel="0" collapsed="false">
      <c r="A1122" s="3" t="n">
        <v>1121</v>
      </c>
      <c r="B1122" s="3" t="s">
        <v>2245</v>
      </c>
      <c r="C1122" s="4" t="n">
        <v>0</v>
      </c>
      <c r="D1122" s="4" t="n">
        <v>0</v>
      </c>
      <c r="E1122" s="4" t="s">
        <v>2246</v>
      </c>
      <c r="F1122" s="4" t="n">
        <f aca="false">C1122-D1122</f>
        <v>0</v>
      </c>
      <c r="G1122" s="5" t="n">
        <f aca="false">IF(F1122=F1121,G1121,A1122)</f>
        <v>610</v>
      </c>
      <c r="H1122" s="4"/>
      <c r="I1122" s="4"/>
      <c r="J1122" s="4"/>
    </row>
    <row r="1123" customFormat="false" ht="14.25" hidden="false" customHeight="true" outlineLevel="0" collapsed="false">
      <c r="A1123" s="3" t="n">
        <v>1122</v>
      </c>
      <c r="B1123" s="3" t="s">
        <v>2247</v>
      </c>
      <c r="C1123" s="4" t="n">
        <v>0</v>
      </c>
      <c r="D1123" s="4" t="n">
        <v>0</v>
      </c>
      <c r="E1123" s="4" t="s">
        <v>2248</v>
      </c>
      <c r="F1123" s="4" t="n">
        <f aca="false">C1123-D1123</f>
        <v>0</v>
      </c>
      <c r="G1123" s="5" t="n">
        <f aca="false">IF(F1123=F1122,G1122,A1123)</f>
        <v>610</v>
      </c>
      <c r="H1123" s="4"/>
      <c r="I1123" s="4"/>
      <c r="J1123" s="4"/>
    </row>
    <row r="1124" customFormat="false" ht="14.25" hidden="false" customHeight="true" outlineLevel="0" collapsed="false">
      <c r="A1124" s="3" t="n">
        <v>1123</v>
      </c>
      <c r="B1124" s="3" t="s">
        <v>2249</v>
      </c>
      <c r="C1124" s="4" t="n">
        <v>0</v>
      </c>
      <c r="D1124" s="4" t="n">
        <v>0</v>
      </c>
      <c r="E1124" s="4" t="s">
        <v>2250</v>
      </c>
      <c r="F1124" s="4" t="n">
        <f aca="false">C1124-D1124</f>
        <v>0</v>
      </c>
      <c r="G1124" s="5" t="n">
        <f aca="false">IF(F1124=F1123,G1123,A1124)</f>
        <v>610</v>
      </c>
      <c r="H1124" s="4"/>
      <c r="I1124" s="4"/>
      <c r="J1124" s="4"/>
    </row>
    <row r="1125" customFormat="false" ht="14.25" hidden="false" customHeight="true" outlineLevel="0" collapsed="false">
      <c r="A1125" s="3" t="n">
        <v>1124</v>
      </c>
      <c r="B1125" s="3" t="s">
        <v>2251</v>
      </c>
      <c r="C1125" s="4" t="n">
        <v>0</v>
      </c>
      <c r="D1125" s="4" t="n">
        <v>0</v>
      </c>
      <c r="E1125" s="4" t="s">
        <v>2252</v>
      </c>
      <c r="F1125" s="4" t="n">
        <f aca="false">C1125-D1125</f>
        <v>0</v>
      </c>
      <c r="G1125" s="5" t="n">
        <f aca="false">IF(F1125=F1124,G1124,A1125)</f>
        <v>610</v>
      </c>
      <c r="H1125" s="4"/>
      <c r="I1125" s="4"/>
      <c r="J1125" s="4"/>
    </row>
    <row r="1126" customFormat="false" ht="14.25" hidden="false" customHeight="true" outlineLevel="0" collapsed="false">
      <c r="A1126" s="3" t="n">
        <v>1125</v>
      </c>
      <c r="B1126" s="3" t="s">
        <v>2253</v>
      </c>
      <c r="C1126" s="4" t="n">
        <v>109</v>
      </c>
      <c r="D1126" s="4" t="n">
        <v>110</v>
      </c>
      <c r="E1126" s="4" t="s">
        <v>2254</v>
      </c>
      <c r="F1126" s="4" t="n">
        <f aca="false">C1126-D1126</f>
        <v>-1</v>
      </c>
      <c r="G1126" s="5" t="n">
        <f aca="false">IF(F1126=F1125,G1125,A1126)</f>
        <v>1125</v>
      </c>
      <c r="H1126" s="4"/>
      <c r="I1126" s="4"/>
      <c r="J1126" s="4"/>
    </row>
    <row r="1127" customFormat="false" ht="14.25" hidden="false" customHeight="true" outlineLevel="0" collapsed="false">
      <c r="A1127" s="3" t="n">
        <v>1126</v>
      </c>
      <c r="B1127" s="3" t="s">
        <v>2255</v>
      </c>
      <c r="C1127" s="4" t="n">
        <v>9</v>
      </c>
      <c r="D1127" s="4" t="n">
        <v>10</v>
      </c>
      <c r="E1127" s="4" t="s">
        <v>2256</v>
      </c>
      <c r="F1127" s="4" t="n">
        <f aca="false">C1127-D1127</f>
        <v>-1</v>
      </c>
      <c r="G1127" s="5" t="n">
        <f aca="false">IF(F1127=F1126,G1126,A1127)</f>
        <v>1125</v>
      </c>
      <c r="H1127" s="4"/>
      <c r="I1127" s="4"/>
      <c r="J1127" s="4"/>
    </row>
    <row r="1128" customFormat="false" ht="14.25" hidden="false" customHeight="true" outlineLevel="0" collapsed="false">
      <c r="A1128" s="3" t="n">
        <v>1127</v>
      </c>
      <c r="B1128" s="3" t="s">
        <v>2257</v>
      </c>
      <c r="C1128" s="4" t="n">
        <v>80</v>
      </c>
      <c r="D1128" s="4" t="n">
        <v>81</v>
      </c>
      <c r="E1128" s="4" t="s">
        <v>2258</v>
      </c>
      <c r="F1128" s="4" t="n">
        <f aca="false">C1128-D1128</f>
        <v>-1</v>
      </c>
      <c r="G1128" s="5" t="n">
        <f aca="false">IF(F1128=F1127,G1127,A1128)</f>
        <v>1125</v>
      </c>
      <c r="H1128" s="4"/>
      <c r="I1128" s="4"/>
      <c r="J1128" s="4"/>
    </row>
    <row r="1129" customFormat="false" ht="14.25" hidden="false" customHeight="true" outlineLevel="0" collapsed="false">
      <c r="A1129" s="3" t="n">
        <v>1128</v>
      </c>
      <c r="B1129" s="3" t="s">
        <v>2259</v>
      </c>
      <c r="C1129" s="4" t="n">
        <v>0</v>
      </c>
      <c r="D1129" s="4" t="n">
        <v>1</v>
      </c>
      <c r="E1129" s="4" t="s">
        <v>2260</v>
      </c>
      <c r="F1129" s="4" t="n">
        <f aca="false">C1129-D1129</f>
        <v>-1</v>
      </c>
      <c r="G1129" s="5" t="n">
        <f aca="false">IF(F1129=F1128,G1128,A1129)</f>
        <v>1125</v>
      </c>
      <c r="H1129" s="4"/>
      <c r="I1129" s="4"/>
      <c r="J1129" s="4"/>
    </row>
    <row r="1130" customFormat="false" ht="14.25" hidden="false" customHeight="true" outlineLevel="0" collapsed="false">
      <c r="A1130" s="3" t="n">
        <v>1129</v>
      </c>
      <c r="B1130" s="3" t="s">
        <v>2261</v>
      </c>
      <c r="C1130" s="4" t="n">
        <v>10</v>
      </c>
      <c r="D1130" s="4" t="n">
        <v>11</v>
      </c>
      <c r="E1130" s="4" t="s">
        <v>2262</v>
      </c>
      <c r="F1130" s="4" t="n">
        <f aca="false">C1130-D1130</f>
        <v>-1</v>
      </c>
      <c r="G1130" s="5" t="n">
        <f aca="false">IF(F1130=F1129,G1129,A1130)</f>
        <v>1125</v>
      </c>
      <c r="H1130" s="4"/>
      <c r="I1130" s="4"/>
      <c r="J1130" s="4"/>
    </row>
    <row r="1131" customFormat="false" ht="14.25" hidden="false" customHeight="true" outlineLevel="0" collapsed="false">
      <c r="A1131" s="3" t="n">
        <v>1130</v>
      </c>
      <c r="B1131" s="3" t="s">
        <v>2263</v>
      </c>
      <c r="C1131" s="4" t="n">
        <v>39</v>
      </c>
      <c r="D1131" s="4" t="n">
        <v>40</v>
      </c>
      <c r="E1131" s="4" t="s">
        <v>2264</v>
      </c>
      <c r="F1131" s="4" t="n">
        <f aca="false">C1131-D1131</f>
        <v>-1</v>
      </c>
      <c r="G1131" s="5" t="n">
        <f aca="false">IF(F1131=F1130,G1130,A1131)</f>
        <v>1125</v>
      </c>
      <c r="H1131" s="4"/>
      <c r="I1131" s="4"/>
      <c r="J1131" s="4"/>
    </row>
    <row r="1132" customFormat="false" ht="14.25" hidden="false" customHeight="true" outlineLevel="0" collapsed="false">
      <c r="A1132" s="3" t="n">
        <v>1131</v>
      </c>
      <c r="B1132" s="3" t="s">
        <v>2265</v>
      </c>
      <c r="C1132" s="4" t="n">
        <v>39</v>
      </c>
      <c r="D1132" s="4" t="n">
        <v>40</v>
      </c>
      <c r="E1132" s="4" t="s">
        <v>2266</v>
      </c>
      <c r="F1132" s="4" t="n">
        <f aca="false">C1132-D1132</f>
        <v>-1</v>
      </c>
      <c r="G1132" s="5" t="n">
        <f aca="false">IF(F1132=F1131,G1131,A1132)</f>
        <v>1125</v>
      </c>
      <c r="H1132" s="4"/>
      <c r="I1132" s="4"/>
      <c r="J1132" s="4"/>
    </row>
    <row r="1133" customFormat="false" ht="14.25" hidden="false" customHeight="true" outlineLevel="0" collapsed="false">
      <c r="A1133" s="3" t="n">
        <v>1132</v>
      </c>
      <c r="B1133" s="3" t="s">
        <v>2267</v>
      </c>
      <c r="C1133" s="4" t="n">
        <v>0</v>
      </c>
      <c r="D1133" s="4" t="n">
        <v>1</v>
      </c>
      <c r="E1133" s="4" t="s">
        <v>2268</v>
      </c>
      <c r="F1133" s="4" t="n">
        <f aca="false">C1133-D1133</f>
        <v>-1</v>
      </c>
      <c r="G1133" s="5" t="n">
        <f aca="false">IF(F1133=F1132,G1132,A1133)</f>
        <v>1125</v>
      </c>
      <c r="H1133" s="4"/>
      <c r="I1133" s="4"/>
      <c r="J1133" s="4"/>
    </row>
    <row r="1134" customFormat="false" ht="14.25" hidden="false" customHeight="true" outlineLevel="0" collapsed="false">
      <c r="A1134" s="3" t="n">
        <v>1133</v>
      </c>
      <c r="B1134" s="3" t="s">
        <v>2269</v>
      </c>
      <c r="C1134" s="4" t="n">
        <v>40</v>
      </c>
      <c r="D1134" s="4" t="n">
        <v>41</v>
      </c>
      <c r="E1134" s="4" t="s">
        <v>2270</v>
      </c>
      <c r="F1134" s="4" t="n">
        <f aca="false">C1134-D1134</f>
        <v>-1</v>
      </c>
      <c r="G1134" s="5" t="n">
        <f aca="false">IF(F1134=F1133,G1133,A1134)</f>
        <v>1125</v>
      </c>
      <c r="H1134" s="4"/>
      <c r="I1134" s="4"/>
      <c r="J1134" s="4"/>
    </row>
    <row r="1135" customFormat="false" ht="14.25" hidden="false" customHeight="true" outlineLevel="0" collapsed="false">
      <c r="A1135" s="3" t="n">
        <v>1134</v>
      </c>
      <c r="B1135" s="3" t="s">
        <v>2271</v>
      </c>
      <c r="C1135" s="4" t="n">
        <v>30</v>
      </c>
      <c r="D1135" s="4" t="n">
        <v>31</v>
      </c>
      <c r="E1135" s="4" t="s">
        <v>2272</v>
      </c>
      <c r="F1135" s="4" t="n">
        <f aca="false">C1135-D1135</f>
        <v>-1</v>
      </c>
      <c r="G1135" s="5" t="n">
        <f aca="false">IF(F1135=F1134,G1134,A1135)</f>
        <v>1125</v>
      </c>
      <c r="H1135" s="4"/>
      <c r="I1135" s="4"/>
      <c r="J1135" s="4"/>
    </row>
    <row r="1136" customFormat="false" ht="14.25" hidden="false" customHeight="true" outlineLevel="0" collapsed="false">
      <c r="A1136" s="3" t="n">
        <v>1135</v>
      </c>
      <c r="B1136" s="3" t="s">
        <v>2273</v>
      </c>
      <c r="C1136" s="4" t="n">
        <v>59</v>
      </c>
      <c r="D1136" s="4" t="n">
        <v>60</v>
      </c>
      <c r="E1136" s="4" t="s">
        <v>2274</v>
      </c>
      <c r="F1136" s="4" t="n">
        <f aca="false">C1136-D1136</f>
        <v>-1</v>
      </c>
      <c r="G1136" s="5" t="n">
        <f aca="false">IF(F1136=F1135,G1135,A1136)</f>
        <v>1125</v>
      </c>
      <c r="H1136" s="4"/>
      <c r="I1136" s="4"/>
      <c r="J1136" s="4"/>
    </row>
    <row r="1137" customFormat="false" ht="14.25" hidden="false" customHeight="true" outlineLevel="0" collapsed="false">
      <c r="A1137" s="3" t="n">
        <v>1136</v>
      </c>
      <c r="B1137" s="3" t="s">
        <v>2275</v>
      </c>
      <c r="C1137" s="4" t="n">
        <v>9</v>
      </c>
      <c r="D1137" s="4" t="n">
        <v>10</v>
      </c>
      <c r="E1137" s="4" t="s">
        <v>2276</v>
      </c>
      <c r="F1137" s="4" t="n">
        <f aca="false">C1137-D1137</f>
        <v>-1</v>
      </c>
      <c r="G1137" s="5" t="n">
        <f aca="false">IF(F1137=F1136,G1136,A1137)</f>
        <v>1125</v>
      </c>
      <c r="H1137" s="4"/>
      <c r="I1137" s="4"/>
      <c r="J1137" s="4"/>
    </row>
    <row r="1138" customFormat="false" ht="14.25" hidden="false" customHeight="true" outlineLevel="0" collapsed="false">
      <c r="A1138" s="3" t="n">
        <v>1137</v>
      </c>
      <c r="B1138" s="3" t="s">
        <v>2277</v>
      </c>
      <c r="C1138" s="4" t="n">
        <v>0</v>
      </c>
      <c r="D1138" s="4" t="n">
        <v>1</v>
      </c>
      <c r="E1138" s="4" t="s">
        <v>2278</v>
      </c>
      <c r="F1138" s="4" t="n">
        <f aca="false">C1138-D1138</f>
        <v>-1</v>
      </c>
      <c r="G1138" s="5" t="n">
        <f aca="false">IF(F1138=F1137,G1137,A1138)</f>
        <v>1125</v>
      </c>
      <c r="H1138" s="4"/>
      <c r="I1138" s="4"/>
      <c r="J1138" s="4"/>
    </row>
    <row r="1139" customFormat="false" ht="14.25" hidden="false" customHeight="true" outlineLevel="0" collapsed="false">
      <c r="A1139" s="3" t="n">
        <v>1138</v>
      </c>
      <c r="B1139" s="3" t="s">
        <v>2279</v>
      </c>
      <c r="C1139" s="4" t="n">
        <v>80</v>
      </c>
      <c r="D1139" s="4" t="n">
        <v>82</v>
      </c>
      <c r="E1139" s="4" t="s">
        <v>2280</v>
      </c>
      <c r="F1139" s="4" t="n">
        <f aca="false">C1139-D1139</f>
        <v>-2</v>
      </c>
      <c r="G1139" s="5" t="n">
        <f aca="false">IF(F1139=F1138,G1138,A1139)</f>
        <v>1138</v>
      </c>
      <c r="H1139" s="4"/>
      <c r="I1139" s="4"/>
      <c r="J1139" s="4"/>
    </row>
    <row r="1140" customFormat="false" ht="14.25" hidden="false" customHeight="true" outlineLevel="0" collapsed="false">
      <c r="A1140" s="3" t="n">
        <v>1139</v>
      </c>
      <c r="B1140" s="3" t="s">
        <v>2281</v>
      </c>
      <c r="C1140" s="4" t="n">
        <v>8</v>
      </c>
      <c r="D1140" s="4" t="n">
        <v>10</v>
      </c>
      <c r="E1140" s="4" t="s">
        <v>2282</v>
      </c>
      <c r="F1140" s="4" t="n">
        <f aca="false">C1140-D1140</f>
        <v>-2</v>
      </c>
      <c r="G1140" s="5" t="n">
        <f aca="false">IF(F1140=F1139,G1139,A1140)</f>
        <v>1138</v>
      </c>
      <c r="H1140" s="4"/>
      <c r="I1140" s="4"/>
      <c r="J1140" s="4"/>
    </row>
    <row r="1141" customFormat="false" ht="14.25" hidden="false" customHeight="true" outlineLevel="0" collapsed="false">
      <c r="A1141" s="3" t="n">
        <v>1140</v>
      </c>
      <c r="B1141" s="3" t="s">
        <v>2283</v>
      </c>
      <c r="C1141" s="4" t="n">
        <v>38</v>
      </c>
      <c r="D1141" s="4" t="n">
        <v>40</v>
      </c>
      <c r="E1141" s="4" t="s">
        <v>2284</v>
      </c>
      <c r="F1141" s="4" t="n">
        <f aca="false">C1141-D1141</f>
        <v>-2</v>
      </c>
      <c r="G1141" s="5" t="n">
        <f aca="false">IF(F1141=F1140,G1140,A1141)</f>
        <v>1138</v>
      </c>
      <c r="H1141" s="4"/>
      <c r="I1141" s="4"/>
      <c r="J1141" s="4"/>
    </row>
    <row r="1142" customFormat="false" ht="14.25" hidden="false" customHeight="true" outlineLevel="0" collapsed="false">
      <c r="A1142" s="3" t="n">
        <v>1141</v>
      </c>
      <c r="B1142" s="3" t="s">
        <v>2285</v>
      </c>
      <c r="C1142" s="4" t="n">
        <v>8</v>
      </c>
      <c r="D1142" s="4" t="n">
        <v>10</v>
      </c>
      <c r="E1142" s="4" t="s">
        <v>2286</v>
      </c>
      <c r="F1142" s="4" t="n">
        <f aca="false">C1142-D1142</f>
        <v>-2</v>
      </c>
      <c r="G1142" s="5" t="n">
        <f aca="false">IF(F1142=F1141,G1141,A1142)</f>
        <v>1138</v>
      </c>
      <c r="H1142" s="4"/>
      <c r="I1142" s="4"/>
      <c r="J1142" s="4"/>
    </row>
    <row r="1143" customFormat="false" ht="14.25" hidden="false" customHeight="true" outlineLevel="0" collapsed="false">
      <c r="A1143" s="3" t="n">
        <v>1142</v>
      </c>
      <c r="B1143" s="3" t="s">
        <v>2287</v>
      </c>
      <c r="C1143" s="4" t="n">
        <v>0</v>
      </c>
      <c r="D1143" s="4" t="n">
        <v>2</v>
      </c>
      <c r="E1143" s="4" t="s">
        <v>2288</v>
      </c>
      <c r="F1143" s="4" t="n">
        <f aca="false">C1143-D1143</f>
        <v>-2</v>
      </c>
      <c r="G1143" s="5" t="n">
        <f aca="false">IF(F1143=F1142,G1142,A1143)</f>
        <v>1138</v>
      </c>
      <c r="H1143" s="4"/>
      <c r="I1143" s="4"/>
      <c r="J1143" s="4"/>
    </row>
    <row r="1144" customFormat="false" ht="14.25" hidden="false" customHeight="true" outlineLevel="0" collapsed="false">
      <c r="A1144" s="3" t="n">
        <v>1143</v>
      </c>
      <c r="B1144" s="3" t="s">
        <v>2289</v>
      </c>
      <c r="C1144" s="4" t="n">
        <v>20</v>
      </c>
      <c r="D1144" s="4" t="n">
        <v>22</v>
      </c>
      <c r="E1144" s="4" t="s">
        <v>2290</v>
      </c>
      <c r="F1144" s="4" t="n">
        <f aca="false">C1144-D1144</f>
        <v>-2</v>
      </c>
      <c r="G1144" s="5" t="n">
        <f aca="false">IF(F1144=F1143,G1143,A1144)</f>
        <v>1138</v>
      </c>
      <c r="H1144" s="4"/>
      <c r="I1144" s="4"/>
      <c r="J1144" s="4"/>
    </row>
    <row r="1145" customFormat="false" ht="14.25" hidden="false" customHeight="true" outlineLevel="0" collapsed="false">
      <c r="A1145" s="3" t="n">
        <v>1144</v>
      </c>
      <c r="B1145" s="3" t="s">
        <v>2291</v>
      </c>
      <c r="C1145" s="4" t="n">
        <v>80</v>
      </c>
      <c r="D1145" s="4" t="n">
        <v>83</v>
      </c>
      <c r="E1145" s="4" t="s">
        <v>2292</v>
      </c>
      <c r="F1145" s="4" t="n">
        <f aca="false">C1145-D1145</f>
        <v>-3</v>
      </c>
      <c r="G1145" s="5" t="n">
        <f aca="false">IF(F1145=F1144,G1144,A1145)</f>
        <v>1144</v>
      </c>
      <c r="H1145" s="4"/>
      <c r="I1145" s="4"/>
      <c r="J1145" s="4"/>
    </row>
    <row r="1146" customFormat="false" ht="14.25" hidden="false" customHeight="true" outlineLevel="0" collapsed="false">
      <c r="A1146" s="3" t="n">
        <v>1145</v>
      </c>
      <c r="B1146" s="3" t="s">
        <v>2293</v>
      </c>
      <c r="C1146" s="4" t="n">
        <v>9</v>
      </c>
      <c r="D1146" s="4" t="n">
        <v>12</v>
      </c>
      <c r="E1146" s="4" t="s">
        <v>2294</v>
      </c>
      <c r="F1146" s="4" t="n">
        <f aca="false">C1146-D1146</f>
        <v>-3</v>
      </c>
      <c r="G1146" s="5" t="n">
        <f aca="false">IF(F1146=F1145,G1145,A1146)</f>
        <v>1144</v>
      </c>
      <c r="H1146" s="4"/>
      <c r="I1146" s="4"/>
      <c r="J1146" s="4"/>
    </row>
    <row r="1147" customFormat="false" ht="14.25" hidden="false" customHeight="true" outlineLevel="0" collapsed="false">
      <c r="A1147" s="3" t="n">
        <v>1146</v>
      </c>
      <c r="B1147" s="3" t="s">
        <v>2295</v>
      </c>
      <c r="C1147" s="4" t="n">
        <v>10</v>
      </c>
      <c r="D1147" s="4" t="n">
        <v>13</v>
      </c>
      <c r="E1147" s="4" t="s">
        <v>2296</v>
      </c>
      <c r="F1147" s="4" t="n">
        <f aca="false">C1147-D1147</f>
        <v>-3</v>
      </c>
      <c r="G1147" s="5" t="n">
        <f aca="false">IF(F1147=F1146,G1146,A1147)</f>
        <v>1144</v>
      </c>
      <c r="H1147" s="4"/>
      <c r="I1147" s="4"/>
      <c r="J1147" s="4"/>
    </row>
    <row r="1148" customFormat="false" ht="14.25" hidden="false" customHeight="true" outlineLevel="0" collapsed="false">
      <c r="A1148" s="3" t="n">
        <v>1147</v>
      </c>
      <c r="B1148" s="3" t="s">
        <v>2297</v>
      </c>
      <c r="C1148" s="4" t="n">
        <v>0</v>
      </c>
      <c r="D1148" s="4" t="n">
        <v>3</v>
      </c>
      <c r="E1148" s="4" t="s">
        <v>2298</v>
      </c>
      <c r="F1148" s="4" t="n">
        <f aca="false">C1148-D1148</f>
        <v>-3</v>
      </c>
      <c r="G1148" s="5" t="n">
        <f aca="false">IF(F1148=F1147,G1147,A1148)</f>
        <v>1144</v>
      </c>
      <c r="H1148" s="4"/>
      <c r="I1148" s="4"/>
      <c r="J1148" s="4"/>
    </row>
    <row r="1149" customFormat="false" ht="14.25" hidden="false" customHeight="true" outlineLevel="0" collapsed="false">
      <c r="A1149" s="3" t="n">
        <v>1148</v>
      </c>
      <c r="B1149" s="3" t="s">
        <v>2299</v>
      </c>
      <c r="C1149" s="4" t="n">
        <v>92</v>
      </c>
      <c r="D1149" s="4" t="n">
        <v>95</v>
      </c>
      <c r="E1149" s="4" t="s">
        <v>2300</v>
      </c>
      <c r="F1149" s="4" t="n">
        <f aca="false">C1149-D1149</f>
        <v>-3</v>
      </c>
      <c r="G1149" s="5" t="n">
        <f aca="false">IF(F1149=F1148,G1148,A1149)</f>
        <v>1144</v>
      </c>
      <c r="H1149" s="4"/>
      <c r="I1149" s="4"/>
      <c r="J1149" s="4"/>
    </row>
    <row r="1150" customFormat="false" ht="14.25" hidden="false" customHeight="true" outlineLevel="0" collapsed="false">
      <c r="A1150" s="3" t="n">
        <v>1149</v>
      </c>
      <c r="B1150" s="3" t="s">
        <v>2301</v>
      </c>
      <c r="C1150" s="4" t="n">
        <v>0</v>
      </c>
      <c r="D1150" s="4" t="n">
        <v>3</v>
      </c>
      <c r="E1150" s="4" t="s">
        <v>2302</v>
      </c>
      <c r="F1150" s="4" t="n">
        <f aca="false">C1150-D1150</f>
        <v>-3</v>
      </c>
      <c r="G1150" s="5" t="n">
        <f aca="false">IF(F1150=F1149,G1149,A1150)</f>
        <v>1144</v>
      </c>
      <c r="H1150" s="4"/>
      <c r="I1150" s="4"/>
      <c r="J1150" s="4"/>
    </row>
    <row r="1151" customFormat="false" ht="14.25" hidden="false" customHeight="true" outlineLevel="0" collapsed="false">
      <c r="A1151" s="3" t="n">
        <v>1150</v>
      </c>
      <c r="B1151" s="3" t="s">
        <v>2303</v>
      </c>
      <c r="C1151" s="4" t="n">
        <v>0</v>
      </c>
      <c r="D1151" s="4" t="n">
        <v>4</v>
      </c>
      <c r="E1151" s="4" t="s">
        <v>2304</v>
      </c>
      <c r="F1151" s="4" t="n">
        <f aca="false">C1151-D1151</f>
        <v>-4</v>
      </c>
      <c r="G1151" s="5" t="n">
        <f aca="false">IF(F1151=F1150,G1150,A1151)</f>
        <v>1150</v>
      </c>
      <c r="H1151" s="4"/>
      <c r="I1151" s="4"/>
      <c r="J1151" s="4"/>
    </row>
    <row r="1152" customFormat="false" ht="14.25" hidden="false" customHeight="true" outlineLevel="0" collapsed="false">
      <c r="A1152" s="3" t="n">
        <v>1151</v>
      </c>
      <c r="B1152" s="3" t="s">
        <v>2305</v>
      </c>
      <c r="C1152" s="4" t="n">
        <v>36</v>
      </c>
      <c r="D1152" s="4" t="n">
        <v>40</v>
      </c>
      <c r="E1152" s="4" t="s">
        <v>2306</v>
      </c>
      <c r="F1152" s="4" t="n">
        <f aca="false">C1152-D1152</f>
        <v>-4</v>
      </c>
      <c r="G1152" s="5" t="n">
        <f aca="false">IF(F1152=F1151,G1151,A1152)</f>
        <v>1150</v>
      </c>
      <c r="H1152" s="4"/>
      <c r="I1152" s="4"/>
      <c r="J1152" s="4"/>
    </row>
    <row r="1153" customFormat="false" ht="14.25" hidden="false" customHeight="true" outlineLevel="0" collapsed="false">
      <c r="A1153" s="3" t="n">
        <v>1152</v>
      </c>
      <c r="B1153" s="3" t="s">
        <v>2307</v>
      </c>
      <c r="C1153" s="4" t="n">
        <v>10</v>
      </c>
      <c r="D1153" s="4" t="n">
        <v>14</v>
      </c>
      <c r="E1153" s="4" t="s">
        <v>2308</v>
      </c>
      <c r="F1153" s="4" t="n">
        <f aca="false">C1153-D1153</f>
        <v>-4</v>
      </c>
      <c r="G1153" s="5" t="n">
        <f aca="false">IF(F1153=F1152,G1152,A1153)</f>
        <v>1150</v>
      </c>
      <c r="H1153" s="4"/>
      <c r="I1153" s="4"/>
      <c r="J1153" s="4"/>
    </row>
    <row r="1154" customFormat="false" ht="14.25" hidden="false" customHeight="true" outlineLevel="0" collapsed="false">
      <c r="A1154" s="3" t="n">
        <v>1153</v>
      </c>
      <c r="B1154" s="3" t="s">
        <v>2309</v>
      </c>
      <c r="C1154" s="4" t="n">
        <v>43</v>
      </c>
      <c r="D1154" s="4" t="n">
        <v>48</v>
      </c>
      <c r="E1154" s="4" t="s">
        <v>2310</v>
      </c>
      <c r="F1154" s="4" t="n">
        <f aca="false">C1154-D1154</f>
        <v>-5</v>
      </c>
      <c r="G1154" s="5" t="n">
        <f aca="false">IF(F1154=F1153,G1153,A1154)</f>
        <v>1153</v>
      </c>
      <c r="H1154" s="4"/>
      <c r="I1154" s="4"/>
      <c r="J1154" s="4"/>
    </row>
    <row r="1155" customFormat="false" ht="14.25" hidden="false" customHeight="true" outlineLevel="0" collapsed="false">
      <c r="A1155" s="3" t="n">
        <v>1154</v>
      </c>
      <c r="B1155" s="3" t="s">
        <v>2311</v>
      </c>
      <c r="C1155" s="4" t="n">
        <v>25</v>
      </c>
      <c r="D1155" s="4" t="n">
        <v>30</v>
      </c>
      <c r="E1155" s="4" t="s">
        <v>2312</v>
      </c>
      <c r="F1155" s="4" t="n">
        <f aca="false">C1155-D1155</f>
        <v>-5</v>
      </c>
      <c r="G1155" s="5" t="n">
        <f aca="false">IF(F1155=F1154,G1154,A1155)</f>
        <v>1153</v>
      </c>
      <c r="H1155" s="4"/>
      <c r="I1155" s="4"/>
      <c r="J1155" s="4"/>
    </row>
    <row r="1156" customFormat="false" ht="14.25" hidden="false" customHeight="true" outlineLevel="0" collapsed="false">
      <c r="A1156" s="3" t="n">
        <v>1155</v>
      </c>
      <c r="B1156" s="3" t="s">
        <v>2313</v>
      </c>
      <c r="C1156" s="4" t="n">
        <v>307</v>
      </c>
      <c r="D1156" s="4" t="n">
        <v>312</v>
      </c>
      <c r="E1156" s="4" t="s">
        <v>2314</v>
      </c>
      <c r="F1156" s="4" t="n">
        <f aca="false">C1156-D1156</f>
        <v>-5</v>
      </c>
      <c r="G1156" s="5" t="n">
        <f aca="false">IF(F1156=F1155,G1155,A1156)</f>
        <v>1153</v>
      </c>
      <c r="H1156" s="4"/>
      <c r="I1156" s="4"/>
      <c r="J1156" s="4"/>
    </row>
    <row r="1157" customFormat="false" ht="14.25" hidden="false" customHeight="true" outlineLevel="0" collapsed="false">
      <c r="A1157" s="3" t="n">
        <v>1156</v>
      </c>
      <c r="B1157" s="3" t="s">
        <v>2315</v>
      </c>
      <c r="C1157" s="4" t="n">
        <v>15</v>
      </c>
      <c r="D1157" s="4" t="n">
        <v>20</v>
      </c>
      <c r="E1157" s="4" t="s">
        <v>2316</v>
      </c>
      <c r="F1157" s="4" t="n">
        <f aca="false">C1157-D1157</f>
        <v>-5</v>
      </c>
      <c r="G1157" s="5" t="n">
        <f aca="false">IF(F1157=F1156,G1156,A1157)</f>
        <v>1153</v>
      </c>
      <c r="H1157" s="4"/>
      <c r="I1157" s="4"/>
      <c r="J1157" s="4"/>
    </row>
    <row r="1158" customFormat="false" ht="14.25" hidden="false" customHeight="true" outlineLevel="0" collapsed="false">
      <c r="A1158" s="3" t="n">
        <v>1157</v>
      </c>
      <c r="B1158" s="3" t="s">
        <v>2317</v>
      </c>
      <c r="C1158" s="4" t="n">
        <v>25</v>
      </c>
      <c r="D1158" s="4" t="n">
        <v>30</v>
      </c>
      <c r="E1158" s="4" t="s">
        <v>2318</v>
      </c>
      <c r="F1158" s="4" t="n">
        <f aca="false">C1158-D1158</f>
        <v>-5</v>
      </c>
      <c r="G1158" s="5" t="n">
        <f aca="false">IF(F1158=F1157,G1157,A1158)</f>
        <v>1153</v>
      </c>
      <c r="H1158" s="4"/>
      <c r="I1158" s="4"/>
      <c r="J1158" s="4"/>
    </row>
    <row r="1159" customFormat="false" ht="14.25" hidden="false" customHeight="true" outlineLevel="0" collapsed="false">
      <c r="A1159" s="3" t="n">
        <v>1158</v>
      </c>
      <c r="B1159" s="3" t="s">
        <v>2319</v>
      </c>
      <c r="C1159" s="4" t="n">
        <v>63</v>
      </c>
      <c r="D1159" s="4" t="n">
        <v>68</v>
      </c>
      <c r="E1159" s="4" t="s">
        <v>2320</v>
      </c>
      <c r="F1159" s="4" t="n">
        <f aca="false">C1159-D1159</f>
        <v>-5</v>
      </c>
      <c r="G1159" s="5" t="n">
        <f aca="false">IF(F1159=F1158,G1158,A1159)</f>
        <v>1153</v>
      </c>
      <c r="H1159" s="4"/>
      <c r="I1159" s="4"/>
      <c r="J1159" s="4"/>
    </row>
    <row r="1160" customFormat="false" ht="14.25" hidden="false" customHeight="true" outlineLevel="0" collapsed="false">
      <c r="A1160" s="3" t="n">
        <v>1159</v>
      </c>
      <c r="B1160" s="3" t="s">
        <v>2321</v>
      </c>
      <c r="C1160" s="4" t="n">
        <v>45</v>
      </c>
      <c r="D1160" s="4" t="n">
        <v>51</v>
      </c>
      <c r="E1160" s="4" t="s">
        <v>2322</v>
      </c>
      <c r="F1160" s="4" t="n">
        <f aca="false">C1160-D1160</f>
        <v>-6</v>
      </c>
      <c r="G1160" s="5" t="n">
        <f aca="false">IF(F1160=F1159,G1159,A1160)</f>
        <v>1159</v>
      </c>
      <c r="H1160" s="4"/>
      <c r="I1160" s="4"/>
      <c r="J1160" s="4"/>
    </row>
    <row r="1161" customFormat="false" ht="14.25" hidden="false" customHeight="true" outlineLevel="0" collapsed="false">
      <c r="A1161" s="3" t="n">
        <v>1160</v>
      </c>
      <c r="B1161" s="3" t="s">
        <v>2323</v>
      </c>
      <c r="C1161" s="4" t="n">
        <v>0</v>
      </c>
      <c r="D1161" s="4" t="n">
        <v>6</v>
      </c>
      <c r="E1161" s="4" t="s">
        <v>2324</v>
      </c>
      <c r="F1161" s="4" t="n">
        <f aca="false">C1161-D1161</f>
        <v>-6</v>
      </c>
      <c r="G1161" s="5" t="n">
        <f aca="false">IF(F1161=F1160,G1160,A1161)</f>
        <v>1159</v>
      </c>
      <c r="H1161" s="4"/>
      <c r="I1161" s="4"/>
      <c r="J1161" s="4"/>
    </row>
    <row r="1162" customFormat="false" ht="14.25" hidden="false" customHeight="true" outlineLevel="0" collapsed="false">
      <c r="A1162" s="3" t="n">
        <v>1161</v>
      </c>
      <c r="B1162" s="3" t="s">
        <v>2325</v>
      </c>
      <c r="C1162" s="4" t="n">
        <v>20</v>
      </c>
      <c r="D1162" s="4" t="n">
        <v>26</v>
      </c>
      <c r="E1162" s="4" t="s">
        <v>2326</v>
      </c>
      <c r="F1162" s="4" t="n">
        <f aca="false">C1162-D1162</f>
        <v>-6</v>
      </c>
      <c r="G1162" s="5" t="n">
        <f aca="false">IF(F1162=F1161,G1161,A1162)</f>
        <v>1159</v>
      </c>
      <c r="H1162" s="4"/>
      <c r="I1162" s="4"/>
      <c r="J1162" s="4"/>
    </row>
    <row r="1163" customFormat="false" ht="14.25" hidden="false" customHeight="true" outlineLevel="0" collapsed="false">
      <c r="A1163" s="3" t="n">
        <v>1162</v>
      </c>
      <c r="B1163" s="3" t="s">
        <v>2327</v>
      </c>
      <c r="C1163" s="4" t="n">
        <v>61</v>
      </c>
      <c r="D1163" s="4" t="n">
        <v>67</v>
      </c>
      <c r="E1163" s="4" t="s">
        <v>2328</v>
      </c>
      <c r="F1163" s="4" t="n">
        <f aca="false">C1163-D1163</f>
        <v>-6</v>
      </c>
      <c r="G1163" s="5" t="n">
        <f aca="false">IF(F1163=F1162,G1162,A1163)</f>
        <v>1159</v>
      </c>
      <c r="H1163" s="4"/>
      <c r="I1163" s="4"/>
      <c r="J1163" s="4"/>
    </row>
    <row r="1164" customFormat="false" ht="14.25" hidden="false" customHeight="true" outlineLevel="0" collapsed="false">
      <c r="A1164" s="3" t="n">
        <v>1163</v>
      </c>
      <c r="B1164" s="3" t="s">
        <v>2329</v>
      </c>
      <c r="C1164" s="4" t="n">
        <v>0</v>
      </c>
      <c r="D1164" s="4" t="n">
        <v>6</v>
      </c>
      <c r="E1164" s="4" t="s">
        <v>2330</v>
      </c>
      <c r="F1164" s="4" t="n">
        <f aca="false">C1164-D1164</f>
        <v>-6</v>
      </c>
      <c r="G1164" s="5" t="n">
        <f aca="false">IF(F1164=F1163,G1163,A1164)</f>
        <v>1159</v>
      </c>
      <c r="H1164" s="4"/>
      <c r="I1164" s="4"/>
      <c r="J1164" s="4"/>
    </row>
    <row r="1165" customFormat="false" ht="14.25" hidden="false" customHeight="true" outlineLevel="0" collapsed="false">
      <c r="A1165" s="3" t="n">
        <v>1164</v>
      </c>
      <c r="B1165" s="3" t="s">
        <v>2331</v>
      </c>
      <c r="C1165" s="4" t="n">
        <v>8</v>
      </c>
      <c r="D1165" s="4" t="n">
        <v>14</v>
      </c>
      <c r="E1165" s="4" t="s">
        <v>2332</v>
      </c>
      <c r="F1165" s="4" t="n">
        <f aca="false">C1165-D1165</f>
        <v>-6</v>
      </c>
      <c r="G1165" s="5" t="n">
        <f aca="false">IF(F1165=F1164,G1164,A1165)</f>
        <v>1159</v>
      </c>
      <c r="H1165" s="4"/>
      <c r="I1165" s="4"/>
      <c r="J1165" s="4"/>
    </row>
    <row r="1166" customFormat="false" ht="14.25" hidden="false" customHeight="true" outlineLevel="0" collapsed="false">
      <c r="A1166" s="3" t="n">
        <v>1165</v>
      </c>
      <c r="B1166" s="3" t="s">
        <v>2333</v>
      </c>
      <c r="C1166" s="4" t="n">
        <v>9</v>
      </c>
      <c r="D1166" s="4" t="n">
        <v>15</v>
      </c>
      <c r="E1166" s="4" t="s">
        <v>2334</v>
      </c>
      <c r="F1166" s="4" t="n">
        <f aca="false">C1166-D1166</f>
        <v>-6</v>
      </c>
      <c r="G1166" s="5" t="n">
        <f aca="false">IF(F1166=F1165,G1165,A1166)</f>
        <v>1159</v>
      </c>
      <c r="H1166" s="4"/>
      <c r="I1166" s="4"/>
      <c r="J1166" s="4"/>
    </row>
    <row r="1167" customFormat="false" ht="14.25" hidden="false" customHeight="true" outlineLevel="0" collapsed="false">
      <c r="A1167" s="3" t="n">
        <v>1166</v>
      </c>
      <c r="B1167" s="3" t="s">
        <v>2335</v>
      </c>
      <c r="C1167" s="4" t="n">
        <v>23</v>
      </c>
      <c r="D1167" s="4" t="n">
        <v>30</v>
      </c>
      <c r="E1167" s="4" t="s">
        <v>2336</v>
      </c>
      <c r="F1167" s="4" t="n">
        <f aca="false">C1167-D1167</f>
        <v>-7</v>
      </c>
      <c r="G1167" s="5" t="n">
        <f aca="false">IF(F1167=F1166,G1166,A1167)</f>
        <v>1166</v>
      </c>
      <c r="H1167" s="4"/>
      <c r="I1167" s="4"/>
      <c r="J1167" s="4"/>
    </row>
    <row r="1168" customFormat="false" ht="14.25" hidden="false" customHeight="true" outlineLevel="0" collapsed="false">
      <c r="A1168" s="3" t="n">
        <v>1167</v>
      </c>
      <c r="B1168" s="3" t="s">
        <v>2337</v>
      </c>
      <c r="C1168" s="4" t="n">
        <v>0</v>
      </c>
      <c r="D1168" s="4" t="n">
        <v>7</v>
      </c>
      <c r="E1168" s="4" t="s">
        <v>2338</v>
      </c>
      <c r="F1168" s="4" t="n">
        <f aca="false">C1168-D1168</f>
        <v>-7</v>
      </c>
      <c r="G1168" s="5" t="n">
        <f aca="false">IF(F1168=F1167,G1167,A1168)</f>
        <v>1166</v>
      </c>
      <c r="H1168" s="4"/>
      <c r="I1168" s="4"/>
      <c r="J1168" s="4"/>
    </row>
    <row r="1169" customFormat="false" ht="14.25" hidden="false" customHeight="true" outlineLevel="0" collapsed="false">
      <c r="A1169" s="3" t="n">
        <v>1168</v>
      </c>
      <c r="B1169" s="3" t="s">
        <v>2339</v>
      </c>
      <c r="C1169" s="4" t="n">
        <v>10</v>
      </c>
      <c r="D1169" s="4" t="n">
        <v>17</v>
      </c>
      <c r="E1169" s="4" t="s">
        <v>2340</v>
      </c>
      <c r="F1169" s="4" t="n">
        <f aca="false">C1169-D1169</f>
        <v>-7</v>
      </c>
      <c r="G1169" s="5" t="n">
        <f aca="false">IF(F1169=F1168,G1168,A1169)</f>
        <v>1166</v>
      </c>
      <c r="H1169" s="4"/>
      <c r="I1169" s="4"/>
      <c r="J1169" s="4"/>
    </row>
    <row r="1170" customFormat="false" ht="14.25" hidden="false" customHeight="true" outlineLevel="0" collapsed="false">
      <c r="A1170" s="3" t="n">
        <v>1169</v>
      </c>
      <c r="B1170" s="3" t="s">
        <v>2341</v>
      </c>
      <c r="C1170" s="4" t="n">
        <v>32</v>
      </c>
      <c r="D1170" s="4" t="n">
        <v>39</v>
      </c>
      <c r="E1170" s="4" t="s">
        <v>2342</v>
      </c>
      <c r="F1170" s="4" t="n">
        <f aca="false">C1170-D1170</f>
        <v>-7</v>
      </c>
      <c r="G1170" s="5" t="n">
        <f aca="false">IF(F1170=F1169,G1169,A1170)</f>
        <v>1166</v>
      </c>
      <c r="H1170" s="4"/>
      <c r="I1170" s="4"/>
      <c r="J1170" s="4"/>
    </row>
    <row r="1171" customFormat="false" ht="14.25" hidden="false" customHeight="true" outlineLevel="0" collapsed="false">
      <c r="A1171" s="3" t="n">
        <v>1170</v>
      </c>
      <c r="B1171" s="3" t="s">
        <v>2343</v>
      </c>
      <c r="C1171" s="4" t="n">
        <v>9</v>
      </c>
      <c r="D1171" s="4" t="n">
        <v>16</v>
      </c>
      <c r="E1171" s="4" t="s">
        <v>2344</v>
      </c>
      <c r="F1171" s="4" t="n">
        <f aca="false">C1171-D1171</f>
        <v>-7</v>
      </c>
      <c r="G1171" s="5" t="n">
        <f aca="false">IF(F1171=F1170,G1170,A1171)</f>
        <v>1166</v>
      </c>
      <c r="H1171" s="4"/>
      <c r="I1171" s="4"/>
      <c r="J1171" s="4"/>
    </row>
    <row r="1172" customFormat="false" ht="14.25" hidden="false" customHeight="true" outlineLevel="0" collapsed="false">
      <c r="A1172" s="3" t="n">
        <v>1171</v>
      </c>
      <c r="B1172" s="3" t="s">
        <v>2345</v>
      </c>
      <c r="C1172" s="4" t="n">
        <v>0</v>
      </c>
      <c r="D1172" s="4" t="n">
        <v>7</v>
      </c>
      <c r="E1172" s="4" t="s">
        <v>2346</v>
      </c>
      <c r="F1172" s="4" t="n">
        <f aca="false">C1172-D1172</f>
        <v>-7</v>
      </c>
      <c r="G1172" s="5" t="n">
        <f aca="false">IF(F1172=F1171,G1171,A1172)</f>
        <v>1166</v>
      </c>
      <c r="H1172" s="4"/>
      <c r="I1172" s="4"/>
      <c r="J1172" s="4"/>
    </row>
    <row r="1173" customFormat="false" ht="14.25" hidden="false" customHeight="true" outlineLevel="0" collapsed="false">
      <c r="A1173" s="3" t="n">
        <v>1172</v>
      </c>
      <c r="B1173" s="3" t="s">
        <v>2347</v>
      </c>
      <c r="C1173" s="4" t="n">
        <v>9</v>
      </c>
      <c r="D1173" s="4" t="n">
        <v>16</v>
      </c>
      <c r="E1173" s="4" t="s">
        <v>2348</v>
      </c>
      <c r="F1173" s="4" t="n">
        <f aca="false">C1173-D1173</f>
        <v>-7</v>
      </c>
      <c r="G1173" s="5" t="n">
        <f aca="false">IF(F1173=F1172,G1172,A1173)</f>
        <v>1166</v>
      </c>
      <c r="H1173" s="4"/>
      <c r="I1173" s="4"/>
      <c r="J1173" s="4"/>
    </row>
    <row r="1174" customFormat="false" ht="14.25" hidden="false" customHeight="true" outlineLevel="0" collapsed="false">
      <c r="A1174" s="3" t="n">
        <v>1173</v>
      </c>
      <c r="B1174" s="3" t="s">
        <v>2349</v>
      </c>
      <c r="C1174" s="4" t="n">
        <v>63</v>
      </c>
      <c r="D1174" s="4" t="n">
        <v>70</v>
      </c>
      <c r="E1174" s="4" t="s">
        <v>2350</v>
      </c>
      <c r="F1174" s="4" t="n">
        <f aca="false">C1174-D1174</f>
        <v>-7</v>
      </c>
      <c r="G1174" s="5" t="n">
        <f aca="false">IF(F1174=F1173,G1173,A1174)</f>
        <v>1166</v>
      </c>
      <c r="H1174" s="4"/>
      <c r="I1174" s="4"/>
      <c r="J1174" s="4"/>
    </row>
    <row r="1175" customFormat="false" ht="14.25" hidden="false" customHeight="true" outlineLevel="0" collapsed="false">
      <c r="A1175" s="3" t="n">
        <v>1174</v>
      </c>
      <c r="B1175" s="3" t="s">
        <v>2351</v>
      </c>
      <c r="C1175" s="4" t="n">
        <v>0</v>
      </c>
      <c r="D1175" s="4" t="n">
        <v>7</v>
      </c>
      <c r="E1175" s="4" t="s">
        <v>2352</v>
      </c>
      <c r="F1175" s="4" t="n">
        <f aca="false">C1175-D1175</f>
        <v>-7</v>
      </c>
      <c r="G1175" s="5" t="n">
        <f aca="false">IF(F1175=F1174,G1174,A1175)</f>
        <v>1166</v>
      </c>
      <c r="H1175" s="4"/>
      <c r="I1175" s="4"/>
      <c r="J1175" s="4"/>
    </row>
    <row r="1176" customFormat="false" ht="14.25" hidden="false" customHeight="true" outlineLevel="0" collapsed="false">
      <c r="A1176" s="3" t="n">
        <v>1175</v>
      </c>
      <c r="B1176" s="3" t="s">
        <v>2353</v>
      </c>
      <c r="C1176" s="4" t="n">
        <v>20</v>
      </c>
      <c r="D1176" s="4" t="n">
        <v>27</v>
      </c>
      <c r="E1176" s="4" t="s">
        <v>2354</v>
      </c>
      <c r="F1176" s="4" t="n">
        <f aca="false">C1176-D1176</f>
        <v>-7</v>
      </c>
      <c r="G1176" s="5" t="n">
        <f aca="false">IF(F1176=F1175,G1175,A1176)</f>
        <v>1166</v>
      </c>
      <c r="H1176" s="4"/>
      <c r="I1176" s="4"/>
      <c r="J1176" s="4"/>
    </row>
    <row r="1177" customFormat="false" ht="14.25" hidden="false" customHeight="true" outlineLevel="0" collapsed="false">
      <c r="A1177" s="3" t="n">
        <v>1176</v>
      </c>
      <c r="B1177" s="3" t="s">
        <v>2355</v>
      </c>
      <c r="C1177" s="4" t="n">
        <v>0</v>
      </c>
      <c r="D1177" s="4" t="n">
        <v>7</v>
      </c>
      <c r="E1177" s="4" t="s">
        <v>2356</v>
      </c>
      <c r="F1177" s="4" t="n">
        <f aca="false">C1177-D1177</f>
        <v>-7</v>
      </c>
      <c r="G1177" s="5" t="n">
        <f aca="false">IF(F1177=F1176,G1176,A1177)</f>
        <v>1166</v>
      </c>
      <c r="H1177" s="4"/>
      <c r="I1177" s="4"/>
      <c r="J1177" s="4"/>
    </row>
    <row r="1178" customFormat="false" ht="14.25" hidden="false" customHeight="true" outlineLevel="0" collapsed="false">
      <c r="A1178" s="3" t="n">
        <v>1177</v>
      </c>
      <c r="B1178" s="3" t="s">
        <v>2357</v>
      </c>
      <c r="C1178" s="4" t="n">
        <v>39</v>
      </c>
      <c r="D1178" s="4" t="n">
        <v>47</v>
      </c>
      <c r="E1178" s="4" t="s">
        <v>2358</v>
      </c>
      <c r="F1178" s="4" t="n">
        <f aca="false">C1178-D1178</f>
        <v>-8</v>
      </c>
      <c r="G1178" s="5" t="n">
        <f aca="false">IF(F1178=F1177,G1177,A1178)</f>
        <v>1177</v>
      </c>
      <c r="H1178" s="4"/>
      <c r="I1178" s="4"/>
      <c r="J1178" s="4"/>
    </row>
    <row r="1179" customFormat="false" ht="14.25" hidden="false" customHeight="true" outlineLevel="0" collapsed="false">
      <c r="A1179" s="3" t="n">
        <v>1178</v>
      </c>
      <c r="B1179" s="3" t="s">
        <v>2359</v>
      </c>
      <c r="C1179" s="4" t="n">
        <v>10</v>
      </c>
      <c r="D1179" s="4" t="n">
        <v>18</v>
      </c>
      <c r="E1179" s="4" t="s">
        <v>2360</v>
      </c>
      <c r="F1179" s="4" t="n">
        <f aca="false">C1179-D1179</f>
        <v>-8</v>
      </c>
      <c r="G1179" s="5" t="n">
        <f aca="false">IF(F1179=F1178,G1178,A1179)</f>
        <v>1177</v>
      </c>
      <c r="H1179" s="4"/>
      <c r="I1179" s="4"/>
      <c r="J1179" s="4"/>
    </row>
    <row r="1180" customFormat="false" ht="14.25" hidden="false" customHeight="true" outlineLevel="0" collapsed="false">
      <c r="A1180" s="3" t="n">
        <v>1179</v>
      </c>
      <c r="B1180" s="3" t="s">
        <v>2361</v>
      </c>
      <c r="C1180" s="4" t="n">
        <v>2</v>
      </c>
      <c r="D1180" s="4" t="n">
        <v>10</v>
      </c>
      <c r="E1180" s="4" t="s">
        <v>2362</v>
      </c>
      <c r="F1180" s="4" t="n">
        <f aca="false">C1180-D1180</f>
        <v>-8</v>
      </c>
      <c r="G1180" s="5" t="n">
        <f aca="false">IF(F1180=F1179,G1179,A1180)</f>
        <v>1177</v>
      </c>
      <c r="H1180" s="4"/>
      <c r="I1180" s="4"/>
      <c r="J1180" s="4"/>
    </row>
    <row r="1181" customFormat="false" ht="14.25" hidden="false" customHeight="true" outlineLevel="0" collapsed="false">
      <c r="A1181" s="3" t="n">
        <v>1180</v>
      </c>
      <c r="B1181" s="3" t="s">
        <v>2363</v>
      </c>
      <c r="C1181" s="4" t="n">
        <v>58</v>
      </c>
      <c r="D1181" s="4" t="n">
        <v>66</v>
      </c>
      <c r="E1181" s="4" t="s">
        <v>2364</v>
      </c>
      <c r="F1181" s="4" t="n">
        <f aca="false">C1181-D1181</f>
        <v>-8</v>
      </c>
      <c r="G1181" s="5" t="n">
        <f aca="false">IF(F1181=F1180,G1180,A1181)</f>
        <v>1177</v>
      </c>
      <c r="H1181" s="4"/>
      <c r="I1181" s="4"/>
      <c r="J1181" s="4"/>
    </row>
    <row r="1182" customFormat="false" ht="14.25" hidden="false" customHeight="true" outlineLevel="0" collapsed="false">
      <c r="A1182" s="3" t="n">
        <v>1181</v>
      </c>
      <c r="B1182" s="3" t="s">
        <v>2365</v>
      </c>
      <c r="C1182" s="4" t="n">
        <v>0</v>
      </c>
      <c r="D1182" s="4" t="n">
        <v>8</v>
      </c>
      <c r="E1182" s="4" t="s">
        <v>2366</v>
      </c>
      <c r="F1182" s="4" t="n">
        <f aca="false">C1182-D1182</f>
        <v>-8</v>
      </c>
      <c r="G1182" s="5" t="n">
        <f aca="false">IF(F1182=F1181,G1181,A1182)</f>
        <v>1177</v>
      </c>
      <c r="H1182" s="4"/>
      <c r="I1182" s="4"/>
      <c r="J1182" s="4"/>
    </row>
    <row r="1183" customFormat="false" ht="14.25" hidden="false" customHeight="true" outlineLevel="0" collapsed="false">
      <c r="A1183" s="3" t="n">
        <v>1182</v>
      </c>
      <c r="B1183" s="3" t="s">
        <v>2367</v>
      </c>
      <c r="C1183" s="4" t="n">
        <v>20</v>
      </c>
      <c r="D1183" s="4" t="n">
        <v>28</v>
      </c>
      <c r="E1183" s="4" t="s">
        <v>2368</v>
      </c>
      <c r="F1183" s="4" t="n">
        <f aca="false">C1183-D1183</f>
        <v>-8</v>
      </c>
      <c r="G1183" s="5" t="n">
        <f aca="false">IF(F1183=F1182,G1182,A1183)</f>
        <v>1177</v>
      </c>
      <c r="H1183" s="4"/>
      <c r="I1183" s="4"/>
      <c r="J1183" s="4"/>
    </row>
    <row r="1184" customFormat="false" ht="14.25" hidden="false" customHeight="true" outlineLevel="0" collapsed="false">
      <c r="A1184" s="3" t="n">
        <v>1183</v>
      </c>
      <c r="B1184" s="3" t="s">
        <v>2369</v>
      </c>
      <c r="C1184" s="4" t="n">
        <v>1</v>
      </c>
      <c r="D1184" s="4" t="n">
        <v>9</v>
      </c>
      <c r="E1184" s="4" t="s">
        <v>2370</v>
      </c>
      <c r="F1184" s="4" t="n">
        <f aca="false">C1184-D1184</f>
        <v>-8</v>
      </c>
      <c r="G1184" s="5" t="n">
        <f aca="false">IF(F1184=F1183,G1183,A1184)</f>
        <v>1177</v>
      </c>
      <c r="H1184" s="4"/>
      <c r="I1184" s="4"/>
      <c r="J1184" s="4"/>
    </row>
    <row r="1185" customFormat="false" ht="14.25" hidden="false" customHeight="true" outlineLevel="0" collapsed="false">
      <c r="A1185" s="3" t="n">
        <v>1184</v>
      </c>
      <c r="B1185" s="3" t="s">
        <v>2371</v>
      </c>
      <c r="C1185" s="4" t="n">
        <v>20</v>
      </c>
      <c r="D1185" s="4" t="n">
        <v>28</v>
      </c>
      <c r="E1185" s="4" t="s">
        <v>2372</v>
      </c>
      <c r="F1185" s="4" t="n">
        <f aca="false">C1185-D1185</f>
        <v>-8</v>
      </c>
      <c r="G1185" s="5" t="n">
        <f aca="false">IF(F1185=F1184,G1184,A1185)</f>
        <v>1177</v>
      </c>
      <c r="H1185" s="4"/>
      <c r="I1185" s="4"/>
      <c r="J1185" s="4"/>
    </row>
    <row r="1186" customFormat="false" ht="14.25" hidden="false" customHeight="true" outlineLevel="0" collapsed="false">
      <c r="A1186" s="3" t="n">
        <v>1185</v>
      </c>
      <c r="B1186" s="3" t="s">
        <v>2373</v>
      </c>
      <c r="C1186" s="4" t="n">
        <v>20</v>
      </c>
      <c r="D1186" s="4" t="n">
        <v>28</v>
      </c>
      <c r="E1186" s="4" t="s">
        <v>2374</v>
      </c>
      <c r="F1186" s="4" t="n">
        <f aca="false">C1186-D1186</f>
        <v>-8</v>
      </c>
      <c r="G1186" s="5" t="n">
        <f aca="false">IF(F1186=F1185,G1185,A1186)</f>
        <v>1177</v>
      </c>
      <c r="H1186" s="4"/>
      <c r="I1186" s="4"/>
      <c r="J1186" s="4"/>
    </row>
    <row r="1187" customFormat="false" ht="14.25" hidden="false" customHeight="true" outlineLevel="0" collapsed="false">
      <c r="A1187" s="3" t="n">
        <v>1186</v>
      </c>
      <c r="B1187" s="3" t="s">
        <v>2375</v>
      </c>
      <c r="C1187" s="4" t="n">
        <v>2</v>
      </c>
      <c r="D1187" s="4" t="n">
        <v>10</v>
      </c>
      <c r="E1187" s="4" t="s">
        <v>2376</v>
      </c>
      <c r="F1187" s="4" t="n">
        <f aca="false">C1187-D1187</f>
        <v>-8</v>
      </c>
      <c r="G1187" s="5" t="n">
        <f aca="false">IF(F1187=F1186,G1186,A1187)</f>
        <v>1177</v>
      </c>
      <c r="H1187" s="4"/>
      <c r="I1187" s="4"/>
      <c r="J1187" s="4"/>
    </row>
    <row r="1188" customFormat="false" ht="14.25" hidden="false" customHeight="true" outlineLevel="0" collapsed="false">
      <c r="A1188" s="3" t="n">
        <v>1187</v>
      </c>
      <c r="B1188" s="3" t="s">
        <v>2377</v>
      </c>
      <c r="C1188" s="4" t="n">
        <v>0</v>
      </c>
      <c r="D1188" s="4" t="n">
        <v>8</v>
      </c>
      <c r="E1188" s="4" t="s">
        <v>2378</v>
      </c>
      <c r="F1188" s="4" t="n">
        <f aca="false">C1188-D1188</f>
        <v>-8</v>
      </c>
      <c r="G1188" s="5" t="n">
        <f aca="false">IF(F1188=F1187,G1187,A1188)</f>
        <v>1177</v>
      </c>
      <c r="H1188" s="4"/>
      <c r="I1188" s="4"/>
      <c r="J1188" s="4"/>
    </row>
    <row r="1189" customFormat="false" ht="14.25" hidden="false" customHeight="true" outlineLevel="0" collapsed="false">
      <c r="A1189" s="3" t="n">
        <v>1188</v>
      </c>
      <c r="B1189" s="3" t="s">
        <v>2379</v>
      </c>
      <c r="C1189" s="4" t="n">
        <v>115</v>
      </c>
      <c r="D1189" s="4" t="n">
        <v>124</v>
      </c>
      <c r="E1189" s="4" t="s">
        <v>2380</v>
      </c>
      <c r="F1189" s="4" t="n">
        <f aca="false">C1189-D1189</f>
        <v>-9</v>
      </c>
      <c r="G1189" s="5" t="n">
        <f aca="false">IF(F1189=F1188,G1188,A1189)</f>
        <v>1188</v>
      </c>
      <c r="H1189" s="4"/>
      <c r="I1189" s="4"/>
      <c r="J1189" s="4"/>
    </row>
    <row r="1190" customFormat="false" ht="14.25" hidden="false" customHeight="true" outlineLevel="0" collapsed="false">
      <c r="A1190" s="3" t="n">
        <v>1189</v>
      </c>
      <c r="B1190" s="3" t="s">
        <v>2381</v>
      </c>
      <c r="C1190" s="4" t="n">
        <v>0</v>
      </c>
      <c r="D1190" s="4" t="n">
        <v>9</v>
      </c>
      <c r="E1190" s="4" t="s">
        <v>2382</v>
      </c>
      <c r="F1190" s="4" t="n">
        <f aca="false">C1190-D1190</f>
        <v>-9</v>
      </c>
      <c r="G1190" s="5" t="n">
        <f aca="false">IF(F1190=F1189,G1189,A1190)</f>
        <v>1188</v>
      </c>
      <c r="H1190" s="4"/>
      <c r="I1190" s="4"/>
      <c r="J1190" s="4"/>
    </row>
    <row r="1191" customFormat="false" ht="14.25" hidden="false" customHeight="true" outlineLevel="0" collapsed="false">
      <c r="A1191" s="3" t="n">
        <v>1190</v>
      </c>
      <c r="B1191" s="3" t="s">
        <v>2383</v>
      </c>
      <c r="C1191" s="4" t="n">
        <v>0</v>
      </c>
      <c r="D1191" s="4" t="n">
        <v>9</v>
      </c>
      <c r="E1191" s="4" t="s">
        <v>2384</v>
      </c>
      <c r="F1191" s="4" t="n">
        <f aca="false">C1191-D1191</f>
        <v>-9</v>
      </c>
      <c r="G1191" s="5" t="n">
        <f aca="false">IF(F1191=F1190,G1190,A1191)</f>
        <v>1188</v>
      </c>
      <c r="H1191" s="4"/>
      <c r="I1191" s="4"/>
      <c r="J1191" s="4"/>
    </row>
    <row r="1192" customFormat="false" ht="14.25" hidden="false" customHeight="true" outlineLevel="0" collapsed="false">
      <c r="A1192" s="3" t="n">
        <v>1191</v>
      </c>
      <c r="B1192" s="3" t="s">
        <v>2385</v>
      </c>
      <c r="C1192" s="4" t="n">
        <v>0</v>
      </c>
      <c r="D1192" s="4" t="n">
        <v>9</v>
      </c>
      <c r="E1192" s="4" t="s">
        <v>2386</v>
      </c>
      <c r="F1192" s="4" t="n">
        <f aca="false">C1192-D1192</f>
        <v>-9</v>
      </c>
      <c r="G1192" s="5" t="n">
        <f aca="false">IF(F1192=F1191,G1191,A1192)</f>
        <v>1188</v>
      </c>
      <c r="H1192" s="4"/>
      <c r="I1192" s="4"/>
      <c r="J1192" s="4"/>
    </row>
    <row r="1193" customFormat="false" ht="14.25" hidden="false" customHeight="true" outlineLevel="0" collapsed="false">
      <c r="A1193" s="3" t="n">
        <v>1192</v>
      </c>
      <c r="B1193" s="3" t="s">
        <v>2387</v>
      </c>
      <c r="C1193" s="4" t="n">
        <v>10</v>
      </c>
      <c r="D1193" s="4" t="n">
        <v>19</v>
      </c>
      <c r="E1193" s="4" t="s">
        <v>2388</v>
      </c>
      <c r="F1193" s="4" t="n">
        <f aca="false">C1193-D1193</f>
        <v>-9</v>
      </c>
      <c r="G1193" s="5" t="n">
        <f aca="false">IF(F1193=F1192,G1192,A1193)</f>
        <v>1188</v>
      </c>
      <c r="H1193" s="4"/>
      <c r="I1193" s="4"/>
      <c r="J1193" s="4"/>
    </row>
    <row r="1194" customFormat="false" ht="14.25" hidden="false" customHeight="true" outlineLevel="0" collapsed="false">
      <c r="A1194" s="3" t="n">
        <v>1193</v>
      </c>
      <c r="B1194" s="3" t="s">
        <v>2389</v>
      </c>
      <c r="C1194" s="4" t="n">
        <v>70</v>
      </c>
      <c r="D1194" s="4" t="n">
        <v>79</v>
      </c>
      <c r="E1194" s="4" t="s">
        <v>2390</v>
      </c>
      <c r="F1194" s="4" t="n">
        <f aca="false">C1194-D1194</f>
        <v>-9</v>
      </c>
      <c r="G1194" s="5" t="n">
        <f aca="false">IF(F1194=F1193,G1193,A1194)</f>
        <v>1188</v>
      </c>
      <c r="H1194" s="4"/>
      <c r="I1194" s="4"/>
      <c r="J1194" s="4"/>
    </row>
    <row r="1195" customFormat="false" ht="14.25" hidden="false" customHeight="true" outlineLevel="0" collapsed="false">
      <c r="A1195" s="3" t="n">
        <v>1194</v>
      </c>
      <c r="B1195" s="3" t="s">
        <v>2391</v>
      </c>
      <c r="C1195" s="4" t="n">
        <v>39</v>
      </c>
      <c r="D1195" s="4" t="n">
        <v>48</v>
      </c>
      <c r="E1195" s="4" t="s">
        <v>2392</v>
      </c>
      <c r="F1195" s="4" t="n">
        <f aca="false">C1195-D1195</f>
        <v>-9</v>
      </c>
      <c r="G1195" s="5" t="n">
        <f aca="false">IF(F1195=F1194,G1194,A1195)</f>
        <v>1188</v>
      </c>
      <c r="H1195" s="4"/>
      <c r="I1195" s="4"/>
      <c r="J1195" s="4"/>
    </row>
    <row r="1196" customFormat="false" ht="14.25" hidden="false" customHeight="true" outlineLevel="0" collapsed="false">
      <c r="A1196" s="3" t="n">
        <v>1195</v>
      </c>
      <c r="B1196" s="3" t="s">
        <v>2393</v>
      </c>
      <c r="C1196" s="4" t="n">
        <v>0</v>
      </c>
      <c r="D1196" s="4" t="n">
        <v>9</v>
      </c>
      <c r="E1196" s="4" t="s">
        <v>2394</v>
      </c>
      <c r="F1196" s="4" t="n">
        <f aca="false">C1196-D1196</f>
        <v>-9</v>
      </c>
      <c r="G1196" s="5" t="n">
        <f aca="false">IF(F1196=F1195,G1195,A1196)</f>
        <v>1188</v>
      </c>
      <c r="H1196" s="4"/>
      <c r="I1196" s="4"/>
      <c r="J1196" s="4"/>
    </row>
    <row r="1197" customFormat="false" ht="14.25" hidden="false" customHeight="true" outlineLevel="0" collapsed="false">
      <c r="A1197" s="3" t="n">
        <v>1196</v>
      </c>
      <c r="B1197" s="3" t="s">
        <v>2395</v>
      </c>
      <c r="C1197" s="4" t="n">
        <v>10</v>
      </c>
      <c r="D1197" s="4" t="n">
        <v>19</v>
      </c>
      <c r="E1197" s="4" t="s">
        <v>2396</v>
      </c>
      <c r="F1197" s="4" t="n">
        <f aca="false">C1197-D1197</f>
        <v>-9</v>
      </c>
      <c r="G1197" s="5" t="n">
        <f aca="false">IF(F1197=F1196,G1196,A1197)</f>
        <v>1188</v>
      </c>
      <c r="H1197" s="4"/>
      <c r="I1197" s="4"/>
      <c r="J1197" s="4"/>
    </row>
    <row r="1198" customFormat="false" ht="14.25" hidden="false" customHeight="true" outlineLevel="0" collapsed="false">
      <c r="A1198" s="3" t="n">
        <v>1197</v>
      </c>
      <c r="B1198" s="3" t="s">
        <v>2397</v>
      </c>
      <c r="C1198" s="4" t="n">
        <v>0</v>
      </c>
      <c r="D1198" s="4" t="n">
        <v>9</v>
      </c>
      <c r="E1198" s="4" t="s">
        <v>2398</v>
      </c>
      <c r="F1198" s="4" t="n">
        <f aca="false">C1198-D1198</f>
        <v>-9</v>
      </c>
      <c r="G1198" s="5" t="n">
        <f aca="false">IF(F1198=F1197,G1197,A1198)</f>
        <v>1188</v>
      </c>
      <c r="H1198" s="4"/>
      <c r="I1198" s="4"/>
      <c r="J1198" s="4"/>
    </row>
    <row r="1199" customFormat="false" ht="14.25" hidden="false" customHeight="true" outlineLevel="0" collapsed="false">
      <c r="A1199" s="3" t="n">
        <v>1198</v>
      </c>
      <c r="B1199" s="3" t="s">
        <v>2399</v>
      </c>
      <c r="C1199" s="4" t="n">
        <v>0</v>
      </c>
      <c r="D1199" s="4" t="n">
        <v>9</v>
      </c>
      <c r="E1199" s="4" t="s">
        <v>2400</v>
      </c>
      <c r="F1199" s="4" t="n">
        <f aca="false">C1199-D1199</f>
        <v>-9</v>
      </c>
      <c r="G1199" s="5" t="n">
        <f aca="false">IF(F1199=F1198,G1198,A1199)</f>
        <v>1188</v>
      </c>
      <c r="H1199" s="4"/>
      <c r="I1199" s="4"/>
      <c r="J1199" s="4"/>
    </row>
    <row r="1200" customFormat="false" ht="14.25" hidden="false" customHeight="true" outlineLevel="0" collapsed="false">
      <c r="A1200" s="3" t="n">
        <v>1199</v>
      </c>
      <c r="B1200" s="3" t="s">
        <v>2401</v>
      </c>
      <c r="C1200" s="4" t="n">
        <v>0</v>
      </c>
      <c r="D1200" s="4" t="n">
        <v>9</v>
      </c>
      <c r="E1200" s="4" t="s">
        <v>2402</v>
      </c>
      <c r="F1200" s="4" t="n">
        <f aca="false">C1200-D1200</f>
        <v>-9</v>
      </c>
      <c r="G1200" s="5" t="n">
        <f aca="false">IF(F1200=F1199,G1199,A1200)</f>
        <v>1188</v>
      </c>
      <c r="H1200" s="4"/>
      <c r="I1200" s="4"/>
      <c r="J1200" s="4"/>
    </row>
    <row r="1201" customFormat="false" ht="14.25" hidden="false" customHeight="true" outlineLevel="0" collapsed="false">
      <c r="A1201" s="3" t="n">
        <v>1200</v>
      </c>
      <c r="B1201" s="3" t="s">
        <v>2403</v>
      </c>
      <c r="C1201" s="4" t="n">
        <v>0</v>
      </c>
      <c r="D1201" s="4" t="n">
        <v>9</v>
      </c>
      <c r="E1201" s="4" t="s">
        <v>2404</v>
      </c>
      <c r="F1201" s="4" t="n">
        <f aca="false">C1201-D1201</f>
        <v>-9</v>
      </c>
      <c r="G1201" s="5" t="n">
        <f aca="false">IF(F1201=F1200,G1200,A1201)</f>
        <v>1188</v>
      </c>
      <c r="H1201" s="4"/>
      <c r="I1201" s="4"/>
      <c r="J1201" s="4"/>
    </row>
    <row r="1202" customFormat="false" ht="14.25" hidden="false" customHeight="true" outlineLevel="0" collapsed="false">
      <c r="A1202" s="3" t="n">
        <v>1201</v>
      </c>
      <c r="B1202" s="3" t="s">
        <v>2405</v>
      </c>
      <c r="C1202" s="4" t="n">
        <v>0</v>
      </c>
      <c r="D1202" s="4" t="n">
        <v>9</v>
      </c>
      <c r="E1202" s="4" t="s">
        <v>2406</v>
      </c>
      <c r="F1202" s="4" t="n">
        <f aca="false">C1202-D1202</f>
        <v>-9</v>
      </c>
      <c r="G1202" s="5" t="n">
        <f aca="false">IF(F1202=F1201,G1201,A1202)</f>
        <v>1188</v>
      </c>
      <c r="H1202" s="4"/>
      <c r="I1202" s="4"/>
      <c r="J1202" s="4"/>
    </row>
    <row r="1203" customFormat="false" ht="14.25" hidden="false" customHeight="true" outlineLevel="0" collapsed="false">
      <c r="A1203" s="3" t="n">
        <v>1202</v>
      </c>
      <c r="B1203" s="3" t="s">
        <v>2407</v>
      </c>
      <c r="C1203" s="4" t="n">
        <v>0</v>
      </c>
      <c r="D1203" s="4" t="n">
        <v>9</v>
      </c>
      <c r="E1203" s="4" t="s">
        <v>2408</v>
      </c>
      <c r="F1203" s="4" t="n">
        <f aca="false">C1203-D1203</f>
        <v>-9</v>
      </c>
      <c r="G1203" s="5" t="n">
        <f aca="false">IF(F1203=F1202,G1202,A1203)</f>
        <v>1188</v>
      </c>
      <c r="H1203" s="4"/>
      <c r="I1203" s="4"/>
      <c r="J1203" s="4"/>
    </row>
    <row r="1204" customFormat="false" ht="14.25" hidden="false" customHeight="true" outlineLevel="0" collapsed="false">
      <c r="A1204" s="3" t="n">
        <v>1203</v>
      </c>
      <c r="B1204" s="3" t="s">
        <v>2409</v>
      </c>
      <c r="C1204" s="4" t="n">
        <v>0</v>
      </c>
      <c r="D1204" s="4" t="n">
        <v>10</v>
      </c>
      <c r="E1204" s="4" t="s">
        <v>2410</v>
      </c>
      <c r="F1204" s="4" t="n">
        <f aca="false">C1204-D1204</f>
        <v>-10</v>
      </c>
      <c r="G1204" s="5" t="n">
        <f aca="false">IF(F1204=F1203,G1203,A1204)</f>
        <v>1203</v>
      </c>
      <c r="H1204" s="4"/>
      <c r="I1204" s="4"/>
      <c r="J1204" s="4"/>
    </row>
    <row r="1205" customFormat="false" ht="14.25" hidden="false" customHeight="true" outlineLevel="0" collapsed="false">
      <c r="A1205" s="3" t="n">
        <v>1204</v>
      </c>
      <c r="B1205" s="3" t="s">
        <v>2411</v>
      </c>
      <c r="C1205" s="4" t="n">
        <v>0</v>
      </c>
      <c r="D1205" s="4" t="n">
        <v>10</v>
      </c>
      <c r="E1205" s="4" t="s">
        <v>2412</v>
      </c>
      <c r="F1205" s="4" t="n">
        <f aca="false">C1205-D1205</f>
        <v>-10</v>
      </c>
      <c r="G1205" s="5" t="n">
        <f aca="false">IF(F1205=F1204,G1204,A1205)</f>
        <v>1203</v>
      </c>
      <c r="H1205" s="4"/>
      <c r="I1205" s="4"/>
      <c r="J1205" s="4"/>
    </row>
    <row r="1206" customFormat="false" ht="14.25" hidden="false" customHeight="true" outlineLevel="0" collapsed="false">
      <c r="A1206" s="3" t="n">
        <v>1205</v>
      </c>
      <c r="B1206" s="3" t="s">
        <v>2413</v>
      </c>
      <c r="C1206" s="4" t="n">
        <v>0</v>
      </c>
      <c r="D1206" s="4" t="n">
        <v>10</v>
      </c>
      <c r="E1206" s="4" t="s">
        <v>2414</v>
      </c>
      <c r="F1206" s="4" t="n">
        <f aca="false">C1206-D1206</f>
        <v>-10</v>
      </c>
      <c r="G1206" s="5" t="n">
        <f aca="false">IF(F1206=F1205,G1205,A1206)</f>
        <v>1203</v>
      </c>
      <c r="H1206" s="4"/>
      <c r="I1206" s="4"/>
      <c r="J1206" s="4"/>
    </row>
    <row r="1207" customFormat="false" ht="14.25" hidden="false" customHeight="true" outlineLevel="0" collapsed="false">
      <c r="A1207" s="3" t="n">
        <v>1206</v>
      </c>
      <c r="B1207" s="3" t="s">
        <v>2415</v>
      </c>
      <c r="C1207" s="4" t="n">
        <v>0</v>
      </c>
      <c r="D1207" s="4" t="n">
        <v>10</v>
      </c>
      <c r="E1207" s="4" t="s">
        <v>2416</v>
      </c>
      <c r="F1207" s="4" t="n">
        <f aca="false">C1207-D1207</f>
        <v>-10</v>
      </c>
      <c r="G1207" s="5" t="n">
        <f aca="false">IF(F1207=F1206,G1206,A1207)</f>
        <v>1203</v>
      </c>
      <c r="H1207" s="4"/>
      <c r="I1207" s="4"/>
      <c r="J1207" s="4"/>
    </row>
    <row r="1208" customFormat="false" ht="14.25" hidden="false" customHeight="true" outlineLevel="0" collapsed="false">
      <c r="A1208" s="3" t="n">
        <v>1207</v>
      </c>
      <c r="B1208" s="3" t="s">
        <v>2417</v>
      </c>
      <c r="C1208" s="4" t="n">
        <v>0</v>
      </c>
      <c r="D1208" s="4" t="n">
        <v>10</v>
      </c>
      <c r="E1208" s="4" t="s">
        <v>2418</v>
      </c>
      <c r="F1208" s="4" t="n">
        <f aca="false">C1208-D1208</f>
        <v>-10</v>
      </c>
      <c r="G1208" s="5" t="n">
        <f aca="false">IF(F1208=F1207,G1207,A1208)</f>
        <v>1203</v>
      </c>
      <c r="H1208" s="4"/>
      <c r="I1208" s="4"/>
      <c r="J1208" s="4"/>
    </row>
    <row r="1209" customFormat="false" ht="14.25" hidden="false" customHeight="true" outlineLevel="0" collapsed="false">
      <c r="A1209" s="3" t="n">
        <v>1208</v>
      </c>
      <c r="B1209" s="3" t="s">
        <v>2419</v>
      </c>
      <c r="C1209" s="4" t="n">
        <v>0</v>
      </c>
      <c r="D1209" s="4" t="n">
        <v>10</v>
      </c>
      <c r="E1209" s="4" t="s">
        <v>2420</v>
      </c>
      <c r="F1209" s="4" t="n">
        <f aca="false">C1209-D1209</f>
        <v>-10</v>
      </c>
      <c r="G1209" s="5" t="n">
        <f aca="false">IF(F1209=F1208,G1208,A1209)</f>
        <v>1203</v>
      </c>
      <c r="H1209" s="4"/>
      <c r="I1209" s="4"/>
      <c r="J1209" s="4"/>
    </row>
    <row r="1210" customFormat="false" ht="14.25" hidden="false" customHeight="true" outlineLevel="0" collapsed="false">
      <c r="A1210" s="3" t="n">
        <v>1209</v>
      </c>
      <c r="B1210" s="3" t="s">
        <v>2421</v>
      </c>
      <c r="C1210" s="4" t="n">
        <v>10</v>
      </c>
      <c r="D1210" s="4" t="n">
        <v>20</v>
      </c>
      <c r="E1210" s="4" t="s">
        <v>2422</v>
      </c>
      <c r="F1210" s="4" t="n">
        <f aca="false">C1210-D1210</f>
        <v>-10</v>
      </c>
      <c r="G1210" s="5" t="n">
        <f aca="false">IF(F1210=F1209,G1209,A1210)</f>
        <v>1203</v>
      </c>
      <c r="H1210" s="4"/>
      <c r="I1210" s="4"/>
      <c r="J1210" s="4"/>
    </row>
    <row r="1211" customFormat="false" ht="14.25" hidden="false" customHeight="true" outlineLevel="0" collapsed="false">
      <c r="A1211" s="3" t="n">
        <v>1210</v>
      </c>
      <c r="B1211" s="3" t="s">
        <v>2423</v>
      </c>
      <c r="C1211" s="4" t="n">
        <v>0</v>
      </c>
      <c r="D1211" s="4" t="n">
        <v>10</v>
      </c>
      <c r="E1211" s="4" t="s">
        <v>2424</v>
      </c>
      <c r="F1211" s="4" t="n">
        <f aca="false">C1211-D1211</f>
        <v>-10</v>
      </c>
      <c r="G1211" s="5" t="n">
        <f aca="false">IF(F1211=F1210,G1210,A1211)</f>
        <v>1203</v>
      </c>
      <c r="H1211" s="4"/>
      <c r="I1211" s="4"/>
      <c r="J1211" s="4"/>
    </row>
    <row r="1212" customFormat="false" ht="14.25" hidden="false" customHeight="true" outlineLevel="0" collapsed="false">
      <c r="A1212" s="3" t="n">
        <v>1211</v>
      </c>
      <c r="B1212" s="3" t="s">
        <v>2425</v>
      </c>
      <c r="C1212" s="4" t="n">
        <v>50</v>
      </c>
      <c r="D1212" s="4" t="n">
        <v>60</v>
      </c>
      <c r="E1212" s="4" t="s">
        <v>2426</v>
      </c>
      <c r="F1212" s="4" t="n">
        <f aca="false">C1212-D1212</f>
        <v>-10</v>
      </c>
      <c r="G1212" s="5" t="n">
        <f aca="false">IF(F1212=F1211,G1211,A1212)</f>
        <v>1203</v>
      </c>
      <c r="H1212" s="4"/>
      <c r="I1212" s="4"/>
      <c r="J1212" s="4"/>
    </row>
    <row r="1213" customFormat="false" ht="14.25" hidden="false" customHeight="true" outlineLevel="0" collapsed="false">
      <c r="A1213" s="3" t="n">
        <v>1212</v>
      </c>
      <c r="B1213" s="3" t="s">
        <v>2427</v>
      </c>
      <c r="C1213" s="4" t="n">
        <v>0</v>
      </c>
      <c r="D1213" s="4" t="n">
        <v>10</v>
      </c>
      <c r="E1213" s="4" t="s">
        <v>2428</v>
      </c>
      <c r="F1213" s="4" t="n">
        <f aca="false">C1213-D1213</f>
        <v>-10</v>
      </c>
      <c r="G1213" s="5" t="n">
        <f aca="false">IF(F1213=F1212,G1212,A1213)</f>
        <v>1203</v>
      </c>
      <c r="H1213" s="4"/>
      <c r="I1213" s="4"/>
      <c r="J1213" s="4"/>
    </row>
    <row r="1214" customFormat="false" ht="14.25" hidden="false" customHeight="true" outlineLevel="0" collapsed="false">
      <c r="A1214" s="3" t="n">
        <v>1213</v>
      </c>
      <c r="B1214" s="3" t="s">
        <v>2429</v>
      </c>
      <c r="C1214" s="4" t="n">
        <v>20</v>
      </c>
      <c r="D1214" s="4" t="n">
        <v>30</v>
      </c>
      <c r="E1214" s="4" t="s">
        <v>2430</v>
      </c>
      <c r="F1214" s="4" t="n">
        <f aca="false">C1214-D1214</f>
        <v>-10</v>
      </c>
      <c r="G1214" s="5" t="n">
        <f aca="false">IF(F1214=F1213,G1213,A1214)</f>
        <v>1203</v>
      </c>
      <c r="H1214" s="4"/>
      <c r="I1214" s="4"/>
      <c r="J1214" s="4"/>
    </row>
    <row r="1215" customFormat="false" ht="14.25" hidden="false" customHeight="true" outlineLevel="0" collapsed="false">
      <c r="A1215" s="3" t="n">
        <v>1214</v>
      </c>
      <c r="B1215" s="3" t="s">
        <v>2431</v>
      </c>
      <c r="C1215" s="4" t="n">
        <v>0</v>
      </c>
      <c r="D1215" s="4" t="n">
        <v>10</v>
      </c>
      <c r="E1215" s="4" t="s">
        <v>2432</v>
      </c>
      <c r="F1215" s="4" t="n">
        <f aca="false">C1215-D1215</f>
        <v>-10</v>
      </c>
      <c r="G1215" s="5" t="n">
        <f aca="false">IF(F1215=F1214,G1214,A1215)</f>
        <v>1203</v>
      </c>
      <c r="H1215" s="4"/>
      <c r="I1215" s="4"/>
      <c r="J1215" s="4"/>
    </row>
    <row r="1216" customFormat="false" ht="14.25" hidden="false" customHeight="true" outlineLevel="0" collapsed="false">
      <c r="A1216" s="3" t="n">
        <v>1215</v>
      </c>
      <c r="B1216" s="3" t="s">
        <v>2433</v>
      </c>
      <c r="C1216" s="4" t="n">
        <v>0</v>
      </c>
      <c r="D1216" s="4" t="n">
        <v>10</v>
      </c>
      <c r="E1216" s="4" t="s">
        <v>2434</v>
      </c>
      <c r="F1216" s="4" t="n">
        <f aca="false">C1216-D1216</f>
        <v>-10</v>
      </c>
      <c r="G1216" s="5" t="n">
        <f aca="false">IF(F1216=F1215,G1215,A1216)</f>
        <v>1203</v>
      </c>
      <c r="H1216" s="4"/>
      <c r="I1216" s="4"/>
      <c r="J1216" s="4"/>
    </row>
    <row r="1217" customFormat="false" ht="14.25" hidden="false" customHeight="true" outlineLevel="0" collapsed="false">
      <c r="A1217" s="3" t="n">
        <v>1216</v>
      </c>
      <c r="B1217" s="3" t="s">
        <v>2435</v>
      </c>
      <c r="C1217" s="4" t="n">
        <v>0</v>
      </c>
      <c r="D1217" s="4" t="n">
        <v>10</v>
      </c>
      <c r="E1217" s="4" t="s">
        <v>2436</v>
      </c>
      <c r="F1217" s="4" t="n">
        <f aca="false">C1217-D1217</f>
        <v>-10</v>
      </c>
      <c r="G1217" s="5" t="n">
        <f aca="false">IF(F1217=F1216,G1216,A1217)</f>
        <v>1203</v>
      </c>
      <c r="H1217" s="4"/>
      <c r="I1217" s="4"/>
      <c r="J1217" s="4"/>
    </row>
    <row r="1218" customFormat="false" ht="14.25" hidden="false" customHeight="true" outlineLevel="0" collapsed="false">
      <c r="A1218" s="3" t="n">
        <v>1217</v>
      </c>
      <c r="B1218" s="3" t="s">
        <v>2437</v>
      </c>
      <c r="C1218" s="4" t="n">
        <v>0</v>
      </c>
      <c r="D1218" s="4" t="n">
        <v>10</v>
      </c>
      <c r="E1218" s="4" t="s">
        <v>2438</v>
      </c>
      <c r="F1218" s="4" t="n">
        <f aca="false">C1218-D1218</f>
        <v>-10</v>
      </c>
      <c r="G1218" s="5" t="n">
        <f aca="false">IF(F1218=F1217,G1217,A1218)</f>
        <v>1203</v>
      </c>
      <c r="H1218" s="4"/>
      <c r="I1218" s="4"/>
      <c r="J1218" s="4"/>
    </row>
    <row r="1219" customFormat="false" ht="14.25" hidden="false" customHeight="true" outlineLevel="0" collapsed="false">
      <c r="A1219" s="3" t="n">
        <v>1218</v>
      </c>
      <c r="B1219" s="3" t="s">
        <v>2439</v>
      </c>
      <c r="C1219" s="4" t="n">
        <v>0</v>
      </c>
      <c r="D1219" s="4" t="n">
        <v>10</v>
      </c>
      <c r="E1219" s="4" t="s">
        <v>2440</v>
      </c>
      <c r="F1219" s="4" t="n">
        <f aca="false">C1219-D1219</f>
        <v>-10</v>
      </c>
      <c r="G1219" s="5" t="n">
        <f aca="false">IF(F1219=F1218,G1218,A1219)</f>
        <v>1203</v>
      </c>
      <c r="H1219" s="4"/>
      <c r="I1219" s="4"/>
      <c r="J1219" s="4"/>
    </row>
    <row r="1220" customFormat="false" ht="14.25" hidden="false" customHeight="true" outlineLevel="0" collapsed="false">
      <c r="A1220" s="3" t="n">
        <v>1219</v>
      </c>
      <c r="B1220" s="3" t="s">
        <v>2441</v>
      </c>
      <c r="C1220" s="4" t="n">
        <v>0</v>
      </c>
      <c r="D1220" s="4" t="n">
        <v>10</v>
      </c>
      <c r="E1220" s="4" t="s">
        <v>2442</v>
      </c>
      <c r="F1220" s="4" t="n">
        <f aca="false">C1220-D1220</f>
        <v>-10</v>
      </c>
      <c r="G1220" s="5" t="n">
        <f aca="false">IF(F1220=F1219,G1219,A1220)</f>
        <v>1203</v>
      </c>
      <c r="H1220" s="4"/>
      <c r="I1220" s="4"/>
      <c r="J1220" s="4"/>
    </row>
    <row r="1221" customFormat="false" ht="14.25" hidden="false" customHeight="true" outlineLevel="0" collapsed="false">
      <c r="A1221" s="3" t="n">
        <v>1220</v>
      </c>
      <c r="B1221" s="3" t="s">
        <v>2443</v>
      </c>
      <c r="C1221" s="4" t="n">
        <v>0</v>
      </c>
      <c r="D1221" s="4" t="n">
        <v>10</v>
      </c>
      <c r="E1221" s="4" t="s">
        <v>2444</v>
      </c>
      <c r="F1221" s="4" t="n">
        <f aca="false">C1221-D1221</f>
        <v>-10</v>
      </c>
      <c r="G1221" s="5" t="n">
        <f aca="false">IF(F1221=F1220,G1220,A1221)</f>
        <v>1203</v>
      </c>
      <c r="H1221" s="4"/>
      <c r="I1221" s="4"/>
      <c r="J1221" s="4"/>
    </row>
    <row r="1222" customFormat="false" ht="14.25" hidden="false" customHeight="true" outlineLevel="0" collapsed="false">
      <c r="A1222" s="3" t="n">
        <v>1221</v>
      </c>
      <c r="B1222" s="3" t="s">
        <v>2445</v>
      </c>
      <c r="C1222" s="4" t="n">
        <v>0</v>
      </c>
      <c r="D1222" s="4" t="n">
        <v>10</v>
      </c>
      <c r="E1222" s="4" t="s">
        <v>2446</v>
      </c>
      <c r="F1222" s="4" t="n">
        <f aca="false">C1222-D1222</f>
        <v>-10</v>
      </c>
      <c r="G1222" s="5" t="n">
        <f aca="false">IF(F1222=F1221,G1221,A1222)</f>
        <v>1203</v>
      </c>
      <c r="H1222" s="4"/>
      <c r="I1222" s="4"/>
      <c r="J1222" s="4"/>
    </row>
    <row r="1223" customFormat="false" ht="14.25" hidden="false" customHeight="true" outlineLevel="0" collapsed="false">
      <c r="A1223" s="3" t="n">
        <v>1222</v>
      </c>
      <c r="B1223" s="3" t="s">
        <v>2447</v>
      </c>
      <c r="C1223" s="4" t="n">
        <v>0</v>
      </c>
      <c r="D1223" s="4" t="n">
        <v>10</v>
      </c>
      <c r="E1223" s="4" t="s">
        <v>2448</v>
      </c>
      <c r="F1223" s="4" t="n">
        <f aca="false">C1223-D1223</f>
        <v>-10</v>
      </c>
      <c r="G1223" s="5" t="n">
        <f aca="false">IF(F1223=F1222,G1222,A1223)</f>
        <v>1203</v>
      </c>
      <c r="H1223" s="4"/>
      <c r="I1223" s="4"/>
      <c r="J1223" s="4"/>
    </row>
    <row r="1224" customFormat="false" ht="14.25" hidden="false" customHeight="true" outlineLevel="0" collapsed="false">
      <c r="A1224" s="3" t="n">
        <v>1223</v>
      </c>
      <c r="B1224" s="3" t="s">
        <v>2449</v>
      </c>
      <c r="C1224" s="4" t="n">
        <v>0</v>
      </c>
      <c r="D1224" s="4" t="n">
        <v>10</v>
      </c>
      <c r="E1224" s="4" t="s">
        <v>2450</v>
      </c>
      <c r="F1224" s="4" t="n">
        <f aca="false">C1224-D1224</f>
        <v>-10</v>
      </c>
      <c r="G1224" s="5" t="n">
        <f aca="false">IF(F1224=F1223,G1223,A1224)</f>
        <v>1203</v>
      </c>
      <c r="H1224" s="4"/>
      <c r="I1224" s="4"/>
      <c r="J1224" s="4"/>
    </row>
    <row r="1225" customFormat="false" ht="14.25" hidden="false" customHeight="true" outlineLevel="0" collapsed="false">
      <c r="A1225" s="3" t="n">
        <v>1224</v>
      </c>
      <c r="B1225" s="3" t="s">
        <v>2451</v>
      </c>
      <c r="C1225" s="4" t="n">
        <v>0</v>
      </c>
      <c r="D1225" s="4" t="n">
        <v>10</v>
      </c>
      <c r="E1225" s="4" t="s">
        <v>2452</v>
      </c>
      <c r="F1225" s="4" t="n">
        <f aca="false">C1225-D1225</f>
        <v>-10</v>
      </c>
      <c r="G1225" s="5" t="n">
        <f aca="false">IF(F1225=F1224,G1224,A1225)</f>
        <v>1203</v>
      </c>
      <c r="H1225" s="4"/>
      <c r="I1225" s="4"/>
      <c r="J1225" s="4"/>
    </row>
    <row r="1226" customFormat="false" ht="14.25" hidden="false" customHeight="true" outlineLevel="0" collapsed="false">
      <c r="A1226" s="3" t="n">
        <v>1225</v>
      </c>
      <c r="B1226" s="3" t="s">
        <v>2453</v>
      </c>
      <c r="C1226" s="4" t="n">
        <v>0</v>
      </c>
      <c r="D1226" s="4" t="n">
        <v>10</v>
      </c>
      <c r="E1226" s="4" t="s">
        <v>2454</v>
      </c>
      <c r="F1226" s="4" t="n">
        <f aca="false">C1226-D1226</f>
        <v>-10</v>
      </c>
      <c r="G1226" s="5" t="n">
        <f aca="false">IF(F1226=F1225,G1225,A1226)</f>
        <v>1203</v>
      </c>
      <c r="H1226" s="4"/>
      <c r="I1226" s="4"/>
      <c r="J1226" s="4"/>
    </row>
    <row r="1227" customFormat="false" ht="14.25" hidden="false" customHeight="true" outlineLevel="0" collapsed="false">
      <c r="A1227" s="3" t="n">
        <v>1226</v>
      </c>
      <c r="B1227" s="3" t="s">
        <v>2455</v>
      </c>
      <c r="C1227" s="4" t="n">
        <v>0</v>
      </c>
      <c r="D1227" s="4" t="n">
        <v>10</v>
      </c>
      <c r="E1227" s="4" t="s">
        <v>2456</v>
      </c>
      <c r="F1227" s="4" t="n">
        <f aca="false">C1227-D1227</f>
        <v>-10</v>
      </c>
      <c r="G1227" s="5" t="n">
        <f aca="false">IF(F1227=F1226,G1226,A1227)</f>
        <v>1203</v>
      </c>
      <c r="H1227" s="4"/>
      <c r="I1227" s="4"/>
      <c r="J1227" s="4"/>
    </row>
    <row r="1228" customFormat="false" ht="14.25" hidden="false" customHeight="true" outlineLevel="0" collapsed="false">
      <c r="A1228" s="3" t="n">
        <v>1227</v>
      </c>
      <c r="B1228" s="3" t="s">
        <v>2457</v>
      </c>
      <c r="C1228" s="4" t="n">
        <v>0</v>
      </c>
      <c r="D1228" s="4" t="n">
        <v>10</v>
      </c>
      <c r="E1228" s="4" t="s">
        <v>2458</v>
      </c>
      <c r="F1228" s="4" t="n">
        <f aca="false">C1228-D1228</f>
        <v>-10</v>
      </c>
      <c r="G1228" s="5" t="n">
        <f aca="false">IF(F1228=F1227,G1227,A1228)</f>
        <v>1203</v>
      </c>
      <c r="H1228" s="4"/>
      <c r="I1228" s="4"/>
      <c r="J1228" s="4"/>
    </row>
    <row r="1229" customFormat="false" ht="14.25" hidden="false" customHeight="true" outlineLevel="0" collapsed="false">
      <c r="A1229" s="3" t="n">
        <v>1228</v>
      </c>
      <c r="B1229" s="3" t="s">
        <v>2459</v>
      </c>
      <c r="C1229" s="4" t="n">
        <v>0</v>
      </c>
      <c r="D1229" s="4" t="n">
        <v>10</v>
      </c>
      <c r="E1229" s="4" t="s">
        <v>2460</v>
      </c>
      <c r="F1229" s="4" t="n">
        <f aca="false">C1229-D1229</f>
        <v>-10</v>
      </c>
      <c r="G1229" s="5" t="n">
        <f aca="false">IF(F1229=F1228,G1228,A1229)</f>
        <v>1203</v>
      </c>
      <c r="H1229" s="4"/>
      <c r="I1229" s="4"/>
      <c r="J1229" s="4"/>
    </row>
    <row r="1230" customFormat="false" ht="14.25" hidden="false" customHeight="true" outlineLevel="0" collapsed="false">
      <c r="A1230" s="3" t="n">
        <v>1229</v>
      </c>
      <c r="B1230" s="3" t="s">
        <v>2461</v>
      </c>
      <c r="C1230" s="4" t="n">
        <v>0</v>
      </c>
      <c r="D1230" s="4" t="n">
        <v>10</v>
      </c>
      <c r="E1230" s="4" t="s">
        <v>2462</v>
      </c>
      <c r="F1230" s="4" t="n">
        <f aca="false">C1230-D1230</f>
        <v>-10</v>
      </c>
      <c r="G1230" s="5" t="n">
        <f aca="false">IF(F1230=F1229,G1229,A1230)</f>
        <v>1203</v>
      </c>
      <c r="H1230" s="4"/>
      <c r="I1230" s="4"/>
      <c r="J1230" s="4"/>
    </row>
    <row r="1231" customFormat="false" ht="14.25" hidden="false" customHeight="true" outlineLevel="0" collapsed="false">
      <c r="A1231" s="3" t="n">
        <v>1230</v>
      </c>
      <c r="B1231" s="3" t="s">
        <v>2463</v>
      </c>
      <c r="C1231" s="4" t="n">
        <v>20</v>
      </c>
      <c r="D1231" s="4" t="n">
        <v>30</v>
      </c>
      <c r="E1231" s="4" t="s">
        <v>2464</v>
      </c>
      <c r="F1231" s="4" t="n">
        <f aca="false">C1231-D1231</f>
        <v>-10</v>
      </c>
      <c r="G1231" s="5" t="n">
        <f aca="false">IF(F1231=F1230,G1230,A1231)</f>
        <v>1203</v>
      </c>
      <c r="H1231" s="4"/>
      <c r="I1231" s="4"/>
      <c r="J1231" s="4"/>
    </row>
    <row r="1232" customFormat="false" ht="14.25" hidden="false" customHeight="true" outlineLevel="0" collapsed="false">
      <c r="A1232" s="3" t="n">
        <v>1231</v>
      </c>
      <c r="B1232" s="3" t="s">
        <v>2465</v>
      </c>
      <c r="C1232" s="4" t="n">
        <v>0</v>
      </c>
      <c r="D1232" s="4" t="n">
        <v>10</v>
      </c>
      <c r="E1232" s="4" t="s">
        <v>2466</v>
      </c>
      <c r="F1232" s="4" t="n">
        <f aca="false">C1232-D1232</f>
        <v>-10</v>
      </c>
      <c r="G1232" s="5" t="n">
        <f aca="false">IF(F1232=F1231,G1231,A1232)</f>
        <v>1203</v>
      </c>
      <c r="H1232" s="4"/>
      <c r="I1232" s="4"/>
      <c r="J1232" s="4"/>
    </row>
    <row r="1233" customFormat="false" ht="14.25" hidden="false" customHeight="true" outlineLevel="0" collapsed="false">
      <c r="A1233" s="3" t="n">
        <v>1232</v>
      </c>
      <c r="B1233" s="3" t="s">
        <v>2467</v>
      </c>
      <c r="C1233" s="4" t="n">
        <v>0</v>
      </c>
      <c r="D1233" s="4" t="n">
        <v>10</v>
      </c>
      <c r="E1233" s="4" t="s">
        <v>2468</v>
      </c>
      <c r="F1233" s="4" t="n">
        <f aca="false">C1233-D1233</f>
        <v>-10</v>
      </c>
      <c r="G1233" s="5" t="n">
        <f aca="false">IF(F1233=F1232,G1232,A1233)</f>
        <v>1203</v>
      </c>
      <c r="H1233" s="4"/>
      <c r="I1233" s="4"/>
      <c r="J1233" s="4"/>
    </row>
    <row r="1234" customFormat="false" ht="14.25" hidden="false" customHeight="true" outlineLevel="0" collapsed="false">
      <c r="A1234" s="3" t="n">
        <v>1233</v>
      </c>
      <c r="B1234" s="3" t="s">
        <v>2469</v>
      </c>
      <c r="C1234" s="4" t="n">
        <v>79</v>
      </c>
      <c r="D1234" s="4" t="n">
        <v>89</v>
      </c>
      <c r="E1234" s="4" t="s">
        <v>2470</v>
      </c>
      <c r="F1234" s="4" t="n">
        <f aca="false">C1234-D1234</f>
        <v>-10</v>
      </c>
      <c r="G1234" s="5" t="n">
        <f aca="false">IF(F1234=F1233,G1233,A1234)</f>
        <v>1203</v>
      </c>
      <c r="H1234" s="4"/>
      <c r="I1234" s="4"/>
      <c r="J1234" s="4"/>
    </row>
    <row r="1235" customFormat="false" ht="14.25" hidden="false" customHeight="true" outlineLevel="0" collapsed="false">
      <c r="A1235" s="3" t="n">
        <v>1234</v>
      </c>
      <c r="B1235" s="3" t="s">
        <v>2471</v>
      </c>
      <c r="C1235" s="4" t="n">
        <v>0</v>
      </c>
      <c r="D1235" s="4" t="n">
        <v>10</v>
      </c>
      <c r="E1235" s="4" t="s">
        <v>2472</v>
      </c>
      <c r="F1235" s="4" t="n">
        <f aca="false">C1235-D1235</f>
        <v>-10</v>
      </c>
      <c r="G1235" s="5" t="n">
        <f aca="false">IF(F1235=F1234,G1234,A1235)</f>
        <v>1203</v>
      </c>
      <c r="H1235" s="4"/>
      <c r="I1235" s="4"/>
      <c r="J1235" s="4"/>
    </row>
    <row r="1236" customFormat="false" ht="14.25" hidden="false" customHeight="true" outlineLevel="0" collapsed="false">
      <c r="A1236" s="3" t="n">
        <v>1235</v>
      </c>
      <c r="B1236" s="3" t="s">
        <v>2473</v>
      </c>
      <c r="C1236" s="4" t="n">
        <v>0</v>
      </c>
      <c r="D1236" s="4" t="n">
        <v>10</v>
      </c>
      <c r="E1236" s="4" t="s">
        <v>2474</v>
      </c>
      <c r="F1236" s="4" t="n">
        <f aca="false">C1236-D1236</f>
        <v>-10</v>
      </c>
      <c r="G1236" s="5" t="n">
        <f aca="false">IF(F1236=F1235,G1235,A1236)</f>
        <v>1203</v>
      </c>
      <c r="H1236" s="4"/>
      <c r="I1236" s="4"/>
      <c r="J1236" s="4"/>
    </row>
    <row r="1237" customFormat="false" ht="14.25" hidden="false" customHeight="true" outlineLevel="0" collapsed="false">
      <c r="A1237" s="3" t="n">
        <v>1236</v>
      </c>
      <c r="B1237" s="3" t="s">
        <v>2475</v>
      </c>
      <c r="C1237" s="4" t="n">
        <v>0</v>
      </c>
      <c r="D1237" s="4" t="n">
        <v>10</v>
      </c>
      <c r="E1237" s="4" t="s">
        <v>2476</v>
      </c>
      <c r="F1237" s="4" t="n">
        <f aca="false">C1237-D1237</f>
        <v>-10</v>
      </c>
      <c r="G1237" s="5" t="n">
        <f aca="false">IF(F1237=F1236,G1236,A1237)</f>
        <v>1203</v>
      </c>
      <c r="H1237" s="4"/>
      <c r="I1237" s="4"/>
      <c r="J1237" s="4"/>
    </row>
    <row r="1238" customFormat="false" ht="14.25" hidden="false" customHeight="true" outlineLevel="0" collapsed="false">
      <c r="A1238" s="3" t="n">
        <v>1237</v>
      </c>
      <c r="B1238" s="3" t="s">
        <v>2477</v>
      </c>
      <c r="C1238" s="4" t="n">
        <v>0</v>
      </c>
      <c r="D1238" s="4" t="n">
        <v>10</v>
      </c>
      <c r="E1238" s="4" t="s">
        <v>2478</v>
      </c>
      <c r="F1238" s="4" t="n">
        <f aca="false">C1238-D1238</f>
        <v>-10</v>
      </c>
      <c r="G1238" s="5" t="n">
        <f aca="false">IF(F1238=F1237,G1237,A1238)</f>
        <v>1203</v>
      </c>
      <c r="H1238" s="4"/>
      <c r="I1238" s="4"/>
      <c r="J1238" s="4"/>
    </row>
    <row r="1239" customFormat="false" ht="14.25" hidden="false" customHeight="true" outlineLevel="0" collapsed="false">
      <c r="A1239" s="3" t="n">
        <v>1238</v>
      </c>
      <c r="B1239" s="3" t="s">
        <v>2479</v>
      </c>
      <c r="C1239" s="4" t="n">
        <v>0</v>
      </c>
      <c r="D1239" s="4" t="n">
        <v>10</v>
      </c>
      <c r="E1239" s="4" t="s">
        <v>2480</v>
      </c>
      <c r="F1239" s="4" t="n">
        <f aca="false">C1239-D1239</f>
        <v>-10</v>
      </c>
      <c r="G1239" s="5" t="n">
        <f aca="false">IF(F1239=F1238,G1238,A1239)</f>
        <v>1203</v>
      </c>
      <c r="H1239" s="4"/>
      <c r="I1239" s="4"/>
      <c r="J1239" s="4"/>
    </row>
    <row r="1240" customFormat="false" ht="14.25" hidden="false" customHeight="true" outlineLevel="0" collapsed="false">
      <c r="A1240" s="3" t="n">
        <v>1239</v>
      </c>
      <c r="B1240" s="3" t="s">
        <v>2481</v>
      </c>
      <c r="C1240" s="4" t="n">
        <v>0</v>
      </c>
      <c r="D1240" s="4" t="n">
        <v>10</v>
      </c>
      <c r="E1240" s="4" t="s">
        <v>2482</v>
      </c>
      <c r="F1240" s="4" t="n">
        <f aca="false">C1240-D1240</f>
        <v>-10</v>
      </c>
      <c r="G1240" s="5" t="n">
        <f aca="false">IF(F1240=F1239,G1239,A1240)</f>
        <v>1203</v>
      </c>
      <c r="H1240" s="4"/>
      <c r="I1240" s="4"/>
      <c r="J1240" s="4"/>
    </row>
    <row r="1241" customFormat="false" ht="14.25" hidden="false" customHeight="true" outlineLevel="0" collapsed="false">
      <c r="A1241" s="3" t="n">
        <v>1240</v>
      </c>
      <c r="B1241" s="3" t="s">
        <v>2483</v>
      </c>
      <c r="C1241" s="4" t="n">
        <v>10</v>
      </c>
      <c r="D1241" s="4" t="n">
        <v>20</v>
      </c>
      <c r="E1241" s="4" t="s">
        <v>2484</v>
      </c>
      <c r="F1241" s="4" t="n">
        <f aca="false">C1241-D1241</f>
        <v>-10</v>
      </c>
      <c r="G1241" s="5" t="n">
        <f aca="false">IF(F1241=F1240,G1240,A1241)</f>
        <v>1203</v>
      </c>
      <c r="H1241" s="4"/>
      <c r="I1241" s="4"/>
      <c r="J1241" s="4"/>
    </row>
    <row r="1242" customFormat="false" ht="14.25" hidden="false" customHeight="true" outlineLevel="0" collapsed="false">
      <c r="A1242" s="3" t="n">
        <v>1241</v>
      </c>
      <c r="B1242" s="3" t="s">
        <v>2485</v>
      </c>
      <c r="C1242" s="4" t="n">
        <v>0</v>
      </c>
      <c r="D1242" s="4" t="n">
        <v>10</v>
      </c>
      <c r="E1242" s="4" t="s">
        <v>2486</v>
      </c>
      <c r="F1242" s="4" t="n">
        <f aca="false">C1242-D1242</f>
        <v>-10</v>
      </c>
      <c r="G1242" s="5" t="n">
        <f aca="false">IF(F1242=F1241,G1241,A1242)</f>
        <v>1203</v>
      </c>
      <c r="H1242" s="4"/>
      <c r="I1242" s="4"/>
      <c r="J1242" s="4"/>
    </row>
    <row r="1243" customFormat="false" ht="14.25" hidden="false" customHeight="true" outlineLevel="0" collapsed="false">
      <c r="A1243" s="3" t="n">
        <v>1242</v>
      </c>
      <c r="B1243" s="3" t="s">
        <v>2487</v>
      </c>
      <c r="C1243" s="4" t="n">
        <v>0</v>
      </c>
      <c r="D1243" s="4" t="n">
        <v>10</v>
      </c>
      <c r="E1243" s="4" t="s">
        <v>2488</v>
      </c>
      <c r="F1243" s="4" t="n">
        <f aca="false">C1243-D1243</f>
        <v>-10</v>
      </c>
      <c r="G1243" s="5" t="n">
        <f aca="false">IF(F1243=F1242,G1242,A1243)</f>
        <v>1203</v>
      </c>
      <c r="H1243" s="4"/>
      <c r="I1243" s="4"/>
      <c r="J1243" s="4"/>
    </row>
    <row r="1244" customFormat="false" ht="14.25" hidden="false" customHeight="true" outlineLevel="0" collapsed="false">
      <c r="A1244" s="3" t="n">
        <v>1243</v>
      </c>
      <c r="B1244" s="3" t="s">
        <v>2489</v>
      </c>
      <c r="C1244" s="4" t="n">
        <v>0</v>
      </c>
      <c r="D1244" s="4" t="n">
        <v>10</v>
      </c>
      <c r="E1244" s="4" t="s">
        <v>2490</v>
      </c>
      <c r="F1244" s="4" t="n">
        <f aca="false">C1244-D1244</f>
        <v>-10</v>
      </c>
      <c r="G1244" s="5" t="n">
        <f aca="false">IF(F1244=F1243,G1243,A1244)</f>
        <v>1203</v>
      </c>
      <c r="H1244" s="4"/>
      <c r="I1244" s="4"/>
      <c r="J1244" s="4"/>
    </row>
    <row r="1245" customFormat="false" ht="14.25" hidden="false" customHeight="true" outlineLevel="0" collapsed="false">
      <c r="A1245" s="3" t="n">
        <v>1244</v>
      </c>
      <c r="B1245" s="3" t="s">
        <v>2491</v>
      </c>
      <c r="C1245" s="4" t="n">
        <v>0</v>
      </c>
      <c r="D1245" s="4" t="n">
        <v>10</v>
      </c>
      <c r="E1245" s="4" t="s">
        <v>2492</v>
      </c>
      <c r="F1245" s="4" t="n">
        <f aca="false">C1245-D1245</f>
        <v>-10</v>
      </c>
      <c r="G1245" s="5" t="n">
        <f aca="false">IF(F1245=F1244,G1244,A1245)</f>
        <v>1203</v>
      </c>
      <c r="H1245" s="4"/>
      <c r="I1245" s="4"/>
      <c r="J1245" s="4"/>
    </row>
    <row r="1246" customFormat="false" ht="14.25" hidden="false" customHeight="true" outlineLevel="0" collapsed="false">
      <c r="A1246" s="3" t="n">
        <v>1245</v>
      </c>
      <c r="B1246" s="3" t="s">
        <v>2493</v>
      </c>
      <c r="C1246" s="4" t="n">
        <v>0</v>
      </c>
      <c r="D1246" s="4" t="n">
        <v>10</v>
      </c>
      <c r="E1246" s="4" t="s">
        <v>2494</v>
      </c>
      <c r="F1246" s="4" t="n">
        <f aca="false">C1246-D1246</f>
        <v>-10</v>
      </c>
      <c r="G1246" s="5" t="n">
        <f aca="false">IF(F1246=F1245,G1245,A1246)</f>
        <v>1203</v>
      </c>
      <c r="H1246" s="4"/>
      <c r="I1246" s="4"/>
      <c r="J1246" s="4"/>
    </row>
    <row r="1247" customFormat="false" ht="14.25" hidden="false" customHeight="true" outlineLevel="0" collapsed="false">
      <c r="A1247" s="3" t="n">
        <v>1246</v>
      </c>
      <c r="B1247" s="3" t="s">
        <v>2495</v>
      </c>
      <c r="C1247" s="4" t="n">
        <v>0</v>
      </c>
      <c r="D1247" s="4" t="n">
        <v>10</v>
      </c>
      <c r="E1247" s="4" t="s">
        <v>2496</v>
      </c>
      <c r="F1247" s="4" t="n">
        <f aca="false">C1247-D1247</f>
        <v>-10</v>
      </c>
      <c r="G1247" s="5" t="n">
        <f aca="false">IF(F1247=F1246,G1246,A1247)</f>
        <v>1203</v>
      </c>
      <c r="H1247" s="4"/>
      <c r="I1247" s="4"/>
      <c r="J1247" s="4"/>
    </row>
    <row r="1248" customFormat="false" ht="14.25" hidden="false" customHeight="true" outlineLevel="0" collapsed="false">
      <c r="A1248" s="3" t="n">
        <v>1247</v>
      </c>
      <c r="B1248" s="3" t="s">
        <v>2497</v>
      </c>
      <c r="C1248" s="4" t="n">
        <v>0</v>
      </c>
      <c r="D1248" s="4" t="n">
        <v>10</v>
      </c>
      <c r="E1248" s="4" t="s">
        <v>2498</v>
      </c>
      <c r="F1248" s="4" t="n">
        <f aca="false">C1248-D1248</f>
        <v>-10</v>
      </c>
      <c r="G1248" s="5" t="n">
        <f aca="false">IF(F1248=F1247,G1247,A1248)</f>
        <v>1203</v>
      </c>
      <c r="H1248" s="4"/>
      <c r="I1248" s="4"/>
      <c r="J1248" s="4"/>
    </row>
    <row r="1249" customFormat="false" ht="14.25" hidden="false" customHeight="true" outlineLevel="0" collapsed="false">
      <c r="A1249" s="3" t="n">
        <v>1248</v>
      </c>
      <c r="B1249" s="3" t="s">
        <v>2499</v>
      </c>
      <c r="C1249" s="4" t="n">
        <v>10</v>
      </c>
      <c r="D1249" s="4" t="n">
        <v>20</v>
      </c>
      <c r="E1249" s="4" t="s">
        <v>2500</v>
      </c>
      <c r="F1249" s="4" t="n">
        <f aca="false">C1249-D1249</f>
        <v>-10</v>
      </c>
      <c r="G1249" s="5" t="n">
        <f aca="false">IF(F1249=F1248,G1248,A1249)</f>
        <v>1203</v>
      </c>
      <c r="H1249" s="4"/>
      <c r="I1249" s="4"/>
      <c r="J1249" s="4"/>
    </row>
    <row r="1250" customFormat="false" ht="14.25" hidden="false" customHeight="true" outlineLevel="0" collapsed="false">
      <c r="A1250" s="3" t="n">
        <v>1249</v>
      </c>
      <c r="B1250" s="3" t="s">
        <v>2501</v>
      </c>
      <c r="C1250" s="4" t="n">
        <v>50</v>
      </c>
      <c r="D1250" s="4" t="n">
        <v>60</v>
      </c>
      <c r="E1250" s="4" t="s">
        <v>2502</v>
      </c>
      <c r="F1250" s="4" t="n">
        <f aca="false">C1250-D1250</f>
        <v>-10</v>
      </c>
      <c r="G1250" s="5" t="n">
        <f aca="false">IF(F1250=F1249,G1249,A1250)</f>
        <v>1203</v>
      </c>
      <c r="H1250" s="4"/>
      <c r="I1250" s="4"/>
      <c r="J1250" s="4"/>
    </row>
    <row r="1251" customFormat="false" ht="14.25" hidden="false" customHeight="true" outlineLevel="0" collapsed="false">
      <c r="A1251" s="3" t="n">
        <v>1250</v>
      </c>
      <c r="B1251" s="3" t="s">
        <v>2503</v>
      </c>
      <c r="C1251" s="4" t="n">
        <v>0</v>
      </c>
      <c r="D1251" s="4" t="n">
        <v>10</v>
      </c>
      <c r="E1251" s="4" t="s">
        <v>2504</v>
      </c>
      <c r="F1251" s="4" t="n">
        <f aca="false">C1251-D1251</f>
        <v>-10</v>
      </c>
      <c r="G1251" s="5" t="n">
        <f aca="false">IF(F1251=F1250,G1250,A1251)</f>
        <v>1203</v>
      </c>
      <c r="H1251" s="4"/>
      <c r="I1251" s="4"/>
      <c r="J1251" s="4"/>
    </row>
    <row r="1252" customFormat="false" ht="14.25" hidden="false" customHeight="true" outlineLevel="0" collapsed="false">
      <c r="A1252" s="3" t="n">
        <v>1251</v>
      </c>
      <c r="B1252" s="3" t="s">
        <v>2505</v>
      </c>
      <c r="C1252" s="4" t="n">
        <v>0</v>
      </c>
      <c r="D1252" s="4" t="n">
        <v>10</v>
      </c>
      <c r="E1252" s="4" t="s">
        <v>2506</v>
      </c>
      <c r="F1252" s="4" t="n">
        <f aca="false">C1252-D1252</f>
        <v>-10</v>
      </c>
      <c r="G1252" s="5" t="n">
        <f aca="false">IF(F1252=F1251,G1251,A1252)</f>
        <v>1203</v>
      </c>
      <c r="H1252" s="4"/>
      <c r="I1252" s="4"/>
      <c r="J1252" s="4"/>
    </row>
    <row r="1253" customFormat="false" ht="14.25" hidden="false" customHeight="true" outlineLevel="0" collapsed="false">
      <c r="A1253" s="3" t="n">
        <v>1252</v>
      </c>
      <c r="B1253" s="3" t="s">
        <v>2507</v>
      </c>
      <c r="C1253" s="4" t="n">
        <v>0</v>
      </c>
      <c r="D1253" s="4" t="n">
        <v>10</v>
      </c>
      <c r="E1253" s="4" t="s">
        <v>2508</v>
      </c>
      <c r="F1253" s="4" t="n">
        <f aca="false">C1253-D1253</f>
        <v>-10</v>
      </c>
      <c r="G1253" s="5" t="n">
        <f aca="false">IF(F1253=F1252,G1252,A1253)</f>
        <v>1203</v>
      </c>
      <c r="H1253" s="4"/>
      <c r="I1253" s="4"/>
      <c r="J1253" s="4"/>
    </row>
    <row r="1254" customFormat="false" ht="14.25" hidden="false" customHeight="true" outlineLevel="0" collapsed="false">
      <c r="A1254" s="3" t="n">
        <v>1253</v>
      </c>
      <c r="B1254" s="3" t="s">
        <v>2509</v>
      </c>
      <c r="C1254" s="4" t="n">
        <v>0</v>
      </c>
      <c r="D1254" s="4" t="n">
        <v>10</v>
      </c>
      <c r="E1254" s="4" t="s">
        <v>2510</v>
      </c>
      <c r="F1254" s="4" t="n">
        <f aca="false">C1254-D1254</f>
        <v>-10</v>
      </c>
      <c r="G1254" s="5" t="n">
        <f aca="false">IF(F1254=F1253,G1253,A1254)</f>
        <v>1203</v>
      </c>
      <c r="H1254" s="4"/>
      <c r="I1254" s="4"/>
      <c r="J1254" s="4"/>
    </row>
    <row r="1255" customFormat="false" ht="14.25" hidden="false" customHeight="true" outlineLevel="0" collapsed="false">
      <c r="A1255" s="3" t="n">
        <v>1254</v>
      </c>
      <c r="B1255" s="3" t="s">
        <v>2511</v>
      </c>
      <c r="C1255" s="4" t="n">
        <v>0</v>
      </c>
      <c r="D1255" s="4" t="n">
        <v>10</v>
      </c>
      <c r="E1255" s="4" t="s">
        <v>2512</v>
      </c>
      <c r="F1255" s="4" t="n">
        <f aca="false">C1255-D1255</f>
        <v>-10</v>
      </c>
      <c r="G1255" s="5" t="n">
        <f aca="false">IF(F1255=F1254,G1254,A1255)</f>
        <v>1203</v>
      </c>
      <c r="H1255" s="4"/>
      <c r="I1255" s="4"/>
      <c r="J1255" s="4"/>
    </row>
    <row r="1256" customFormat="false" ht="14.25" hidden="false" customHeight="true" outlineLevel="0" collapsed="false">
      <c r="A1256" s="3" t="n">
        <v>1255</v>
      </c>
      <c r="B1256" s="3" t="s">
        <v>2513</v>
      </c>
      <c r="C1256" s="4" t="n">
        <v>0</v>
      </c>
      <c r="D1256" s="4" t="n">
        <v>10</v>
      </c>
      <c r="E1256" s="4" t="s">
        <v>2514</v>
      </c>
      <c r="F1256" s="4" t="n">
        <f aca="false">C1256-D1256</f>
        <v>-10</v>
      </c>
      <c r="G1256" s="5" t="n">
        <f aca="false">IF(F1256=F1255,G1255,A1256)</f>
        <v>1203</v>
      </c>
      <c r="H1256" s="4"/>
      <c r="I1256" s="4"/>
      <c r="J1256" s="4"/>
    </row>
    <row r="1257" customFormat="false" ht="14.25" hidden="false" customHeight="true" outlineLevel="0" collapsed="false">
      <c r="A1257" s="3" t="n">
        <v>1256</v>
      </c>
      <c r="B1257" s="3" t="s">
        <v>2515</v>
      </c>
      <c r="C1257" s="4" t="n">
        <v>0</v>
      </c>
      <c r="D1257" s="4" t="n">
        <v>10</v>
      </c>
      <c r="E1257" s="4" t="s">
        <v>2516</v>
      </c>
      <c r="F1257" s="4" t="n">
        <f aca="false">C1257-D1257</f>
        <v>-10</v>
      </c>
      <c r="G1257" s="5" t="n">
        <f aca="false">IF(F1257=F1256,G1256,A1257)</f>
        <v>1203</v>
      </c>
      <c r="H1257" s="4"/>
      <c r="I1257" s="4"/>
      <c r="J1257" s="4"/>
    </row>
    <row r="1258" customFormat="false" ht="14.25" hidden="false" customHeight="true" outlineLevel="0" collapsed="false">
      <c r="A1258" s="3" t="n">
        <v>1257</v>
      </c>
      <c r="B1258" s="3" t="s">
        <v>2517</v>
      </c>
      <c r="C1258" s="4" t="n">
        <v>0</v>
      </c>
      <c r="D1258" s="4" t="n">
        <v>10</v>
      </c>
      <c r="E1258" s="4" t="s">
        <v>2518</v>
      </c>
      <c r="F1258" s="4" t="n">
        <f aca="false">C1258-D1258</f>
        <v>-10</v>
      </c>
      <c r="G1258" s="5" t="n">
        <f aca="false">IF(F1258=F1257,G1257,A1258)</f>
        <v>1203</v>
      </c>
      <c r="H1258" s="4"/>
      <c r="I1258" s="4"/>
      <c r="J1258" s="4"/>
    </row>
    <row r="1259" customFormat="false" ht="14.25" hidden="false" customHeight="true" outlineLevel="0" collapsed="false">
      <c r="A1259" s="3" t="n">
        <v>1258</v>
      </c>
      <c r="B1259" s="3" t="s">
        <v>2519</v>
      </c>
      <c r="C1259" s="4" t="n">
        <v>0</v>
      </c>
      <c r="D1259" s="4" t="n">
        <v>10</v>
      </c>
      <c r="E1259" s="4" t="s">
        <v>2520</v>
      </c>
      <c r="F1259" s="4" t="n">
        <f aca="false">C1259-D1259</f>
        <v>-10</v>
      </c>
      <c r="G1259" s="5" t="n">
        <f aca="false">IF(F1259=F1258,G1258,A1259)</f>
        <v>1203</v>
      </c>
      <c r="H1259" s="4"/>
      <c r="I1259" s="4"/>
      <c r="J1259" s="4"/>
    </row>
    <row r="1260" customFormat="false" ht="14.25" hidden="false" customHeight="true" outlineLevel="0" collapsed="false">
      <c r="A1260" s="3" t="n">
        <v>1259</v>
      </c>
      <c r="B1260" s="3" t="s">
        <v>2521</v>
      </c>
      <c r="C1260" s="4" t="n">
        <v>10</v>
      </c>
      <c r="D1260" s="4" t="n">
        <v>20</v>
      </c>
      <c r="E1260" s="4" t="s">
        <v>2522</v>
      </c>
      <c r="F1260" s="4" t="n">
        <f aca="false">C1260-D1260</f>
        <v>-10</v>
      </c>
      <c r="G1260" s="5" t="n">
        <f aca="false">IF(F1260=F1259,G1259,A1260)</f>
        <v>1203</v>
      </c>
      <c r="H1260" s="4"/>
      <c r="I1260" s="4"/>
      <c r="J1260" s="4"/>
    </row>
    <row r="1261" customFormat="false" ht="14.25" hidden="false" customHeight="true" outlineLevel="0" collapsed="false">
      <c r="A1261" s="3" t="n">
        <v>1260</v>
      </c>
      <c r="B1261" s="3" t="s">
        <v>2523</v>
      </c>
      <c r="C1261" s="4" t="n">
        <v>0</v>
      </c>
      <c r="D1261" s="4" t="n">
        <v>10</v>
      </c>
      <c r="E1261" s="4" t="s">
        <v>2524</v>
      </c>
      <c r="F1261" s="4" t="n">
        <f aca="false">C1261-D1261</f>
        <v>-10</v>
      </c>
      <c r="G1261" s="5" t="n">
        <f aca="false">IF(F1261=F1260,G1260,A1261)</f>
        <v>1203</v>
      </c>
      <c r="H1261" s="4"/>
      <c r="I1261" s="4"/>
      <c r="J1261" s="4"/>
    </row>
    <row r="1262" customFormat="false" ht="14.25" hidden="false" customHeight="true" outlineLevel="0" collapsed="false">
      <c r="A1262" s="3" t="n">
        <v>1261</v>
      </c>
      <c r="B1262" s="3" t="s">
        <v>2525</v>
      </c>
      <c r="C1262" s="4" t="n">
        <v>9</v>
      </c>
      <c r="D1262" s="4" t="n">
        <v>19</v>
      </c>
      <c r="E1262" s="4" t="s">
        <v>2526</v>
      </c>
      <c r="F1262" s="4" t="n">
        <f aca="false">C1262-D1262</f>
        <v>-10</v>
      </c>
      <c r="G1262" s="5" t="n">
        <f aca="false">IF(F1262=F1261,G1261,A1262)</f>
        <v>1203</v>
      </c>
      <c r="H1262" s="4"/>
      <c r="I1262" s="4"/>
      <c r="J1262" s="4"/>
    </row>
    <row r="1263" customFormat="false" ht="14.25" hidden="false" customHeight="true" outlineLevel="0" collapsed="false">
      <c r="A1263" s="3" t="n">
        <v>1262</v>
      </c>
      <c r="B1263" s="3" t="s">
        <v>2527</v>
      </c>
      <c r="C1263" s="4" t="n">
        <v>0</v>
      </c>
      <c r="D1263" s="4" t="n">
        <v>10</v>
      </c>
      <c r="E1263" s="4" t="s">
        <v>2528</v>
      </c>
      <c r="F1263" s="4" t="n">
        <f aca="false">C1263-D1263</f>
        <v>-10</v>
      </c>
      <c r="G1263" s="5" t="n">
        <f aca="false">IF(F1263=F1262,G1262,A1263)</f>
        <v>1203</v>
      </c>
      <c r="H1263" s="4"/>
      <c r="I1263" s="4"/>
      <c r="J1263" s="4"/>
    </row>
    <row r="1264" customFormat="false" ht="14.25" hidden="false" customHeight="true" outlineLevel="0" collapsed="false">
      <c r="A1264" s="3" t="n">
        <v>1263</v>
      </c>
      <c r="B1264" s="3" t="s">
        <v>2529</v>
      </c>
      <c r="C1264" s="4" t="n">
        <v>0</v>
      </c>
      <c r="D1264" s="4" t="n">
        <v>10</v>
      </c>
      <c r="E1264" s="4" t="s">
        <v>2530</v>
      </c>
      <c r="F1264" s="4" t="n">
        <f aca="false">C1264-D1264</f>
        <v>-10</v>
      </c>
      <c r="G1264" s="5" t="n">
        <f aca="false">IF(F1264=F1263,G1263,A1264)</f>
        <v>1203</v>
      </c>
      <c r="H1264" s="4"/>
      <c r="I1264" s="4"/>
      <c r="J1264" s="4"/>
    </row>
    <row r="1265" customFormat="false" ht="14.25" hidden="false" customHeight="true" outlineLevel="0" collapsed="false">
      <c r="A1265" s="3" t="n">
        <v>1264</v>
      </c>
      <c r="B1265" s="3" t="s">
        <v>2531</v>
      </c>
      <c r="C1265" s="4" t="n">
        <v>0</v>
      </c>
      <c r="D1265" s="4" t="n">
        <v>10</v>
      </c>
      <c r="E1265" s="4" t="s">
        <v>2532</v>
      </c>
      <c r="F1265" s="4" t="n">
        <f aca="false">C1265-D1265</f>
        <v>-10</v>
      </c>
      <c r="G1265" s="5" t="n">
        <f aca="false">IF(F1265=F1264,G1264,A1265)</f>
        <v>1203</v>
      </c>
      <c r="H1265" s="4"/>
      <c r="I1265" s="4"/>
      <c r="J1265" s="4"/>
    </row>
    <row r="1266" customFormat="false" ht="14.25" hidden="false" customHeight="true" outlineLevel="0" collapsed="false">
      <c r="A1266" s="3" t="n">
        <v>1265</v>
      </c>
      <c r="B1266" s="3" t="s">
        <v>2533</v>
      </c>
      <c r="C1266" s="4" t="n">
        <v>0</v>
      </c>
      <c r="D1266" s="4" t="n">
        <v>10</v>
      </c>
      <c r="E1266" s="4" t="s">
        <v>2534</v>
      </c>
      <c r="F1266" s="4" t="n">
        <f aca="false">C1266-D1266</f>
        <v>-10</v>
      </c>
      <c r="G1266" s="5" t="n">
        <f aca="false">IF(F1266=F1265,G1265,A1266)</f>
        <v>1203</v>
      </c>
      <c r="H1266" s="4"/>
      <c r="I1266" s="4"/>
      <c r="J1266" s="4"/>
    </row>
    <row r="1267" customFormat="false" ht="14.25" hidden="false" customHeight="true" outlineLevel="0" collapsed="false">
      <c r="A1267" s="3" t="n">
        <v>1266</v>
      </c>
      <c r="B1267" s="3" t="s">
        <v>2535</v>
      </c>
      <c r="C1267" s="4" t="n">
        <v>0</v>
      </c>
      <c r="D1267" s="4" t="n">
        <v>10</v>
      </c>
      <c r="E1267" s="4" t="s">
        <v>2536</v>
      </c>
      <c r="F1267" s="4" t="n">
        <f aca="false">C1267-D1267</f>
        <v>-10</v>
      </c>
      <c r="G1267" s="5" t="n">
        <f aca="false">IF(F1267=F1266,G1266,A1267)</f>
        <v>1203</v>
      </c>
      <c r="H1267" s="4"/>
      <c r="I1267" s="4"/>
      <c r="J1267" s="4"/>
    </row>
    <row r="1268" customFormat="false" ht="14.25" hidden="false" customHeight="true" outlineLevel="0" collapsed="false">
      <c r="A1268" s="3" t="n">
        <v>1267</v>
      </c>
      <c r="B1268" s="3" t="s">
        <v>2537</v>
      </c>
      <c r="C1268" s="4" t="n">
        <v>0</v>
      </c>
      <c r="D1268" s="4" t="n">
        <v>10</v>
      </c>
      <c r="E1268" s="4" t="s">
        <v>2538</v>
      </c>
      <c r="F1268" s="4" t="n">
        <f aca="false">C1268-D1268</f>
        <v>-10</v>
      </c>
      <c r="G1268" s="5" t="n">
        <f aca="false">IF(F1268=F1267,G1267,A1268)</f>
        <v>1203</v>
      </c>
      <c r="H1268" s="4"/>
      <c r="I1268" s="4"/>
      <c r="J1268" s="4"/>
    </row>
    <row r="1269" customFormat="false" ht="14.25" hidden="false" customHeight="true" outlineLevel="0" collapsed="false">
      <c r="A1269" s="3" t="n">
        <v>1268</v>
      </c>
      <c r="B1269" s="3" t="s">
        <v>2539</v>
      </c>
      <c r="C1269" s="4" t="n">
        <v>0</v>
      </c>
      <c r="D1269" s="4" t="n">
        <v>10</v>
      </c>
      <c r="E1269" s="4" t="s">
        <v>2540</v>
      </c>
      <c r="F1269" s="4" t="n">
        <f aca="false">C1269-D1269</f>
        <v>-10</v>
      </c>
      <c r="G1269" s="5" t="n">
        <f aca="false">IF(F1269=F1268,G1268,A1269)</f>
        <v>1203</v>
      </c>
      <c r="H1269" s="4"/>
      <c r="I1269" s="4"/>
      <c r="J1269" s="4"/>
    </row>
    <row r="1270" customFormat="false" ht="14.25" hidden="false" customHeight="true" outlineLevel="0" collapsed="false">
      <c r="A1270" s="3" t="n">
        <v>1269</v>
      </c>
      <c r="B1270" s="3" t="s">
        <v>2541</v>
      </c>
      <c r="C1270" s="4" t="n">
        <v>0</v>
      </c>
      <c r="D1270" s="4" t="n">
        <v>10</v>
      </c>
      <c r="E1270" s="4" t="s">
        <v>2542</v>
      </c>
      <c r="F1270" s="4" t="n">
        <f aca="false">C1270-D1270</f>
        <v>-10</v>
      </c>
      <c r="G1270" s="5" t="n">
        <f aca="false">IF(F1270=F1269,G1269,A1270)</f>
        <v>1203</v>
      </c>
      <c r="H1270" s="4"/>
      <c r="I1270" s="4"/>
      <c r="J1270" s="4"/>
    </row>
    <row r="1271" customFormat="false" ht="14.25" hidden="false" customHeight="true" outlineLevel="0" collapsed="false">
      <c r="A1271" s="3" t="n">
        <v>1270</v>
      </c>
      <c r="B1271" s="3" t="s">
        <v>2543</v>
      </c>
      <c r="C1271" s="4" t="n">
        <v>10</v>
      </c>
      <c r="D1271" s="4" t="n">
        <v>20</v>
      </c>
      <c r="E1271" s="4" t="s">
        <v>2544</v>
      </c>
      <c r="F1271" s="4" t="n">
        <f aca="false">C1271-D1271</f>
        <v>-10</v>
      </c>
      <c r="G1271" s="5" t="n">
        <f aca="false">IF(F1271=F1270,G1270,A1271)</f>
        <v>1203</v>
      </c>
      <c r="H1271" s="4"/>
      <c r="I1271" s="4"/>
      <c r="J1271" s="4"/>
    </row>
    <row r="1272" customFormat="false" ht="14.25" hidden="false" customHeight="true" outlineLevel="0" collapsed="false">
      <c r="A1272" s="3" t="n">
        <v>1271</v>
      </c>
      <c r="B1272" s="3" t="s">
        <v>2545</v>
      </c>
      <c r="C1272" s="4" t="n">
        <v>60</v>
      </c>
      <c r="D1272" s="4" t="n">
        <v>70</v>
      </c>
      <c r="E1272" s="4" t="s">
        <v>2546</v>
      </c>
      <c r="F1272" s="4" t="n">
        <f aca="false">C1272-D1272</f>
        <v>-10</v>
      </c>
      <c r="G1272" s="5" t="n">
        <f aca="false">IF(F1272=F1271,G1271,A1272)</f>
        <v>1203</v>
      </c>
      <c r="H1272" s="4"/>
      <c r="I1272" s="4"/>
      <c r="J1272" s="4"/>
    </row>
    <row r="1273" customFormat="false" ht="14.25" hidden="false" customHeight="true" outlineLevel="0" collapsed="false">
      <c r="A1273" s="3" t="n">
        <v>1272</v>
      </c>
      <c r="B1273" s="3" t="s">
        <v>2547</v>
      </c>
      <c r="C1273" s="4" t="n">
        <v>0</v>
      </c>
      <c r="D1273" s="4" t="n">
        <v>10</v>
      </c>
      <c r="E1273" s="4" t="s">
        <v>2548</v>
      </c>
      <c r="F1273" s="4" t="n">
        <f aca="false">C1273-D1273</f>
        <v>-10</v>
      </c>
      <c r="G1273" s="5" t="n">
        <f aca="false">IF(F1273=F1272,G1272,A1273)</f>
        <v>1203</v>
      </c>
      <c r="H1273" s="4"/>
      <c r="I1273" s="4"/>
      <c r="J1273" s="4"/>
    </row>
    <row r="1274" customFormat="false" ht="14.25" hidden="false" customHeight="true" outlineLevel="0" collapsed="false">
      <c r="A1274" s="3" t="n">
        <v>1273</v>
      </c>
      <c r="B1274" s="3" t="s">
        <v>2549</v>
      </c>
      <c r="C1274" s="4" t="n">
        <v>0</v>
      </c>
      <c r="D1274" s="4" t="n">
        <v>10</v>
      </c>
      <c r="E1274" s="4" t="s">
        <v>2550</v>
      </c>
      <c r="F1274" s="4" t="n">
        <f aca="false">C1274-D1274</f>
        <v>-10</v>
      </c>
      <c r="G1274" s="5" t="n">
        <f aca="false">IF(F1274=F1273,G1273,A1274)</f>
        <v>1203</v>
      </c>
      <c r="H1274" s="4"/>
      <c r="I1274" s="4"/>
      <c r="J1274" s="4"/>
    </row>
    <row r="1275" customFormat="false" ht="14.25" hidden="false" customHeight="true" outlineLevel="0" collapsed="false">
      <c r="A1275" s="3" t="n">
        <v>1274</v>
      </c>
      <c r="B1275" s="3" t="s">
        <v>2551</v>
      </c>
      <c r="C1275" s="4" t="n">
        <v>0</v>
      </c>
      <c r="D1275" s="4" t="n">
        <v>10</v>
      </c>
      <c r="E1275" s="4" t="s">
        <v>2552</v>
      </c>
      <c r="F1275" s="4" t="n">
        <f aca="false">C1275-D1275</f>
        <v>-10</v>
      </c>
      <c r="G1275" s="5" t="n">
        <f aca="false">IF(F1275=F1274,G1274,A1275)</f>
        <v>1203</v>
      </c>
      <c r="H1275" s="4"/>
      <c r="I1275" s="4"/>
      <c r="J1275" s="4"/>
    </row>
    <row r="1276" customFormat="false" ht="14.25" hidden="false" customHeight="true" outlineLevel="0" collapsed="false">
      <c r="A1276" s="3" t="n">
        <v>1275</v>
      </c>
      <c r="B1276" s="3" t="s">
        <v>2553</v>
      </c>
      <c r="C1276" s="4" t="n">
        <v>0</v>
      </c>
      <c r="D1276" s="4" t="n">
        <v>10</v>
      </c>
      <c r="E1276" s="4" t="s">
        <v>2554</v>
      </c>
      <c r="F1276" s="4" t="n">
        <f aca="false">C1276-D1276</f>
        <v>-10</v>
      </c>
      <c r="G1276" s="5" t="n">
        <f aca="false">IF(F1276=F1275,G1275,A1276)</f>
        <v>1203</v>
      </c>
      <c r="H1276" s="4"/>
      <c r="I1276" s="4"/>
      <c r="J1276" s="4"/>
    </row>
    <row r="1277" customFormat="false" ht="14.25" hidden="false" customHeight="true" outlineLevel="0" collapsed="false">
      <c r="A1277" s="3" t="n">
        <v>1276</v>
      </c>
      <c r="B1277" s="3" t="s">
        <v>2555</v>
      </c>
      <c r="C1277" s="4" t="n">
        <v>0</v>
      </c>
      <c r="D1277" s="4" t="n">
        <v>10</v>
      </c>
      <c r="E1277" s="4" t="s">
        <v>2556</v>
      </c>
      <c r="F1277" s="4" t="n">
        <f aca="false">C1277-D1277</f>
        <v>-10</v>
      </c>
      <c r="G1277" s="5" t="n">
        <f aca="false">IF(F1277=F1276,G1276,A1277)</f>
        <v>1203</v>
      </c>
      <c r="H1277" s="4"/>
      <c r="I1277" s="4"/>
      <c r="J1277" s="4"/>
    </row>
    <row r="1278" customFormat="false" ht="14.25" hidden="false" customHeight="true" outlineLevel="0" collapsed="false">
      <c r="A1278" s="3" t="n">
        <v>1277</v>
      </c>
      <c r="B1278" s="3" t="s">
        <v>2557</v>
      </c>
      <c r="C1278" s="4" t="n">
        <v>10</v>
      </c>
      <c r="D1278" s="4" t="n">
        <v>20</v>
      </c>
      <c r="E1278" s="4" t="s">
        <v>2558</v>
      </c>
      <c r="F1278" s="4" t="n">
        <f aca="false">C1278-D1278</f>
        <v>-10</v>
      </c>
      <c r="G1278" s="5" t="n">
        <f aca="false">IF(F1278=F1277,G1277,A1278)</f>
        <v>1203</v>
      </c>
      <c r="H1278" s="4"/>
      <c r="I1278" s="4"/>
      <c r="J1278" s="4"/>
    </row>
    <row r="1279" customFormat="false" ht="14.25" hidden="false" customHeight="true" outlineLevel="0" collapsed="false">
      <c r="A1279" s="3" t="n">
        <v>1278</v>
      </c>
      <c r="B1279" s="3" t="s">
        <v>2559</v>
      </c>
      <c r="C1279" s="4" t="n">
        <v>0</v>
      </c>
      <c r="D1279" s="4" t="n">
        <v>10</v>
      </c>
      <c r="E1279" s="4" t="s">
        <v>2560</v>
      </c>
      <c r="F1279" s="4" t="n">
        <f aca="false">C1279-D1279</f>
        <v>-10</v>
      </c>
      <c r="G1279" s="5" t="n">
        <f aca="false">IF(F1279=F1278,G1278,A1279)</f>
        <v>1203</v>
      </c>
      <c r="H1279" s="4"/>
      <c r="I1279" s="4"/>
      <c r="J1279" s="4"/>
    </row>
    <row r="1280" customFormat="false" ht="14.25" hidden="false" customHeight="true" outlineLevel="0" collapsed="false">
      <c r="A1280" s="3" t="n">
        <v>1279</v>
      </c>
      <c r="B1280" s="3" t="s">
        <v>2561</v>
      </c>
      <c r="C1280" s="4" t="n">
        <v>40</v>
      </c>
      <c r="D1280" s="4" t="n">
        <v>50</v>
      </c>
      <c r="E1280" s="4" t="s">
        <v>2562</v>
      </c>
      <c r="F1280" s="4" t="n">
        <f aca="false">C1280-D1280</f>
        <v>-10</v>
      </c>
      <c r="G1280" s="5" t="n">
        <f aca="false">IF(F1280=F1279,G1279,A1280)</f>
        <v>1203</v>
      </c>
      <c r="H1280" s="4"/>
      <c r="I1280" s="4"/>
      <c r="J1280" s="4"/>
    </row>
    <row r="1281" customFormat="false" ht="14.25" hidden="false" customHeight="true" outlineLevel="0" collapsed="false">
      <c r="A1281" s="3" t="n">
        <v>1280</v>
      </c>
      <c r="B1281" s="3" t="s">
        <v>2563</v>
      </c>
      <c r="C1281" s="4" t="n">
        <v>10</v>
      </c>
      <c r="D1281" s="4" t="n">
        <v>20</v>
      </c>
      <c r="E1281" s="4" t="s">
        <v>2564</v>
      </c>
      <c r="F1281" s="4" t="n">
        <f aca="false">C1281-D1281</f>
        <v>-10</v>
      </c>
      <c r="G1281" s="5" t="n">
        <f aca="false">IF(F1281=F1280,G1280,A1281)</f>
        <v>1203</v>
      </c>
      <c r="H1281" s="4"/>
      <c r="I1281" s="4"/>
      <c r="J1281" s="4"/>
    </row>
    <row r="1282" customFormat="false" ht="14.25" hidden="false" customHeight="true" outlineLevel="0" collapsed="false">
      <c r="A1282" s="3" t="n">
        <v>1281</v>
      </c>
      <c r="B1282" s="3" t="s">
        <v>2565</v>
      </c>
      <c r="C1282" s="4" t="n">
        <v>0</v>
      </c>
      <c r="D1282" s="4" t="n">
        <v>10</v>
      </c>
      <c r="E1282" s="4" t="s">
        <v>2566</v>
      </c>
      <c r="F1282" s="4" t="n">
        <f aca="false">C1282-D1282</f>
        <v>-10</v>
      </c>
      <c r="G1282" s="5" t="n">
        <f aca="false">IF(F1282=F1281,G1281,A1282)</f>
        <v>1203</v>
      </c>
      <c r="H1282" s="4"/>
      <c r="I1282" s="4"/>
      <c r="J1282" s="4"/>
    </row>
    <row r="1283" customFormat="false" ht="14.25" hidden="false" customHeight="true" outlineLevel="0" collapsed="false">
      <c r="A1283" s="3" t="n">
        <v>1282</v>
      </c>
      <c r="B1283" s="3" t="s">
        <v>2567</v>
      </c>
      <c r="C1283" s="4" t="n">
        <v>0</v>
      </c>
      <c r="D1283" s="4" t="n">
        <v>10</v>
      </c>
      <c r="E1283" s="4" t="s">
        <v>2568</v>
      </c>
      <c r="F1283" s="4" t="n">
        <f aca="false">C1283-D1283</f>
        <v>-10</v>
      </c>
      <c r="G1283" s="5" t="n">
        <f aca="false">IF(F1283=F1282,G1282,A1283)</f>
        <v>1203</v>
      </c>
      <c r="H1283" s="4"/>
      <c r="I1283" s="4"/>
      <c r="J1283" s="4"/>
    </row>
    <row r="1284" customFormat="false" ht="14.25" hidden="false" customHeight="true" outlineLevel="0" collapsed="false">
      <c r="A1284" s="3" t="n">
        <v>1283</v>
      </c>
      <c r="B1284" s="3" t="s">
        <v>2569</v>
      </c>
      <c r="C1284" s="4" t="n">
        <v>0</v>
      </c>
      <c r="D1284" s="4" t="n">
        <v>10</v>
      </c>
      <c r="E1284" s="4" t="s">
        <v>2570</v>
      </c>
      <c r="F1284" s="4" t="n">
        <f aca="false">C1284-D1284</f>
        <v>-10</v>
      </c>
      <c r="G1284" s="5" t="n">
        <f aca="false">IF(F1284=F1283,G1283,A1284)</f>
        <v>1203</v>
      </c>
      <c r="H1284" s="4"/>
      <c r="I1284" s="4"/>
      <c r="J1284" s="4"/>
    </row>
    <row r="1285" customFormat="false" ht="14.25" hidden="false" customHeight="true" outlineLevel="0" collapsed="false">
      <c r="A1285" s="3" t="n">
        <v>1284</v>
      </c>
      <c r="B1285" s="3" t="s">
        <v>2571</v>
      </c>
      <c r="C1285" s="4" t="n">
        <v>10</v>
      </c>
      <c r="D1285" s="4" t="n">
        <v>20</v>
      </c>
      <c r="E1285" s="4" t="s">
        <v>2572</v>
      </c>
      <c r="F1285" s="4" t="n">
        <f aca="false">C1285-D1285</f>
        <v>-10</v>
      </c>
      <c r="G1285" s="5" t="n">
        <f aca="false">IF(F1285=F1284,G1284,A1285)</f>
        <v>1203</v>
      </c>
      <c r="H1285" s="4"/>
      <c r="I1285" s="4"/>
      <c r="J1285" s="4"/>
    </row>
    <row r="1286" customFormat="false" ht="14.25" hidden="false" customHeight="true" outlineLevel="0" collapsed="false">
      <c r="A1286" s="3" t="n">
        <v>1285</v>
      </c>
      <c r="B1286" s="3" t="s">
        <v>2573</v>
      </c>
      <c r="C1286" s="4" t="n">
        <v>0</v>
      </c>
      <c r="D1286" s="4" t="n">
        <v>10</v>
      </c>
      <c r="E1286" s="4" t="s">
        <v>2574</v>
      </c>
      <c r="F1286" s="4" t="n">
        <f aca="false">C1286-D1286</f>
        <v>-10</v>
      </c>
      <c r="G1286" s="5" t="n">
        <f aca="false">IF(F1286=F1285,G1285,A1286)</f>
        <v>1203</v>
      </c>
      <c r="H1286" s="4"/>
      <c r="I1286" s="4"/>
      <c r="J1286" s="4"/>
    </row>
    <row r="1287" customFormat="false" ht="14.25" hidden="false" customHeight="true" outlineLevel="0" collapsed="false">
      <c r="A1287" s="3" t="n">
        <v>1286</v>
      </c>
      <c r="B1287" s="3" t="s">
        <v>2575</v>
      </c>
      <c r="C1287" s="4" t="n">
        <v>0</v>
      </c>
      <c r="D1287" s="4" t="n">
        <v>10</v>
      </c>
      <c r="E1287" s="4" t="s">
        <v>2576</v>
      </c>
      <c r="F1287" s="4" t="n">
        <f aca="false">C1287-D1287</f>
        <v>-10</v>
      </c>
      <c r="G1287" s="5" t="n">
        <f aca="false">IF(F1287=F1286,G1286,A1287)</f>
        <v>1203</v>
      </c>
      <c r="H1287" s="4"/>
      <c r="I1287" s="4"/>
      <c r="J1287" s="4"/>
    </row>
    <row r="1288" customFormat="false" ht="14.25" hidden="false" customHeight="true" outlineLevel="0" collapsed="false">
      <c r="A1288" s="3" t="n">
        <v>1287</v>
      </c>
      <c r="B1288" s="3" t="s">
        <v>2577</v>
      </c>
      <c r="C1288" s="4" t="n">
        <v>0</v>
      </c>
      <c r="D1288" s="4" t="n">
        <v>10</v>
      </c>
      <c r="E1288" s="4" t="s">
        <v>2578</v>
      </c>
      <c r="F1288" s="4" t="n">
        <f aca="false">C1288-D1288</f>
        <v>-10</v>
      </c>
      <c r="G1288" s="5" t="n">
        <f aca="false">IF(F1288=F1287,G1287,A1288)</f>
        <v>1203</v>
      </c>
      <c r="H1288" s="4"/>
      <c r="I1288" s="4"/>
      <c r="J1288" s="4"/>
    </row>
    <row r="1289" customFormat="false" ht="14.25" hidden="false" customHeight="true" outlineLevel="0" collapsed="false">
      <c r="A1289" s="3" t="n">
        <v>1288</v>
      </c>
      <c r="B1289" s="3" t="s">
        <v>2579</v>
      </c>
      <c r="C1289" s="4" t="n">
        <v>0</v>
      </c>
      <c r="D1289" s="4" t="n">
        <v>10</v>
      </c>
      <c r="E1289" s="4" t="s">
        <v>2580</v>
      </c>
      <c r="F1289" s="4" t="n">
        <f aca="false">C1289-D1289</f>
        <v>-10</v>
      </c>
      <c r="G1289" s="5" t="n">
        <f aca="false">IF(F1289=F1288,G1288,A1289)</f>
        <v>1203</v>
      </c>
      <c r="H1289" s="4"/>
      <c r="I1289" s="4"/>
      <c r="J1289" s="4"/>
    </row>
    <row r="1290" customFormat="false" ht="14.25" hidden="false" customHeight="true" outlineLevel="0" collapsed="false">
      <c r="A1290" s="3" t="n">
        <v>1289</v>
      </c>
      <c r="B1290" s="3" t="s">
        <v>2581</v>
      </c>
      <c r="C1290" s="4" t="n">
        <v>0</v>
      </c>
      <c r="D1290" s="4" t="n">
        <v>10</v>
      </c>
      <c r="E1290" s="4" t="s">
        <v>2582</v>
      </c>
      <c r="F1290" s="4" t="n">
        <f aca="false">C1290-D1290</f>
        <v>-10</v>
      </c>
      <c r="G1290" s="5" t="n">
        <f aca="false">IF(F1290=F1289,G1289,A1290)</f>
        <v>1203</v>
      </c>
      <c r="H1290" s="4"/>
      <c r="I1290" s="4"/>
      <c r="J1290" s="4"/>
    </row>
    <row r="1291" customFormat="false" ht="14.25" hidden="false" customHeight="true" outlineLevel="0" collapsed="false">
      <c r="A1291" s="3" t="n">
        <v>1290</v>
      </c>
      <c r="B1291" s="3" t="s">
        <v>2583</v>
      </c>
      <c r="C1291" s="4" t="n">
        <v>0</v>
      </c>
      <c r="D1291" s="4" t="n">
        <v>10</v>
      </c>
      <c r="E1291" s="4" t="s">
        <v>2584</v>
      </c>
      <c r="F1291" s="4" t="n">
        <f aca="false">C1291-D1291</f>
        <v>-10</v>
      </c>
      <c r="G1291" s="5" t="n">
        <f aca="false">IF(F1291=F1290,G1290,A1291)</f>
        <v>1203</v>
      </c>
      <c r="H1291" s="4"/>
      <c r="I1291" s="4"/>
      <c r="J1291" s="4"/>
    </row>
    <row r="1292" customFormat="false" ht="14.25" hidden="false" customHeight="true" outlineLevel="0" collapsed="false">
      <c r="A1292" s="3" t="n">
        <v>1291</v>
      </c>
      <c r="B1292" s="3" t="s">
        <v>2585</v>
      </c>
      <c r="C1292" s="4" t="n">
        <v>0</v>
      </c>
      <c r="D1292" s="4" t="n">
        <v>10</v>
      </c>
      <c r="E1292" s="4" t="s">
        <v>2586</v>
      </c>
      <c r="F1292" s="4" t="n">
        <f aca="false">C1292-D1292</f>
        <v>-10</v>
      </c>
      <c r="G1292" s="5" t="n">
        <f aca="false">IF(F1292=F1291,G1291,A1292)</f>
        <v>1203</v>
      </c>
      <c r="H1292" s="4"/>
      <c r="I1292" s="4"/>
      <c r="J1292" s="4"/>
    </row>
    <row r="1293" customFormat="false" ht="14.25" hidden="false" customHeight="true" outlineLevel="0" collapsed="false">
      <c r="A1293" s="3" t="n">
        <v>1292</v>
      </c>
      <c r="B1293" s="3" t="s">
        <v>2587</v>
      </c>
      <c r="C1293" s="4" t="n">
        <v>0</v>
      </c>
      <c r="D1293" s="4" t="n">
        <v>10</v>
      </c>
      <c r="E1293" s="4" t="s">
        <v>2588</v>
      </c>
      <c r="F1293" s="4" t="n">
        <f aca="false">C1293-D1293</f>
        <v>-10</v>
      </c>
      <c r="G1293" s="5" t="n">
        <f aca="false">IF(F1293=F1292,G1292,A1293)</f>
        <v>1203</v>
      </c>
      <c r="H1293" s="4"/>
      <c r="I1293" s="4"/>
      <c r="J1293" s="4"/>
    </row>
    <row r="1294" customFormat="false" ht="14.25" hidden="false" customHeight="true" outlineLevel="0" collapsed="false">
      <c r="A1294" s="3" t="n">
        <v>1293</v>
      </c>
      <c r="B1294" s="3" t="s">
        <v>2589</v>
      </c>
      <c r="C1294" s="4" t="n">
        <v>40</v>
      </c>
      <c r="D1294" s="4" t="n">
        <v>50</v>
      </c>
      <c r="E1294" s="4" t="s">
        <v>2590</v>
      </c>
      <c r="F1294" s="4" t="n">
        <f aca="false">C1294-D1294</f>
        <v>-10</v>
      </c>
      <c r="G1294" s="5" t="n">
        <f aca="false">IF(F1294=F1293,G1293,A1294)</f>
        <v>1203</v>
      </c>
      <c r="H1294" s="4"/>
      <c r="I1294" s="4"/>
      <c r="J1294" s="4"/>
    </row>
    <row r="1295" customFormat="false" ht="14.25" hidden="false" customHeight="true" outlineLevel="0" collapsed="false">
      <c r="A1295" s="3" t="n">
        <v>1294</v>
      </c>
      <c r="B1295" s="3" t="s">
        <v>2591</v>
      </c>
      <c r="C1295" s="4" t="n">
        <v>0</v>
      </c>
      <c r="D1295" s="4" t="n">
        <v>10</v>
      </c>
      <c r="E1295" s="4" t="s">
        <v>2592</v>
      </c>
      <c r="F1295" s="4" t="n">
        <f aca="false">C1295-D1295</f>
        <v>-10</v>
      </c>
      <c r="G1295" s="5" t="n">
        <f aca="false">IF(F1295=F1294,G1294,A1295)</f>
        <v>1203</v>
      </c>
      <c r="H1295" s="4"/>
      <c r="I1295" s="4"/>
      <c r="J1295" s="4"/>
    </row>
    <row r="1296" customFormat="false" ht="14.25" hidden="false" customHeight="true" outlineLevel="0" collapsed="false">
      <c r="A1296" s="3" t="n">
        <v>1295</v>
      </c>
      <c r="B1296" s="3" t="s">
        <v>2593</v>
      </c>
      <c r="C1296" s="4" t="n">
        <v>0</v>
      </c>
      <c r="D1296" s="4" t="n">
        <v>10</v>
      </c>
      <c r="E1296" s="4" t="s">
        <v>2594</v>
      </c>
      <c r="F1296" s="4" t="n">
        <f aca="false">C1296-D1296</f>
        <v>-10</v>
      </c>
      <c r="G1296" s="5" t="n">
        <f aca="false">IF(F1296=F1295,G1295,A1296)</f>
        <v>1203</v>
      </c>
      <c r="H1296" s="4"/>
      <c r="I1296" s="4"/>
      <c r="J1296" s="4"/>
    </row>
    <row r="1297" customFormat="false" ht="14.25" hidden="false" customHeight="true" outlineLevel="0" collapsed="false">
      <c r="A1297" s="3" t="n">
        <v>1296</v>
      </c>
      <c r="B1297" s="3" t="s">
        <v>2595</v>
      </c>
      <c r="C1297" s="4" t="n">
        <v>0</v>
      </c>
      <c r="D1297" s="4" t="n">
        <v>10</v>
      </c>
      <c r="E1297" s="4" t="s">
        <v>2596</v>
      </c>
      <c r="F1297" s="4" t="n">
        <f aca="false">C1297-D1297</f>
        <v>-10</v>
      </c>
      <c r="G1297" s="5" t="n">
        <f aca="false">IF(F1297=F1296,G1296,A1297)</f>
        <v>1203</v>
      </c>
      <c r="H1297" s="4"/>
      <c r="I1297" s="4"/>
      <c r="J1297" s="4"/>
    </row>
    <row r="1298" customFormat="false" ht="14.25" hidden="false" customHeight="true" outlineLevel="0" collapsed="false">
      <c r="A1298" s="3" t="n">
        <v>1297</v>
      </c>
      <c r="B1298" s="3" t="s">
        <v>2597</v>
      </c>
      <c r="C1298" s="4" t="n">
        <v>0</v>
      </c>
      <c r="D1298" s="4" t="n">
        <v>10</v>
      </c>
      <c r="E1298" s="4" t="s">
        <v>2598</v>
      </c>
      <c r="F1298" s="4" t="n">
        <f aca="false">C1298-D1298</f>
        <v>-10</v>
      </c>
      <c r="G1298" s="5" t="n">
        <f aca="false">IF(F1298=F1297,G1297,A1298)</f>
        <v>1203</v>
      </c>
      <c r="H1298" s="4"/>
      <c r="I1298" s="4"/>
      <c r="J1298" s="4"/>
    </row>
    <row r="1299" customFormat="false" ht="14.25" hidden="false" customHeight="true" outlineLevel="0" collapsed="false">
      <c r="A1299" s="3" t="n">
        <v>1298</v>
      </c>
      <c r="B1299" s="3" t="s">
        <v>2599</v>
      </c>
      <c r="C1299" s="4" t="n">
        <v>10</v>
      </c>
      <c r="D1299" s="4" t="n">
        <v>20</v>
      </c>
      <c r="E1299" s="4" t="s">
        <v>2600</v>
      </c>
      <c r="F1299" s="4" t="n">
        <f aca="false">C1299-D1299</f>
        <v>-10</v>
      </c>
      <c r="G1299" s="5" t="n">
        <f aca="false">IF(F1299=F1298,G1298,A1299)</f>
        <v>1203</v>
      </c>
      <c r="H1299" s="4"/>
      <c r="I1299" s="4"/>
      <c r="J1299" s="4"/>
    </row>
    <row r="1300" customFormat="false" ht="14.25" hidden="false" customHeight="true" outlineLevel="0" collapsed="false">
      <c r="A1300" s="3" t="n">
        <v>1299</v>
      </c>
      <c r="B1300" s="3" t="s">
        <v>2601</v>
      </c>
      <c r="C1300" s="4" t="n">
        <v>0</v>
      </c>
      <c r="D1300" s="4" t="n">
        <v>10</v>
      </c>
      <c r="E1300" s="4" t="s">
        <v>2602</v>
      </c>
      <c r="F1300" s="4" t="n">
        <f aca="false">C1300-D1300</f>
        <v>-10</v>
      </c>
      <c r="G1300" s="5" t="n">
        <f aca="false">IF(F1300=F1299,G1299,A1300)</f>
        <v>1203</v>
      </c>
      <c r="H1300" s="4"/>
      <c r="I1300" s="4"/>
      <c r="J1300" s="4"/>
    </row>
    <row r="1301" customFormat="false" ht="14.25" hidden="false" customHeight="true" outlineLevel="0" collapsed="false">
      <c r="A1301" s="3" t="n">
        <v>1300</v>
      </c>
      <c r="B1301" s="3" t="s">
        <v>2603</v>
      </c>
      <c r="C1301" s="4" t="n">
        <v>0</v>
      </c>
      <c r="D1301" s="4" t="n">
        <v>10</v>
      </c>
      <c r="E1301" s="4" t="s">
        <v>2604</v>
      </c>
      <c r="F1301" s="4" t="n">
        <f aca="false">C1301-D1301</f>
        <v>-10</v>
      </c>
      <c r="G1301" s="5" t="n">
        <f aca="false">IF(F1301=F1300,G1300,A1301)</f>
        <v>1203</v>
      </c>
      <c r="H1301" s="4"/>
      <c r="I1301" s="4"/>
      <c r="J1301" s="4"/>
    </row>
    <row r="1302" customFormat="false" ht="14.25" hidden="false" customHeight="true" outlineLevel="0" collapsed="false">
      <c r="A1302" s="3" t="n">
        <v>1301</v>
      </c>
      <c r="B1302" s="3" t="s">
        <v>2605</v>
      </c>
      <c r="C1302" s="4" t="n">
        <v>20</v>
      </c>
      <c r="D1302" s="4" t="n">
        <v>30</v>
      </c>
      <c r="E1302" s="4" t="s">
        <v>2606</v>
      </c>
      <c r="F1302" s="4" t="n">
        <f aca="false">C1302-D1302</f>
        <v>-10</v>
      </c>
      <c r="G1302" s="5" t="n">
        <f aca="false">IF(F1302=F1301,G1301,A1302)</f>
        <v>1203</v>
      </c>
      <c r="H1302" s="4"/>
      <c r="I1302" s="4"/>
      <c r="J1302" s="4"/>
    </row>
    <row r="1303" customFormat="false" ht="14.25" hidden="false" customHeight="true" outlineLevel="0" collapsed="false">
      <c r="A1303" s="3" t="n">
        <v>1302</v>
      </c>
      <c r="B1303" s="3" t="s">
        <v>2607</v>
      </c>
      <c r="C1303" s="4" t="n">
        <v>39</v>
      </c>
      <c r="D1303" s="4" t="n">
        <v>49</v>
      </c>
      <c r="E1303" s="4" t="s">
        <v>2608</v>
      </c>
      <c r="F1303" s="4" t="n">
        <f aca="false">C1303-D1303</f>
        <v>-10</v>
      </c>
      <c r="G1303" s="5" t="n">
        <f aca="false">IF(F1303=F1302,G1302,A1303)</f>
        <v>1203</v>
      </c>
      <c r="H1303" s="4"/>
      <c r="I1303" s="4"/>
      <c r="J1303" s="4"/>
    </row>
    <row r="1304" customFormat="false" ht="14.25" hidden="false" customHeight="true" outlineLevel="0" collapsed="false">
      <c r="A1304" s="3" t="n">
        <v>1303</v>
      </c>
      <c r="B1304" s="3" t="s">
        <v>2609</v>
      </c>
      <c r="C1304" s="4" t="n">
        <v>0</v>
      </c>
      <c r="D1304" s="4" t="n">
        <v>10</v>
      </c>
      <c r="E1304" s="4" t="s">
        <v>2610</v>
      </c>
      <c r="F1304" s="4" t="n">
        <f aca="false">C1304-D1304</f>
        <v>-10</v>
      </c>
      <c r="G1304" s="5" t="n">
        <f aca="false">IF(F1304=F1303,G1303,A1304)</f>
        <v>1203</v>
      </c>
      <c r="H1304" s="4"/>
      <c r="I1304" s="4"/>
      <c r="J1304" s="4"/>
    </row>
    <row r="1305" customFormat="false" ht="14.25" hidden="false" customHeight="true" outlineLevel="0" collapsed="false">
      <c r="A1305" s="3" t="n">
        <v>1304</v>
      </c>
      <c r="B1305" s="3" t="s">
        <v>2611</v>
      </c>
      <c r="C1305" s="4" t="n">
        <v>0</v>
      </c>
      <c r="D1305" s="4" t="n">
        <v>10</v>
      </c>
      <c r="E1305" s="4" t="s">
        <v>2612</v>
      </c>
      <c r="F1305" s="4" t="n">
        <f aca="false">C1305-D1305</f>
        <v>-10</v>
      </c>
      <c r="G1305" s="5" t="n">
        <f aca="false">IF(F1305=F1304,G1304,A1305)</f>
        <v>1203</v>
      </c>
      <c r="H1305" s="4"/>
      <c r="I1305" s="4"/>
      <c r="J1305" s="4"/>
    </row>
    <row r="1306" customFormat="false" ht="14.25" hidden="false" customHeight="true" outlineLevel="0" collapsed="false">
      <c r="A1306" s="3" t="n">
        <v>1305</v>
      </c>
      <c r="B1306" s="3" t="s">
        <v>2613</v>
      </c>
      <c r="C1306" s="4" t="n">
        <v>0</v>
      </c>
      <c r="D1306" s="4" t="n">
        <v>10</v>
      </c>
      <c r="E1306" s="4" t="s">
        <v>2614</v>
      </c>
      <c r="F1306" s="4" t="n">
        <f aca="false">C1306-D1306</f>
        <v>-10</v>
      </c>
      <c r="G1306" s="5" t="n">
        <f aca="false">IF(F1306=F1305,G1305,A1306)</f>
        <v>1203</v>
      </c>
      <c r="H1306" s="4"/>
      <c r="I1306" s="4"/>
      <c r="J1306" s="4"/>
    </row>
    <row r="1307" customFormat="false" ht="14.25" hidden="false" customHeight="true" outlineLevel="0" collapsed="false">
      <c r="A1307" s="3" t="n">
        <v>1306</v>
      </c>
      <c r="B1307" s="3" t="s">
        <v>2615</v>
      </c>
      <c r="C1307" s="4" t="n">
        <v>0</v>
      </c>
      <c r="D1307" s="4" t="n">
        <v>10</v>
      </c>
      <c r="E1307" s="4" t="s">
        <v>2616</v>
      </c>
      <c r="F1307" s="4" t="n">
        <f aca="false">C1307-D1307</f>
        <v>-10</v>
      </c>
      <c r="G1307" s="5" t="n">
        <f aca="false">IF(F1307=F1306,G1306,A1307)</f>
        <v>1203</v>
      </c>
      <c r="H1307" s="4"/>
      <c r="I1307" s="4"/>
      <c r="J1307" s="4"/>
    </row>
    <row r="1308" customFormat="false" ht="14.25" hidden="false" customHeight="true" outlineLevel="0" collapsed="false">
      <c r="A1308" s="3" t="n">
        <v>1307</v>
      </c>
      <c r="B1308" s="3" t="s">
        <v>2617</v>
      </c>
      <c r="C1308" s="4" t="n">
        <v>0</v>
      </c>
      <c r="D1308" s="4" t="n">
        <v>10</v>
      </c>
      <c r="E1308" s="4" t="s">
        <v>2618</v>
      </c>
      <c r="F1308" s="4" t="n">
        <f aca="false">C1308-D1308</f>
        <v>-10</v>
      </c>
      <c r="G1308" s="5" t="n">
        <f aca="false">IF(F1308=F1307,G1307,A1308)</f>
        <v>1203</v>
      </c>
      <c r="H1308" s="4"/>
      <c r="I1308" s="4"/>
      <c r="J1308" s="4"/>
    </row>
    <row r="1309" customFormat="false" ht="14.25" hidden="false" customHeight="true" outlineLevel="0" collapsed="false">
      <c r="A1309" s="3" t="n">
        <v>1308</v>
      </c>
      <c r="B1309" s="3" t="s">
        <v>2619</v>
      </c>
      <c r="C1309" s="4" t="n">
        <v>0</v>
      </c>
      <c r="D1309" s="4" t="n">
        <v>10</v>
      </c>
      <c r="E1309" s="4" t="s">
        <v>2620</v>
      </c>
      <c r="F1309" s="4" t="n">
        <f aca="false">C1309-D1309</f>
        <v>-10</v>
      </c>
      <c r="G1309" s="5" t="n">
        <f aca="false">IF(F1309=F1308,G1308,A1309)</f>
        <v>1203</v>
      </c>
      <c r="H1309" s="4"/>
      <c r="I1309" s="4"/>
      <c r="J1309" s="4"/>
    </row>
    <row r="1310" customFormat="false" ht="14.25" hidden="false" customHeight="true" outlineLevel="0" collapsed="false">
      <c r="A1310" s="3" t="n">
        <v>1309</v>
      </c>
      <c r="B1310" s="3" t="s">
        <v>2621</v>
      </c>
      <c r="C1310" s="4" t="n">
        <v>0</v>
      </c>
      <c r="D1310" s="4" t="n">
        <v>10</v>
      </c>
      <c r="E1310" s="4" t="s">
        <v>2622</v>
      </c>
      <c r="F1310" s="4" t="n">
        <f aca="false">C1310-D1310</f>
        <v>-10</v>
      </c>
      <c r="G1310" s="5" t="n">
        <f aca="false">IF(F1310=F1309,G1309,A1310)</f>
        <v>1203</v>
      </c>
      <c r="H1310" s="4"/>
      <c r="I1310" s="4"/>
      <c r="J1310" s="4"/>
    </row>
    <row r="1311" customFormat="false" ht="14.25" hidden="false" customHeight="true" outlineLevel="0" collapsed="false">
      <c r="A1311" s="3" t="n">
        <v>1310</v>
      </c>
      <c r="B1311" s="3" t="s">
        <v>2623</v>
      </c>
      <c r="C1311" s="4" t="n">
        <v>0</v>
      </c>
      <c r="D1311" s="4" t="n">
        <v>10</v>
      </c>
      <c r="E1311" s="4" t="s">
        <v>2624</v>
      </c>
      <c r="F1311" s="4" t="n">
        <f aca="false">C1311-D1311</f>
        <v>-10</v>
      </c>
      <c r="G1311" s="5" t="n">
        <f aca="false">IF(F1311=F1310,G1310,A1311)</f>
        <v>1203</v>
      </c>
      <c r="H1311" s="4"/>
      <c r="I1311" s="4"/>
      <c r="J1311" s="4"/>
    </row>
    <row r="1312" customFormat="false" ht="14.25" hidden="false" customHeight="true" outlineLevel="0" collapsed="false">
      <c r="A1312" s="3" t="n">
        <v>1311</v>
      </c>
      <c r="B1312" s="3" t="s">
        <v>2625</v>
      </c>
      <c r="C1312" s="4" t="n">
        <v>0</v>
      </c>
      <c r="D1312" s="4" t="n">
        <v>10</v>
      </c>
      <c r="E1312" s="4" t="s">
        <v>2626</v>
      </c>
      <c r="F1312" s="4" t="n">
        <f aca="false">C1312-D1312</f>
        <v>-10</v>
      </c>
      <c r="G1312" s="5" t="n">
        <f aca="false">IF(F1312=F1311,G1311,A1312)</f>
        <v>1203</v>
      </c>
      <c r="H1312" s="4"/>
      <c r="I1312" s="4"/>
      <c r="J1312" s="4"/>
    </row>
    <row r="1313" customFormat="false" ht="14.25" hidden="false" customHeight="true" outlineLevel="0" collapsed="false">
      <c r="A1313" s="3" t="n">
        <v>1312</v>
      </c>
      <c r="B1313" s="3" t="s">
        <v>2627</v>
      </c>
      <c r="C1313" s="4" t="n">
        <v>0</v>
      </c>
      <c r="D1313" s="4" t="n">
        <v>10</v>
      </c>
      <c r="E1313" s="4" t="s">
        <v>2628</v>
      </c>
      <c r="F1313" s="4" t="n">
        <f aca="false">C1313-D1313</f>
        <v>-10</v>
      </c>
      <c r="G1313" s="5" t="n">
        <f aca="false">IF(F1313=F1312,G1312,A1313)</f>
        <v>1203</v>
      </c>
      <c r="H1313" s="4"/>
      <c r="I1313" s="4"/>
      <c r="J1313" s="4"/>
    </row>
    <row r="1314" customFormat="false" ht="14.25" hidden="false" customHeight="true" outlineLevel="0" collapsed="false">
      <c r="A1314" s="3" t="n">
        <v>1313</v>
      </c>
      <c r="B1314" s="3" t="s">
        <v>2629</v>
      </c>
      <c r="C1314" s="4" t="n">
        <v>0</v>
      </c>
      <c r="D1314" s="4" t="n">
        <v>10</v>
      </c>
      <c r="E1314" s="4" t="s">
        <v>2630</v>
      </c>
      <c r="F1314" s="4" t="n">
        <f aca="false">C1314-D1314</f>
        <v>-10</v>
      </c>
      <c r="G1314" s="5" t="n">
        <f aca="false">IF(F1314=F1313,G1313,A1314)</f>
        <v>1203</v>
      </c>
      <c r="H1314" s="4"/>
      <c r="I1314" s="4"/>
      <c r="J1314" s="4"/>
    </row>
    <row r="1315" customFormat="false" ht="14.25" hidden="false" customHeight="true" outlineLevel="0" collapsed="false">
      <c r="A1315" s="3" t="n">
        <v>1314</v>
      </c>
      <c r="B1315" s="3" t="s">
        <v>2631</v>
      </c>
      <c r="C1315" s="4" t="n">
        <v>0</v>
      </c>
      <c r="D1315" s="4" t="n">
        <v>10</v>
      </c>
      <c r="E1315" s="4" t="s">
        <v>2632</v>
      </c>
      <c r="F1315" s="4" t="n">
        <f aca="false">C1315-D1315</f>
        <v>-10</v>
      </c>
      <c r="G1315" s="5" t="n">
        <f aca="false">IF(F1315=F1314,G1314,A1315)</f>
        <v>1203</v>
      </c>
      <c r="H1315" s="4"/>
      <c r="I1315" s="4"/>
      <c r="J1315" s="4"/>
    </row>
    <row r="1316" customFormat="false" ht="14.25" hidden="false" customHeight="true" outlineLevel="0" collapsed="false">
      <c r="A1316" s="3" t="n">
        <v>1315</v>
      </c>
      <c r="B1316" s="3" t="s">
        <v>2633</v>
      </c>
      <c r="C1316" s="4" t="n">
        <v>0</v>
      </c>
      <c r="D1316" s="4" t="n">
        <v>10</v>
      </c>
      <c r="E1316" s="4" t="s">
        <v>2634</v>
      </c>
      <c r="F1316" s="4" t="n">
        <f aca="false">C1316-D1316</f>
        <v>-10</v>
      </c>
      <c r="G1316" s="5" t="n">
        <f aca="false">IF(F1316=F1315,G1315,A1316)</f>
        <v>1203</v>
      </c>
      <c r="H1316" s="4"/>
      <c r="I1316" s="4"/>
      <c r="J1316" s="4"/>
    </row>
    <row r="1317" customFormat="false" ht="14.25" hidden="false" customHeight="true" outlineLevel="0" collapsed="false">
      <c r="A1317" s="3" t="n">
        <v>1316</v>
      </c>
      <c r="B1317" s="3" t="s">
        <v>2635</v>
      </c>
      <c r="C1317" s="4" t="n">
        <v>0</v>
      </c>
      <c r="D1317" s="4" t="n">
        <v>10</v>
      </c>
      <c r="E1317" s="4" t="s">
        <v>2636</v>
      </c>
      <c r="F1317" s="4" t="n">
        <f aca="false">C1317-D1317</f>
        <v>-10</v>
      </c>
      <c r="G1317" s="5" t="n">
        <f aca="false">IF(F1317=F1316,G1316,A1317)</f>
        <v>1203</v>
      </c>
      <c r="H1317" s="4"/>
      <c r="I1317" s="4"/>
      <c r="J1317" s="4"/>
    </row>
    <row r="1318" customFormat="false" ht="14.25" hidden="false" customHeight="true" outlineLevel="0" collapsed="false">
      <c r="A1318" s="3" t="n">
        <v>1317</v>
      </c>
      <c r="B1318" s="3" t="s">
        <v>2637</v>
      </c>
      <c r="C1318" s="4" t="n">
        <v>10</v>
      </c>
      <c r="D1318" s="4" t="n">
        <v>20</v>
      </c>
      <c r="E1318" s="4" t="s">
        <v>2638</v>
      </c>
      <c r="F1318" s="4" t="n">
        <f aca="false">C1318-D1318</f>
        <v>-10</v>
      </c>
      <c r="G1318" s="5" t="n">
        <f aca="false">IF(F1318=F1317,G1317,A1318)</f>
        <v>1203</v>
      </c>
      <c r="H1318" s="4"/>
      <c r="I1318" s="4"/>
      <c r="J1318" s="4"/>
    </row>
    <row r="1319" customFormat="false" ht="14.25" hidden="false" customHeight="true" outlineLevel="0" collapsed="false">
      <c r="A1319" s="3" t="n">
        <v>1318</v>
      </c>
      <c r="B1319" s="3" t="s">
        <v>2639</v>
      </c>
      <c r="C1319" s="4" t="n">
        <v>0</v>
      </c>
      <c r="D1319" s="4" t="n">
        <v>10</v>
      </c>
      <c r="E1319" s="4" t="s">
        <v>2640</v>
      </c>
      <c r="F1319" s="4" t="n">
        <f aca="false">C1319-D1319</f>
        <v>-10</v>
      </c>
      <c r="G1319" s="5" t="n">
        <f aca="false">IF(F1319=F1318,G1318,A1319)</f>
        <v>1203</v>
      </c>
      <c r="H1319" s="4"/>
      <c r="I1319" s="4"/>
      <c r="J1319" s="4"/>
    </row>
    <row r="1320" customFormat="false" ht="14.25" hidden="false" customHeight="true" outlineLevel="0" collapsed="false">
      <c r="A1320" s="3" t="n">
        <v>1319</v>
      </c>
      <c r="B1320" s="3" t="s">
        <v>2641</v>
      </c>
      <c r="C1320" s="4" t="n">
        <v>0</v>
      </c>
      <c r="D1320" s="4" t="n">
        <v>10</v>
      </c>
      <c r="E1320" s="4" t="s">
        <v>2642</v>
      </c>
      <c r="F1320" s="4" t="n">
        <f aca="false">C1320-D1320</f>
        <v>-10</v>
      </c>
      <c r="G1320" s="5" t="n">
        <f aca="false">IF(F1320=F1319,G1319,A1320)</f>
        <v>1203</v>
      </c>
      <c r="H1320" s="4"/>
      <c r="I1320" s="4"/>
      <c r="J1320" s="4"/>
    </row>
    <row r="1321" customFormat="false" ht="14.25" hidden="false" customHeight="true" outlineLevel="0" collapsed="false">
      <c r="A1321" s="3" t="n">
        <v>1320</v>
      </c>
      <c r="B1321" s="3" t="s">
        <v>2643</v>
      </c>
      <c r="C1321" s="4" t="n">
        <v>0</v>
      </c>
      <c r="D1321" s="4" t="n">
        <v>10</v>
      </c>
      <c r="E1321" s="4" t="s">
        <v>2644</v>
      </c>
      <c r="F1321" s="4" t="n">
        <f aca="false">C1321-D1321</f>
        <v>-10</v>
      </c>
      <c r="G1321" s="5" t="n">
        <f aca="false">IF(F1321=F1320,G1320,A1321)</f>
        <v>1203</v>
      </c>
      <c r="H1321" s="4"/>
      <c r="I1321" s="4"/>
      <c r="J1321" s="4"/>
    </row>
    <row r="1322" customFormat="false" ht="14.25" hidden="false" customHeight="true" outlineLevel="0" collapsed="false">
      <c r="A1322" s="3" t="n">
        <v>1321</v>
      </c>
      <c r="B1322" s="3" t="s">
        <v>2645</v>
      </c>
      <c r="C1322" s="4" t="n">
        <v>0</v>
      </c>
      <c r="D1322" s="4" t="n">
        <v>10</v>
      </c>
      <c r="E1322" s="4" t="s">
        <v>2646</v>
      </c>
      <c r="F1322" s="4" t="n">
        <f aca="false">C1322-D1322</f>
        <v>-10</v>
      </c>
      <c r="G1322" s="5" t="n">
        <f aca="false">IF(F1322=F1321,G1321,A1322)</f>
        <v>1203</v>
      </c>
      <c r="H1322" s="4"/>
      <c r="I1322" s="4"/>
      <c r="J1322" s="4"/>
    </row>
    <row r="1323" customFormat="false" ht="14.25" hidden="false" customHeight="true" outlineLevel="0" collapsed="false">
      <c r="A1323" s="3" t="n">
        <v>1322</v>
      </c>
      <c r="B1323" s="3" t="s">
        <v>2647</v>
      </c>
      <c r="C1323" s="4" t="n">
        <v>0</v>
      </c>
      <c r="D1323" s="4" t="n">
        <v>10</v>
      </c>
      <c r="E1323" s="4" t="s">
        <v>2648</v>
      </c>
      <c r="F1323" s="4" t="n">
        <f aca="false">C1323-D1323</f>
        <v>-10</v>
      </c>
      <c r="G1323" s="5" t="n">
        <f aca="false">IF(F1323=F1322,G1322,A1323)</f>
        <v>1203</v>
      </c>
      <c r="H1323" s="4"/>
      <c r="I1323" s="4"/>
      <c r="J1323" s="4"/>
    </row>
    <row r="1324" customFormat="false" ht="14.25" hidden="false" customHeight="true" outlineLevel="0" collapsed="false">
      <c r="A1324" s="3" t="n">
        <v>1323</v>
      </c>
      <c r="B1324" s="3" t="s">
        <v>2649</v>
      </c>
      <c r="C1324" s="4" t="n">
        <v>0</v>
      </c>
      <c r="D1324" s="4" t="n">
        <v>10</v>
      </c>
      <c r="E1324" s="4" t="s">
        <v>2650</v>
      </c>
      <c r="F1324" s="4" t="n">
        <f aca="false">C1324-D1324</f>
        <v>-10</v>
      </c>
      <c r="G1324" s="5" t="n">
        <f aca="false">IF(F1324=F1323,G1323,A1324)</f>
        <v>1203</v>
      </c>
      <c r="H1324" s="4"/>
      <c r="I1324" s="4"/>
      <c r="J1324" s="4"/>
    </row>
    <row r="1325" customFormat="false" ht="14.25" hidden="false" customHeight="true" outlineLevel="0" collapsed="false">
      <c r="A1325" s="3" t="n">
        <v>1324</v>
      </c>
      <c r="B1325" s="3" t="s">
        <v>2651</v>
      </c>
      <c r="C1325" s="4" t="n">
        <v>10</v>
      </c>
      <c r="D1325" s="4" t="n">
        <v>20</v>
      </c>
      <c r="E1325" s="4" t="s">
        <v>2652</v>
      </c>
      <c r="F1325" s="4" t="n">
        <f aca="false">C1325-D1325</f>
        <v>-10</v>
      </c>
      <c r="G1325" s="5" t="n">
        <f aca="false">IF(F1325=F1324,G1324,A1325)</f>
        <v>1203</v>
      </c>
      <c r="H1325" s="4"/>
      <c r="I1325" s="4"/>
      <c r="J1325" s="4"/>
    </row>
    <row r="1326" customFormat="false" ht="14.25" hidden="false" customHeight="true" outlineLevel="0" collapsed="false">
      <c r="A1326" s="3" t="n">
        <v>1325</v>
      </c>
      <c r="B1326" s="3" t="s">
        <v>2653</v>
      </c>
      <c r="C1326" s="4" t="n">
        <v>0</v>
      </c>
      <c r="D1326" s="4" t="n">
        <v>10</v>
      </c>
      <c r="E1326" s="4" t="s">
        <v>2654</v>
      </c>
      <c r="F1326" s="4" t="n">
        <f aca="false">C1326-D1326</f>
        <v>-10</v>
      </c>
      <c r="G1326" s="5" t="n">
        <f aca="false">IF(F1326=F1325,G1325,A1326)</f>
        <v>1203</v>
      </c>
      <c r="H1326" s="4"/>
      <c r="I1326" s="4"/>
      <c r="J1326" s="4"/>
    </row>
    <row r="1327" customFormat="false" ht="14.25" hidden="false" customHeight="true" outlineLevel="0" collapsed="false">
      <c r="A1327" s="3" t="n">
        <v>1326</v>
      </c>
      <c r="B1327" s="3" t="s">
        <v>2655</v>
      </c>
      <c r="C1327" s="4" t="n">
        <v>0</v>
      </c>
      <c r="D1327" s="4" t="n">
        <v>10</v>
      </c>
      <c r="E1327" s="4" t="s">
        <v>2656</v>
      </c>
      <c r="F1327" s="4" t="n">
        <f aca="false">C1327-D1327</f>
        <v>-10</v>
      </c>
      <c r="G1327" s="5" t="n">
        <f aca="false">IF(F1327=F1326,G1326,A1327)</f>
        <v>1203</v>
      </c>
      <c r="H1327" s="4"/>
      <c r="I1327" s="4"/>
      <c r="J1327" s="4"/>
    </row>
    <row r="1328" customFormat="false" ht="14.25" hidden="false" customHeight="true" outlineLevel="0" collapsed="false">
      <c r="A1328" s="3" t="n">
        <v>1327</v>
      </c>
      <c r="B1328" s="3" t="s">
        <v>2657</v>
      </c>
      <c r="C1328" s="4" t="n">
        <v>0</v>
      </c>
      <c r="D1328" s="4" t="n">
        <v>10</v>
      </c>
      <c r="E1328" s="4" t="s">
        <v>2658</v>
      </c>
      <c r="F1328" s="4" t="n">
        <f aca="false">C1328-D1328</f>
        <v>-10</v>
      </c>
      <c r="G1328" s="5" t="n">
        <f aca="false">IF(F1328=F1327,G1327,A1328)</f>
        <v>1203</v>
      </c>
      <c r="H1328" s="4"/>
      <c r="I1328" s="4"/>
      <c r="J1328" s="4"/>
    </row>
    <row r="1329" customFormat="false" ht="14.25" hidden="false" customHeight="true" outlineLevel="0" collapsed="false">
      <c r="A1329" s="3" t="n">
        <v>1328</v>
      </c>
      <c r="B1329" s="3" t="s">
        <v>2659</v>
      </c>
      <c r="C1329" s="4" t="n">
        <v>0</v>
      </c>
      <c r="D1329" s="4" t="n">
        <v>10</v>
      </c>
      <c r="E1329" s="4" t="s">
        <v>2660</v>
      </c>
      <c r="F1329" s="4" t="n">
        <f aca="false">C1329-D1329</f>
        <v>-10</v>
      </c>
      <c r="G1329" s="5" t="n">
        <f aca="false">IF(F1329=F1328,G1328,A1329)</f>
        <v>1203</v>
      </c>
      <c r="H1329" s="4"/>
      <c r="I1329" s="4"/>
      <c r="J1329" s="4"/>
    </row>
    <row r="1330" customFormat="false" ht="14.25" hidden="false" customHeight="true" outlineLevel="0" collapsed="false">
      <c r="A1330" s="3" t="n">
        <v>1329</v>
      </c>
      <c r="B1330" s="3" t="s">
        <v>2661</v>
      </c>
      <c r="C1330" s="4" t="n">
        <v>0</v>
      </c>
      <c r="D1330" s="4" t="n">
        <v>10</v>
      </c>
      <c r="E1330" s="4" t="s">
        <v>2662</v>
      </c>
      <c r="F1330" s="4" t="n">
        <f aca="false">C1330-D1330</f>
        <v>-10</v>
      </c>
      <c r="G1330" s="5" t="n">
        <f aca="false">IF(F1330=F1329,G1329,A1330)</f>
        <v>1203</v>
      </c>
      <c r="H1330" s="4"/>
      <c r="I1330" s="4"/>
      <c r="J1330" s="4"/>
    </row>
    <row r="1331" customFormat="false" ht="14.25" hidden="false" customHeight="true" outlineLevel="0" collapsed="false">
      <c r="A1331" s="3" t="n">
        <v>1330</v>
      </c>
      <c r="B1331" s="3" t="s">
        <v>2663</v>
      </c>
      <c r="C1331" s="4" t="n">
        <v>0</v>
      </c>
      <c r="D1331" s="4" t="n">
        <v>10</v>
      </c>
      <c r="E1331" s="4" t="s">
        <v>2664</v>
      </c>
      <c r="F1331" s="4" t="n">
        <f aca="false">C1331-D1331</f>
        <v>-10</v>
      </c>
      <c r="G1331" s="5" t="n">
        <f aca="false">IF(F1331=F1330,G1330,A1331)</f>
        <v>1203</v>
      </c>
      <c r="H1331" s="4"/>
      <c r="I1331" s="4"/>
      <c r="J1331" s="4"/>
    </row>
    <row r="1332" customFormat="false" ht="14.25" hidden="false" customHeight="true" outlineLevel="0" collapsed="false">
      <c r="A1332" s="3" t="n">
        <v>1331</v>
      </c>
      <c r="B1332" s="3" t="s">
        <v>2665</v>
      </c>
      <c r="C1332" s="4" t="n">
        <v>0</v>
      </c>
      <c r="D1332" s="4" t="n">
        <v>10</v>
      </c>
      <c r="E1332" s="4" t="s">
        <v>2666</v>
      </c>
      <c r="F1332" s="4" t="n">
        <f aca="false">C1332-D1332</f>
        <v>-10</v>
      </c>
      <c r="G1332" s="5" t="n">
        <f aca="false">IF(F1332=F1331,G1331,A1332)</f>
        <v>1203</v>
      </c>
      <c r="H1332" s="4"/>
      <c r="I1332" s="4"/>
      <c r="J1332" s="4"/>
    </row>
    <row r="1333" customFormat="false" ht="14.25" hidden="false" customHeight="true" outlineLevel="0" collapsed="false">
      <c r="A1333" s="3" t="n">
        <v>1332</v>
      </c>
      <c r="B1333" s="3" t="s">
        <v>2667</v>
      </c>
      <c r="C1333" s="4" t="n">
        <v>0</v>
      </c>
      <c r="D1333" s="4" t="n">
        <v>10</v>
      </c>
      <c r="E1333" s="4" t="s">
        <v>2668</v>
      </c>
      <c r="F1333" s="4" t="n">
        <f aca="false">C1333-D1333</f>
        <v>-10</v>
      </c>
      <c r="G1333" s="5" t="n">
        <f aca="false">IF(F1333=F1332,G1332,A1333)</f>
        <v>1203</v>
      </c>
      <c r="H1333" s="4"/>
      <c r="I1333" s="4"/>
      <c r="J1333" s="4"/>
    </row>
    <row r="1334" customFormat="false" ht="14.25" hidden="false" customHeight="true" outlineLevel="0" collapsed="false">
      <c r="A1334" s="3" t="n">
        <v>1333</v>
      </c>
      <c r="B1334" s="3" t="s">
        <v>2669</v>
      </c>
      <c r="C1334" s="4" t="n">
        <v>0</v>
      </c>
      <c r="D1334" s="4" t="n">
        <v>10</v>
      </c>
      <c r="E1334" s="4" t="s">
        <v>2670</v>
      </c>
      <c r="F1334" s="4" t="n">
        <f aca="false">C1334-D1334</f>
        <v>-10</v>
      </c>
      <c r="G1334" s="5" t="n">
        <f aca="false">IF(F1334=F1333,G1333,A1334)</f>
        <v>1203</v>
      </c>
      <c r="H1334" s="4"/>
      <c r="I1334" s="4"/>
      <c r="J1334" s="4"/>
    </row>
    <row r="1335" customFormat="false" ht="14.25" hidden="false" customHeight="true" outlineLevel="0" collapsed="false">
      <c r="A1335" s="3" t="n">
        <v>1334</v>
      </c>
      <c r="B1335" s="3" t="s">
        <v>2671</v>
      </c>
      <c r="C1335" s="4" t="n">
        <v>0</v>
      </c>
      <c r="D1335" s="4" t="n">
        <v>10</v>
      </c>
      <c r="E1335" s="4" t="s">
        <v>2672</v>
      </c>
      <c r="F1335" s="4" t="n">
        <f aca="false">C1335-D1335</f>
        <v>-10</v>
      </c>
      <c r="G1335" s="5" t="n">
        <f aca="false">IF(F1335=F1334,G1334,A1335)</f>
        <v>1203</v>
      </c>
      <c r="H1335" s="4"/>
      <c r="I1335" s="4"/>
      <c r="J1335" s="4"/>
    </row>
    <row r="1336" customFormat="false" ht="14.25" hidden="false" customHeight="true" outlineLevel="0" collapsed="false">
      <c r="A1336" s="3" t="n">
        <v>1335</v>
      </c>
      <c r="B1336" s="3" t="s">
        <v>2673</v>
      </c>
      <c r="C1336" s="4" t="n">
        <v>39</v>
      </c>
      <c r="D1336" s="4" t="n">
        <v>49</v>
      </c>
      <c r="E1336" s="4" t="s">
        <v>2674</v>
      </c>
      <c r="F1336" s="4" t="n">
        <f aca="false">C1336-D1336</f>
        <v>-10</v>
      </c>
      <c r="G1336" s="5" t="n">
        <f aca="false">IF(F1336=F1335,G1335,A1336)</f>
        <v>1203</v>
      </c>
      <c r="H1336" s="4"/>
      <c r="I1336" s="4"/>
      <c r="J1336" s="4"/>
    </row>
    <row r="1337" customFormat="false" ht="14.25" hidden="false" customHeight="true" outlineLevel="0" collapsed="false">
      <c r="A1337" s="3" t="n">
        <v>1336</v>
      </c>
      <c r="B1337" s="3" t="s">
        <v>2675</v>
      </c>
      <c r="C1337" s="4" t="n">
        <v>0</v>
      </c>
      <c r="D1337" s="4" t="n">
        <v>10</v>
      </c>
      <c r="E1337" s="4" t="s">
        <v>2676</v>
      </c>
      <c r="F1337" s="4" t="n">
        <f aca="false">C1337-D1337</f>
        <v>-10</v>
      </c>
      <c r="G1337" s="5" t="n">
        <f aca="false">IF(F1337=F1336,G1336,A1337)</f>
        <v>1203</v>
      </c>
      <c r="H1337" s="4"/>
      <c r="I1337" s="4"/>
      <c r="J1337" s="4"/>
    </row>
    <row r="1338" customFormat="false" ht="14.25" hidden="false" customHeight="true" outlineLevel="0" collapsed="false">
      <c r="A1338" s="3" t="n">
        <v>1337</v>
      </c>
      <c r="B1338" s="3" t="s">
        <v>2677</v>
      </c>
      <c r="C1338" s="4" t="n">
        <v>10</v>
      </c>
      <c r="D1338" s="4" t="n">
        <v>20</v>
      </c>
      <c r="E1338" s="4" t="s">
        <v>2678</v>
      </c>
      <c r="F1338" s="4" t="n">
        <f aca="false">C1338-D1338</f>
        <v>-10</v>
      </c>
      <c r="G1338" s="5" t="n">
        <f aca="false">IF(F1338=F1337,G1337,A1338)</f>
        <v>1203</v>
      </c>
      <c r="H1338" s="4"/>
      <c r="I1338" s="4"/>
      <c r="J1338" s="4"/>
    </row>
    <row r="1339" customFormat="false" ht="14.25" hidden="false" customHeight="true" outlineLevel="0" collapsed="false">
      <c r="A1339" s="3" t="n">
        <v>1338</v>
      </c>
      <c r="B1339" s="3" t="s">
        <v>2679</v>
      </c>
      <c r="C1339" s="4" t="n">
        <v>0</v>
      </c>
      <c r="D1339" s="4" t="n">
        <v>10</v>
      </c>
      <c r="E1339" s="4" t="s">
        <v>2680</v>
      </c>
      <c r="F1339" s="4" t="n">
        <f aca="false">C1339-D1339</f>
        <v>-10</v>
      </c>
      <c r="G1339" s="5" t="n">
        <f aca="false">IF(F1339=F1338,G1338,A1339)</f>
        <v>1203</v>
      </c>
      <c r="H1339" s="4"/>
      <c r="I1339" s="4"/>
      <c r="J1339" s="4"/>
    </row>
    <row r="1340" customFormat="false" ht="14.25" hidden="false" customHeight="true" outlineLevel="0" collapsed="false">
      <c r="A1340" s="3" t="n">
        <v>1339</v>
      </c>
      <c r="B1340" s="3" t="s">
        <v>2681</v>
      </c>
      <c r="C1340" s="4" t="n">
        <v>0</v>
      </c>
      <c r="D1340" s="4" t="n">
        <v>10</v>
      </c>
      <c r="E1340" s="4" t="s">
        <v>2682</v>
      </c>
      <c r="F1340" s="4" t="n">
        <f aca="false">C1340-D1340</f>
        <v>-10</v>
      </c>
      <c r="G1340" s="5" t="n">
        <f aca="false">IF(F1340=F1339,G1339,A1340)</f>
        <v>1203</v>
      </c>
      <c r="H1340" s="4"/>
      <c r="I1340" s="4"/>
      <c r="J1340" s="4"/>
    </row>
    <row r="1341" customFormat="false" ht="14.25" hidden="false" customHeight="true" outlineLevel="0" collapsed="false">
      <c r="A1341" s="3" t="n">
        <v>1340</v>
      </c>
      <c r="B1341" s="3" t="s">
        <v>2683</v>
      </c>
      <c r="C1341" s="4" t="n">
        <v>0</v>
      </c>
      <c r="D1341" s="4" t="n">
        <v>10</v>
      </c>
      <c r="E1341" s="4" t="s">
        <v>2684</v>
      </c>
      <c r="F1341" s="4" t="n">
        <f aca="false">C1341-D1341</f>
        <v>-10</v>
      </c>
      <c r="G1341" s="5" t="n">
        <f aca="false">IF(F1341=F1340,G1340,A1341)</f>
        <v>1203</v>
      </c>
      <c r="H1341" s="4"/>
      <c r="I1341" s="4"/>
      <c r="J1341" s="4"/>
    </row>
    <row r="1342" customFormat="false" ht="14.25" hidden="false" customHeight="true" outlineLevel="0" collapsed="false">
      <c r="A1342" s="3" t="n">
        <v>1341</v>
      </c>
      <c r="B1342" s="3" t="s">
        <v>2685</v>
      </c>
      <c r="C1342" s="4" t="n">
        <v>0</v>
      </c>
      <c r="D1342" s="4" t="n">
        <v>10</v>
      </c>
      <c r="E1342" s="4" t="s">
        <v>2686</v>
      </c>
      <c r="F1342" s="4" t="n">
        <f aca="false">C1342-D1342</f>
        <v>-10</v>
      </c>
      <c r="G1342" s="5" t="n">
        <f aca="false">IF(F1342=F1341,G1341,A1342)</f>
        <v>1203</v>
      </c>
      <c r="H1342" s="4"/>
      <c r="I1342" s="4"/>
      <c r="J1342" s="4"/>
    </row>
    <row r="1343" customFormat="false" ht="14.25" hidden="false" customHeight="true" outlineLevel="0" collapsed="false">
      <c r="A1343" s="3" t="n">
        <v>1342</v>
      </c>
      <c r="B1343" s="3" t="s">
        <v>2687</v>
      </c>
      <c r="C1343" s="4" t="n">
        <v>0</v>
      </c>
      <c r="D1343" s="4" t="n">
        <v>10</v>
      </c>
      <c r="E1343" s="4" t="s">
        <v>2688</v>
      </c>
      <c r="F1343" s="4" t="n">
        <f aca="false">C1343-D1343</f>
        <v>-10</v>
      </c>
      <c r="G1343" s="5" t="n">
        <f aca="false">IF(F1343=F1342,G1342,A1343)</f>
        <v>1203</v>
      </c>
      <c r="H1343" s="4"/>
      <c r="I1343" s="4"/>
      <c r="J1343" s="4"/>
    </row>
    <row r="1344" customFormat="false" ht="14.25" hidden="false" customHeight="true" outlineLevel="0" collapsed="false">
      <c r="A1344" s="3" t="n">
        <v>1343</v>
      </c>
      <c r="B1344" s="3" t="s">
        <v>2689</v>
      </c>
      <c r="C1344" s="4" t="n">
        <v>0</v>
      </c>
      <c r="D1344" s="4" t="n">
        <v>10</v>
      </c>
      <c r="E1344" s="4" t="s">
        <v>2690</v>
      </c>
      <c r="F1344" s="4" t="n">
        <f aca="false">C1344-D1344</f>
        <v>-10</v>
      </c>
      <c r="G1344" s="5" t="n">
        <f aca="false">IF(F1344=F1343,G1343,A1344)</f>
        <v>1203</v>
      </c>
      <c r="H1344" s="4"/>
      <c r="I1344" s="4"/>
      <c r="J1344" s="4"/>
    </row>
    <row r="1345" customFormat="false" ht="14.25" hidden="false" customHeight="true" outlineLevel="0" collapsed="false">
      <c r="A1345" s="3" t="n">
        <v>1344</v>
      </c>
      <c r="B1345" s="3" t="s">
        <v>2691</v>
      </c>
      <c r="C1345" s="4" t="n">
        <v>0</v>
      </c>
      <c r="D1345" s="4" t="n">
        <v>10</v>
      </c>
      <c r="E1345" s="4" t="s">
        <v>2692</v>
      </c>
      <c r="F1345" s="4" t="n">
        <f aca="false">C1345-D1345</f>
        <v>-10</v>
      </c>
      <c r="G1345" s="5" t="n">
        <f aca="false">IF(F1345=F1344,G1344,A1345)</f>
        <v>1203</v>
      </c>
      <c r="H1345" s="4"/>
      <c r="I1345" s="4"/>
      <c r="J1345" s="4"/>
    </row>
    <row r="1346" customFormat="false" ht="14.25" hidden="false" customHeight="true" outlineLevel="0" collapsed="false">
      <c r="A1346" s="3" t="n">
        <v>1345</v>
      </c>
      <c r="B1346" s="3" t="s">
        <v>2693</v>
      </c>
      <c r="C1346" s="4" t="n">
        <v>0</v>
      </c>
      <c r="D1346" s="4" t="n">
        <v>10</v>
      </c>
      <c r="E1346" s="4" t="s">
        <v>2694</v>
      </c>
      <c r="F1346" s="4" t="n">
        <f aca="false">C1346-D1346</f>
        <v>-10</v>
      </c>
      <c r="G1346" s="5" t="n">
        <f aca="false">IF(F1346=F1345,G1345,A1346)</f>
        <v>1203</v>
      </c>
      <c r="H1346" s="4"/>
      <c r="I1346" s="4"/>
      <c r="J1346" s="4"/>
    </row>
    <row r="1347" customFormat="false" ht="14.25" hidden="false" customHeight="true" outlineLevel="0" collapsed="false">
      <c r="A1347" s="3" t="n">
        <v>1346</v>
      </c>
      <c r="B1347" s="3" t="s">
        <v>2695</v>
      </c>
      <c r="C1347" s="4" t="n">
        <v>0</v>
      </c>
      <c r="D1347" s="4" t="n">
        <v>10</v>
      </c>
      <c r="E1347" s="4" t="s">
        <v>2696</v>
      </c>
      <c r="F1347" s="4" t="n">
        <f aca="false">C1347-D1347</f>
        <v>-10</v>
      </c>
      <c r="G1347" s="5" t="n">
        <f aca="false">IF(F1347=F1346,G1346,A1347)</f>
        <v>1203</v>
      </c>
      <c r="H1347" s="4"/>
      <c r="I1347" s="4"/>
      <c r="J1347" s="4"/>
    </row>
    <row r="1348" customFormat="false" ht="14.25" hidden="false" customHeight="true" outlineLevel="0" collapsed="false">
      <c r="A1348" s="3" t="n">
        <v>1347</v>
      </c>
      <c r="B1348" s="3" t="s">
        <v>2697</v>
      </c>
      <c r="C1348" s="4" t="n">
        <v>0</v>
      </c>
      <c r="D1348" s="4" t="n">
        <v>10</v>
      </c>
      <c r="E1348" s="4" t="s">
        <v>2698</v>
      </c>
      <c r="F1348" s="4" t="n">
        <f aca="false">C1348-D1348</f>
        <v>-10</v>
      </c>
      <c r="G1348" s="5" t="n">
        <f aca="false">IF(F1348=F1347,G1347,A1348)</f>
        <v>1203</v>
      </c>
      <c r="H1348" s="4"/>
      <c r="I1348" s="4"/>
      <c r="J1348" s="4"/>
    </row>
    <row r="1349" customFormat="false" ht="14.25" hidden="false" customHeight="true" outlineLevel="0" collapsed="false">
      <c r="A1349" s="3" t="n">
        <v>1348</v>
      </c>
      <c r="B1349" s="3" t="s">
        <v>2699</v>
      </c>
      <c r="C1349" s="4" t="n">
        <v>0</v>
      </c>
      <c r="D1349" s="4" t="n">
        <v>10</v>
      </c>
      <c r="E1349" s="4" t="s">
        <v>2700</v>
      </c>
      <c r="F1349" s="4" t="n">
        <f aca="false">C1349-D1349</f>
        <v>-10</v>
      </c>
      <c r="G1349" s="5" t="n">
        <f aca="false">IF(F1349=F1348,G1348,A1349)</f>
        <v>1203</v>
      </c>
      <c r="H1349" s="4"/>
      <c r="I1349" s="4"/>
      <c r="J1349" s="4"/>
    </row>
    <row r="1350" customFormat="false" ht="14.25" hidden="false" customHeight="true" outlineLevel="0" collapsed="false">
      <c r="A1350" s="3" t="n">
        <v>1349</v>
      </c>
      <c r="B1350" s="3" t="s">
        <v>2701</v>
      </c>
      <c r="C1350" s="4" t="n">
        <v>0</v>
      </c>
      <c r="D1350" s="4" t="n">
        <v>10</v>
      </c>
      <c r="E1350" s="4" t="s">
        <v>2702</v>
      </c>
      <c r="F1350" s="4" t="n">
        <f aca="false">C1350-D1350</f>
        <v>-10</v>
      </c>
      <c r="G1350" s="5" t="n">
        <f aca="false">IF(F1350=F1349,G1349,A1350)</f>
        <v>1203</v>
      </c>
      <c r="H1350" s="4"/>
      <c r="I1350" s="4"/>
      <c r="J1350" s="4"/>
    </row>
    <row r="1351" customFormat="false" ht="14.25" hidden="false" customHeight="true" outlineLevel="0" collapsed="false">
      <c r="A1351" s="3" t="n">
        <v>1350</v>
      </c>
      <c r="B1351" s="3" t="s">
        <v>2703</v>
      </c>
      <c r="C1351" s="4" t="n">
        <v>0</v>
      </c>
      <c r="D1351" s="4" t="n">
        <v>10</v>
      </c>
      <c r="E1351" s="4" t="s">
        <v>2704</v>
      </c>
      <c r="F1351" s="4" t="n">
        <f aca="false">C1351-D1351</f>
        <v>-10</v>
      </c>
      <c r="G1351" s="5" t="n">
        <f aca="false">IF(F1351=F1350,G1350,A1351)</f>
        <v>1203</v>
      </c>
      <c r="H1351" s="4"/>
      <c r="I1351" s="4"/>
      <c r="J1351" s="4"/>
    </row>
    <row r="1352" customFormat="false" ht="14.25" hidden="false" customHeight="true" outlineLevel="0" collapsed="false">
      <c r="A1352" s="3" t="n">
        <v>1351</v>
      </c>
      <c r="B1352" s="3" t="s">
        <v>2705</v>
      </c>
      <c r="C1352" s="4" t="n">
        <v>0</v>
      </c>
      <c r="D1352" s="4" t="n">
        <v>10</v>
      </c>
      <c r="E1352" s="4" t="s">
        <v>2706</v>
      </c>
      <c r="F1352" s="4" t="n">
        <f aca="false">C1352-D1352</f>
        <v>-10</v>
      </c>
      <c r="G1352" s="5" t="n">
        <f aca="false">IF(F1352=F1351,G1351,A1352)</f>
        <v>1203</v>
      </c>
      <c r="H1352" s="4"/>
      <c r="I1352" s="4"/>
      <c r="J1352" s="4"/>
    </row>
    <row r="1353" customFormat="false" ht="14.25" hidden="false" customHeight="true" outlineLevel="0" collapsed="false">
      <c r="A1353" s="3" t="n">
        <v>1352</v>
      </c>
      <c r="B1353" s="3" t="s">
        <v>2707</v>
      </c>
      <c r="C1353" s="4" t="n">
        <v>0</v>
      </c>
      <c r="D1353" s="4" t="n">
        <v>10</v>
      </c>
      <c r="E1353" s="4" t="s">
        <v>2708</v>
      </c>
      <c r="F1353" s="4" t="n">
        <f aca="false">C1353-D1353</f>
        <v>-10</v>
      </c>
      <c r="G1353" s="5" t="n">
        <f aca="false">IF(F1353=F1352,G1352,A1353)</f>
        <v>1203</v>
      </c>
      <c r="H1353" s="4"/>
      <c r="I1353" s="4"/>
      <c r="J1353" s="4"/>
    </row>
    <row r="1354" customFormat="false" ht="14.25" hidden="false" customHeight="true" outlineLevel="0" collapsed="false">
      <c r="A1354" s="3" t="n">
        <v>1353</v>
      </c>
      <c r="B1354" s="3" t="s">
        <v>2709</v>
      </c>
      <c r="C1354" s="4" t="n">
        <v>0</v>
      </c>
      <c r="D1354" s="4" t="n">
        <v>10</v>
      </c>
      <c r="E1354" s="4" t="s">
        <v>2710</v>
      </c>
      <c r="F1354" s="4" t="n">
        <f aca="false">C1354-D1354</f>
        <v>-10</v>
      </c>
      <c r="G1354" s="5" t="n">
        <f aca="false">IF(F1354=F1353,G1353,A1354)</f>
        <v>1203</v>
      </c>
      <c r="H1354" s="4"/>
      <c r="I1354" s="4"/>
      <c r="J1354" s="4"/>
    </row>
    <row r="1355" customFormat="false" ht="14.25" hidden="false" customHeight="true" outlineLevel="0" collapsed="false">
      <c r="A1355" s="3" t="n">
        <v>1354</v>
      </c>
      <c r="B1355" s="3" t="s">
        <v>2711</v>
      </c>
      <c r="C1355" s="4" t="n">
        <v>0</v>
      </c>
      <c r="D1355" s="4" t="n">
        <v>10</v>
      </c>
      <c r="E1355" s="4" t="s">
        <v>2712</v>
      </c>
      <c r="F1355" s="4" t="n">
        <f aca="false">C1355-D1355</f>
        <v>-10</v>
      </c>
      <c r="G1355" s="5" t="n">
        <f aca="false">IF(F1355=F1354,G1354,A1355)</f>
        <v>1203</v>
      </c>
      <c r="H1355" s="4"/>
      <c r="I1355" s="4"/>
      <c r="J1355" s="4"/>
    </row>
    <row r="1356" customFormat="false" ht="14.25" hidden="false" customHeight="true" outlineLevel="0" collapsed="false">
      <c r="A1356" s="3" t="n">
        <v>1355</v>
      </c>
      <c r="B1356" s="3" t="s">
        <v>2713</v>
      </c>
      <c r="C1356" s="4" t="n">
        <v>0</v>
      </c>
      <c r="D1356" s="4" t="n">
        <v>10</v>
      </c>
      <c r="E1356" s="4" t="s">
        <v>2714</v>
      </c>
      <c r="F1356" s="4" t="n">
        <f aca="false">C1356-D1356</f>
        <v>-10</v>
      </c>
      <c r="G1356" s="5" t="n">
        <f aca="false">IF(F1356=F1355,G1355,A1356)</f>
        <v>1203</v>
      </c>
      <c r="H1356" s="4"/>
      <c r="I1356" s="4"/>
      <c r="J1356" s="4"/>
    </row>
    <row r="1357" customFormat="false" ht="14.25" hidden="false" customHeight="true" outlineLevel="0" collapsed="false">
      <c r="A1357" s="3" t="n">
        <v>1356</v>
      </c>
      <c r="B1357" s="3" t="s">
        <v>2715</v>
      </c>
      <c r="C1357" s="4" t="n">
        <v>0</v>
      </c>
      <c r="D1357" s="4" t="n">
        <v>10</v>
      </c>
      <c r="E1357" s="4" t="s">
        <v>2716</v>
      </c>
      <c r="F1357" s="4" t="n">
        <f aca="false">C1357-D1357</f>
        <v>-10</v>
      </c>
      <c r="G1357" s="5" t="n">
        <f aca="false">IF(F1357=F1356,G1356,A1357)</f>
        <v>1203</v>
      </c>
      <c r="H1357" s="4"/>
      <c r="I1357" s="4"/>
      <c r="J1357" s="4"/>
    </row>
    <row r="1358" customFormat="false" ht="14.25" hidden="false" customHeight="true" outlineLevel="0" collapsed="false">
      <c r="A1358" s="3" t="n">
        <v>1357</v>
      </c>
      <c r="B1358" s="3" t="s">
        <v>2717</v>
      </c>
      <c r="C1358" s="4" t="n">
        <v>0</v>
      </c>
      <c r="D1358" s="4" t="n">
        <v>10</v>
      </c>
      <c r="E1358" s="4" t="s">
        <v>2718</v>
      </c>
      <c r="F1358" s="4" t="n">
        <f aca="false">C1358-D1358</f>
        <v>-10</v>
      </c>
      <c r="G1358" s="5" t="n">
        <f aca="false">IF(F1358=F1357,G1357,A1358)</f>
        <v>1203</v>
      </c>
      <c r="H1358" s="4"/>
      <c r="I1358" s="4"/>
      <c r="J1358" s="4"/>
    </row>
    <row r="1359" customFormat="false" ht="14.25" hidden="false" customHeight="true" outlineLevel="0" collapsed="false">
      <c r="A1359" s="3" t="n">
        <v>1358</v>
      </c>
      <c r="B1359" s="3" t="s">
        <v>2719</v>
      </c>
      <c r="C1359" s="4" t="n">
        <v>0</v>
      </c>
      <c r="D1359" s="4" t="n">
        <v>10</v>
      </c>
      <c r="E1359" s="4" t="s">
        <v>2720</v>
      </c>
      <c r="F1359" s="4" t="n">
        <f aca="false">C1359-D1359</f>
        <v>-10</v>
      </c>
      <c r="G1359" s="5" t="n">
        <f aca="false">IF(F1359=F1358,G1358,A1359)</f>
        <v>1203</v>
      </c>
      <c r="H1359" s="4"/>
      <c r="I1359" s="4"/>
      <c r="J1359" s="4"/>
    </row>
    <row r="1360" customFormat="false" ht="14.25" hidden="false" customHeight="true" outlineLevel="0" collapsed="false">
      <c r="A1360" s="3" t="n">
        <v>1359</v>
      </c>
      <c r="B1360" s="3" t="s">
        <v>2721</v>
      </c>
      <c r="C1360" s="4" t="n">
        <v>0</v>
      </c>
      <c r="D1360" s="4" t="n">
        <v>10</v>
      </c>
      <c r="E1360" s="4" t="s">
        <v>2722</v>
      </c>
      <c r="F1360" s="4" t="n">
        <f aca="false">C1360-D1360</f>
        <v>-10</v>
      </c>
      <c r="G1360" s="5" t="n">
        <f aca="false">IF(F1360=F1359,G1359,A1360)</f>
        <v>1203</v>
      </c>
      <c r="H1360" s="4"/>
      <c r="I1360" s="4"/>
      <c r="J1360" s="4"/>
    </row>
    <row r="1361" customFormat="false" ht="14.25" hidden="false" customHeight="true" outlineLevel="0" collapsed="false">
      <c r="A1361" s="3" t="n">
        <v>1360</v>
      </c>
      <c r="B1361" s="3" t="s">
        <v>2723</v>
      </c>
      <c r="C1361" s="4" t="n">
        <v>0</v>
      </c>
      <c r="D1361" s="4" t="n">
        <v>10</v>
      </c>
      <c r="E1361" s="4" t="s">
        <v>2724</v>
      </c>
      <c r="F1361" s="4" t="n">
        <f aca="false">C1361-D1361</f>
        <v>-10</v>
      </c>
      <c r="G1361" s="5" t="n">
        <f aca="false">IF(F1361=F1360,G1360,A1361)</f>
        <v>1203</v>
      </c>
      <c r="H1361" s="4"/>
      <c r="I1361" s="4"/>
      <c r="J1361" s="4"/>
    </row>
    <row r="1362" customFormat="false" ht="14.25" hidden="false" customHeight="true" outlineLevel="0" collapsed="false">
      <c r="A1362" s="3" t="n">
        <v>1361</v>
      </c>
      <c r="B1362" s="3" t="s">
        <v>2725</v>
      </c>
      <c r="C1362" s="4" t="n">
        <v>0</v>
      </c>
      <c r="D1362" s="4" t="n">
        <v>10</v>
      </c>
      <c r="E1362" s="4" t="s">
        <v>2726</v>
      </c>
      <c r="F1362" s="4" t="n">
        <f aca="false">C1362-D1362</f>
        <v>-10</v>
      </c>
      <c r="G1362" s="5" t="n">
        <f aca="false">IF(F1362=F1361,G1361,A1362)</f>
        <v>1203</v>
      </c>
      <c r="H1362" s="4"/>
      <c r="I1362" s="4"/>
      <c r="J1362" s="4"/>
    </row>
    <row r="1363" customFormat="false" ht="14.25" hidden="false" customHeight="true" outlineLevel="0" collapsed="false">
      <c r="A1363" s="3" t="n">
        <v>1362</v>
      </c>
      <c r="B1363" s="3" t="s">
        <v>2727</v>
      </c>
      <c r="C1363" s="4" t="n">
        <v>0</v>
      </c>
      <c r="D1363" s="4" t="n">
        <v>10</v>
      </c>
      <c r="E1363" s="4" t="s">
        <v>2728</v>
      </c>
      <c r="F1363" s="4" t="n">
        <f aca="false">C1363-D1363</f>
        <v>-10</v>
      </c>
      <c r="G1363" s="5" t="n">
        <f aca="false">IF(F1363=F1362,G1362,A1363)</f>
        <v>1203</v>
      </c>
      <c r="H1363" s="4"/>
      <c r="I1363" s="4"/>
      <c r="J1363" s="4"/>
    </row>
    <row r="1364" customFormat="false" ht="14.25" hidden="false" customHeight="true" outlineLevel="0" collapsed="false">
      <c r="A1364" s="3" t="n">
        <v>1363</v>
      </c>
      <c r="B1364" s="3" t="s">
        <v>2729</v>
      </c>
      <c r="C1364" s="4" t="n">
        <v>0</v>
      </c>
      <c r="D1364" s="4" t="n">
        <v>10</v>
      </c>
      <c r="E1364" s="4" t="s">
        <v>2730</v>
      </c>
      <c r="F1364" s="4" t="n">
        <f aca="false">C1364-D1364</f>
        <v>-10</v>
      </c>
      <c r="G1364" s="5" t="n">
        <f aca="false">IF(F1364=F1363,G1363,A1364)</f>
        <v>1203</v>
      </c>
      <c r="H1364" s="4"/>
      <c r="I1364" s="4"/>
      <c r="J1364" s="4"/>
    </row>
    <row r="1365" customFormat="false" ht="14.25" hidden="false" customHeight="true" outlineLevel="0" collapsed="false">
      <c r="A1365" s="3" t="n">
        <v>1364</v>
      </c>
      <c r="B1365" s="3" t="s">
        <v>2731</v>
      </c>
      <c r="C1365" s="4" t="n">
        <v>0</v>
      </c>
      <c r="D1365" s="4" t="n">
        <v>10</v>
      </c>
      <c r="E1365" s="4" t="s">
        <v>2732</v>
      </c>
      <c r="F1365" s="4" t="n">
        <f aca="false">C1365-D1365</f>
        <v>-10</v>
      </c>
      <c r="G1365" s="5" t="n">
        <f aca="false">IF(F1365=F1364,G1364,A1365)</f>
        <v>1203</v>
      </c>
      <c r="H1365" s="4"/>
      <c r="I1365" s="4"/>
      <c r="J1365" s="4"/>
    </row>
    <row r="1366" customFormat="false" ht="14.25" hidden="false" customHeight="true" outlineLevel="0" collapsed="false">
      <c r="A1366" s="3" t="n">
        <v>1365</v>
      </c>
      <c r="B1366" s="3" t="s">
        <v>2733</v>
      </c>
      <c r="C1366" s="4" t="n">
        <v>0</v>
      </c>
      <c r="D1366" s="4" t="n">
        <v>10</v>
      </c>
      <c r="E1366" s="4" t="s">
        <v>2734</v>
      </c>
      <c r="F1366" s="4" t="n">
        <f aca="false">C1366-D1366</f>
        <v>-10</v>
      </c>
      <c r="G1366" s="5" t="n">
        <f aca="false">IF(F1366=F1365,G1365,A1366)</f>
        <v>1203</v>
      </c>
      <c r="H1366" s="4"/>
      <c r="I1366" s="4"/>
      <c r="J1366" s="4"/>
    </row>
    <row r="1367" customFormat="false" ht="14.25" hidden="false" customHeight="true" outlineLevel="0" collapsed="false">
      <c r="A1367" s="3" t="n">
        <v>1366</v>
      </c>
      <c r="B1367" s="3" t="s">
        <v>2735</v>
      </c>
      <c r="C1367" s="4" t="n">
        <v>0</v>
      </c>
      <c r="D1367" s="4" t="n">
        <v>10</v>
      </c>
      <c r="E1367" s="4" t="s">
        <v>2736</v>
      </c>
      <c r="F1367" s="4" t="n">
        <f aca="false">C1367-D1367</f>
        <v>-10</v>
      </c>
      <c r="G1367" s="5" t="n">
        <f aca="false">IF(F1367=F1366,G1366,A1367)</f>
        <v>1203</v>
      </c>
      <c r="H1367" s="4"/>
      <c r="I1367" s="4"/>
      <c r="J1367" s="4"/>
    </row>
    <row r="1368" customFormat="false" ht="14.25" hidden="false" customHeight="true" outlineLevel="0" collapsed="false">
      <c r="A1368" s="3" t="n">
        <v>1367</v>
      </c>
      <c r="B1368" s="3" t="s">
        <v>2737</v>
      </c>
      <c r="C1368" s="4" t="n">
        <v>0</v>
      </c>
      <c r="D1368" s="4" t="n">
        <v>10</v>
      </c>
      <c r="E1368" s="4" t="s">
        <v>2738</v>
      </c>
      <c r="F1368" s="4" t="n">
        <f aca="false">C1368-D1368</f>
        <v>-10</v>
      </c>
      <c r="G1368" s="5" t="n">
        <f aca="false">IF(F1368=F1367,G1367,A1368)</f>
        <v>1203</v>
      </c>
      <c r="H1368" s="4"/>
      <c r="I1368" s="4"/>
      <c r="J1368" s="4"/>
    </row>
    <row r="1369" customFormat="false" ht="14.25" hidden="false" customHeight="true" outlineLevel="0" collapsed="false">
      <c r="A1369" s="3" t="n">
        <v>1368</v>
      </c>
      <c r="B1369" s="3" t="s">
        <v>2739</v>
      </c>
      <c r="C1369" s="4" t="n">
        <v>0</v>
      </c>
      <c r="D1369" s="4" t="n">
        <v>10</v>
      </c>
      <c r="E1369" s="4" t="s">
        <v>2740</v>
      </c>
      <c r="F1369" s="4" t="n">
        <f aca="false">C1369-D1369</f>
        <v>-10</v>
      </c>
      <c r="G1369" s="5" t="n">
        <f aca="false">IF(F1369=F1368,G1368,A1369)</f>
        <v>1203</v>
      </c>
      <c r="H1369" s="4"/>
      <c r="I1369" s="4"/>
      <c r="J1369" s="4"/>
    </row>
    <row r="1370" customFormat="false" ht="14.25" hidden="false" customHeight="true" outlineLevel="0" collapsed="false">
      <c r="A1370" s="3" t="n">
        <v>1369</v>
      </c>
      <c r="B1370" s="3" t="s">
        <v>2741</v>
      </c>
      <c r="C1370" s="4" t="n">
        <v>0</v>
      </c>
      <c r="D1370" s="4" t="n">
        <v>10</v>
      </c>
      <c r="E1370" s="4" t="s">
        <v>2742</v>
      </c>
      <c r="F1370" s="4" t="n">
        <f aca="false">C1370-D1370</f>
        <v>-10</v>
      </c>
      <c r="G1370" s="5" t="n">
        <f aca="false">IF(F1370=F1369,G1369,A1370)</f>
        <v>1203</v>
      </c>
      <c r="H1370" s="4"/>
      <c r="I1370" s="4"/>
      <c r="J1370" s="4"/>
    </row>
    <row r="1371" customFormat="false" ht="14.25" hidden="false" customHeight="true" outlineLevel="0" collapsed="false">
      <c r="A1371" s="3" t="n">
        <v>1370</v>
      </c>
      <c r="B1371" s="3" t="s">
        <v>2743</v>
      </c>
      <c r="C1371" s="4" t="n">
        <v>0</v>
      </c>
      <c r="D1371" s="4" t="n">
        <v>10</v>
      </c>
      <c r="E1371" s="4" t="s">
        <v>2744</v>
      </c>
      <c r="F1371" s="4" t="n">
        <f aca="false">C1371-D1371</f>
        <v>-10</v>
      </c>
      <c r="G1371" s="5" t="n">
        <f aca="false">IF(F1371=F1370,G1370,A1371)</f>
        <v>1203</v>
      </c>
      <c r="H1371" s="4"/>
      <c r="I1371" s="4"/>
      <c r="J1371" s="4"/>
    </row>
    <row r="1372" customFormat="false" ht="14.25" hidden="false" customHeight="true" outlineLevel="0" collapsed="false">
      <c r="A1372" s="3" t="n">
        <v>1371</v>
      </c>
      <c r="B1372" s="3" t="s">
        <v>2745</v>
      </c>
      <c r="C1372" s="4" t="n">
        <v>0</v>
      </c>
      <c r="D1372" s="4" t="n">
        <v>10</v>
      </c>
      <c r="E1372" s="4" t="s">
        <v>2746</v>
      </c>
      <c r="F1372" s="4" t="n">
        <f aca="false">C1372-D1372</f>
        <v>-10</v>
      </c>
      <c r="G1372" s="5" t="n">
        <f aca="false">IF(F1372=F1371,G1371,A1372)</f>
        <v>1203</v>
      </c>
      <c r="H1372" s="4"/>
      <c r="I1372" s="4"/>
      <c r="J1372" s="4"/>
    </row>
    <row r="1373" customFormat="false" ht="14.25" hidden="false" customHeight="true" outlineLevel="0" collapsed="false">
      <c r="A1373" s="3" t="n">
        <v>1372</v>
      </c>
      <c r="B1373" s="3" t="s">
        <v>2747</v>
      </c>
      <c r="C1373" s="4" t="n">
        <v>30</v>
      </c>
      <c r="D1373" s="4" t="n">
        <v>40</v>
      </c>
      <c r="E1373" s="4" t="s">
        <v>2748</v>
      </c>
      <c r="F1373" s="4" t="n">
        <f aca="false">C1373-D1373</f>
        <v>-10</v>
      </c>
      <c r="G1373" s="5" t="n">
        <f aca="false">IF(F1373=F1372,G1372,A1373)</f>
        <v>1203</v>
      </c>
      <c r="H1373" s="4"/>
      <c r="I1373" s="4"/>
      <c r="J1373" s="4"/>
    </row>
    <row r="1374" customFormat="false" ht="14.25" hidden="false" customHeight="true" outlineLevel="0" collapsed="false">
      <c r="A1374" s="3" t="n">
        <v>1373</v>
      </c>
      <c r="B1374" s="3" t="s">
        <v>2749</v>
      </c>
      <c r="C1374" s="4" t="n">
        <v>0</v>
      </c>
      <c r="D1374" s="4" t="n">
        <v>10</v>
      </c>
      <c r="E1374" s="4" t="s">
        <v>2750</v>
      </c>
      <c r="F1374" s="4" t="n">
        <f aca="false">C1374-D1374</f>
        <v>-10</v>
      </c>
      <c r="G1374" s="5" t="n">
        <f aca="false">IF(F1374=F1373,G1373,A1374)</f>
        <v>1203</v>
      </c>
      <c r="H1374" s="4"/>
      <c r="I1374" s="4"/>
      <c r="J1374" s="4"/>
    </row>
    <row r="1375" customFormat="false" ht="14.25" hidden="false" customHeight="true" outlineLevel="0" collapsed="false">
      <c r="A1375" s="3" t="n">
        <v>1374</v>
      </c>
      <c r="B1375" s="3" t="s">
        <v>2751</v>
      </c>
      <c r="C1375" s="4" t="n">
        <v>9</v>
      </c>
      <c r="D1375" s="4" t="n">
        <v>20</v>
      </c>
      <c r="E1375" s="4" t="s">
        <v>2752</v>
      </c>
      <c r="F1375" s="4" t="n">
        <f aca="false">C1375-D1375</f>
        <v>-11</v>
      </c>
      <c r="G1375" s="5" t="n">
        <f aca="false">IF(F1375=F1374,G1374,A1375)</f>
        <v>1374</v>
      </c>
      <c r="H1375" s="4"/>
      <c r="I1375" s="4"/>
      <c r="J1375" s="4"/>
    </row>
    <row r="1376" customFormat="false" ht="14.25" hidden="false" customHeight="true" outlineLevel="0" collapsed="false">
      <c r="A1376" s="3" t="n">
        <v>1375</v>
      </c>
      <c r="B1376" s="3" t="s">
        <v>2753</v>
      </c>
      <c r="C1376" s="4" t="n">
        <v>5</v>
      </c>
      <c r="D1376" s="4" t="n">
        <v>16</v>
      </c>
      <c r="E1376" s="4" t="s">
        <v>2754</v>
      </c>
      <c r="F1376" s="4" t="n">
        <f aca="false">C1376-D1376</f>
        <v>-11</v>
      </c>
      <c r="G1376" s="5" t="n">
        <f aca="false">IF(F1376=F1375,G1375,A1376)</f>
        <v>1374</v>
      </c>
      <c r="H1376" s="4"/>
      <c r="I1376" s="4"/>
      <c r="J1376" s="4"/>
    </row>
    <row r="1377" customFormat="false" ht="14.25" hidden="false" customHeight="true" outlineLevel="0" collapsed="false">
      <c r="A1377" s="3" t="n">
        <v>1376</v>
      </c>
      <c r="B1377" s="3" t="s">
        <v>2755</v>
      </c>
      <c r="C1377" s="4" t="n">
        <v>9</v>
      </c>
      <c r="D1377" s="4" t="n">
        <v>20</v>
      </c>
      <c r="E1377" s="4" t="s">
        <v>2756</v>
      </c>
      <c r="F1377" s="4" t="n">
        <f aca="false">C1377-D1377</f>
        <v>-11</v>
      </c>
      <c r="G1377" s="5" t="n">
        <f aca="false">IF(F1377=F1376,G1376,A1377)</f>
        <v>1374</v>
      </c>
      <c r="H1377" s="4"/>
      <c r="I1377" s="4"/>
      <c r="J1377" s="4"/>
    </row>
    <row r="1378" customFormat="false" ht="14.25" hidden="false" customHeight="true" outlineLevel="0" collapsed="false">
      <c r="A1378" s="3" t="n">
        <v>1377</v>
      </c>
      <c r="B1378" s="3" t="s">
        <v>2757</v>
      </c>
      <c r="C1378" s="4" t="n">
        <v>9</v>
      </c>
      <c r="D1378" s="4" t="n">
        <v>20</v>
      </c>
      <c r="E1378" s="4" t="s">
        <v>2758</v>
      </c>
      <c r="F1378" s="4" t="n">
        <f aca="false">C1378-D1378</f>
        <v>-11</v>
      </c>
      <c r="G1378" s="5" t="n">
        <f aca="false">IF(F1378=F1377,G1377,A1378)</f>
        <v>1374</v>
      </c>
      <c r="H1378" s="4"/>
      <c r="I1378" s="4"/>
      <c r="J1378" s="4"/>
    </row>
    <row r="1379" customFormat="false" ht="14.25" hidden="false" customHeight="true" outlineLevel="0" collapsed="false">
      <c r="A1379" s="3" t="n">
        <v>1378</v>
      </c>
      <c r="B1379" s="3" t="s">
        <v>2759</v>
      </c>
      <c r="C1379" s="4" t="n">
        <v>19</v>
      </c>
      <c r="D1379" s="4" t="n">
        <v>30</v>
      </c>
      <c r="E1379" s="4" t="s">
        <v>2760</v>
      </c>
      <c r="F1379" s="4" t="n">
        <f aca="false">C1379-D1379</f>
        <v>-11</v>
      </c>
      <c r="G1379" s="5" t="n">
        <f aca="false">IF(F1379=F1378,G1378,A1379)</f>
        <v>1374</v>
      </c>
      <c r="H1379" s="4"/>
      <c r="I1379" s="4"/>
      <c r="J1379" s="4"/>
    </row>
    <row r="1380" customFormat="false" ht="14.25" hidden="false" customHeight="true" outlineLevel="0" collapsed="false">
      <c r="A1380" s="3" t="n">
        <v>1379</v>
      </c>
      <c r="B1380" s="3" t="s">
        <v>2761</v>
      </c>
      <c r="C1380" s="4" t="n">
        <v>8</v>
      </c>
      <c r="D1380" s="4" t="n">
        <v>20</v>
      </c>
      <c r="E1380" s="4" t="s">
        <v>2762</v>
      </c>
      <c r="F1380" s="4" t="n">
        <f aca="false">C1380-D1380</f>
        <v>-12</v>
      </c>
      <c r="G1380" s="5" t="n">
        <f aca="false">IF(F1380=F1379,G1379,A1380)</f>
        <v>1379</v>
      </c>
      <c r="H1380" s="4"/>
      <c r="I1380" s="4"/>
      <c r="J1380" s="4"/>
    </row>
    <row r="1381" customFormat="false" ht="14.25" hidden="false" customHeight="true" outlineLevel="0" collapsed="false">
      <c r="A1381" s="3" t="n">
        <v>1380</v>
      </c>
      <c r="B1381" s="3" t="s">
        <v>2763</v>
      </c>
      <c r="C1381" s="4" t="n">
        <v>227</v>
      </c>
      <c r="D1381" s="4" t="n">
        <v>239</v>
      </c>
      <c r="E1381" s="4" t="s">
        <v>2764</v>
      </c>
      <c r="F1381" s="4" t="n">
        <f aca="false">C1381-D1381</f>
        <v>-12</v>
      </c>
      <c r="G1381" s="5" t="n">
        <f aca="false">IF(F1381=F1380,G1380,A1381)</f>
        <v>1379</v>
      </c>
      <c r="H1381" s="4"/>
      <c r="I1381" s="4"/>
      <c r="J1381" s="4"/>
    </row>
    <row r="1382" customFormat="false" ht="14.25" hidden="false" customHeight="true" outlineLevel="0" collapsed="false">
      <c r="A1382" s="3" t="n">
        <v>1381</v>
      </c>
      <c r="B1382" s="3" t="s">
        <v>2765</v>
      </c>
      <c r="C1382" s="4" t="n">
        <v>0</v>
      </c>
      <c r="D1382" s="4" t="n">
        <v>12</v>
      </c>
      <c r="E1382" s="4" t="s">
        <v>2766</v>
      </c>
      <c r="F1382" s="4" t="n">
        <f aca="false">C1382-D1382</f>
        <v>-12</v>
      </c>
      <c r="G1382" s="5" t="n">
        <f aca="false">IF(F1382=F1381,G1381,A1382)</f>
        <v>1379</v>
      </c>
      <c r="H1382" s="4"/>
      <c r="I1382" s="4"/>
      <c r="J1382" s="4"/>
    </row>
    <row r="1383" customFormat="false" ht="14.25" hidden="false" customHeight="true" outlineLevel="0" collapsed="false">
      <c r="A1383" s="3" t="n">
        <v>1382</v>
      </c>
      <c r="B1383" s="3" t="s">
        <v>2767</v>
      </c>
      <c r="C1383" s="4" t="n">
        <v>8</v>
      </c>
      <c r="D1383" s="4" t="n">
        <v>20</v>
      </c>
      <c r="E1383" s="4" t="s">
        <v>2768</v>
      </c>
      <c r="F1383" s="4" t="n">
        <f aca="false">C1383-D1383</f>
        <v>-12</v>
      </c>
      <c r="G1383" s="5" t="n">
        <f aca="false">IF(F1383=F1382,G1382,A1383)</f>
        <v>1379</v>
      </c>
      <c r="H1383" s="4"/>
      <c r="I1383" s="4"/>
      <c r="J1383" s="4"/>
    </row>
    <row r="1384" customFormat="false" ht="14.25" hidden="false" customHeight="true" outlineLevel="0" collapsed="false">
      <c r="A1384" s="3" t="n">
        <v>1383</v>
      </c>
      <c r="B1384" s="3" t="s">
        <v>2769</v>
      </c>
      <c r="C1384" s="4" t="n">
        <v>29</v>
      </c>
      <c r="D1384" s="4" t="n">
        <v>41</v>
      </c>
      <c r="E1384" s="4" t="s">
        <v>2770</v>
      </c>
      <c r="F1384" s="4" t="n">
        <f aca="false">C1384-D1384</f>
        <v>-12</v>
      </c>
      <c r="G1384" s="5" t="n">
        <f aca="false">IF(F1384=F1383,G1383,A1384)</f>
        <v>1379</v>
      </c>
      <c r="H1384" s="4"/>
      <c r="I1384" s="4"/>
      <c r="J1384" s="4"/>
    </row>
    <row r="1385" customFormat="false" ht="14.25" hidden="false" customHeight="true" outlineLevel="0" collapsed="false">
      <c r="A1385" s="3" t="n">
        <v>1384</v>
      </c>
      <c r="B1385" s="3" t="s">
        <v>2771</v>
      </c>
      <c r="C1385" s="4" t="n">
        <v>8</v>
      </c>
      <c r="D1385" s="4" t="n">
        <v>20</v>
      </c>
      <c r="E1385" s="4" t="s">
        <v>2772</v>
      </c>
      <c r="F1385" s="4" t="n">
        <f aca="false">C1385-D1385</f>
        <v>-12</v>
      </c>
      <c r="G1385" s="5" t="n">
        <f aca="false">IF(F1385=F1384,G1384,A1385)</f>
        <v>1379</v>
      </c>
      <c r="H1385" s="4"/>
      <c r="I1385" s="4"/>
      <c r="J1385" s="4"/>
    </row>
    <row r="1386" customFormat="false" ht="14.25" hidden="false" customHeight="true" outlineLevel="0" collapsed="false">
      <c r="A1386" s="3" t="n">
        <v>1385</v>
      </c>
      <c r="B1386" s="3" t="s">
        <v>2773</v>
      </c>
      <c r="C1386" s="4" t="n">
        <v>40</v>
      </c>
      <c r="D1386" s="4" t="n">
        <v>52</v>
      </c>
      <c r="E1386" s="4" t="s">
        <v>2774</v>
      </c>
      <c r="F1386" s="4" t="n">
        <f aca="false">C1386-D1386</f>
        <v>-12</v>
      </c>
      <c r="G1386" s="5" t="n">
        <f aca="false">IF(F1386=F1385,G1385,A1386)</f>
        <v>1379</v>
      </c>
      <c r="H1386" s="4"/>
      <c r="I1386" s="4"/>
      <c r="J1386" s="4"/>
    </row>
    <row r="1387" customFormat="false" ht="14.25" hidden="false" customHeight="true" outlineLevel="0" collapsed="false">
      <c r="A1387" s="3" t="n">
        <v>1386</v>
      </c>
      <c r="B1387" s="3" t="s">
        <v>2775</v>
      </c>
      <c r="C1387" s="4" t="n">
        <v>18</v>
      </c>
      <c r="D1387" s="4" t="n">
        <v>31</v>
      </c>
      <c r="E1387" s="4" t="s">
        <v>2776</v>
      </c>
      <c r="F1387" s="4" t="n">
        <f aca="false">C1387-D1387</f>
        <v>-13</v>
      </c>
      <c r="G1387" s="5" t="n">
        <f aca="false">IF(F1387=F1386,G1386,A1387)</f>
        <v>1386</v>
      </c>
      <c r="H1387" s="4"/>
      <c r="I1387" s="4"/>
      <c r="J1387" s="4"/>
    </row>
    <row r="1388" customFormat="false" ht="14.25" hidden="false" customHeight="true" outlineLevel="0" collapsed="false">
      <c r="A1388" s="3" t="n">
        <v>1387</v>
      </c>
      <c r="B1388" s="3" t="s">
        <v>2777</v>
      </c>
      <c r="C1388" s="4" t="n">
        <v>37</v>
      </c>
      <c r="D1388" s="4" t="n">
        <v>50</v>
      </c>
      <c r="E1388" s="4" t="s">
        <v>2778</v>
      </c>
      <c r="F1388" s="4" t="n">
        <f aca="false">C1388-D1388</f>
        <v>-13</v>
      </c>
      <c r="G1388" s="5" t="n">
        <f aca="false">IF(F1388=F1387,G1387,A1388)</f>
        <v>1386</v>
      </c>
      <c r="H1388" s="4"/>
      <c r="I1388" s="4"/>
      <c r="J1388" s="4"/>
    </row>
    <row r="1389" customFormat="false" ht="14.25" hidden="false" customHeight="true" outlineLevel="0" collapsed="false">
      <c r="A1389" s="3" t="n">
        <v>1388</v>
      </c>
      <c r="B1389" s="3" t="s">
        <v>2779</v>
      </c>
      <c r="C1389" s="4" t="n">
        <v>37</v>
      </c>
      <c r="D1389" s="4" t="n">
        <v>50</v>
      </c>
      <c r="E1389" s="4" t="s">
        <v>2780</v>
      </c>
      <c r="F1389" s="4" t="n">
        <f aca="false">C1389-D1389</f>
        <v>-13</v>
      </c>
      <c r="G1389" s="5" t="n">
        <f aca="false">IF(F1389=F1388,G1388,A1389)</f>
        <v>1386</v>
      </c>
      <c r="H1389" s="4"/>
      <c r="I1389" s="4"/>
      <c r="J1389" s="4"/>
    </row>
    <row r="1390" customFormat="false" ht="14.25" hidden="false" customHeight="true" outlineLevel="0" collapsed="false">
      <c r="A1390" s="3" t="n">
        <v>1389</v>
      </c>
      <c r="B1390" s="3" t="s">
        <v>2781</v>
      </c>
      <c r="C1390" s="4" t="n">
        <v>20</v>
      </c>
      <c r="D1390" s="4" t="n">
        <v>34</v>
      </c>
      <c r="E1390" s="4" t="s">
        <v>2782</v>
      </c>
      <c r="F1390" s="4" t="n">
        <f aca="false">C1390-D1390</f>
        <v>-14</v>
      </c>
      <c r="G1390" s="5" t="n">
        <f aca="false">IF(F1390=F1389,G1389,A1390)</f>
        <v>1389</v>
      </c>
      <c r="H1390" s="4"/>
      <c r="I1390" s="4"/>
      <c r="J1390" s="4"/>
    </row>
    <row r="1391" customFormat="false" ht="14.25" hidden="false" customHeight="true" outlineLevel="0" collapsed="false">
      <c r="A1391" s="3" t="n">
        <v>1390</v>
      </c>
      <c r="B1391" s="3" t="s">
        <v>2783</v>
      </c>
      <c r="C1391" s="4" t="n">
        <v>84</v>
      </c>
      <c r="D1391" s="4" t="n">
        <v>98</v>
      </c>
      <c r="E1391" s="4" t="s">
        <v>2784</v>
      </c>
      <c r="F1391" s="4" t="n">
        <f aca="false">C1391-D1391</f>
        <v>-14</v>
      </c>
      <c r="G1391" s="5" t="n">
        <f aca="false">IF(F1391=F1390,G1390,A1391)</f>
        <v>1389</v>
      </c>
      <c r="H1391" s="4"/>
      <c r="I1391" s="4"/>
      <c r="J1391" s="4"/>
    </row>
    <row r="1392" customFormat="false" ht="14.25" hidden="false" customHeight="true" outlineLevel="0" collapsed="false">
      <c r="A1392" s="3" t="n">
        <v>1391</v>
      </c>
      <c r="B1392" s="3" t="s">
        <v>2785</v>
      </c>
      <c r="C1392" s="4" t="n">
        <v>5</v>
      </c>
      <c r="D1392" s="4" t="n">
        <v>19</v>
      </c>
      <c r="E1392" s="4" t="s">
        <v>2786</v>
      </c>
      <c r="F1392" s="4" t="n">
        <f aca="false">C1392-D1392</f>
        <v>-14</v>
      </c>
      <c r="G1392" s="5" t="n">
        <f aca="false">IF(F1392=F1391,G1391,A1392)</f>
        <v>1389</v>
      </c>
      <c r="H1392" s="4"/>
      <c r="I1392" s="4"/>
      <c r="J1392" s="4"/>
    </row>
    <row r="1393" customFormat="false" ht="14.25" hidden="false" customHeight="true" outlineLevel="0" collapsed="false">
      <c r="A1393" s="3" t="n">
        <v>1392</v>
      </c>
      <c r="B1393" s="3" t="s">
        <v>2787</v>
      </c>
      <c r="C1393" s="4" t="n">
        <v>0</v>
      </c>
      <c r="D1393" s="4" t="n">
        <v>14</v>
      </c>
      <c r="E1393" s="4" t="s">
        <v>2788</v>
      </c>
      <c r="F1393" s="4" t="n">
        <f aca="false">C1393-D1393</f>
        <v>-14</v>
      </c>
      <c r="G1393" s="5" t="n">
        <f aca="false">IF(F1393=F1392,G1392,A1393)</f>
        <v>1389</v>
      </c>
      <c r="H1393" s="4"/>
      <c r="I1393" s="4"/>
      <c r="J1393" s="4"/>
    </row>
    <row r="1394" customFormat="false" ht="14.25" hidden="false" customHeight="true" outlineLevel="0" collapsed="false">
      <c r="A1394" s="3" t="n">
        <v>1393</v>
      </c>
      <c r="B1394" s="3" t="s">
        <v>2789</v>
      </c>
      <c r="C1394" s="4" t="n">
        <v>36</v>
      </c>
      <c r="D1394" s="4" t="n">
        <v>50</v>
      </c>
      <c r="E1394" s="4" t="s">
        <v>2790</v>
      </c>
      <c r="F1394" s="4" t="n">
        <f aca="false">C1394-D1394</f>
        <v>-14</v>
      </c>
      <c r="G1394" s="5" t="n">
        <f aca="false">IF(F1394=F1393,G1393,A1394)</f>
        <v>1389</v>
      </c>
      <c r="H1394" s="4"/>
      <c r="I1394" s="4"/>
      <c r="J1394" s="4"/>
    </row>
    <row r="1395" customFormat="false" ht="14.25" hidden="false" customHeight="true" outlineLevel="0" collapsed="false">
      <c r="A1395" s="3" t="n">
        <v>1394</v>
      </c>
      <c r="B1395" s="3" t="s">
        <v>2791</v>
      </c>
      <c r="C1395" s="4" t="n">
        <v>0</v>
      </c>
      <c r="D1395" s="4" t="n">
        <v>14</v>
      </c>
      <c r="E1395" s="4" t="s">
        <v>2792</v>
      </c>
      <c r="F1395" s="4" t="n">
        <f aca="false">C1395-D1395</f>
        <v>-14</v>
      </c>
      <c r="G1395" s="5" t="n">
        <f aca="false">IF(F1395=F1394,G1394,A1395)</f>
        <v>1389</v>
      </c>
      <c r="H1395" s="4"/>
      <c r="I1395" s="4"/>
      <c r="J1395" s="4"/>
    </row>
    <row r="1396" customFormat="false" ht="14.25" hidden="false" customHeight="true" outlineLevel="0" collapsed="false">
      <c r="A1396" s="3" t="n">
        <v>1395</v>
      </c>
      <c r="B1396" s="3" t="s">
        <v>2793</v>
      </c>
      <c r="C1396" s="4" t="n">
        <v>16</v>
      </c>
      <c r="D1396" s="4" t="n">
        <v>30</v>
      </c>
      <c r="E1396" s="4" t="s">
        <v>2794</v>
      </c>
      <c r="F1396" s="4" t="n">
        <f aca="false">C1396-D1396</f>
        <v>-14</v>
      </c>
      <c r="G1396" s="5" t="n">
        <f aca="false">IF(F1396=F1395,G1395,A1396)</f>
        <v>1389</v>
      </c>
      <c r="H1396" s="4"/>
      <c r="I1396" s="4"/>
      <c r="J1396" s="4"/>
    </row>
    <row r="1397" customFormat="false" ht="14.25" hidden="false" customHeight="true" outlineLevel="0" collapsed="false">
      <c r="A1397" s="3" t="n">
        <v>1396</v>
      </c>
      <c r="B1397" s="3" t="s">
        <v>2795</v>
      </c>
      <c r="C1397" s="4" t="n">
        <v>20</v>
      </c>
      <c r="D1397" s="4" t="n">
        <v>35</v>
      </c>
      <c r="E1397" s="4" t="s">
        <v>2796</v>
      </c>
      <c r="F1397" s="4" t="n">
        <f aca="false">C1397-D1397</f>
        <v>-15</v>
      </c>
      <c r="G1397" s="5" t="n">
        <f aca="false">IF(F1397=F1396,G1396,A1397)</f>
        <v>1396</v>
      </c>
      <c r="H1397" s="4"/>
      <c r="I1397" s="4"/>
      <c r="J1397" s="4"/>
    </row>
    <row r="1398" customFormat="false" ht="14.25" hidden="false" customHeight="true" outlineLevel="0" collapsed="false">
      <c r="A1398" s="3" t="n">
        <v>1397</v>
      </c>
      <c r="B1398" s="3" t="s">
        <v>2797</v>
      </c>
      <c r="C1398" s="4" t="n">
        <v>0</v>
      </c>
      <c r="D1398" s="4" t="n">
        <v>15</v>
      </c>
      <c r="E1398" s="4" t="s">
        <v>2798</v>
      </c>
      <c r="F1398" s="4" t="n">
        <f aca="false">C1398-D1398</f>
        <v>-15</v>
      </c>
      <c r="G1398" s="5" t="n">
        <f aca="false">IF(F1398=F1397,G1397,A1398)</f>
        <v>1396</v>
      </c>
      <c r="H1398" s="4"/>
      <c r="I1398" s="4"/>
      <c r="J1398" s="4"/>
    </row>
    <row r="1399" customFormat="false" ht="14.25" hidden="false" customHeight="true" outlineLevel="0" collapsed="false">
      <c r="A1399" s="3" t="n">
        <v>1398</v>
      </c>
      <c r="B1399" s="3" t="s">
        <v>2799</v>
      </c>
      <c r="C1399" s="4" t="n">
        <v>15</v>
      </c>
      <c r="D1399" s="4" t="n">
        <v>30</v>
      </c>
      <c r="E1399" s="4" t="s">
        <v>2800</v>
      </c>
      <c r="F1399" s="4" t="n">
        <f aca="false">C1399-D1399</f>
        <v>-15</v>
      </c>
      <c r="G1399" s="5" t="n">
        <f aca="false">IF(F1399=F1398,G1398,A1399)</f>
        <v>1396</v>
      </c>
      <c r="H1399" s="4"/>
      <c r="I1399" s="4"/>
      <c r="J1399" s="4"/>
    </row>
    <row r="1400" customFormat="false" ht="14.25" hidden="false" customHeight="true" outlineLevel="0" collapsed="false">
      <c r="A1400" s="3" t="n">
        <v>1399</v>
      </c>
      <c r="B1400" s="3" t="s">
        <v>2801</v>
      </c>
      <c r="C1400" s="4" t="n">
        <v>5</v>
      </c>
      <c r="D1400" s="4" t="n">
        <v>20</v>
      </c>
      <c r="E1400" s="4" t="s">
        <v>2802</v>
      </c>
      <c r="F1400" s="4" t="n">
        <f aca="false">C1400-D1400</f>
        <v>-15</v>
      </c>
      <c r="G1400" s="5" t="n">
        <f aca="false">IF(F1400=F1399,G1399,A1400)</f>
        <v>1396</v>
      </c>
      <c r="H1400" s="4"/>
      <c r="I1400" s="4"/>
      <c r="J1400" s="4"/>
    </row>
    <row r="1401" customFormat="false" ht="14.25" hidden="false" customHeight="true" outlineLevel="0" collapsed="false">
      <c r="A1401" s="3" t="n">
        <v>1400</v>
      </c>
      <c r="B1401" s="3" t="s">
        <v>2803</v>
      </c>
      <c r="C1401" s="4" t="n">
        <v>5</v>
      </c>
      <c r="D1401" s="4" t="n">
        <v>20</v>
      </c>
      <c r="E1401" s="4" t="s">
        <v>2804</v>
      </c>
      <c r="F1401" s="4" t="n">
        <f aca="false">C1401-D1401</f>
        <v>-15</v>
      </c>
      <c r="G1401" s="5" t="n">
        <f aca="false">IF(F1401=F1400,G1400,A1401)</f>
        <v>1396</v>
      </c>
      <c r="H1401" s="4"/>
      <c r="I1401" s="4"/>
      <c r="J1401" s="4"/>
    </row>
    <row r="1402" customFormat="false" ht="14.25" hidden="false" customHeight="true" outlineLevel="0" collapsed="false">
      <c r="A1402" s="3" t="n">
        <v>1401</v>
      </c>
      <c r="B1402" s="3" t="s">
        <v>2805</v>
      </c>
      <c r="C1402" s="4" t="n">
        <v>17</v>
      </c>
      <c r="D1402" s="4" t="n">
        <v>32</v>
      </c>
      <c r="E1402" s="4" t="s">
        <v>2806</v>
      </c>
      <c r="F1402" s="4" t="n">
        <f aca="false">C1402-D1402</f>
        <v>-15</v>
      </c>
      <c r="G1402" s="5" t="n">
        <f aca="false">IF(F1402=F1401,G1401,A1402)</f>
        <v>1396</v>
      </c>
      <c r="H1402" s="4"/>
      <c r="I1402" s="4"/>
      <c r="J1402" s="4"/>
    </row>
    <row r="1403" customFormat="false" ht="14.25" hidden="false" customHeight="true" outlineLevel="0" collapsed="false">
      <c r="A1403" s="3" t="n">
        <v>1402</v>
      </c>
      <c r="B1403" s="3" t="s">
        <v>2807</v>
      </c>
      <c r="C1403" s="4" t="n">
        <v>14</v>
      </c>
      <c r="D1403" s="4" t="n">
        <v>29</v>
      </c>
      <c r="E1403" s="4" t="s">
        <v>2808</v>
      </c>
      <c r="F1403" s="4" t="n">
        <f aca="false">C1403-D1403</f>
        <v>-15</v>
      </c>
      <c r="G1403" s="5" t="n">
        <f aca="false">IF(F1403=F1402,G1402,A1403)</f>
        <v>1396</v>
      </c>
      <c r="H1403" s="4"/>
      <c r="I1403" s="4"/>
      <c r="J1403" s="4"/>
    </row>
    <row r="1404" customFormat="false" ht="14.25" hidden="false" customHeight="true" outlineLevel="0" collapsed="false">
      <c r="A1404" s="3" t="n">
        <v>1403</v>
      </c>
      <c r="B1404" s="3" t="s">
        <v>2809</v>
      </c>
      <c r="C1404" s="4" t="n">
        <v>15</v>
      </c>
      <c r="D1404" s="4" t="n">
        <v>30</v>
      </c>
      <c r="E1404" s="4" t="s">
        <v>2810</v>
      </c>
      <c r="F1404" s="4" t="n">
        <f aca="false">C1404-D1404</f>
        <v>-15</v>
      </c>
      <c r="G1404" s="5" t="n">
        <f aca="false">IF(F1404=F1403,G1403,A1404)</f>
        <v>1396</v>
      </c>
      <c r="H1404" s="4"/>
      <c r="I1404" s="4"/>
      <c r="J1404" s="4"/>
    </row>
    <row r="1405" customFormat="false" ht="14.25" hidden="false" customHeight="true" outlineLevel="0" collapsed="false">
      <c r="A1405" s="3" t="n">
        <v>1404</v>
      </c>
      <c r="B1405" s="3" t="s">
        <v>2811</v>
      </c>
      <c r="C1405" s="4" t="n">
        <v>38</v>
      </c>
      <c r="D1405" s="4" t="n">
        <v>54</v>
      </c>
      <c r="E1405" s="4" t="s">
        <v>2812</v>
      </c>
      <c r="F1405" s="4" t="n">
        <f aca="false">C1405-D1405</f>
        <v>-16</v>
      </c>
      <c r="G1405" s="5" t="n">
        <f aca="false">IF(F1405=F1404,G1404,A1405)</f>
        <v>1404</v>
      </c>
      <c r="H1405" s="4"/>
      <c r="I1405" s="4"/>
      <c r="J1405" s="4"/>
    </row>
    <row r="1406" customFormat="false" ht="14.25" hidden="false" customHeight="true" outlineLevel="0" collapsed="false">
      <c r="A1406" s="3" t="n">
        <v>1405</v>
      </c>
      <c r="B1406" s="3" t="s">
        <v>2813</v>
      </c>
      <c r="C1406" s="4" t="n">
        <v>0</v>
      </c>
      <c r="D1406" s="4" t="n">
        <v>16</v>
      </c>
      <c r="E1406" s="4" t="s">
        <v>2814</v>
      </c>
      <c r="F1406" s="4" t="n">
        <f aca="false">C1406-D1406</f>
        <v>-16</v>
      </c>
      <c r="G1406" s="5" t="n">
        <f aca="false">IF(F1406=F1405,G1405,A1406)</f>
        <v>1404</v>
      </c>
      <c r="H1406" s="4"/>
      <c r="I1406" s="4"/>
      <c r="J1406" s="4"/>
    </row>
    <row r="1407" customFormat="false" ht="14.25" hidden="false" customHeight="true" outlineLevel="0" collapsed="false">
      <c r="A1407" s="3" t="n">
        <v>1406</v>
      </c>
      <c r="B1407" s="3" t="s">
        <v>2815</v>
      </c>
      <c r="C1407" s="4" t="n">
        <v>24</v>
      </c>
      <c r="D1407" s="4" t="n">
        <v>40</v>
      </c>
      <c r="E1407" s="4" t="s">
        <v>2816</v>
      </c>
      <c r="F1407" s="4" t="n">
        <f aca="false">C1407-D1407</f>
        <v>-16</v>
      </c>
      <c r="G1407" s="5" t="n">
        <f aca="false">IF(F1407=F1406,G1406,A1407)</f>
        <v>1404</v>
      </c>
      <c r="H1407" s="4"/>
      <c r="I1407" s="4"/>
      <c r="J1407" s="4"/>
    </row>
    <row r="1408" customFormat="false" ht="14.25" hidden="false" customHeight="true" outlineLevel="0" collapsed="false">
      <c r="A1408" s="3" t="n">
        <v>1407</v>
      </c>
      <c r="B1408" s="3" t="s">
        <v>2817</v>
      </c>
      <c r="C1408" s="4" t="n">
        <v>8</v>
      </c>
      <c r="D1408" s="4" t="n">
        <v>24</v>
      </c>
      <c r="E1408" s="4" t="s">
        <v>2818</v>
      </c>
      <c r="F1408" s="4" t="n">
        <f aca="false">C1408-D1408</f>
        <v>-16</v>
      </c>
      <c r="G1408" s="5" t="n">
        <f aca="false">IF(F1408=F1407,G1407,A1408)</f>
        <v>1404</v>
      </c>
      <c r="H1408" s="4"/>
      <c r="I1408" s="4"/>
      <c r="J1408" s="4"/>
    </row>
    <row r="1409" customFormat="false" ht="14.25" hidden="false" customHeight="true" outlineLevel="0" collapsed="false">
      <c r="A1409" s="3" t="n">
        <v>1408</v>
      </c>
      <c r="B1409" s="3" t="s">
        <v>2819</v>
      </c>
      <c r="C1409" s="4" t="n">
        <v>0</v>
      </c>
      <c r="D1409" s="4" t="n">
        <v>16</v>
      </c>
      <c r="E1409" s="4" t="s">
        <v>2820</v>
      </c>
      <c r="F1409" s="4" t="n">
        <f aca="false">C1409-D1409</f>
        <v>-16</v>
      </c>
      <c r="G1409" s="5" t="n">
        <f aca="false">IF(F1409=F1408,G1408,A1409)</f>
        <v>1404</v>
      </c>
      <c r="H1409" s="4"/>
      <c r="I1409" s="4"/>
      <c r="J1409" s="4"/>
    </row>
    <row r="1410" customFormat="false" ht="14.25" hidden="false" customHeight="true" outlineLevel="0" collapsed="false">
      <c r="A1410" s="3" t="n">
        <v>1409</v>
      </c>
      <c r="B1410" s="3" t="s">
        <v>2821</v>
      </c>
      <c r="C1410" s="4" t="n">
        <v>9</v>
      </c>
      <c r="D1410" s="4" t="n">
        <v>25</v>
      </c>
      <c r="E1410" s="4" t="s">
        <v>2822</v>
      </c>
      <c r="F1410" s="4" t="n">
        <f aca="false">C1410-D1410</f>
        <v>-16</v>
      </c>
      <c r="G1410" s="5" t="n">
        <f aca="false">IF(F1410=F1409,G1409,A1410)</f>
        <v>1404</v>
      </c>
      <c r="H1410" s="4"/>
      <c r="I1410" s="4"/>
      <c r="J1410" s="4"/>
    </row>
    <row r="1411" customFormat="false" ht="14.25" hidden="false" customHeight="true" outlineLevel="0" collapsed="false">
      <c r="A1411" s="3" t="n">
        <v>1410</v>
      </c>
      <c r="B1411" s="3" t="s">
        <v>2823</v>
      </c>
      <c r="C1411" s="4" t="n">
        <v>4</v>
      </c>
      <c r="D1411" s="4" t="n">
        <v>20</v>
      </c>
      <c r="E1411" s="4" t="s">
        <v>2824</v>
      </c>
      <c r="F1411" s="4" t="n">
        <f aca="false">C1411-D1411</f>
        <v>-16</v>
      </c>
      <c r="G1411" s="5" t="n">
        <f aca="false">IF(F1411=F1410,G1410,A1411)</f>
        <v>1404</v>
      </c>
      <c r="H1411" s="4"/>
      <c r="I1411" s="4"/>
      <c r="J1411" s="4"/>
    </row>
    <row r="1412" customFormat="false" ht="14.25" hidden="false" customHeight="true" outlineLevel="0" collapsed="false">
      <c r="A1412" s="3" t="n">
        <v>1411</v>
      </c>
      <c r="B1412" s="3" t="s">
        <v>2825</v>
      </c>
      <c r="C1412" s="4" t="n">
        <v>120</v>
      </c>
      <c r="D1412" s="4" t="n">
        <v>136</v>
      </c>
      <c r="E1412" s="4" t="s">
        <v>2826</v>
      </c>
      <c r="F1412" s="4" t="n">
        <f aca="false">C1412-D1412</f>
        <v>-16</v>
      </c>
      <c r="G1412" s="5" t="n">
        <f aca="false">IF(F1412=F1411,G1411,A1412)</f>
        <v>1404</v>
      </c>
      <c r="H1412" s="4"/>
      <c r="I1412" s="4"/>
      <c r="J1412" s="4"/>
    </row>
    <row r="1413" customFormat="false" ht="14.25" hidden="false" customHeight="true" outlineLevel="0" collapsed="false">
      <c r="A1413" s="3" t="n">
        <v>1412</v>
      </c>
      <c r="B1413" s="3" t="s">
        <v>2827</v>
      </c>
      <c r="C1413" s="4" t="n">
        <v>65</v>
      </c>
      <c r="D1413" s="4" t="n">
        <v>81</v>
      </c>
      <c r="E1413" s="4" t="s">
        <v>2828</v>
      </c>
      <c r="F1413" s="4" t="n">
        <f aca="false">C1413-D1413</f>
        <v>-16</v>
      </c>
      <c r="G1413" s="5" t="n">
        <f aca="false">IF(F1413=F1412,G1412,A1413)</f>
        <v>1404</v>
      </c>
      <c r="H1413" s="4"/>
      <c r="I1413" s="4"/>
      <c r="J1413" s="4"/>
    </row>
    <row r="1414" customFormat="false" ht="14.25" hidden="false" customHeight="true" outlineLevel="0" collapsed="false">
      <c r="A1414" s="3" t="n">
        <v>1413</v>
      </c>
      <c r="B1414" s="3" t="s">
        <v>2829</v>
      </c>
      <c r="C1414" s="4" t="n">
        <v>0</v>
      </c>
      <c r="D1414" s="4" t="n">
        <v>16</v>
      </c>
      <c r="E1414" s="4" t="s">
        <v>2830</v>
      </c>
      <c r="F1414" s="4" t="n">
        <f aca="false">C1414-D1414</f>
        <v>-16</v>
      </c>
      <c r="G1414" s="5" t="n">
        <f aca="false">IF(F1414=F1413,G1413,A1414)</f>
        <v>1404</v>
      </c>
      <c r="H1414" s="4"/>
      <c r="I1414" s="4"/>
      <c r="J1414" s="4"/>
    </row>
    <row r="1415" customFormat="false" ht="14.25" hidden="false" customHeight="true" outlineLevel="0" collapsed="false">
      <c r="A1415" s="3" t="n">
        <v>1414</v>
      </c>
      <c r="B1415" s="3" t="s">
        <v>2831</v>
      </c>
      <c r="C1415" s="4" t="n">
        <v>24</v>
      </c>
      <c r="D1415" s="4" t="n">
        <v>41</v>
      </c>
      <c r="E1415" s="4" t="s">
        <v>2832</v>
      </c>
      <c r="F1415" s="4" t="n">
        <f aca="false">C1415-D1415</f>
        <v>-17</v>
      </c>
      <c r="G1415" s="5" t="n">
        <f aca="false">IF(F1415=F1414,G1414,A1415)</f>
        <v>1414</v>
      </c>
      <c r="H1415" s="4"/>
      <c r="I1415" s="4"/>
      <c r="J1415" s="4"/>
    </row>
    <row r="1416" customFormat="false" ht="14.25" hidden="false" customHeight="true" outlineLevel="0" collapsed="false">
      <c r="A1416" s="3" t="n">
        <v>1415</v>
      </c>
      <c r="B1416" s="3" t="s">
        <v>2833</v>
      </c>
      <c r="C1416" s="4" t="n">
        <v>40</v>
      </c>
      <c r="D1416" s="4" t="n">
        <v>57</v>
      </c>
      <c r="E1416" s="4" t="s">
        <v>2834</v>
      </c>
      <c r="F1416" s="4" t="n">
        <f aca="false">C1416-D1416</f>
        <v>-17</v>
      </c>
      <c r="G1416" s="5" t="n">
        <f aca="false">IF(F1416=F1415,G1415,A1416)</f>
        <v>1414</v>
      </c>
      <c r="H1416" s="4"/>
      <c r="I1416" s="4"/>
      <c r="J1416" s="4"/>
    </row>
    <row r="1417" customFormat="false" ht="14.25" hidden="false" customHeight="true" outlineLevel="0" collapsed="false">
      <c r="A1417" s="3" t="n">
        <v>1416</v>
      </c>
      <c r="B1417" s="3" t="s">
        <v>2835</v>
      </c>
      <c r="C1417" s="4" t="n">
        <v>10</v>
      </c>
      <c r="D1417" s="4" t="n">
        <v>27</v>
      </c>
      <c r="E1417" s="4" t="s">
        <v>2836</v>
      </c>
      <c r="F1417" s="4" t="n">
        <f aca="false">C1417-D1417</f>
        <v>-17</v>
      </c>
      <c r="G1417" s="5" t="n">
        <f aca="false">IF(F1417=F1416,G1416,A1417)</f>
        <v>1414</v>
      </c>
      <c r="H1417" s="4"/>
      <c r="I1417" s="4"/>
      <c r="J1417" s="4"/>
    </row>
    <row r="1418" customFormat="false" ht="14.25" hidden="false" customHeight="true" outlineLevel="0" collapsed="false">
      <c r="A1418" s="3" t="n">
        <v>1417</v>
      </c>
      <c r="B1418" s="3" t="s">
        <v>2837</v>
      </c>
      <c r="C1418" s="4" t="n">
        <v>110</v>
      </c>
      <c r="D1418" s="4" t="n">
        <v>127</v>
      </c>
      <c r="E1418" s="4" t="s">
        <v>2838</v>
      </c>
      <c r="F1418" s="4" t="n">
        <f aca="false">C1418-D1418</f>
        <v>-17</v>
      </c>
      <c r="G1418" s="5" t="n">
        <f aca="false">IF(F1418=F1417,G1417,A1418)</f>
        <v>1414</v>
      </c>
      <c r="H1418" s="4"/>
      <c r="I1418" s="4"/>
      <c r="J1418" s="4"/>
    </row>
    <row r="1419" customFormat="false" ht="14.25" hidden="false" customHeight="true" outlineLevel="0" collapsed="false">
      <c r="A1419" s="3" t="n">
        <v>1418</v>
      </c>
      <c r="B1419" s="3" t="s">
        <v>2839</v>
      </c>
      <c r="C1419" s="4" t="n">
        <v>30</v>
      </c>
      <c r="D1419" s="4" t="n">
        <v>47</v>
      </c>
      <c r="E1419" s="4" t="s">
        <v>2840</v>
      </c>
      <c r="F1419" s="4" t="n">
        <f aca="false">C1419-D1419</f>
        <v>-17</v>
      </c>
      <c r="G1419" s="5" t="n">
        <f aca="false">IF(F1419=F1418,G1418,A1419)</f>
        <v>1414</v>
      </c>
      <c r="H1419" s="4"/>
      <c r="I1419" s="4"/>
      <c r="J1419" s="4"/>
    </row>
    <row r="1420" customFormat="false" ht="14.25" hidden="false" customHeight="true" outlineLevel="0" collapsed="false">
      <c r="A1420" s="3" t="n">
        <v>1419</v>
      </c>
      <c r="B1420" s="3" t="s">
        <v>2841</v>
      </c>
      <c r="C1420" s="4" t="n">
        <v>1</v>
      </c>
      <c r="D1420" s="4" t="n">
        <v>18</v>
      </c>
      <c r="E1420" s="4" t="s">
        <v>2842</v>
      </c>
      <c r="F1420" s="4" t="n">
        <f aca="false">C1420-D1420</f>
        <v>-17</v>
      </c>
      <c r="G1420" s="5" t="n">
        <f aca="false">IF(F1420=F1419,G1419,A1420)</f>
        <v>1414</v>
      </c>
      <c r="H1420" s="4"/>
      <c r="I1420" s="4"/>
      <c r="J1420" s="4"/>
    </row>
    <row r="1421" customFormat="false" ht="14.25" hidden="false" customHeight="true" outlineLevel="0" collapsed="false">
      <c r="A1421" s="3" t="n">
        <v>1420</v>
      </c>
      <c r="B1421" s="3" t="s">
        <v>2843</v>
      </c>
      <c r="C1421" s="4" t="n">
        <v>10</v>
      </c>
      <c r="D1421" s="4" t="n">
        <v>27</v>
      </c>
      <c r="E1421" s="4" t="s">
        <v>2844</v>
      </c>
      <c r="F1421" s="4" t="n">
        <f aca="false">C1421-D1421</f>
        <v>-17</v>
      </c>
      <c r="G1421" s="5" t="n">
        <f aca="false">IF(F1421=F1420,G1420,A1421)</f>
        <v>1414</v>
      </c>
      <c r="H1421" s="4"/>
      <c r="I1421" s="4"/>
      <c r="J1421" s="4"/>
    </row>
    <row r="1422" customFormat="false" ht="14.25" hidden="false" customHeight="true" outlineLevel="0" collapsed="false">
      <c r="A1422" s="3" t="n">
        <v>1421</v>
      </c>
      <c r="B1422" s="3" t="s">
        <v>2845</v>
      </c>
      <c r="C1422" s="4" t="n">
        <v>10</v>
      </c>
      <c r="D1422" s="4" t="n">
        <v>27</v>
      </c>
      <c r="E1422" s="4" t="s">
        <v>2846</v>
      </c>
      <c r="F1422" s="4" t="n">
        <f aca="false">C1422-D1422</f>
        <v>-17</v>
      </c>
      <c r="G1422" s="5" t="n">
        <f aca="false">IF(F1422=F1421,G1421,A1422)</f>
        <v>1414</v>
      </c>
      <c r="H1422" s="4"/>
      <c r="I1422" s="4"/>
      <c r="J1422" s="4"/>
    </row>
    <row r="1423" customFormat="false" ht="14.25" hidden="false" customHeight="true" outlineLevel="0" collapsed="false">
      <c r="A1423" s="3" t="n">
        <v>1422</v>
      </c>
      <c r="B1423" s="3" t="s">
        <v>2847</v>
      </c>
      <c r="C1423" s="4" t="n">
        <v>20</v>
      </c>
      <c r="D1423" s="4" t="n">
        <v>37</v>
      </c>
      <c r="E1423" s="4" t="s">
        <v>2848</v>
      </c>
      <c r="F1423" s="4" t="n">
        <f aca="false">C1423-D1423</f>
        <v>-17</v>
      </c>
      <c r="G1423" s="5" t="n">
        <f aca="false">IF(F1423=F1422,G1422,A1423)</f>
        <v>1414</v>
      </c>
      <c r="H1423" s="4"/>
      <c r="I1423" s="4"/>
      <c r="J1423" s="4"/>
    </row>
    <row r="1424" customFormat="false" ht="14.25" hidden="false" customHeight="true" outlineLevel="0" collapsed="false">
      <c r="A1424" s="3" t="n">
        <v>1423</v>
      </c>
      <c r="B1424" s="3" t="s">
        <v>2849</v>
      </c>
      <c r="C1424" s="4" t="n">
        <v>57</v>
      </c>
      <c r="D1424" s="4" t="n">
        <v>75</v>
      </c>
      <c r="E1424" s="4" t="s">
        <v>2850</v>
      </c>
      <c r="F1424" s="4" t="n">
        <f aca="false">C1424-D1424</f>
        <v>-18</v>
      </c>
      <c r="G1424" s="5" t="n">
        <f aca="false">IF(F1424=F1423,G1423,A1424)</f>
        <v>1423</v>
      </c>
      <c r="H1424" s="4"/>
      <c r="I1424" s="4"/>
      <c r="J1424" s="4"/>
    </row>
    <row r="1425" customFormat="false" ht="14.25" hidden="false" customHeight="true" outlineLevel="0" collapsed="false">
      <c r="A1425" s="3" t="n">
        <v>1424</v>
      </c>
      <c r="B1425" s="3" t="s">
        <v>2851</v>
      </c>
      <c r="C1425" s="4" t="n">
        <v>0</v>
      </c>
      <c r="D1425" s="4" t="n">
        <v>18</v>
      </c>
      <c r="E1425" s="4" t="s">
        <v>2852</v>
      </c>
      <c r="F1425" s="4" t="n">
        <f aca="false">C1425-D1425</f>
        <v>-18</v>
      </c>
      <c r="G1425" s="5" t="n">
        <f aca="false">IF(F1425=F1424,G1424,A1425)</f>
        <v>1423</v>
      </c>
      <c r="H1425" s="4"/>
      <c r="I1425" s="4"/>
      <c r="J1425" s="4"/>
    </row>
    <row r="1426" customFormat="false" ht="14.25" hidden="false" customHeight="true" outlineLevel="0" collapsed="false">
      <c r="A1426" s="3" t="n">
        <v>1425</v>
      </c>
      <c r="B1426" s="3" t="s">
        <v>2853</v>
      </c>
      <c r="C1426" s="4" t="n">
        <v>0</v>
      </c>
      <c r="D1426" s="4" t="n">
        <v>18</v>
      </c>
      <c r="E1426" s="4" t="s">
        <v>2854</v>
      </c>
      <c r="F1426" s="4" t="n">
        <f aca="false">C1426-D1426</f>
        <v>-18</v>
      </c>
      <c r="G1426" s="5" t="n">
        <f aca="false">IF(F1426=F1425,G1425,A1426)</f>
        <v>1423</v>
      </c>
      <c r="H1426" s="4"/>
      <c r="I1426" s="4"/>
      <c r="J1426" s="4"/>
    </row>
    <row r="1427" customFormat="false" ht="14.25" hidden="false" customHeight="true" outlineLevel="0" collapsed="false">
      <c r="A1427" s="3" t="n">
        <v>1426</v>
      </c>
      <c r="B1427" s="3" t="s">
        <v>2855</v>
      </c>
      <c r="C1427" s="4" t="n">
        <v>10</v>
      </c>
      <c r="D1427" s="4" t="n">
        <v>28</v>
      </c>
      <c r="E1427" s="4" t="s">
        <v>2856</v>
      </c>
      <c r="F1427" s="4" t="n">
        <f aca="false">C1427-D1427</f>
        <v>-18</v>
      </c>
      <c r="G1427" s="5" t="n">
        <f aca="false">IF(F1427=F1426,G1426,A1427)</f>
        <v>1423</v>
      </c>
      <c r="H1427" s="4"/>
      <c r="I1427" s="4"/>
      <c r="J1427" s="4"/>
    </row>
    <row r="1428" customFormat="false" ht="14.25" hidden="false" customHeight="true" outlineLevel="0" collapsed="false">
      <c r="A1428" s="3" t="n">
        <v>1427</v>
      </c>
      <c r="B1428" s="3" t="s">
        <v>2857</v>
      </c>
      <c r="C1428" s="4" t="n">
        <v>9</v>
      </c>
      <c r="D1428" s="4" t="n">
        <v>27</v>
      </c>
      <c r="E1428" s="4" t="s">
        <v>2858</v>
      </c>
      <c r="F1428" s="4" t="n">
        <f aca="false">C1428-D1428</f>
        <v>-18</v>
      </c>
      <c r="G1428" s="5" t="n">
        <f aca="false">IF(F1428=F1427,G1427,A1428)</f>
        <v>1423</v>
      </c>
      <c r="H1428" s="4"/>
      <c r="I1428" s="4"/>
      <c r="J1428" s="4"/>
    </row>
    <row r="1429" customFormat="false" ht="14.25" hidden="false" customHeight="true" outlineLevel="0" collapsed="false">
      <c r="A1429" s="3" t="n">
        <v>1428</v>
      </c>
      <c r="B1429" s="3" t="s">
        <v>2859</v>
      </c>
      <c r="C1429" s="4" t="n">
        <v>0</v>
      </c>
      <c r="D1429" s="4" t="n">
        <v>19</v>
      </c>
      <c r="E1429" s="4" t="s">
        <v>2860</v>
      </c>
      <c r="F1429" s="4" t="n">
        <f aca="false">C1429-D1429</f>
        <v>-19</v>
      </c>
      <c r="G1429" s="5" t="n">
        <f aca="false">IF(F1429=F1428,G1428,A1429)</f>
        <v>1428</v>
      </c>
      <c r="H1429" s="4"/>
      <c r="I1429" s="4"/>
      <c r="J1429" s="4"/>
    </row>
    <row r="1430" customFormat="false" ht="14.25" hidden="false" customHeight="true" outlineLevel="0" collapsed="false">
      <c r="A1430" s="3" t="n">
        <v>1429</v>
      </c>
      <c r="B1430" s="3" t="s">
        <v>2861</v>
      </c>
      <c r="C1430" s="4" t="n">
        <v>0</v>
      </c>
      <c r="D1430" s="4" t="n">
        <v>19</v>
      </c>
      <c r="E1430" s="4" t="s">
        <v>2862</v>
      </c>
      <c r="F1430" s="4" t="n">
        <f aca="false">C1430-D1430</f>
        <v>-19</v>
      </c>
      <c r="G1430" s="5" t="n">
        <f aca="false">IF(F1430=F1429,G1429,A1430)</f>
        <v>1428</v>
      </c>
      <c r="H1430" s="4"/>
      <c r="I1430" s="4"/>
      <c r="J1430" s="4"/>
    </row>
    <row r="1431" customFormat="false" ht="14.25" hidden="false" customHeight="true" outlineLevel="0" collapsed="false">
      <c r="A1431" s="3" t="n">
        <v>1430</v>
      </c>
      <c r="B1431" s="3" t="s">
        <v>2863</v>
      </c>
      <c r="C1431" s="4" t="n">
        <v>0</v>
      </c>
      <c r="D1431" s="4" t="n">
        <v>19</v>
      </c>
      <c r="E1431" s="4" t="s">
        <v>2864</v>
      </c>
      <c r="F1431" s="4" t="n">
        <f aca="false">C1431-D1431</f>
        <v>-19</v>
      </c>
      <c r="G1431" s="5" t="n">
        <f aca="false">IF(F1431=F1430,G1430,A1431)</f>
        <v>1428</v>
      </c>
      <c r="H1431" s="4"/>
      <c r="I1431" s="4"/>
      <c r="J1431" s="4"/>
    </row>
    <row r="1432" customFormat="false" ht="14.25" hidden="false" customHeight="true" outlineLevel="0" collapsed="false">
      <c r="A1432" s="3" t="n">
        <v>1431</v>
      </c>
      <c r="B1432" s="3" t="s">
        <v>2865</v>
      </c>
      <c r="C1432" s="4" t="n">
        <v>10</v>
      </c>
      <c r="D1432" s="4" t="n">
        <v>29</v>
      </c>
      <c r="E1432" s="4" t="s">
        <v>2866</v>
      </c>
      <c r="F1432" s="4" t="n">
        <f aca="false">C1432-D1432</f>
        <v>-19</v>
      </c>
      <c r="G1432" s="5" t="n">
        <f aca="false">IF(F1432=F1431,G1431,A1432)</f>
        <v>1428</v>
      </c>
      <c r="H1432" s="4"/>
      <c r="I1432" s="4"/>
      <c r="J1432" s="4"/>
    </row>
    <row r="1433" customFormat="false" ht="14.25" hidden="false" customHeight="true" outlineLevel="0" collapsed="false">
      <c r="A1433" s="3" t="n">
        <v>1432</v>
      </c>
      <c r="B1433" s="3" t="s">
        <v>2867</v>
      </c>
      <c r="C1433" s="4" t="n">
        <v>0</v>
      </c>
      <c r="D1433" s="4" t="n">
        <v>19</v>
      </c>
      <c r="E1433" s="4" t="s">
        <v>2868</v>
      </c>
      <c r="F1433" s="4" t="n">
        <f aca="false">C1433-D1433</f>
        <v>-19</v>
      </c>
      <c r="G1433" s="5" t="n">
        <f aca="false">IF(F1433=F1432,G1432,A1433)</f>
        <v>1428</v>
      </c>
      <c r="H1433" s="4"/>
      <c r="I1433" s="4"/>
      <c r="J1433" s="4"/>
    </row>
    <row r="1434" customFormat="false" ht="14.25" hidden="false" customHeight="true" outlineLevel="0" collapsed="false">
      <c r="A1434" s="3" t="n">
        <v>1433</v>
      </c>
      <c r="B1434" s="3" t="s">
        <v>2869</v>
      </c>
      <c r="C1434" s="4" t="n">
        <v>0</v>
      </c>
      <c r="D1434" s="4" t="n">
        <v>19</v>
      </c>
      <c r="E1434" s="4" t="s">
        <v>2870</v>
      </c>
      <c r="F1434" s="4" t="n">
        <f aca="false">C1434-D1434</f>
        <v>-19</v>
      </c>
      <c r="G1434" s="5" t="n">
        <f aca="false">IF(F1434=F1433,G1433,A1434)</f>
        <v>1428</v>
      </c>
      <c r="H1434" s="4"/>
      <c r="I1434" s="4"/>
      <c r="J1434" s="4"/>
    </row>
    <row r="1435" customFormat="false" ht="14.25" hidden="false" customHeight="true" outlineLevel="0" collapsed="false">
      <c r="A1435" s="3" t="n">
        <v>1434</v>
      </c>
      <c r="B1435" s="3" t="s">
        <v>2871</v>
      </c>
      <c r="C1435" s="4" t="n">
        <v>0</v>
      </c>
      <c r="D1435" s="4" t="n">
        <v>19</v>
      </c>
      <c r="E1435" s="4" t="s">
        <v>2872</v>
      </c>
      <c r="F1435" s="4" t="n">
        <f aca="false">C1435-D1435</f>
        <v>-19</v>
      </c>
      <c r="G1435" s="5" t="n">
        <f aca="false">IF(F1435=F1434,G1434,A1435)</f>
        <v>1428</v>
      </c>
      <c r="H1435" s="4"/>
      <c r="I1435" s="4"/>
      <c r="J1435" s="4"/>
    </row>
    <row r="1436" customFormat="false" ht="14.25" hidden="false" customHeight="true" outlineLevel="0" collapsed="false">
      <c r="A1436" s="3" t="n">
        <v>1435</v>
      </c>
      <c r="B1436" s="3" t="s">
        <v>2873</v>
      </c>
      <c r="C1436" s="4" t="n">
        <v>10</v>
      </c>
      <c r="D1436" s="4" t="n">
        <v>29</v>
      </c>
      <c r="E1436" s="4" t="s">
        <v>2874</v>
      </c>
      <c r="F1436" s="4" t="n">
        <f aca="false">C1436-D1436</f>
        <v>-19</v>
      </c>
      <c r="G1436" s="5" t="n">
        <f aca="false">IF(F1436=F1435,G1435,A1436)</f>
        <v>1428</v>
      </c>
      <c r="H1436" s="4"/>
      <c r="I1436" s="4"/>
      <c r="J1436" s="4"/>
    </row>
    <row r="1437" customFormat="false" ht="14.25" hidden="false" customHeight="true" outlineLevel="0" collapsed="false">
      <c r="A1437" s="3" t="n">
        <v>1436</v>
      </c>
      <c r="B1437" s="3" t="s">
        <v>2875</v>
      </c>
      <c r="C1437" s="4" t="n">
        <v>10</v>
      </c>
      <c r="D1437" s="4" t="n">
        <v>29</v>
      </c>
      <c r="E1437" s="4" t="s">
        <v>2876</v>
      </c>
      <c r="F1437" s="4" t="n">
        <f aca="false">C1437-D1437</f>
        <v>-19</v>
      </c>
      <c r="G1437" s="5" t="n">
        <f aca="false">IF(F1437=F1436,G1436,A1437)</f>
        <v>1428</v>
      </c>
      <c r="H1437" s="4"/>
      <c r="I1437" s="4"/>
      <c r="J1437" s="4"/>
    </row>
    <row r="1438" customFormat="false" ht="14.25" hidden="false" customHeight="true" outlineLevel="0" collapsed="false">
      <c r="A1438" s="3" t="n">
        <v>1437</v>
      </c>
      <c r="B1438" s="3" t="s">
        <v>2877</v>
      </c>
      <c r="C1438" s="4" t="n">
        <v>0</v>
      </c>
      <c r="D1438" s="4" t="n">
        <v>19</v>
      </c>
      <c r="E1438" s="4" t="s">
        <v>2878</v>
      </c>
      <c r="F1438" s="4" t="n">
        <f aca="false">C1438-D1438</f>
        <v>-19</v>
      </c>
      <c r="G1438" s="5" t="n">
        <f aca="false">IF(F1438=F1437,G1437,A1438)</f>
        <v>1428</v>
      </c>
      <c r="H1438" s="4"/>
      <c r="I1438" s="4"/>
      <c r="J1438" s="4"/>
    </row>
    <row r="1439" customFormat="false" ht="14.25" hidden="false" customHeight="true" outlineLevel="0" collapsed="false">
      <c r="A1439" s="3" t="n">
        <v>1438</v>
      </c>
      <c r="B1439" s="3" t="s">
        <v>2879</v>
      </c>
      <c r="C1439" s="4" t="n">
        <v>0</v>
      </c>
      <c r="D1439" s="4" t="n">
        <v>19</v>
      </c>
      <c r="E1439" s="4" t="s">
        <v>2880</v>
      </c>
      <c r="F1439" s="4" t="n">
        <f aca="false">C1439-D1439</f>
        <v>-19</v>
      </c>
      <c r="G1439" s="5" t="n">
        <f aca="false">IF(F1439=F1438,G1438,A1439)</f>
        <v>1428</v>
      </c>
      <c r="H1439" s="4"/>
      <c r="I1439" s="4"/>
      <c r="J1439" s="4"/>
    </row>
    <row r="1440" customFormat="false" ht="14.25" hidden="false" customHeight="true" outlineLevel="0" collapsed="false">
      <c r="A1440" s="3" t="n">
        <v>1439</v>
      </c>
      <c r="B1440" s="3" t="s">
        <v>2881</v>
      </c>
      <c r="C1440" s="4" t="n">
        <v>30</v>
      </c>
      <c r="D1440" s="4" t="n">
        <v>49</v>
      </c>
      <c r="E1440" s="4" t="s">
        <v>2882</v>
      </c>
      <c r="F1440" s="4" t="n">
        <f aca="false">C1440-D1440</f>
        <v>-19</v>
      </c>
      <c r="G1440" s="5" t="n">
        <f aca="false">IF(F1440=F1439,G1439,A1440)</f>
        <v>1428</v>
      </c>
      <c r="H1440" s="4"/>
      <c r="I1440" s="4"/>
      <c r="J1440" s="4"/>
    </row>
    <row r="1441" customFormat="false" ht="14.25" hidden="false" customHeight="true" outlineLevel="0" collapsed="false">
      <c r="A1441" s="3" t="n">
        <v>1440</v>
      </c>
      <c r="B1441" s="3" t="s">
        <v>2883</v>
      </c>
      <c r="C1441" s="4" t="n">
        <v>20</v>
      </c>
      <c r="D1441" s="4" t="n">
        <v>39</v>
      </c>
      <c r="E1441" s="4" t="s">
        <v>2884</v>
      </c>
      <c r="F1441" s="4" t="n">
        <f aca="false">C1441-D1441</f>
        <v>-19</v>
      </c>
      <c r="G1441" s="5" t="n">
        <f aca="false">IF(F1441=F1440,G1440,A1441)</f>
        <v>1428</v>
      </c>
      <c r="H1441" s="4"/>
      <c r="I1441" s="4"/>
      <c r="J1441" s="4"/>
    </row>
    <row r="1442" customFormat="false" ht="14.25" hidden="false" customHeight="true" outlineLevel="0" collapsed="false">
      <c r="A1442" s="3" t="n">
        <v>1441</v>
      </c>
      <c r="B1442" s="3" t="s">
        <v>2885</v>
      </c>
      <c r="C1442" s="4" t="n">
        <v>10</v>
      </c>
      <c r="D1442" s="4" t="n">
        <v>29</v>
      </c>
      <c r="E1442" s="4" t="s">
        <v>2886</v>
      </c>
      <c r="F1442" s="4" t="n">
        <f aca="false">C1442-D1442</f>
        <v>-19</v>
      </c>
      <c r="G1442" s="5" t="n">
        <f aca="false">IF(F1442=F1441,G1441,A1442)</f>
        <v>1428</v>
      </c>
      <c r="H1442" s="4"/>
      <c r="I1442" s="4"/>
      <c r="J1442" s="4"/>
    </row>
    <row r="1443" customFormat="false" ht="14.25" hidden="false" customHeight="true" outlineLevel="0" collapsed="false">
      <c r="A1443" s="3" t="n">
        <v>1442</v>
      </c>
      <c r="B1443" s="3" t="s">
        <v>2887</v>
      </c>
      <c r="C1443" s="4" t="n">
        <v>0</v>
      </c>
      <c r="D1443" s="4" t="n">
        <v>20</v>
      </c>
      <c r="E1443" s="4" t="s">
        <v>2888</v>
      </c>
      <c r="F1443" s="4" t="n">
        <f aca="false">C1443-D1443</f>
        <v>-20</v>
      </c>
      <c r="G1443" s="5" t="n">
        <f aca="false">IF(F1443=F1442,G1442,A1443)</f>
        <v>1442</v>
      </c>
      <c r="H1443" s="4"/>
      <c r="I1443" s="4"/>
      <c r="J1443" s="4"/>
    </row>
    <row r="1444" customFormat="false" ht="14.25" hidden="false" customHeight="true" outlineLevel="0" collapsed="false">
      <c r="A1444" s="3" t="n">
        <v>1443</v>
      </c>
      <c r="B1444" s="3" t="s">
        <v>2889</v>
      </c>
      <c r="C1444" s="4" t="n">
        <v>0</v>
      </c>
      <c r="D1444" s="4" t="n">
        <v>20</v>
      </c>
      <c r="E1444" s="4" t="s">
        <v>2890</v>
      </c>
      <c r="F1444" s="4" t="n">
        <f aca="false">C1444-D1444</f>
        <v>-20</v>
      </c>
      <c r="G1444" s="5" t="n">
        <f aca="false">IF(F1444=F1443,G1443,A1444)</f>
        <v>1442</v>
      </c>
      <c r="H1444" s="4"/>
      <c r="I1444" s="4"/>
      <c r="J1444" s="4"/>
    </row>
    <row r="1445" customFormat="false" ht="14.25" hidden="false" customHeight="true" outlineLevel="0" collapsed="false">
      <c r="A1445" s="3" t="n">
        <v>1444</v>
      </c>
      <c r="B1445" s="3" t="s">
        <v>2891</v>
      </c>
      <c r="C1445" s="4" t="n">
        <v>80</v>
      </c>
      <c r="D1445" s="4" t="n">
        <v>100</v>
      </c>
      <c r="E1445" s="4" t="s">
        <v>2892</v>
      </c>
      <c r="F1445" s="4" t="n">
        <f aca="false">C1445-D1445</f>
        <v>-20</v>
      </c>
      <c r="G1445" s="5" t="n">
        <f aca="false">IF(F1445=F1444,G1444,A1445)</f>
        <v>1442</v>
      </c>
      <c r="H1445" s="4"/>
      <c r="I1445" s="4"/>
      <c r="J1445" s="4"/>
    </row>
    <row r="1446" customFormat="false" ht="14.25" hidden="false" customHeight="true" outlineLevel="0" collapsed="false">
      <c r="A1446" s="3" t="n">
        <v>1445</v>
      </c>
      <c r="B1446" s="3" t="s">
        <v>2893</v>
      </c>
      <c r="C1446" s="4" t="n">
        <v>0</v>
      </c>
      <c r="D1446" s="4" t="n">
        <v>20</v>
      </c>
      <c r="E1446" s="4" t="s">
        <v>2894</v>
      </c>
      <c r="F1446" s="4" t="n">
        <f aca="false">C1446-D1446</f>
        <v>-20</v>
      </c>
      <c r="G1446" s="5" t="n">
        <f aca="false">IF(F1446=F1445,G1445,A1446)</f>
        <v>1442</v>
      </c>
      <c r="H1446" s="4"/>
      <c r="I1446" s="4"/>
      <c r="J1446" s="4"/>
    </row>
    <row r="1447" customFormat="false" ht="14.25" hidden="false" customHeight="true" outlineLevel="0" collapsed="false">
      <c r="A1447" s="3" t="n">
        <v>1446</v>
      </c>
      <c r="B1447" s="3" t="s">
        <v>2895</v>
      </c>
      <c r="C1447" s="4" t="n">
        <v>0</v>
      </c>
      <c r="D1447" s="4" t="n">
        <v>20</v>
      </c>
      <c r="E1447" s="4" t="s">
        <v>2896</v>
      </c>
      <c r="F1447" s="4" t="n">
        <f aca="false">C1447-D1447</f>
        <v>-20</v>
      </c>
      <c r="G1447" s="5" t="n">
        <f aca="false">IF(F1447=F1446,G1446,A1447)</f>
        <v>1442</v>
      </c>
      <c r="H1447" s="4"/>
      <c r="I1447" s="4"/>
      <c r="J1447" s="4"/>
    </row>
    <row r="1448" customFormat="false" ht="14.25" hidden="false" customHeight="true" outlineLevel="0" collapsed="false">
      <c r="A1448" s="3" t="n">
        <v>1447</v>
      </c>
      <c r="B1448" s="3" t="s">
        <v>2897</v>
      </c>
      <c r="C1448" s="4" t="n">
        <v>0</v>
      </c>
      <c r="D1448" s="4" t="n">
        <v>20</v>
      </c>
      <c r="E1448" s="4" t="s">
        <v>2898</v>
      </c>
      <c r="F1448" s="4" t="n">
        <f aca="false">C1448-D1448</f>
        <v>-20</v>
      </c>
      <c r="G1448" s="5" t="n">
        <f aca="false">IF(F1448=F1447,G1447,A1448)</f>
        <v>1442</v>
      </c>
      <c r="H1448" s="4"/>
      <c r="I1448" s="4"/>
      <c r="J1448" s="4"/>
    </row>
    <row r="1449" customFormat="false" ht="14.25" hidden="false" customHeight="true" outlineLevel="0" collapsed="false">
      <c r="A1449" s="3" t="n">
        <v>1448</v>
      </c>
      <c r="B1449" s="3" t="s">
        <v>2899</v>
      </c>
      <c r="C1449" s="4" t="n">
        <v>0</v>
      </c>
      <c r="D1449" s="4" t="n">
        <v>20</v>
      </c>
      <c r="E1449" s="4" t="s">
        <v>2900</v>
      </c>
      <c r="F1449" s="4" t="n">
        <f aca="false">C1449-D1449</f>
        <v>-20</v>
      </c>
      <c r="G1449" s="5" t="n">
        <f aca="false">IF(F1449=F1448,G1448,A1449)</f>
        <v>1442</v>
      </c>
      <c r="H1449" s="4"/>
      <c r="I1449" s="4"/>
      <c r="J1449" s="4"/>
    </row>
    <row r="1450" customFormat="false" ht="14.25" hidden="false" customHeight="true" outlineLevel="0" collapsed="false">
      <c r="A1450" s="3" t="n">
        <v>1449</v>
      </c>
      <c r="B1450" s="3" t="s">
        <v>2901</v>
      </c>
      <c r="C1450" s="4" t="n">
        <v>0</v>
      </c>
      <c r="D1450" s="4" t="n">
        <v>20</v>
      </c>
      <c r="E1450" s="4" t="s">
        <v>2902</v>
      </c>
      <c r="F1450" s="4" t="n">
        <f aca="false">C1450-D1450</f>
        <v>-20</v>
      </c>
      <c r="G1450" s="5" t="n">
        <f aca="false">IF(F1450=F1449,G1449,A1450)</f>
        <v>1442</v>
      </c>
      <c r="H1450" s="4"/>
      <c r="I1450" s="4"/>
      <c r="J1450" s="4"/>
    </row>
    <row r="1451" customFormat="false" ht="14.25" hidden="false" customHeight="true" outlineLevel="0" collapsed="false">
      <c r="A1451" s="3" t="n">
        <v>1450</v>
      </c>
      <c r="B1451" s="3" t="s">
        <v>2903</v>
      </c>
      <c r="C1451" s="4" t="n">
        <v>0</v>
      </c>
      <c r="D1451" s="4" t="n">
        <v>20</v>
      </c>
      <c r="E1451" s="4" t="s">
        <v>2904</v>
      </c>
      <c r="F1451" s="4" t="n">
        <f aca="false">C1451-D1451</f>
        <v>-20</v>
      </c>
      <c r="G1451" s="5" t="n">
        <f aca="false">IF(F1451=F1450,G1450,A1451)</f>
        <v>1442</v>
      </c>
      <c r="H1451" s="4"/>
      <c r="I1451" s="4"/>
      <c r="J1451" s="4"/>
    </row>
    <row r="1452" customFormat="false" ht="14.25" hidden="false" customHeight="true" outlineLevel="0" collapsed="false">
      <c r="A1452" s="3" t="n">
        <v>1451</v>
      </c>
      <c r="B1452" s="3" t="s">
        <v>2905</v>
      </c>
      <c r="C1452" s="4" t="n">
        <v>0</v>
      </c>
      <c r="D1452" s="4" t="n">
        <v>20</v>
      </c>
      <c r="E1452" s="4" t="s">
        <v>2906</v>
      </c>
      <c r="F1452" s="4" t="n">
        <f aca="false">C1452-D1452</f>
        <v>-20</v>
      </c>
      <c r="G1452" s="5" t="n">
        <f aca="false">IF(F1452=F1451,G1451,A1452)</f>
        <v>1442</v>
      </c>
      <c r="H1452" s="4"/>
      <c r="I1452" s="4"/>
      <c r="J1452" s="4"/>
    </row>
    <row r="1453" customFormat="false" ht="14.25" hidden="false" customHeight="true" outlineLevel="0" collapsed="false">
      <c r="A1453" s="3" t="n">
        <v>1452</v>
      </c>
      <c r="B1453" s="3" t="s">
        <v>2907</v>
      </c>
      <c r="C1453" s="4" t="n">
        <v>20</v>
      </c>
      <c r="D1453" s="4" t="n">
        <v>40</v>
      </c>
      <c r="E1453" s="4" t="s">
        <v>2908</v>
      </c>
      <c r="F1453" s="4" t="n">
        <f aca="false">C1453-D1453</f>
        <v>-20</v>
      </c>
      <c r="G1453" s="5" t="n">
        <f aca="false">IF(F1453=F1452,G1452,A1453)</f>
        <v>1442</v>
      </c>
      <c r="H1453" s="4"/>
      <c r="I1453" s="4"/>
      <c r="J1453" s="4"/>
    </row>
    <row r="1454" customFormat="false" ht="14.25" hidden="false" customHeight="true" outlineLevel="0" collapsed="false">
      <c r="A1454" s="3" t="n">
        <v>1453</v>
      </c>
      <c r="B1454" s="3" t="s">
        <v>2909</v>
      </c>
      <c r="C1454" s="4" t="n">
        <v>0</v>
      </c>
      <c r="D1454" s="4" t="n">
        <v>20</v>
      </c>
      <c r="E1454" s="4" t="s">
        <v>2910</v>
      </c>
      <c r="F1454" s="4" t="n">
        <f aca="false">C1454-D1454</f>
        <v>-20</v>
      </c>
      <c r="G1454" s="5" t="n">
        <f aca="false">IF(F1454=F1453,G1453,A1454)</f>
        <v>1442</v>
      </c>
      <c r="H1454" s="4"/>
      <c r="I1454" s="4"/>
      <c r="J1454" s="4"/>
    </row>
    <row r="1455" customFormat="false" ht="14.25" hidden="false" customHeight="true" outlineLevel="0" collapsed="false">
      <c r="A1455" s="3" t="n">
        <v>1454</v>
      </c>
      <c r="B1455" s="3" t="s">
        <v>2911</v>
      </c>
      <c r="C1455" s="4" t="n">
        <v>30</v>
      </c>
      <c r="D1455" s="4" t="n">
        <v>50</v>
      </c>
      <c r="E1455" s="4" t="s">
        <v>2912</v>
      </c>
      <c r="F1455" s="4" t="n">
        <f aca="false">C1455-D1455</f>
        <v>-20</v>
      </c>
      <c r="G1455" s="5" t="n">
        <f aca="false">IF(F1455=F1454,G1454,A1455)</f>
        <v>1442</v>
      </c>
      <c r="H1455" s="4"/>
      <c r="I1455" s="4"/>
      <c r="J1455" s="4"/>
    </row>
    <row r="1456" customFormat="false" ht="14.25" hidden="false" customHeight="true" outlineLevel="0" collapsed="false">
      <c r="A1456" s="3" t="n">
        <v>1455</v>
      </c>
      <c r="B1456" s="3" t="s">
        <v>2913</v>
      </c>
      <c r="C1456" s="4" t="n">
        <v>0</v>
      </c>
      <c r="D1456" s="4" t="n">
        <v>20</v>
      </c>
      <c r="E1456" s="4" t="s">
        <v>2914</v>
      </c>
      <c r="F1456" s="4" t="n">
        <f aca="false">C1456-D1456</f>
        <v>-20</v>
      </c>
      <c r="G1456" s="5" t="n">
        <f aca="false">IF(F1456=F1455,G1455,A1456)</f>
        <v>1442</v>
      </c>
      <c r="H1456" s="4"/>
      <c r="I1456" s="4"/>
      <c r="J1456" s="4"/>
    </row>
    <row r="1457" customFormat="false" ht="14.25" hidden="false" customHeight="true" outlineLevel="0" collapsed="false">
      <c r="A1457" s="3" t="n">
        <v>1456</v>
      </c>
      <c r="B1457" s="3" t="s">
        <v>2915</v>
      </c>
      <c r="C1457" s="4" t="n">
        <v>30</v>
      </c>
      <c r="D1457" s="4" t="n">
        <v>50</v>
      </c>
      <c r="E1457" s="4" t="s">
        <v>2916</v>
      </c>
      <c r="F1457" s="4" t="n">
        <f aca="false">C1457-D1457</f>
        <v>-20</v>
      </c>
      <c r="G1457" s="5" t="n">
        <f aca="false">IF(F1457=F1456,G1456,A1457)</f>
        <v>1442</v>
      </c>
      <c r="H1457" s="4"/>
      <c r="I1457" s="4"/>
      <c r="J1457" s="4"/>
    </row>
    <row r="1458" customFormat="false" ht="14.25" hidden="false" customHeight="true" outlineLevel="0" collapsed="false">
      <c r="A1458" s="3" t="n">
        <v>1457</v>
      </c>
      <c r="B1458" s="3" t="s">
        <v>2917</v>
      </c>
      <c r="C1458" s="4" t="n">
        <v>0</v>
      </c>
      <c r="D1458" s="4" t="n">
        <v>20</v>
      </c>
      <c r="E1458" s="4" t="s">
        <v>2918</v>
      </c>
      <c r="F1458" s="4" t="n">
        <f aca="false">C1458-D1458</f>
        <v>-20</v>
      </c>
      <c r="G1458" s="5" t="n">
        <f aca="false">IF(F1458=F1457,G1457,A1458)</f>
        <v>1442</v>
      </c>
      <c r="H1458" s="4"/>
      <c r="I1458" s="4"/>
      <c r="J1458" s="4"/>
    </row>
    <row r="1459" customFormat="false" ht="14.25" hidden="false" customHeight="true" outlineLevel="0" collapsed="false">
      <c r="A1459" s="3" t="n">
        <v>1458</v>
      </c>
      <c r="B1459" s="3" t="s">
        <v>2919</v>
      </c>
      <c r="C1459" s="4" t="n">
        <v>10</v>
      </c>
      <c r="D1459" s="4" t="n">
        <v>30</v>
      </c>
      <c r="E1459" s="4" t="s">
        <v>2920</v>
      </c>
      <c r="F1459" s="4" t="n">
        <f aca="false">C1459-D1459</f>
        <v>-20</v>
      </c>
      <c r="G1459" s="5" t="n">
        <f aca="false">IF(F1459=F1458,G1458,A1459)</f>
        <v>1442</v>
      </c>
      <c r="H1459" s="4"/>
      <c r="I1459" s="4"/>
      <c r="J1459" s="4"/>
    </row>
    <row r="1460" customFormat="false" ht="14.25" hidden="false" customHeight="true" outlineLevel="0" collapsed="false">
      <c r="A1460" s="3" t="n">
        <v>1459</v>
      </c>
      <c r="B1460" s="3" t="s">
        <v>2921</v>
      </c>
      <c r="C1460" s="4" t="n">
        <v>0</v>
      </c>
      <c r="D1460" s="4" t="n">
        <v>20</v>
      </c>
      <c r="E1460" s="4" t="s">
        <v>2922</v>
      </c>
      <c r="F1460" s="4" t="n">
        <f aca="false">C1460-D1460</f>
        <v>-20</v>
      </c>
      <c r="G1460" s="5" t="n">
        <f aca="false">IF(F1460=F1459,G1459,A1460)</f>
        <v>1442</v>
      </c>
      <c r="H1460" s="4"/>
      <c r="I1460" s="4"/>
      <c r="J1460" s="4"/>
    </row>
    <row r="1461" customFormat="false" ht="14.25" hidden="false" customHeight="true" outlineLevel="0" collapsed="false">
      <c r="A1461" s="3" t="n">
        <v>1460</v>
      </c>
      <c r="B1461" s="3" t="s">
        <v>2923</v>
      </c>
      <c r="C1461" s="4" t="n">
        <v>0</v>
      </c>
      <c r="D1461" s="4" t="n">
        <v>20</v>
      </c>
      <c r="E1461" s="4" t="s">
        <v>2924</v>
      </c>
      <c r="F1461" s="4" t="n">
        <f aca="false">C1461-D1461</f>
        <v>-20</v>
      </c>
      <c r="G1461" s="5" t="n">
        <f aca="false">IF(F1461=F1460,G1460,A1461)</f>
        <v>1442</v>
      </c>
      <c r="H1461" s="4"/>
      <c r="I1461" s="4"/>
      <c r="J1461" s="4"/>
    </row>
    <row r="1462" customFormat="false" ht="14.25" hidden="false" customHeight="true" outlineLevel="0" collapsed="false">
      <c r="A1462" s="3" t="n">
        <v>1461</v>
      </c>
      <c r="B1462" s="3" t="s">
        <v>2925</v>
      </c>
      <c r="C1462" s="4" t="n">
        <v>10</v>
      </c>
      <c r="D1462" s="4" t="n">
        <v>30</v>
      </c>
      <c r="E1462" s="4" t="s">
        <v>2926</v>
      </c>
      <c r="F1462" s="4" t="n">
        <f aca="false">C1462-D1462</f>
        <v>-20</v>
      </c>
      <c r="G1462" s="5" t="n">
        <f aca="false">IF(F1462=F1461,G1461,A1462)</f>
        <v>1442</v>
      </c>
      <c r="H1462" s="4"/>
      <c r="I1462" s="4"/>
      <c r="J1462" s="4"/>
    </row>
    <row r="1463" customFormat="false" ht="14.25" hidden="false" customHeight="true" outlineLevel="0" collapsed="false">
      <c r="A1463" s="3" t="n">
        <v>1462</v>
      </c>
      <c r="B1463" s="3" t="s">
        <v>2927</v>
      </c>
      <c r="C1463" s="4" t="n">
        <v>0</v>
      </c>
      <c r="D1463" s="4" t="n">
        <v>20</v>
      </c>
      <c r="E1463" s="4" t="s">
        <v>2928</v>
      </c>
      <c r="F1463" s="4" t="n">
        <f aca="false">C1463-D1463</f>
        <v>-20</v>
      </c>
      <c r="G1463" s="5" t="n">
        <f aca="false">IF(F1463=F1462,G1462,A1463)</f>
        <v>1442</v>
      </c>
      <c r="H1463" s="4"/>
      <c r="I1463" s="4"/>
      <c r="J1463" s="4"/>
    </row>
    <row r="1464" customFormat="false" ht="14.25" hidden="false" customHeight="true" outlineLevel="0" collapsed="false">
      <c r="A1464" s="3" t="n">
        <v>1463</v>
      </c>
      <c r="B1464" s="3" t="s">
        <v>2929</v>
      </c>
      <c r="C1464" s="4" t="n">
        <v>0</v>
      </c>
      <c r="D1464" s="4" t="n">
        <v>20</v>
      </c>
      <c r="E1464" s="4" t="s">
        <v>2930</v>
      </c>
      <c r="F1464" s="4" t="n">
        <f aca="false">C1464-D1464</f>
        <v>-20</v>
      </c>
      <c r="G1464" s="5" t="n">
        <f aca="false">IF(F1464=F1463,G1463,A1464)</f>
        <v>1442</v>
      </c>
      <c r="H1464" s="4"/>
      <c r="I1464" s="4"/>
      <c r="J1464" s="4"/>
    </row>
    <row r="1465" customFormat="false" ht="14.25" hidden="false" customHeight="true" outlineLevel="0" collapsed="false">
      <c r="A1465" s="3" t="n">
        <v>1464</v>
      </c>
      <c r="B1465" s="3" t="s">
        <v>2931</v>
      </c>
      <c r="C1465" s="4" t="n">
        <v>0</v>
      </c>
      <c r="D1465" s="4" t="n">
        <v>20</v>
      </c>
      <c r="E1465" s="4" t="s">
        <v>2932</v>
      </c>
      <c r="F1465" s="4" t="n">
        <f aca="false">C1465-D1465</f>
        <v>-20</v>
      </c>
      <c r="G1465" s="5" t="n">
        <f aca="false">IF(F1465=F1464,G1464,A1465)</f>
        <v>1442</v>
      </c>
      <c r="H1465" s="4"/>
      <c r="I1465" s="4"/>
      <c r="J1465" s="4"/>
    </row>
    <row r="1466" customFormat="false" ht="14.25" hidden="false" customHeight="true" outlineLevel="0" collapsed="false">
      <c r="A1466" s="3" t="n">
        <v>1465</v>
      </c>
      <c r="B1466" s="3" t="s">
        <v>2933</v>
      </c>
      <c r="C1466" s="4" t="n">
        <v>10</v>
      </c>
      <c r="D1466" s="4" t="n">
        <v>30</v>
      </c>
      <c r="E1466" s="4" t="s">
        <v>2934</v>
      </c>
      <c r="F1466" s="4" t="n">
        <f aca="false">C1466-D1466</f>
        <v>-20</v>
      </c>
      <c r="G1466" s="5" t="n">
        <f aca="false">IF(F1466=F1465,G1465,A1466)</f>
        <v>1442</v>
      </c>
      <c r="H1466" s="4"/>
      <c r="I1466" s="4"/>
      <c r="J1466" s="4"/>
    </row>
    <row r="1467" customFormat="false" ht="14.25" hidden="false" customHeight="true" outlineLevel="0" collapsed="false">
      <c r="A1467" s="3" t="n">
        <v>1466</v>
      </c>
      <c r="B1467" s="3" t="s">
        <v>2935</v>
      </c>
      <c r="C1467" s="4" t="n">
        <v>0</v>
      </c>
      <c r="D1467" s="4" t="n">
        <v>20</v>
      </c>
      <c r="E1467" s="4" t="s">
        <v>2936</v>
      </c>
      <c r="F1467" s="4" t="n">
        <f aca="false">C1467-D1467</f>
        <v>-20</v>
      </c>
      <c r="G1467" s="5" t="n">
        <f aca="false">IF(F1467=F1466,G1466,A1467)</f>
        <v>1442</v>
      </c>
      <c r="H1467" s="4"/>
      <c r="I1467" s="4"/>
      <c r="J1467" s="4"/>
    </row>
    <row r="1468" customFormat="false" ht="14.25" hidden="false" customHeight="true" outlineLevel="0" collapsed="false">
      <c r="A1468" s="3" t="n">
        <v>1467</v>
      </c>
      <c r="B1468" s="3" t="s">
        <v>2937</v>
      </c>
      <c r="C1468" s="4" t="n">
        <v>0</v>
      </c>
      <c r="D1468" s="4" t="n">
        <v>20</v>
      </c>
      <c r="E1468" s="4" t="s">
        <v>2938</v>
      </c>
      <c r="F1468" s="4" t="n">
        <f aca="false">C1468-D1468</f>
        <v>-20</v>
      </c>
      <c r="G1468" s="5" t="n">
        <f aca="false">IF(F1468=F1467,G1467,A1468)</f>
        <v>1442</v>
      </c>
      <c r="H1468" s="4"/>
      <c r="I1468" s="4"/>
      <c r="J1468" s="4"/>
    </row>
    <row r="1469" customFormat="false" ht="14.25" hidden="false" customHeight="true" outlineLevel="0" collapsed="false">
      <c r="A1469" s="3" t="n">
        <v>1468</v>
      </c>
      <c r="B1469" s="3" t="s">
        <v>2939</v>
      </c>
      <c r="C1469" s="4" t="n">
        <v>20</v>
      </c>
      <c r="D1469" s="4" t="n">
        <v>40</v>
      </c>
      <c r="E1469" s="4" t="s">
        <v>2940</v>
      </c>
      <c r="F1469" s="4" t="n">
        <f aca="false">C1469-D1469</f>
        <v>-20</v>
      </c>
      <c r="G1469" s="5" t="n">
        <f aca="false">IF(F1469=F1468,G1468,A1469)</f>
        <v>1442</v>
      </c>
      <c r="H1469" s="4"/>
      <c r="I1469" s="4"/>
      <c r="J1469" s="4"/>
    </row>
    <row r="1470" customFormat="false" ht="14.25" hidden="false" customHeight="true" outlineLevel="0" collapsed="false">
      <c r="A1470" s="3" t="n">
        <v>1469</v>
      </c>
      <c r="B1470" s="3" t="s">
        <v>2941</v>
      </c>
      <c r="C1470" s="4" t="n">
        <v>0</v>
      </c>
      <c r="D1470" s="4" t="n">
        <v>20</v>
      </c>
      <c r="E1470" s="4" t="s">
        <v>2942</v>
      </c>
      <c r="F1470" s="4" t="n">
        <f aca="false">C1470-D1470</f>
        <v>-20</v>
      </c>
      <c r="G1470" s="5" t="n">
        <f aca="false">IF(F1470=F1469,G1469,A1470)</f>
        <v>1442</v>
      </c>
      <c r="H1470" s="4"/>
      <c r="I1470" s="4"/>
      <c r="J1470" s="4"/>
    </row>
    <row r="1471" customFormat="false" ht="14.25" hidden="false" customHeight="true" outlineLevel="0" collapsed="false">
      <c r="A1471" s="3" t="n">
        <v>1470</v>
      </c>
      <c r="B1471" s="3" t="s">
        <v>2943</v>
      </c>
      <c r="C1471" s="4" t="n">
        <v>0</v>
      </c>
      <c r="D1471" s="4" t="n">
        <v>20</v>
      </c>
      <c r="E1471" s="4" t="s">
        <v>2944</v>
      </c>
      <c r="F1471" s="4" t="n">
        <f aca="false">C1471-D1471</f>
        <v>-20</v>
      </c>
      <c r="G1471" s="5" t="n">
        <f aca="false">IF(F1471=F1470,G1470,A1471)</f>
        <v>1442</v>
      </c>
      <c r="H1471" s="4"/>
      <c r="I1471" s="4"/>
      <c r="J1471" s="4"/>
    </row>
    <row r="1472" customFormat="false" ht="14.25" hidden="false" customHeight="true" outlineLevel="0" collapsed="false">
      <c r="A1472" s="3" t="n">
        <v>1471</v>
      </c>
      <c r="B1472" s="3" t="s">
        <v>2945</v>
      </c>
      <c r="C1472" s="4" t="n">
        <v>0</v>
      </c>
      <c r="D1472" s="4" t="n">
        <v>20</v>
      </c>
      <c r="E1472" s="4" t="s">
        <v>2946</v>
      </c>
      <c r="F1472" s="4" t="n">
        <f aca="false">C1472-D1472</f>
        <v>-20</v>
      </c>
      <c r="G1472" s="5" t="n">
        <f aca="false">IF(F1472=F1471,G1471,A1472)</f>
        <v>1442</v>
      </c>
      <c r="H1472" s="4"/>
      <c r="I1472" s="4"/>
      <c r="J1472" s="4"/>
    </row>
    <row r="1473" customFormat="false" ht="14.25" hidden="false" customHeight="true" outlineLevel="0" collapsed="false">
      <c r="A1473" s="3" t="n">
        <v>1472</v>
      </c>
      <c r="B1473" s="3" t="s">
        <v>2947</v>
      </c>
      <c r="C1473" s="4" t="n">
        <v>0</v>
      </c>
      <c r="D1473" s="4" t="n">
        <v>20</v>
      </c>
      <c r="E1473" s="4" t="s">
        <v>2948</v>
      </c>
      <c r="F1473" s="4" t="n">
        <f aca="false">C1473-D1473</f>
        <v>-20</v>
      </c>
      <c r="G1473" s="5" t="n">
        <f aca="false">IF(F1473=F1472,G1472,A1473)</f>
        <v>1442</v>
      </c>
      <c r="H1473" s="4"/>
      <c r="I1473" s="4"/>
      <c r="J1473" s="4"/>
    </row>
    <row r="1474" customFormat="false" ht="14.25" hidden="false" customHeight="true" outlineLevel="0" collapsed="false">
      <c r="A1474" s="3" t="n">
        <v>1473</v>
      </c>
      <c r="B1474" s="3" t="s">
        <v>2949</v>
      </c>
      <c r="C1474" s="4" t="n">
        <v>0</v>
      </c>
      <c r="D1474" s="4" t="n">
        <v>20</v>
      </c>
      <c r="E1474" s="4" t="s">
        <v>2950</v>
      </c>
      <c r="F1474" s="4" t="n">
        <f aca="false">C1474-D1474</f>
        <v>-20</v>
      </c>
      <c r="G1474" s="5" t="n">
        <f aca="false">IF(F1474=F1473,G1473,A1474)</f>
        <v>1442</v>
      </c>
      <c r="H1474" s="4"/>
      <c r="I1474" s="4"/>
      <c r="J1474" s="4"/>
    </row>
    <row r="1475" customFormat="false" ht="14.25" hidden="false" customHeight="true" outlineLevel="0" collapsed="false">
      <c r="A1475" s="3" t="n">
        <v>1474</v>
      </c>
      <c r="B1475" s="3" t="s">
        <v>2951</v>
      </c>
      <c r="C1475" s="4" t="n">
        <v>0</v>
      </c>
      <c r="D1475" s="4" t="n">
        <v>20</v>
      </c>
      <c r="E1475" s="4" t="s">
        <v>2952</v>
      </c>
      <c r="F1475" s="4" t="n">
        <f aca="false">C1475-D1475</f>
        <v>-20</v>
      </c>
      <c r="G1475" s="5" t="n">
        <f aca="false">IF(F1475=F1474,G1474,A1475)</f>
        <v>1442</v>
      </c>
      <c r="H1475" s="4"/>
      <c r="I1475" s="4"/>
      <c r="J1475" s="4"/>
    </row>
    <row r="1476" customFormat="false" ht="14.25" hidden="false" customHeight="true" outlineLevel="0" collapsed="false">
      <c r="A1476" s="3" t="n">
        <v>1475</v>
      </c>
      <c r="B1476" s="3" t="s">
        <v>2953</v>
      </c>
      <c r="C1476" s="4" t="n">
        <v>0</v>
      </c>
      <c r="D1476" s="4" t="n">
        <v>20</v>
      </c>
      <c r="E1476" s="4" t="s">
        <v>2954</v>
      </c>
      <c r="F1476" s="4" t="n">
        <f aca="false">C1476-D1476</f>
        <v>-20</v>
      </c>
      <c r="G1476" s="5" t="n">
        <f aca="false">IF(F1476=F1475,G1475,A1476)</f>
        <v>1442</v>
      </c>
      <c r="H1476" s="4"/>
      <c r="I1476" s="4"/>
      <c r="J1476" s="4"/>
    </row>
    <row r="1477" customFormat="false" ht="14.25" hidden="false" customHeight="true" outlineLevel="0" collapsed="false">
      <c r="A1477" s="3" t="n">
        <v>1476</v>
      </c>
      <c r="B1477" s="3" t="s">
        <v>2955</v>
      </c>
      <c r="C1477" s="4" t="n">
        <v>0</v>
      </c>
      <c r="D1477" s="4" t="n">
        <v>20</v>
      </c>
      <c r="E1477" s="4" t="s">
        <v>2956</v>
      </c>
      <c r="F1477" s="4" t="n">
        <f aca="false">C1477-D1477</f>
        <v>-20</v>
      </c>
      <c r="G1477" s="5" t="n">
        <f aca="false">IF(F1477=F1476,G1476,A1477)</f>
        <v>1442</v>
      </c>
      <c r="H1477" s="4"/>
      <c r="I1477" s="4"/>
      <c r="J1477" s="4"/>
    </row>
    <row r="1478" customFormat="false" ht="14.25" hidden="false" customHeight="true" outlineLevel="0" collapsed="false">
      <c r="A1478" s="3" t="n">
        <v>1477</v>
      </c>
      <c r="B1478" s="3" t="s">
        <v>2957</v>
      </c>
      <c r="C1478" s="4" t="n">
        <v>10</v>
      </c>
      <c r="D1478" s="4" t="n">
        <v>30</v>
      </c>
      <c r="E1478" s="4" t="s">
        <v>2958</v>
      </c>
      <c r="F1478" s="4" t="n">
        <f aca="false">C1478-D1478</f>
        <v>-20</v>
      </c>
      <c r="G1478" s="5" t="n">
        <f aca="false">IF(F1478=F1477,G1477,A1478)</f>
        <v>1442</v>
      </c>
      <c r="H1478" s="4"/>
      <c r="I1478" s="4"/>
      <c r="J1478" s="4"/>
    </row>
    <row r="1479" customFormat="false" ht="14.25" hidden="false" customHeight="true" outlineLevel="0" collapsed="false">
      <c r="A1479" s="3" t="n">
        <v>1478</v>
      </c>
      <c r="B1479" s="3" t="s">
        <v>2959</v>
      </c>
      <c r="C1479" s="4" t="n">
        <v>0</v>
      </c>
      <c r="D1479" s="4" t="n">
        <v>20</v>
      </c>
      <c r="E1479" s="4" t="s">
        <v>2960</v>
      </c>
      <c r="F1479" s="4" t="n">
        <f aca="false">C1479-D1479</f>
        <v>-20</v>
      </c>
      <c r="G1479" s="5" t="n">
        <f aca="false">IF(F1479=F1478,G1478,A1479)</f>
        <v>1442</v>
      </c>
      <c r="H1479" s="4"/>
      <c r="I1479" s="4"/>
      <c r="J1479" s="4"/>
    </row>
    <row r="1480" customFormat="false" ht="14.25" hidden="false" customHeight="true" outlineLevel="0" collapsed="false">
      <c r="A1480" s="3" t="n">
        <v>1479</v>
      </c>
      <c r="B1480" s="3" t="s">
        <v>2961</v>
      </c>
      <c r="C1480" s="4" t="n">
        <v>10</v>
      </c>
      <c r="D1480" s="4" t="n">
        <v>30</v>
      </c>
      <c r="E1480" s="4" t="s">
        <v>2962</v>
      </c>
      <c r="F1480" s="4" t="n">
        <f aca="false">C1480-D1480</f>
        <v>-20</v>
      </c>
      <c r="G1480" s="5" t="n">
        <f aca="false">IF(F1480=F1479,G1479,A1480)</f>
        <v>1442</v>
      </c>
      <c r="H1480" s="4"/>
      <c r="I1480" s="4"/>
      <c r="J1480" s="4"/>
    </row>
    <row r="1481" customFormat="false" ht="14.25" hidden="false" customHeight="true" outlineLevel="0" collapsed="false">
      <c r="A1481" s="3" t="n">
        <v>1480</v>
      </c>
      <c r="B1481" s="3" t="s">
        <v>2963</v>
      </c>
      <c r="C1481" s="4" t="n">
        <v>0</v>
      </c>
      <c r="D1481" s="4" t="n">
        <v>20</v>
      </c>
      <c r="E1481" s="4" t="s">
        <v>2964</v>
      </c>
      <c r="F1481" s="4" t="n">
        <f aca="false">C1481-D1481</f>
        <v>-20</v>
      </c>
      <c r="G1481" s="5" t="n">
        <f aca="false">IF(F1481=F1480,G1480,A1481)</f>
        <v>1442</v>
      </c>
      <c r="H1481" s="4"/>
      <c r="I1481" s="4"/>
      <c r="J1481" s="4"/>
    </row>
    <row r="1482" customFormat="false" ht="14.25" hidden="false" customHeight="true" outlineLevel="0" collapsed="false">
      <c r="A1482" s="3" t="n">
        <v>1481</v>
      </c>
      <c r="B1482" s="3" t="s">
        <v>2965</v>
      </c>
      <c r="C1482" s="4" t="n">
        <v>10</v>
      </c>
      <c r="D1482" s="4" t="n">
        <v>30</v>
      </c>
      <c r="E1482" s="4" t="s">
        <v>2966</v>
      </c>
      <c r="F1482" s="4" t="n">
        <f aca="false">C1482-D1482</f>
        <v>-20</v>
      </c>
      <c r="G1482" s="5" t="n">
        <f aca="false">IF(F1482=F1481,G1481,A1482)</f>
        <v>1442</v>
      </c>
      <c r="H1482" s="4"/>
      <c r="I1482" s="4"/>
      <c r="J1482" s="4"/>
    </row>
    <row r="1483" customFormat="false" ht="14.25" hidden="false" customHeight="true" outlineLevel="0" collapsed="false">
      <c r="A1483" s="3" t="n">
        <v>1482</v>
      </c>
      <c r="B1483" s="3" t="s">
        <v>2967</v>
      </c>
      <c r="C1483" s="4" t="n">
        <v>10</v>
      </c>
      <c r="D1483" s="4" t="n">
        <v>30</v>
      </c>
      <c r="E1483" s="4" t="s">
        <v>2968</v>
      </c>
      <c r="F1483" s="4" t="n">
        <f aca="false">C1483-D1483</f>
        <v>-20</v>
      </c>
      <c r="G1483" s="5" t="n">
        <f aca="false">IF(F1483=F1482,G1482,A1483)</f>
        <v>1442</v>
      </c>
      <c r="H1483" s="4"/>
      <c r="I1483" s="4"/>
      <c r="J1483" s="4"/>
    </row>
    <row r="1484" customFormat="false" ht="14.25" hidden="false" customHeight="true" outlineLevel="0" collapsed="false">
      <c r="A1484" s="3" t="n">
        <v>1483</v>
      </c>
      <c r="B1484" s="3" t="s">
        <v>2969</v>
      </c>
      <c r="C1484" s="4" t="n">
        <v>0</v>
      </c>
      <c r="D1484" s="4" t="n">
        <v>20</v>
      </c>
      <c r="E1484" s="4" t="s">
        <v>2970</v>
      </c>
      <c r="F1484" s="4" t="n">
        <f aca="false">C1484-D1484</f>
        <v>-20</v>
      </c>
      <c r="G1484" s="5" t="n">
        <f aca="false">IF(F1484=F1483,G1483,A1484)</f>
        <v>1442</v>
      </c>
      <c r="H1484" s="4"/>
      <c r="I1484" s="4"/>
      <c r="J1484" s="4"/>
    </row>
    <row r="1485" customFormat="false" ht="14.25" hidden="false" customHeight="true" outlineLevel="0" collapsed="false">
      <c r="A1485" s="3" t="n">
        <v>1484</v>
      </c>
      <c r="B1485" s="3" t="s">
        <v>2971</v>
      </c>
      <c r="C1485" s="4" t="n">
        <v>0</v>
      </c>
      <c r="D1485" s="4" t="n">
        <v>20</v>
      </c>
      <c r="E1485" s="4" t="s">
        <v>2972</v>
      </c>
      <c r="F1485" s="4" t="n">
        <f aca="false">C1485-D1485</f>
        <v>-20</v>
      </c>
      <c r="G1485" s="5" t="n">
        <f aca="false">IF(F1485=F1484,G1484,A1485)</f>
        <v>1442</v>
      </c>
      <c r="H1485" s="4"/>
      <c r="I1485" s="4"/>
      <c r="J1485" s="4"/>
    </row>
    <row r="1486" customFormat="false" ht="14.25" hidden="false" customHeight="true" outlineLevel="0" collapsed="false">
      <c r="A1486" s="3" t="n">
        <v>1485</v>
      </c>
      <c r="B1486" s="3" t="s">
        <v>2973</v>
      </c>
      <c r="C1486" s="4" t="n">
        <v>0</v>
      </c>
      <c r="D1486" s="4" t="n">
        <v>20</v>
      </c>
      <c r="E1486" s="4" t="s">
        <v>2974</v>
      </c>
      <c r="F1486" s="4" t="n">
        <f aca="false">C1486-D1486</f>
        <v>-20</v>
      </c>
      <c r="G1486" s="5" t="n">
        <f aca="false">IF(F1486=F1485,G1485,A1486)</f>
        <v>1442</v>
      </c>
      <c r="H1486" s="4"/>
      <c r="I1486" s="4"/>
      <c r="J1486" s="4"/>
    </row>
    <row r="1487" customFormat="false" ht="14.25" hidden="false" customHeight="true" outlineLevel="0" collapsed="false">
      <c r="A1487" s="3" t="n">
        <v>1486</v>
      </c>
      <c r="B1487" s="3" t="s">
        <v>2975</v>
      </c>
      <c r="C1487" s="4" t="n">
        <v>0</v>
      </c>
      <c r="D1487" s="4" t="n">
        <v>20</v>
      </c>
      <c r="E1487" s="4" t="s">
        <v>2976</v>
      </c>
      <c r="F1487" s="4" t="n">
        <f aca="false">C1487-D1487</f>
        <v>-20</v>
      </c>
      <c r="G1487" s="5" t="n">
        <f aca="false">IF(F1487=F1486,G1486,A1487)</f>
        <v>1442</v>
      </c>
      <c r="H1487" s="4"/>
      <c r="I1487" s="4"/>
      <c r="J1487" s="4"/>
    </row>
    <row r="1488" customFormat="false" ht="14.25" hidden="false" customHeight="true" outlineLevel="0" collapsed="false">
      <c r="A1488" s="3" t="n">
        <v>1487</v>
      </c>
      <c r="B1488" s="3" t="s">
        <v>2977</v>
      </c>
      <c r="C1488" s="4" t="n">
        <v>20</v>
      </c>
      <c r="D1488" s="4" t="n">
        <v>40</v>
      </c>
      <c r="E1488" s="4" t="s">
        <v>2978</v>
      </c>
      <c r="F1488" s="4" t="n">
        <f aca="false">C1488-D1488</f>
        <v>-20</v>
      </c>
      <c r="G1488" s="5" t="n">
        <f aca="false">IF(F1488=F1487,G1487,A1488)</f>
        <v>1442</v>
      </c>
      <c r="H1488" s="4"/>
      <c r="I1488" s="4"/>
      <c r="J1488" s="4"/>
    </row>
    <row r="1489" customFormat="false" ht="14.25" hidden="false" customHeight="true" outlineLevel="0" collapsed="false">
      <c r="A1489" s="3" t="n">
        <v>1488</v>
      </c>
      <c r="B1489" s="3" t="s">
        <v>2979</v>
      </c>
      <c r="C1489" s="4" t="n">
        <v>0</v>
      </c>
      <c r="D1489" s="4" t="n">
        <v>20</v>
      </c>
      <c r="E1489" s="4" t="s">
        <v>2980</v>
      </c>
      <c r="F1489" s="4" t="n">
        <f aca="false">C1489-D1489</f>
        <v>-20</v>
      </c>
      <c r="G1489" s="5" t="n">
        <f aca="false">IF(F1489=F1488,G1488,A1489)</f>
        <v>1442</v>
      </c>
      <c r="H1489" s="4"/>
      <c r="I1489" s="4"/>
      <c r="J1489" s="4"/>
    </row>
    <row r="1490" customFormat="false" ht="14.25" hidden="false" customHeight="true" outlineLevel="0" collapsed="false">
      <c r="A1490" s="3" t="n">
        <v>1489</v>
      </c>
      <c r="B1490" s="3" t="s">
        <v>2981</v>
      </c>
      <c r="C1490" s="4" t="n">
        <v>0</v>
      </c>
      <c r="D1490" s="4" t="n">
        <v>20</v>
      </c>
      <c r="E1490" s="4" t="s">
        <v>2982</v>
      </c>
      <c r="F1490" s="4" t="n">
        <f aca="false">C1490-D1490</f>
        <v>-20</v>
      </c>
      <c r="G1490" s="5" t="n">
        <f aca="false">IF(F1490=F1489,G1489,A1490)</f>
        <v>1442</v>
      </c>
      <c r="H1490" s="4"/>
      <c r="I1490" s="4"/>
      <c r="J1490" s="4"/>
    </row>
    <row r="1491" customFormat="false" ht="14.25" hidden="false" customHeight="true" outlineLevel="0" collapsed="false">
      <c r="A1491" s="3" t="n">
        <v>1490</v>
      </c>
      <c r="B1491" s="3" t="s">
        <v>2983</v>
      </c>
      <c r="C1491" s="4" t="n">
        <v>0</v>
      </c>
      <c r="D1491" s="4" t="n">
        <v>20</v>
      </c>
      <c r="E1491" s="4" t="s">
        <v>2984</v>
      </c>
      <c r="F1491" s="4" t="n">
        <f aca="false">C1491-D1491</f>
        <v>-20</v>
      </c>
      <c r="G1491" s="5" t="n">
        <f aca="false">IF(F1491=F1490,G1490,A1491)</f>
        <v>1442</v>
      </c>
      <c r="H1491" s="4"/>
      <c r="I1491" s="4"/>
      <c r="J1491" s="4"/>
    </row>
    <row r="1492" customFormat="false" ht="14.25" hidden="false" customHeight="true" outlineLevel="0" collapsed="false">
      <c r="A1492" s="3" t="n">
        <v>1491</v>
      </c>
      <c r="B1492" s="3" t="s">
        <v>2985</v>
      </c>
      <c r="C1492" s="4" t="n">
        <v>0</v>
      </c>
      <c r="D1492" s="4" t="n">
        <v>20</v>
      </c>
      <c r="E1492" s="4" t="s">
        <v>2986</v>
      </c>
      <c r="F1492" s="4" t="n">
        <f aca="false">C1492-D1492</f>
        <v>-20</v>
      </c>
      <c r="G1492" s="5" t="n">
        <f aca="false">IF(F1492=F1491,G1491,A1492)</f>
        <v>1442</v>
      </c>
      <c r="H1492" s="4"/>
      <c r="I1492" s="4"/>
      <c r="J1492" s="4"/>
    </row>
    <row r="1493" customFormat="false" ht="14.25" hidden="false" customHeight="true" outlineLevel="0" collapsed="false">
      <c r="A1493" s="3" t="n">
        <v>1492</v>
      </c>
      <c r="B1493" s="3" t="s">
        <v>2987</v>
      </c>
      <c r="C1493" s="4" t="n">
        <v>0</v>
      </c>
      <c r="D1493" s="4" t="n">
        <v>20</v>
      </c>
      <c r="E1493" s="4" t="s">
        <v>2988</v>
      </c>
      <c r="F1493" s="4" t="n">
        <f aca="false">C1493-D1493</f>
        <v>-20</v>
      </c>
      <c r="G1493" s="5" t="n">
        <f aca="false">IF(F1493=F1492,G1492,A1493)</f>
        <v>1442</v>
      </c>
      <c r="H1493" s="4"/>
      <c r="I1493" s="4"/>
      <c r="J1493" s="4"/>
    </row>
    <row r="1494" customFormat="false" ht="14.25" hidden="false" customHeight="true" outlineLevel="0" collapsed="false">
      <c r="A1494" s="3" t="n">
        <v>1493</v>
      </c>
      <c r="B1494" s="3" t="s">
        <v>2989</v>
      </c>
      <c r="C1494" s="4" t="n">
        <v>0</v>
      </c>
      <c r="D1494" s="4" t="n">
        <v>20</v>
      </c>
      <c r="E1494" s="4" t="s">
        <v>2990</v>
      </c>
      <c r="F1494" s="4" t="n">
        <f aca="false">C1494-D1494</f>
        <v>-20</v>
      </c>
      <c r="G1494" s="5" t="n">
        <f aca="false">IF(F1494=F1493,G1493,A1494)</f>
        <v>1442</v>
      </c>
      <c r="H1494" s="4"/>
      <c r="I1494" s="4"/>
      <c r="J1494" s="4"/>
    </row>
    <row r="1495" customFormat="false" ht="14.25" hidden="false" customHeight="true" outlineLevel="0" collapsed="false">
      <c r="A1495" s="3" t="n">
        <v>1494</v>
      </c>
      <c r="B1495" s="3" t="s">
        <v>2991</v>
      </c>
      <c r="C1495" s="4" t="n">
        <v>10</v>
      </c>
      <c r="D1495" s="4" t="n">
        <v>30</v>
      </c>
      <c r="E1495" s="4" t="s">
        <v>2992</v>
      </c>
      <c r="F1495" s="4" t="n">
        <f aca="false">C1495-D1495</f>
        <v>-20</v>
      </c>
      <c r="G1495" s="5" t="n">
        <f aca="false">IF(F1495=F1494,G1494,A1495)</f>
        <v>1442</v>
      </c>
      <c r="H1495" s="4"/>
      <c r="I1495" s="4"/>
      <c r="J1495" s="4"/>
    </row>
    <row r="1496" customFormat="false" ht="14.25" hidden="false" customHeight="true" outlineLevel="0" collapsed="false">
      <c r="A1496" s="3" t="n">
        <v>1495</v>
      </c>
      <c r="B1496" s="3" t="s">
        <v>2993</v>
      </c>
      <c r="C1496" s="4" t="n">
        <v>10</v>
      </c>
      <c r="D1496" s="4" t="n">
        <v>30</v>
      </c>
      <c r="E1496" s="4" t="s">
        <v>2994</v>
      </c>
      <c r="F1496" s="4" t="n">
        <f aca="false">C1496-D1496</f>
        <v>-20</v>
      </c>
      <c r="G1496" s="5" t="n">
        <f aca="false">IF(F1496=F1495,G1495,A1496)</f>
        <v>1442</v>
      </c>
      <c r="H1496" s="4"/>
      <c r="I1496" s="4"/>
      <c r="J1496" s="4"/>
    </row>
    <row r="1497" customFormat="false" ht="14.25" hidden="false" customHeight="true" outlineLevel="0" collapsed="false">
      <c r="A1497" s="3" t="n">
        <v>1496</v>
      </c>
      <c r="B1497" s="3" t="s">
        <v>2995</v>
      </c>
      <c r="C1497" s="4" t="n">
        <v>20</v>
      </c>
      <c r="D1497" s="4" t="n">
        <v>40</v>
      </c>
      <c r="E1497" s="4" t="s">
        <v>2996</v>
      </c>
      <c r="F1497" s="4" t="n">
        <f aca="false">C1497-D1497</f>
        <v>-20</v>
      </c>
      <c r="G1497" s="5" t="n">
        <f aca="false">IF(F1497=F1496,G1496,A1497)</f>
        <v>1442</v>
      </c>
      <c r="H1497" s="4"/>
      <c r="I1497" s="4"/>
      <c r="J1497" s="4"/>
    </row>
    <row r="1498" customFormat="false" ht="14.25" hidden="false" customHeight="true" outlineLevel="0" collapsed="false">
      <c r="A1498" s="3" t="n">
        <v>1497</v>
      </c>
      <c r="B1498" s="3" t="s">
        <v>2997</v>
      </c>
      <c r="C1498" s="4" t="n">
        <v>20</v>
      </c>
      <c r="D1498" s="4" t="n">
        <v>40</v>
      </c>
      <c r="E1498" s="4" t="s">
        <v>2998</v>
      </c>
      <c r="F1498" s="4" t="n">
        <f aca="false">C1498-D1498</f>
        <v>-20</v>
      </c>
      <c r="G1498" s="5" t="n">
        <f aca="false">IF(F1498=F1497,G1497,A1498)</f>
        <v>1442</v>
      </c>
      <c r="H1498" s="4"/>
      <c r="I1498" s="4"/>
      <c r="J1498" s="4"/>
    </row>
    <row r="1499" customFormat="false" ht="14.25" hidden="false" customHeight="true" outlineLevel="0" collapsed="false">
      <c r="A1499" s="3" t="n">
        <v>1498</v>
      </c>
      <c r="B1499" s="3" t="s">
        <v>2999</v>
      </c>
      <c r="C1499" s="4" t="n">
        <v>10</v>
      </c>
      <c r="D1499" s="4" t="n">
        <v>30</v>
      </c>
      <c r="E1499" s="4" t="s">
        <v>3000</v>
      </c>
      <c r="F1499" s="4" t="n">
        <f aca="false">C1499-D1499</f>
        <v>-20</v>
      </c>
      <c r="G1499" s="5" t="n">
        <f aca="false">IF(F1499=F1498,G1498,A1499)</f>
        <v>1442</v>
      </c>
      <c r="H1499" s="4"/>
      <c r="I1499" s="4"/>
      <c r="J1499" s="4"/>
    </row>
    <row r="1500" customFormat="false" ht="14.25" hidden="false" customHeight="true" outlineLevel="0" collapsed="false">
      <c r="A1500" s="3" t="n">
        <v>1499</v>
      </c>
      <c r="B1500" s="3" t="s">
        <v>3001</v>
      </c>
      <c r="C1500" s="4" t="n">
        <v>0</v>
      </c>
      <c r="D1500" s="4" t="n">
        <v>20</v>
      </c>
      <c r="E1500" s="4" t="s">
        <v>3002</v>
      </c>
      <c r="F1500" s="4" t="n">
        <f aca="false">C1500-D1500</f>
        <v>-20</v>
      </c>
      <c r="G1500" s="5" t="n">
        <f aca="false">IF(F1500=F1499,G1499,A1500)</f>
        <v>1442</v>
      </c>
      <c r="H1500" s="4"/>
      <c r="I1500" s="4"/>
      <c r="J1500" s="4"/>
    </row>
    <row r="1501" customFormat="false" ht="14.25" hidden="false" customHeight="true" outlineLevel="0" collapsed="false">
      <c r="A1501" s="3" t="n">
        <v>1500</v>
      </c>
      <c r="B1501" s="3" t="s">
        <v>3003</v>
      </c>
      <c r="C1501" s="4" t="n">
        <v>0</v>
      </c>
      <c r="D1501" s="4" t="n">
        <v>20</v>
      </c>
      <c r="E1501" s="4" t="s">
        <v>3004</v>
      </c>
      <c r="F1501" s="4" t="n">
        <f aca="false">C1501-D1501</f>
        <v>-20</v>
      </c>
      <c r="G1501" s="5" t="n">
        <f aca="false">IF(F1501=F1500,G1500,A1501)</f>
        <v>1442</v>
      </c>
      <c r="H1501" s="4"/>
      <c r="I1501" s="4"/>
      <c r="J1501" s="4"/>
    </row>
    <row r="1502" customFormat="false" ht="14.25" hidden="false" customHeight="true" outlineLevel="0" collapsed="false">
      <c r="A1502" s="3" t="n">
        <v>1501</v>
      </c>
      <c r="B1502" s="3" t="s">
        <v>3005</v>
      </c>
      <c r="C1502" s="4" t="n">
        <v>0</v>
      </c>
      <c r="D1502" s="4" t="n">
        <v>20</v>
      </c>
      <c r="E1502" s="4" t="s">
        <v>3006</v>
      </c>
      <c r="F1502" s="4" t="n">
        <f aca="false">C1502-D1502</f>
        <v>-20</v>
      </c>
      <c r="G1502" s="5" t="n">
        <f aca="false">IF(F1502=F1501,G1501,A1502)</f>
        <v>1442</v>
      </c>
      <c r="H1502" s="4"/>
      <c r="I1502" s="4"/>
      <c r="J1502" s="4"/>
    </row>
    <row r="1503" customFormat="false" ht="14.25" hidden="false" customHeight="true" outlineLevel="0" collapsed="false">
      <c r="A1503" s="3" t="n">
        <v>1502</v>
      </c>
      <c r="B1503" s="3" t="s">
        <v>3007</v>
      </c>
      <c r="C1503" s="4" t="n">
        <v>0</v>
      </c>
      <c r="D1503" s="4" t="n">
        <v>20</v>
      </c>
      <c r="E1503" s="4" t="s">
        <v>3008</v>
      </c>
      <c r="F1503" s="4" t="n">
        <f aca="false">C1503-D1503</f>
        <v>-20</v>
      </c>
      <c r="G1503" s="5" t="n">
        <f aca="false">IF(F1503=F1502,G1502,A1503)</f>
        <v>1442</v>
      </c>
      <c r="H1503" s="4"/>
      <c r="I1503" s="4"/>
      <c r="J1503" s="4"/>
    </row>
    <row r="1504" customFormat="false" ht="14.25" hidden="false" customHeight="true" outlineLevel="0" collapsed="false">
      <c r="A1504" s="3" t="n">
        <v>1503</v>
      </c>
      <c r="B1504" s="3" t="s">
        <v>3009</v>
      </c>
      <c r="C1504" s="4" t="n">
        <v>0</v>
      </c>
      <c r="D1504" s="4" t="n">
        <v>20</v>
      </c>
      <c r="E1504" s="4" t="s">
        <v>3010</v>
      </c>
      <c r="F1504" s="4" t="n">
        <f aca="false">C1504-D1504</f>
        <v>-20</v>
      </c>
      <c r="G1504" s="5" t="n">
        <f aca="false">IF(F1504=F1503,G1503,A1504)</f>
        <v>1442</v>
      </c>
      <c r="H1504" s="4"/>
      <c r="I1504" s="4"/>
      <c r="J1504" s="4"/>
    </row>
    <row r="1505" customFormat="false" ht="14.25" hidden="false" customHeight="true" outlineLevel="0" collapsed="false">
      <c r="A1505" s="3" t="n">
        <v>1504</v>
      </c>
      <c r="B1505" s="3" t="s">
        <v>3011</v>
      </c>
      <c r="C1505" s="4" t="n">
        <v>0</v>
      </c>
      <c r="D1505" s="4" t="n">
        <v>20</v>
      </c>
      <c r="E1505" s="4" t="s">
        <v>3012</v>
      </c>
      <c r="F1505" s="4" t="n">
        <f aca="false">C1505-D1505</f>
        <v>-20</v>
      </c>
      <c r="G1505" s="5" t="n">
        <f aca="false">IF(F1505=F1504,G1504,A1505)</f>
        <v>1442</v>
      </c>
      <c r="H1505" s="4"/>
      <c r="I1505" s="4"/>
      <c r="J1505" s="4"/>
    </row>
    <row r="1506" customFormat="false" ht="14.25" hidden="false" customHeight="true" outlineLevel="0" collapsed="false">
      <c r="A1506" s="3" t="n">
        <v>1505</v>
      </c>
      <c r="B1506" s="3" t="s">
        <v>3013</v>
      </c>
      <c r="C1506" s="4" t="n">
        <v>0</v>
      </c>
      <c r="D1506" s="4" t="n">
        <v>20</v>
      </c>
      <c r="E1506" s="4" t="s">
        <v>3014</v>
      </c>
      <c r="F1506" s="4" t="n">
        <f aca="false">C1506-D1506</f>
        <v>-20</v>
      </c>
      <c r="G1506" s="5" t="n">
        <f aca="false">IF(F1506=F1505,G1505,A1506)</f>
        <v>1442</v>
      </c>
      <c r="H1506" s="4"/>
      <c r="I1506" s="4"/>
      <c r="J1506" s="4"/>
    </row>
    <row r="1507" customFormat="false" ht="14.25" hidden="false" customHeight="true" outlineLevel="0" collapsed="false">
      <c r="A1507" s="3" t="n">
        <v>1506</v>
      </c>
      <c r="B1507" s="3" t="s">
        <v>3015</v>
      </c>
      <c r="C1507" s="4" t="n">
        <v>0</v>
      </c>
      <c r="D1507" s="4" t="n">
        <v>20</v>
      </c>
      <c r="E1507" s="4" t="s">
        <v>3016</v>
      </c>
      <c r="F1507" s="4" t="n">
        <f aca="false">C1507-D1507</f>
        <v>-20</v>
      </c>
      <c r="G1507" s="5" t="n">
        <f aca="false">IF(F1507=F1506,G1506,A1507)</f>
        <v>1442</v>
      </c>
      <c r="H1507" s="4"/>
      <c r="I1507" s="4"/>
      <c r="J1507" s="4"/>
    </row>
    <row r="1508" customFormat="false" ht="14.25" hidden="false" customHeight="true" outlineLevel="0" collapsed="false">
      <c r="A1508" s="3" t="n">
        <v>1507</v>
      </c>
      <c r="B1508" s="3" t="s">
        <v>3017</v>
      </c>
      <c r="C1508" s="4" t="n">
        <v>0</v>
      </c>
      <c r="D1508" s="4" t="n">
        <v>20</v>
      </c>
      <c r="E1508" s="4" t="s">
        <v>3018</v>
      </c>
      <c r="F1508" s="4" t="n">
        <f aca="false">C1508-D1508</f>
        <v>-20</v>
      </c>
      <c r="G1508" s="5" t="n">
        <f aca="false">IF(F1508=F1507,G1507,A1508)</f>
        <v>1442</v>
      </c>
      <c r="H1508" s="4"/>
      <c r="I1508" s="4"/>
      <c r="J1508" s="4"/>
    </row>
    <row r="1509" customFormat="false" ht="14.25" hidden="false" customHeight="true" outlineLevel="0" collapsed="false">
      <c r="A1509" s="3" t="n">
        <v>1508</v>
      </c>
      <c r="B1509" s="3" t="s">
        <v>3019</v>
      </c>
      <c r="C1509" s="4" t="n">
        <v>0</v>
      </c>
      <c r="D1509" s="4" t="n">
        <v>20</v>
      </c>
      <c r="E1509" s="4" t="s">
        <v>3020</v>
      </c>
      <c r="F1509" s="4" t="n">
        <f aca="false">C1509-D1509</f>
        <v>-20</v>
      </c>
      <c r="G1509" s="5" t="n">
        <f aca="false">IF(F1509=F1508,G1508,A1509)</f>
        <v>1442</v>
      </c>
      <c r="H1509" s="4"/>
      <c r="I1509" s="4"/>
      <c r="J1509" s="4"/>
    </row>
    <row r="1510" customFormat="false" ht="14.25" hidden="false" customHeight="true" outlineLevel="0" collapsed="false">
      <c r="A1510" s="3" t="n">
        <v>1509</v>
      </c>
      <c r="B1510" s="3" t="s">
        <v>3021</v>
      </c>
      <c r="C1510" s="4" t="n">
        <v>0</v>
      </c>
      <c r="D1510" s="4" t="n">
        <v>20</v>
      </c>
      <c r="E1510" s="4" t="s">
        <v>3022</v>
      </c>
      <c r="F1510" s="4" t="n">
        <f aca="false">C1510-D1510</f>
        <v>-20</v>
      </c>
      <c r="G1510" s="5" t="n">
        <f aca="false">IF(F1510=F1509,G1509,A1510)</f>
        <v>1442</v>
      </c>
      <c r="H1510" s="4"/>
      <c r="I1510" s="4"/>
      <c r="J1510" s="4"/>
    </row>
    <row r="1511" customFormat="false" ht="14.25" hidden="false" customHeight="true" outlineLevel="0" collapsed="false">
      <c r="A1511" s="3" t="n">
        <v>1510</v>
      </c>
      <c r="B1511" s="3" t="s">
        <v>3023</v>
      </c>
      <c r="C1511" s="4" t="n">
        <v>0</v>
      </c>
      <c r="D1511" s="4" t="n">
        <v>20</v>
      </c>
      <c r="E1511" s="4" t="s">
        <v>3024</v>
      </c>
      <c r="F1511" s="4" t="n">
        <f aca="false">C1511-D1511</f>
        <v>-20</v>
      </c>
      <c r="G1511" s="5" t="n">
        <f aca="false">IF(F1511=F1510,G1510,A1511)</f>
        <v>1442</v>
      </c>
      <c r="H1511" s="4"/>
      <c r="I1511" s="4"/>
      <c r="J1511" s="4"/>
    </row>
    <row r="1512" customFormat="false" ht="14.25" hidden="false" customHeight="true" outlineLevel="0" collapsed="false">
      <c r="A1512" s="3" t="n">
        <v>1511</v>
      </c>
      <c r="B1512" s="3" t="s">
        <v>3025</v>
      </c>
      <c r="C1512" s="4" t="n">
        <v>20</v>
      </c>
      <c r="D1512" s="4" t="n">
        <v>40</v>
      </c>
      <c r="E1512" s="4" t="s">
        <v>3026</v>
      </c>
      <c r="F1512" s="4" t="n">
        <f aca="false">C1512-D1512</f>
        <v>-20</v>
      </c>
      <c r="G1512" s="5" t="n">
        <f aca="false">IF(F1512=F1511,G1511,A1512)</f>
        <v>1442</v>
      </c>
      <c r="H1512" s="4"/>
      <c r="I1512" s="4"/>
      <c r="J1512" s="4"/>
    </row>
    <row r="1513" customFormat="false" ht="14.25" hidden="false" customHeight="true" outlineLevel="0" collapsed="false">
      <c r="A1513" s="3" t="n">
        <v>1512</v>
      </c>
      <c r="B1513" s="3" t="s">
        <v>3027</v>
      </c>
      <c r="C1513" s="4" t="n">
        <v>0</v>
      </c>
      <c r="D1513" s="4" t="n">
        <v>20</v>
      </c>
      <c r="E1513" s="4" t="s">
        <v>3028</v>
      </c>
      <c r="F1513" s="4" t="n">
        <f aca="false">C1513-D1513</f>
        <v>-20</v>
      </c>
      <c r="G1513" s="5" t="n">
        <f aca="false">IF(F1513=F1512,G1512,A1513)</f>
        <v>1442</v>
      </c>
      <c r="H1513" s="4"/>
      <c r="I1513" s="4"/>
      <c r="J1513" s="4"/>
    </row>
    <row r="1514" customFormat="false" ht="14.25" hidden="false" customHeight="true" outlineLevel="0" collapsed="false">
      <c r="A1514" s="3" t="n">
        <v>1513</v>
      </c>
      <c r="B1514" s="3" t="s">
        <v>3029</v>
      </c>
      <c r="C1514" s="4" t="n">
        <v>0</v>
      </c>
      <c r="D1514" s="4" t="n">
        <v>20</v>
      </c>
      <c r="E1514" s="4" t="s">
        <v>3030</v>
      </c>
      <c r="F1514" s="4" t="n">
        <f aca="false">C1514-D1514</f>
        <v>-20</v>
      </c>
      <c r="G1514" s="5" t="n">
        <f aca="false">IF(F1514=F1513,G1513,A1514)</f>
        <v>1442</v>
      </c>
      <c r="H1514" s="4"/>
      <c r="I1514" s="4"/>
      <c r="J1514" s="4"/>
    </row>
    <row r="1515" customFormat="false" ht="14.25" hidden="false" customHeight="true" outlineLevel="0" collapsed="false">
      <c r="A1515" s="3" t="n">
        <v>1514</v>
      </c>
      <c r="B1515" s="3" t="s">
        <v>3031</v>
      </c>
      <c r="C1515" s="4" t="n">
        <v>0</v>
      </c>
      <c r="D1515" s="4" t="n">
        <v>20</v>
      </c>
      <c r="E1515" s="4" t="s">
        <v>3032</v>
      </c>
      <c r="F1515" s="4" t="n">
        <f aca="false">C1515-D1515</f>
        <v>-20</v>
      </c>
      <c r="G1515" s="5" t="n">
        <f aca="false">IF(F1515=F1514,G1514,A1515)</f>
        <v>1442</v>
      </c>
      <c r="H1515" s="4"/>
      <c r="I1515" s="4"/>
      <c r="J1515" s="4"/>
    </row>
    <row r="1516" customFormat="false" ht="14.25" hidden="false" customHeight="true" outlineLevel="0" collapsed="false">
      <c r="A1516" s="3" t="n">
        <v>1515</v>
      </c>
      <c r="B1516" s="3" t="s">
        <v>3033</v>
      </c>
      <c r="C1516" s="4" t="n">
        <v>0</v>
      </c>
      <c r="D1516" s="4" t="n">
        <v>20</v>
      </c>
      <c r="E1516" s="4" t="s">
        <v>3034</v>
      </c>
      <c r="F1516" s="4" t="n">
        <f aca="false">C1516-D1516</f>
        <v>-20</v>
      </c>
      <c r="G1516" s="5" t="n">
        <f aca="false">IF(F1516=F1515,G1515,A1516)</f>
        <v>1442</v>
      </c>
      <c r="H1516" s="4"/>
      <c r="I1516" s="4"/>
      <c r="J1516" s="4"/>
    </row>
    <row r="1517" customFormat="false" ht="14.25" hidden="false" customHeight="true" outlineLevel="0" collapsed="false">
      <c r="A1517" s="3" t="n">
        <v>1516</v>
      </c>
      <c r="B1517" s="3" t="s">
        <v>3035</v>
      </c>
      <c r="C1517" s="4" t="n">
        <v>0</v>
      </c>
      <c r="D1517" s="4" t="n">
        <v>20</v>
      </c>
      <c r="E1517" s="4" t="s">
        <v>3036</v>
      </c>
      <c r="F1517" s="4" t="n">
        <f aca="false">C1517-D1517</f>
        <v>-20</v>
      </c>
      <c r="G1517" s="5" t="n">
        <f aca="false">IF(F1517=F1516,G1516,A1517)</f>
        <v>1442</v>
      </c>
      <c r="H1517" s="4"/>
      <c r="I1517" s="4"/>
      <c r="J1517" s="4"/>
    </row>
    <row r="1518" customFormat="false" ht="14.25" hidden="false" customHeight="true" outlineLevel="0" collapsed="false">
      <c r="A1518" s="3" t="n">
        <v>1517</v>
      </c>
      <c r="B1518" s="3" t="s">
        <v>3037</v>
      </c>
      <c r="C1518" s="4" t="n">
        <v>9</v>
      </c>
      <c r="D1518" s="4" t="n">
        <v>29</v>
      </c>
      <c r="E1518" s="4" t="s">
        <v>3038</v>
      </c>
      <c r="F1518" s="4" t="n">
        <f aca="false">C1518-D1518</f>
        <v>-20</v>
      </c>
      <c r="G1518" s="5" t="n">
        <f aca="false">IF(F1518=F1517,G1517,A1518)</f>
        <v>1442</v>
      </c>
      <c r="H1518" s="4"/>
      <c r="I1518" s="4"/>
      <c r="J1518" s="4"/>
    </row>
    <row r="1519" customFormat="false" ht="14.25" hidden="false" customHeight="true" outlineLevel="0" collapsed="false">
      <c r="A1519" s="3" t="n">
        <v>1518</v>
      </c>
      <c r="B1519" s="3" t="s">
        <v>3039</v>
      </c>
      <c r="C1519" s="4" t="n">
        <v>0</v>
      </c>
      <c r="D1519" s="4" t="n">
        <v>20</v>
      </c>
      <c r="E1519" s="4" t="s">
        <v>3040</v>
      </c>
      <c r="F1519" s="4" t="n">
        <f aca="false">C1519-D1519</f>
        <v>-20</v>
      </c>
      <c r="G1519" s="5" t="n">
        <f aca="false">IF(F1519=F1518,G1518,A1519)</f>
        <v>1442</v>
      </c>
      <c r="H1519" s="4"/>
      <c r="I1519" s="4"/>
      <c r="J1519" s="4"/>
    </row>
    <row r="1520" customFormat="false" ht="14.25" hidden="false" customHeight="true" outlineLevel="0" collapsed="false">
      <c r="A1520" s="3" t="n">
        <v>1519</v>
      </c>
      <c r="B1520" s="3" t="s">
        <v>3041</v>
      </c>
      <c r="C1520" s="4" t="n">
        <v>0</v>
      </c>
      <c r="D1520" s="4" t="n">
        <v>20</v>
      </c>
      <c r="E1520" s="4" t="s">
        <v>3042</v>
      </c>
      <c r="F1520" s="4" t="n">
        <f aca="false">C1520-D1520</f>
        <v>-20</v>
      </c>
      <c r="G1520" s="5" t="n">
        <f aca="false">IF(F1520=F1519,G1519,A1520)</f>
        <v>1442</v>
      </c>
      <c r="H1520" s="4"/>
      <c r="I1520" s="4"/>
      <c r="J1520" s="4"/>
    </row>
    <row r="1521" customFormat="false" ht="14.25" hidden="false" customHeight="true" outlineLevel="0" collapsed="false">
      <c r="A1521" s="3" t="n">
        <v>1520</v>
      </c>
      <c r="B1521" s="3" t="s">
        <v>3043</v>
      </c>
      <c r="C1521" s="4" t="n">
        <v>0</v>
      </c>
      <c r="D1521" s="4" t="n">
        <v>20</v>
      </c>
      <c r="E1521" s="4" t="s">
        <v>3044</v>
      </c>
      <c r="F1521" s="4" t="n">
        <f aca="false">C1521-D1521</f>
        <v>-20</v>
      </c>
      <c r="G1521" s="5" t="n">
        <f aca="false">IF(F1521=F1520,G1520,A1521)</f>
        <v>1442</v>
      </c>
      <c r="H1521" s="4"/>
      <c r="I1521" s="4"/>
      <c r="J1521" s="4"/>
    </row>
    <row r="1522" customFormat="false" ht="14.25" hidden="false" customHeight="true" outlineLevel="0" collapsed="false">
      <c r="A1522" s="3" t="n">
        <v>1521</v>
      </c>
      <c r="B1522" s="3" t="s">
        <v>3045</v>
      </c>
      <c r="C1522" s="4" t="n">
        <v>20</v>
      </c>
      <c r="D1522" s="4" t="n">
        <v>40</v>
      </c>
      <c r="E1522" s="4" t="s">
        <v>3046</v>
      </c>
      <c r="F1522" s="4" t="n">
        <f aca="false">C1522-D1522</f>
        <v>-20</v>
      </c>
      <c r="G1522" s="5" t="n">
        <f aca="false">IF(F1522=F1521,G1521,A1522)</f>
        <v>1442</v>
      </c>
      <c r="H1522" s="4"/>
      <c r="I1522" s="4"/>
      <c r="J1522" s="4"/>
    </row>
    <row r="1523" customFormat="false" ht="14.25" hidden="false" customHeight="true" outlineLevel="0" collapsed="false">
      <c r="A1523" s="3" t="n">
        <v>1522</v>
      </c>
      <c r="B1523" s="3" t="s">
        <v>3047</v>
      </c>
      <c r="C1523" s="4" t="n">
        <v>39</v>
      </c>
      <c r="D1523" s="4" t="n">
        <v>59</v>
      </c>
      <c r="E1523" s="4" t="s">
        <v>3048</v>
      </c>
      <c r="F1523" s="4" t="n">
        <f aca="false">C1523-D1523</f>
        <v>-20</v>
      </c>
      <c r="G1523" s="5" t="n">
        <f aca="false">IF(F1523=F1522,G1522,A1523)</f>
        <v>1442</v>
      </c>
      <c r="H1523" s="4"/>
      <c r="I1523" s="4"/>
      <c r="J1523" s="4"/>
    </row>
    <row r="1524" customFormat="false" ht="14.25" hidden="false" customHeight="true" outlineLevel="0" collapsed="false">
      <c r="A1524" s="3" t="n">
        <v>1523</v>
      </c>
      <c r="B1524" s="3" t="s">
        <v>3049</v>
      </c>
      <c r="C1524" s="4" t="n">
        <v>0</v>
      </c>
      <c r="D1524" s="4" t="n">
        <v>20</v>
      </c>
      <c r="E1524" s="4" t="s">
        <v>3050</v>
      </c>
      <c r="F1524" s="4" t="n">
        <f aca="false">C1524-D1524</f>
        <v>-20</v>
      </c>
      <c r="G1524" s="5" t="n">
        <f aca="false">IF(F1524=F1523,G1523,A1524)</f>
        <v>1442</v>
      </c>
      <c r="H1524" s="4"/>
      <c r="I1524" s="4"/>
      <c r="J1524" s="4"/>
    </row>
    <row r="1525" customFormat="false" ht="14.25" hidden="false" customHeight="true" outlineLevel="0" collapsed="false">
      <c r="A1525" s="3" t="n">
        <v>1524</v>
      </c>
      <c r="B1525" s="3" t="s">
        <v>3051</v>
      </c>
      <c r="C1525" s="4" t="n">
        <v>0</v>
      </c>
      <c r="D1525" s="4" t="n">
        <v>20</v>
      </c>
      <c r="E1525" s="4" t="s">
        <v>3052</v>
      </c>
      <c r="F1525" s="4" t="n">
        <f aca="false">C1525-D1525</f>
        <v>-20</v>
      </c>
      <c r="G1525" s="5" t="n">
        <f aca="false">IF(F1525=F1524,G1524,A1525)</f>
        <v>1442</v>
      </c>
      <c r="H1525" s="4"/>
      <c r="I1525" s="4"/>
      <c r="J1525" s="4"/>
    </row>
    <row r="1526" customFormat="false" ht="14.25" hidden="false" customHeight="true" outlineLevel="0" collapsed="false">
      <c r="A1526" s="3" t="n">
        <v>1525</v>
      </c>
      <c r="B1526" s="3" t="s">
        <v>3053</v>
      </c>
      <c r="C1526" s="4" t="n">
        <v>20</v>
      </c>
      <c r="D1526" s="4" t="n">
        <v>40</v>
      </c>
      <c r="E1526" s="4" t="s">
        <v>3054</v>
      </c>
      <c r="F1526" s="4" t="n">
        <f aca="false">C1526-D1526</f>
        <v>-20</v>
      </c>
      <c r="G1526" s="5" t="n">
        <f aca="false">IF(F1526=F1525,G1525,A1526)</f>
        <v>1442</v>
      </c>
      <c r="H1526" s="4"/>
      <c r="I1526" s="4"/>
      <c r="J1526" s="4"/>
    </row>
    <row r="1527" customFormat="false" ht="14.25" hidden="false" customHeight="true" outlineLevel="0" collapsed="false">
      <c r="A1527" s="3" t="n">
        <v>1526</v>
      </c>
      <c r="B1527" s="3" t="s">
        <v>3055</v>
      </c>
      <c r="C1527" s="4" t="n">
        <v>0</v>
      </c>
      <c r="D1527" s="4" t="n">
        <v>20</v>
      </c>
      <c r="E1527" s="4" t="s">
        <v>3056</v>
      </c>
      <c r="F1527" s="4" t="n">
        <f aca="false">C1527-D1527</f>
        <v>-20</v>
      </c>
      <c r="G1527" s="5" t="n">
        <f aca="false">IF(F1527=F1526,G1526,A1527)</f>
        <v>1442</v>
      </c>
      <c r="H1527" s="4"/>
      <c r="I1527" s="4"/>
      <c r="J1527" s="4"/>
    </row>
    <row r="1528" customFormat="false" ht="14.25" hidden="false" customHeight="true" outlineLevel="0" collapsed="false">
      <c r="A1528" s="3" t="n">
        <v>1527</v>
      </c>
      <c r="B1528" s="3" t="s">
        <v>3057</v>
      </c>
      <c r="C1528" s="4" t="n">
        <v>9</v>
      </c>
      <c r="D1528" s="4" t="n">
        <v>29</v>
      </c>
      <c r="E1528" s="4" t="s">
        <v>3058</v>
      </c>
      <c r="F1528" s="4" t="n">
        <f aca="false">C1528-D1528</f>
        <v>-20</v>
      </c>
      <c r="G1528" s="5" t="n">
        <f aca="false">IF(F1528=F1527,G1527,A1528)</f>
        <v>1442</v>
      </c>
      <c r="H1528" s="4"/>
      <c r="I1528" s="4"/>
      <c r="J1528" s="4"/>
    </row>
    <row r="1529" customFormat="false" ht="14.25" hidden="false" customHeight="true" outlineLevel="0" collapsed="false">
      <c r="A1529" s="3" t="n">
        <v>1528</v>
      </c>
      <c r="B1529" s="3" t="s">
        <v>3059</v>
      </c>
      <c r="C1529" s="4" t="n">
        <v>0</v>
      </c>
      <c r="D1529" s="4" t="n">
        <v>20</v>
      </c>
      <c r="E1529" s="4" t="s">
        <v>3060</v>
      </c>
      <c r="F1529" s="4" t="n">
        <f aca="false">C1529-D1529</f>
        <v>-20</v>
      </c>
      <c r="G1529" s="5" t="n">
        <f aca="false">IF(F1529=F1528,G1528,A1529)</f>
        <v>1442</v>
      </c>
      <c r="H1529" s="4"/>
      <c r="I1529" s="4"/>
      <c r="J1529" s="4"/>
    </row>
    <row r="1530" customFormat="false" ht="14.25" hidden="false" customHeight="true" outlineLevel="0" collapsed="false">
      <c r="A1530" s="3" t="n">
        <v>1529</v>
      </c>
      <c r="B1530" s="3" t="s">
        <v>3061</v>
      </c>
      <c r="C1530" s="4" t="n">
        <v>0</v>
      </c>
      <c r="D1530" s="4" t="n">
        <v>20</v>
      </c>
      <c r="E1530" s="4" t="s">
        <v>3062</v>
      </c>
      <c r="F1530" s="4" t="n">
        <f aca="false">C1530-D1530</f>
        <v>-20</v>
      </c>
      <c r="G1530" s="5" t="n">
        <f aca="false">IF(F1530=F1529,G1529,A1530)</f>
        <v>1442</v>
      </c>
      <c r="H1530" s="4"/>
      <c r="I1530" s="4"/>
      <c r="J1530" s="4"/>
    </row>
    <row r="1531" customFormat="false" ht="14.25" hidden="false" customHeight="true" outlineLevel="0" collapsed="false">
      <c r="A1531" s="3" t="n">
        <v>1530</v>
      </c>
      <c r="B1531" s="3" t="s">
        <v>3063</v>
      </c>
      <c r="C1531" s="4" t="n">
        <v>0</v>
      </c>
      <c r="D1531" s="4" t="n">
        <v>20</v>
      </c>
      <c r="E1531" s="4" t="s">
        <v>3064</v>
      </c>
      <c r="F1531" s="4" t="n">
        <f aca="false">C1531-D1531</f>
        <v>-20</v>
      </c>
      <c r="G1531" s="5" t="n">
        <f aca="false">IF(F1531=F1530,G1530,A1531)</f>
        <v>1442</v>
      </c>
      <c r="H1531" s="4"/>
      <c r="I1531" s="4"/>
      <c r="J1531" s="4"/>
    </row>
    <row r="1532" customFormat="false" ht="14.25" hidden="false" customHeight="true" outlineLevel="0" collapsed="false">
      <c r="A1532" s="3" t="n">
        <v>1531</v>
      </c>
      <c r="B1532" s="3" t="s">
        <v>3065</v>
      </c>
      <c r="C1532" s="4" t="n">
        <v>0</v>
      </c>
      <c r="D1532" s="4" t="n">
        <v>20</v>
      </c>
      <c r="E1532" s="4" t="s">
        <v>3066</v>
      </c>
      <c r="F1532" s="4" t="n">
        <f aca="false">C1532-D1532</f>
        <v>-20</v>
      </c>
      <c r="G1532" s="5" t="n">
        <f aca="false">IF(F1532=F1531,G1531,A1532)</f>
        <v>1442</v>
      </c>
      <c r="H1532" s="4"/>
      <c r="I1532" s="4"/>
      <c r="J1532" s="4"/>
    </row>
    <row r="1533" customFormat="false" ht="14.25" hidden="false" customHeight="true" outlineLevel="0" collapsed="false">
      <c r="A1533" s="3" t="n">
        <v>1532</v>
      </c>
      <c r="B1533" s="3" t="s">
        <v>3067</v>
      </c>
      <c r="C1533" s="4" t="n">
        <v>0</v>
      </c>
      <c r="D1533" s="4" t="n">
        <v>20</v>
      </c>
      <c r="E1533" s="4" t="s">
        <v>3068</v>
      </c>
      <c r="F1533" s="4" t="n">
        <f aca="false">C1533-D1533</f>
        <v>-20</v>
      </c>
      <c r="G1533" s="5" t="n">
        <f aca="false">IF(F1533=F1532,G1532,A1533)</f>
        <v>1442</v>
      </c>
      <c r="H1533" s="4"/>
      <c r="I1533" s="4"/>
      <c r="J1533" s="4"/>
    </row>
    <row r="1534" customFormat="false" ht="14.25" hidden="false" customHeight="true" outlineLevel="0" collapsed="false">
      <c r="A1534" s="3" t="n">
        <v>1533</v>
      </c>
      <c r="B1534" s="3" t="s">
        <v>3069</v>
      </c>
      <c r="C1534" s="4" t="n">
        <v>0</v>
      </c>
      <c r="D1534" s="4" t="n">
        <v>20</v>
      </c>
      <c r="E1534" s="4" t="s">
        <v>3070</v>
      </c>
      <c r="F1534" s="4" t="n">
        <f aca="false">C1534-D1534</f>
        <v>-20</v>
      </c>
      <c r="G1534" s="5" t="n">
        <f aca="false">IF(F1534=F1533,G1533,A1534)</f>
        <v>1442</v>
      </c>
      <c r="H1534" s="4"/>
      <c r="I1534" s="4"/>
      <c r="J1534" s="4"/>
    </row>
    <row r="1535" customFormat="false" ht="14.25" hidden="false" customHeight="true" outlineLevel="0" collapsed="false">
      <c r="A1535" s="3" t="n">
        <v>1534</v>
      </c>
      <c r="B1535" s="3" t="s">
        <v>3071</v>
      </c>
      <c r="C1535" s="4" t="n">
        <v>0</v>
      </c>
      <c r="D1535" s="4" t="n">
        <v>20</v>
      </c>
      <c r="E1535" s="4" t="s">
        <v>3072</v>
      </c>
      <c r="F1535" s="4" t="n">
        <f aca="false">C1535-D1535</f>
        <v>-20</v>
      </c>
      <c r="G1535" s="5" t="n">
        <f aca="false">IF(F1535=F1534,G1534,A1535)</f>
        <v>1442</v>
      </c>
      <c r="H1535" s="4"/>
      <c r="I1535" s="4"/>
      <c r="J1535" s="4"/>
    </row>
    <row r="1536" customFormat="false" ht="14.25" hidden="false" customHeight="true" outlineLevel="0" collapsed="false">
      <c r="A1536" s="3" t="n">
        <v>1535</v>
      </c>
      <c r="B1536" s="3" t="s">
        <v>3073</v>
      </c>
      <c r="C1536" s="4" t="n">
        <v>0</v>
      </c>
      <c r="D1536" s="4" t="n">
        <v>20</v>
      </c>
      <c r="E1536" s="4" t="s">
        <v>3074</v>
      </c>
      <c r="F1536" s="4" t="n">
        <f aca="false">C1536-D1536</f>
        <v>-20</v>
      </c>
      <c r="G1536" s="5" t="n">
        <f aca="false">IF(F1536=F1535,G1535,A1536)</f>
        <v>1442</v>
      </c>
      <c r="H1536" s="4"/>
      <c r="I1536" s="4"/>
      <c r="J1536" s="4"/>
    </row>
    <row r="1537" customFormat="false" ht="14.25" hidden="false" customHeight="true" outlineLevel="0" collapsed="false">
      <c r="A1537" s="3" t="n">
        <v>1536</v>
      </c>
      <c r="B1537" s="3" t="s">
        <v>3075</v>
      </c>
      <c r="C1537" s="4" t="n">
        <v>0</v>
      </c>
      <c r="D1537" s="4" t="n">
        <v>20</v>
      </c>
      <c r="E1537" s="4" t="s">
        <v>3076</v>
      </c>
      <c r="F1537" s="4" t="n">
        <f aca="false">C1537-D1537</f>
        <v>-20</v>
      </c>
      <c r="G1537" s="5" t="n">
        <f aca="false">IF(F1537=F1536,G1536,A1537)</f>
        <v>1442</v>
      </c>
      <c r="H1537" s="4"/>
      <c r="I1537" s="4"/>
      <c r="J1537" s="4"/>
    </row>
    <row r="1538" customFormat="false" ht="14.25" hidden="false" customHeight="true" outlineLevel="0" collapsed="false">
      <c r="A1538" s="3" t="n">
        <v>1537</v>
      </c>
      <c r="B1538" s="3" t="s">
        <v>3077</v>
      </c>
      <c r="C1538" s="4" t="n">
        <v>0</v>
      </c>
      <c r="D1538" s="4" t="n">
        <v>20</v>
      </c>
      <c r="E1538" s="4" t="s">
        <v>3078</v>
      </c>
      <c r="F1538" s="4" t="n">
        <f aca="false">C1538-D1538</f>
        <v>-20</v>
      </c>
      <c r="G1538" s="5" t="n">
        <f aca="false">IF(F1538=F1537,G1537,A1538)</f>
        <v>1442</v>
      </c>
      <c r="H1538" s="4"/>
      <c r="I1538" s="4"/>
      <c r="J1538" s="4"/>
    </row>
    <row r="1539" customFormat="false" ht="14.25" hidden="false" customHeight="true" outlineLevel="0" collapsed="false">
      <c r="A1539" s="3" t="n">
        <v>1538</v>
      </c>
      <c r="B1539" s="3" t="s">
        <v>3079</v>
      </c>
      <c r="C1539" s="4" t="n">
        <v>0</v>
      </c>
      <c r="D1539" s="4" t="n">
        <v>20</v>
      </c>
      <c r="E1539" s="4" t="s">
        <v>3080</v>
      </c>
      <c r="F1539" s="4" t="n">
        <f aca="false">C1539-D1539</f>
        <v>-20</v>
      </c>
      <c r="G1539" s="5" t="n">
        <f aca="false">IF(F1539=F1538,G1538,A1539)</f>
        <v>1442</v>
      </c>
      <c r="H1539" s="4"/>
      <c r="I1539" s="4"/>
      <c r="J1539" s="4"/>
    </row>
    <row r="1540" customFormat="false" ht="14.25" hidden="false" customHeight="true" outlineLevel="0" collapsed="false">
      <c r="A1540" s="3" t="n">
        <v>1539</v>
      </c>
      <c r="B1540" s="3" t="s">
        <v>3081</v>
      </c>
      <c r="C1540" s="4" t="n">
        <v>0</v>
      </c>
      <c r="D1540" s="4" t="n">
        <v>20</v>
      </c>
      <c r="E1540" s="4" t="s">
        <v>3082</v>
      </c>
      <c r="F1540" s="4" t="n">
        <f aca="false">C1540-D1540</f>
        <v>-20</v>
      </c>
      <c r="G1540" s="5" t="n">
        <f aca="false">IF(F1540=F1539,G1539,A1540)</f>
        <v>1442</v>
      </c>
      <c r="H1540" s="4"/>
      <c r="I1540" s="4"/>
      <c r="J1540" s="4"/>
    </row>
    <row r="1541" customFormat="false" ht="14.25" hidden="false" customHeight="true" outlineLevel="0" collapsed="false">
      <c r="A1541" s="3" t="n">
        <v>1540</v>
      </c>
      <c r="B1541" s="3" t="s">
        <v>3083</v>
      </c>
      <c r="C1541" s="4" t="n">
        <v>0</v>
      </c>
      <c r="D1541" s="4" t="n">
        <v>20</v>
      </c>
      <c r="E1541" s="4" t="s">
        <v>3084</v>
      </c>
      <c r="F1541" s="4" t="n">
        <f aca="false">C1541-D1541</f>
        <v>-20</v>
      </c>
      <c r="G1541" s="5" t="n">
        <f aca="false">IF(F1541=F1540,G1540,A1541)</f>
        <v>1442</v>
      </c>
      <c r="H1541" s="4"/>
      <c r="I1541" s="4"/>
      <c r="J1541" s="4"/>
    </row>
    <row r="1542" customFormat="false" ht="14.25" hidden="false" customHeight="true" outlineLevel="0" collapsed="false">
      <c r="A1542" s="3" t="n">
        <v>1541</v>
      </c>
      <c r="B1542" s="3" t="s">
        <v>3085</v>
      </c>
      <c r="C1542" s="4" t="n">
        <v>0</v>
      </c>
      <c r="D1542" s="4" t="n">
        <v>20</v>
      </c>
      <c r="E1542" s="4" t="s">
        <v>3086</v>
      </c>
      <c r="F1542" s="4" t="n">
        <f aca="false">C1542-D1542</f>
        <v>-20</v>
      </c>
      <c r="G1542" s="5" t="n">
        <f aca="false">IF(F1542=F1541,G1541,A1542)</f>
        <v>1442</v>
      </c>
      <c r="H1542" s="4"/>
      <c r="I1542" s="4"/>
      <c r="J1542" s="4"/>
    </row>
    <row r="1543" customFormat="false" ht="14.25" hidden="false" customHeight="true" outlineLevel="0" collapsed="false">
      <c r="A1543" s="3" t="n">
        <v>1542</v>
      </c>
      <c r="B1543" s="3" t="s">
        <v>3087</v>
      </c>
      <c r="C1543" s="4" t="n">
        <v>9</v>
      </c>
      <c r="D1543" s="4" t="n">
        <v>30</v>
      </c>
      <c r="E1543" s="4" t="s">
        <v>3088</v>
      </c>
      <c r="F1543" s="4" t="n">
        <f aca="false">C1543-D1543</f>
        <v>-21</v>
      </c>
      <c r="G1543" s="5" t="n">
        <f aca="false">IF(F1543=F1542,G1542,A1543)</f>
        <v>1542</v>
      </c>
      <c r="H1543" s="4"/>
      <c r="I1543" s="4"/>
      <c r="J1543" s="4"/>
    </row>
    <row r="1544" customFormat="false" ht="14.25" hidden="false" customHeight="true" outlineLevel="0" collapsed="false">
      <c r="A1544" s="3" t="n">
        <v>1543</v>
      </c>
      <c r="B1544" s="3" t="s">
        <v>3089</v>
      </c>
      <c r="C1544" s="4" t="n">
        <v>69</v>
      </c>
      <c r="D1544" s="4" t="n">
        <v>90</v>
      </c>
      <c r="E1544" s="4" t="s">
        <v>3090</v>
      </c>
      <c r="F1544" s="4" t="n">
        <f aca="false">C1544-D1544</f>
        <v>-21</v>
      </c>
      <c r="G1544" s="5" t="n">
        <f aca="false">IF(F1544=F1543,G1543,A1544)</f>
        <v>1542</v>
      </c>
      <c r="H1544" s="4"/>
      <c r="I1544" s="4"/>
      <c r="J1544" s="4"/>
    </row>
    <row r="1545" customFormat="false" ht="14.25" hidden="false" customHeight="true" outlineLevel="0" collapsed="false">
      <c r="A1545" s="3" t="n">
        <v>1544</v>
      </c>
      <c r="B1545" s="3" t="s">
        <v>3091</v>
      </c>
      <c r="C1545" s="4" t="n">
        <v>9</v>
      </c>
      <c r="D1545" s="4" t="n">
        <v>30</v>
      </c>
      <c r="E1545" s="4" t="s">
        <v>3092</v>
      </c>
      <c r="F1545" s="4" t="n">
        <f aca="false">C1545-D1545</f>
        <v>-21</v>
      </c>
      <c r="G1545" s="5" t="n">
        <f aca="false">IF(F1545=F1544,G1544,A1545)</f>
        <v>1542</v>
      </c>
      <c r="H1545" s="4"/>
      <c r="I1545" s="4"/>
      <c r="J1545" s="4"/>
    </row>
    <row r="1546" customFormat="false" ht="14.25" hidden="false" customHeight="true" outlineLevel="0" collapsed="false">
      <c r="A1546" s="3" t="n">
        <v>1545</v>
      </c>
      <c r="B1546" s="3" t="s">
        <v>3093</v>
      </c>
      <c r="C1546" s="4" t="n">
        <v>9</v>
      </c>
      <c r="D1546" s="4" t="n">
        <v>30</v>
      </c>
      <c r="E1546" s="4" t="s">
        <v>3094</v>
      </c>
      <c r="F1546" s="4" t="n">
        <f aca="false">C1546-D1546</f>
        <v>-21</v>
      </c>
      <c r="G1546" s="5" t="n">
        <f aca="false">IF(F1546=F1545,G1545,A1546)</f>
        <v>1542</v>
      </c>
      <c r="H1546" s="4"/>
      <c r="I1546" s="4"/>
      <c r="J1546" s="4"/>
    </row>
    <row r="1547" customFormat="false" ht="14.25" hidden="false" customHeight="true" outlineLevel="0" collapsed="false">
      <c r="A1547" s="3" t="n">
        <v>1546</v>
      </c>
      <c r="B1547" s="3" t="s">
        <v>3095</v>
      </c>
      <c r="C1547" s="4" t="n">
        <v>0</v>
      </c>
      <c r="D1547" s="4" t="n">
        <v>21</v>
      </c>
      <c r="E1547" s="4" t="s">
        <v>3096</v>
      </c>
      <c r="F1547" s="4" t="n">
        <f aca="false">C1547-D1547</f>
        <v>-21</v>
      </c>
      <c r="G1547" s="5" t="n">
        <f aca="false">IF(F1547=F1546,G1546,A1547)</f>
        <v>1542</v>
      </c>
      <c r="H1547" s="4"/>
      <c r="I1547" s="4"/>
      <c r="J1547" s="4"/>
    </row>
    <row r="1548" customFormat="false" ht="14.25" hidden="false" customHeight="true" outlineLevel="0" collapsed="false">
      <c r="A1548" s="3" t="n">
        <v>1547</v>
      </c>
      <c r="B1548" s="3" t="s">
        <v>3097</v>
      </c>
      <c r="C1548" s="4" t="n">
        <v>19</v>
      </c>
      <c r="D1548" s="4" t="n">
        <v>40</v>
      </c>
      <c r="E1548" s="4" t="s">
        <v>3098</v>
      </c>
      <c r="F1548" s="4" t="n">
        <f aca="false">C1548-D1548</f>
        <v>-21</v>
      </c>
      <c r="G1548" s="5" t="n">
        <f aca="false">IF(F1548=F1547,G1547,A1548)</f>
        <v>1542</v>
      </c>
      <c r="H1548" s="4"/>
      <c r="I1548" s="4"/>
      <c r="J1548" s="4"/>
    </row>
    <row r="1549" customFormat="false" ht="14.25" hidden="false" customHeight="true" outlineLevel="0" collapsed="false">
      <c r="A1549" s="3" t="n">
        <v>1548</v>
      </c>
      <c r="B1549" s="3" t="s">
        <v>3099</v>
      </c>
      <c r="C1549" s="4" t="n">
        <v>38</v>
      </c>
      <c r="D1549" s="4" t="n">
        <v>59</v>
      </c>
      <c r="E1549" s="4" t="s">
        <v>3100</v>
      </c>
      <c r="F1549" s="4" t="n">
        <f aca="false">C1549-D1549</f>
        <v>-21</v>
      </c>
      <c r="G1549" s="5" t="n">
        <f aca="false">IF(F1549=F1548,G1548,A1549)</f>
        <v>1542</v>
      </c>
      <c r="H1549" s="4"/>
      <c r="I1549" s="4"/>
      <c r="J1549" s="4"/>
    </row>
    <row r="1550" customFormat="false" ht="14.25" hidden="false" customHeight="true" outlineLevel="0" collapsed="false">
      <c r="A1550" s="3" t="n">
        <v>1549</v>
      </c>
      <c r="B1550" s="3" t="s">
        <v>3101</v>
      </c>
      <c r="C1550" s="4" t="n">
        <v>38</v>
      </c>
      <c r="D1550" s="4" t="n">
        <v>60</v>
      </c>
      <c r="E1550" s="4" t="s">
        <v>3102</v>
      </c>
      <c r="F1550" s="4" t="n">
        <f aca="false">C1550-D1550</f>
        <v>-22</v>
      </c>
      <c r="G1550" s="5" t="n">
        <f aca="false">IF(F1550=F1549,G1549,A1550)</f>
        <v>1549</v>
      </c>
      <c r="H1550" s="4"/>
      <c r="I1550" s="4"/>
      <c r="J1550" s="4"/>
    </row>
    <row r="1551" customFormat="false" ht="14.25" hidden="false" customHeight="true" outlineLevel="0" collapsed="false">
      <c r="A1551" s="3" t="n">
        <v>1550</v>
      </c>
      <c r="B1551" s="3" t="s">
        <v>3103</v>
      </c>
      <c r="C1551" s="4" t="n">
        <v>10</v>
      </c>
      <c r="D1551" s="4" t="n">
        <v>32</v>
      </c>
      <c r="E1551" s="4" t="s">
        <v>3104</v>
      </c>
      <c r="F1551" s="4" t="n">
        <f aca="false">C1551-D1551</f>
        <v>-22</v>
      </c>
      <c r="G1551" s="5" t="n">
        <f aca="false">IF(F1551=F1550,G1550,A1551)</f>
        <v>1549</v>
      </c>
      <c r="H1551" s="4"/>
      <c r="I1551" s="4"/>
      <c r="J1551" s="4"/>
    </row>
    <row r="1552" customFormat="false" ht="14.25" hidden="false" customHeight="true" outlineLevel="0" collapsed="false">
      <c r="A1552" s="3" t="n">
        <v>1551</v>
      </c>
      <c r="B1552" s="3" t="s">
        <v>3105</v>
      </c>
      <c r="C1552" s="4" t="n">
        <v>28</v>
      </c>
      <c r="D1552" s="4" t="n">
        <v>50</v>
      </c>
      <c r="E1552" s="4" t="s">
        <v>3106</v>
      </c>
      <c r="F1552" s="4" t="n">
        <f aca="false">C1552-D1552</f>
        <v>-22</v>
      </c>
      <c r="G1552" s="5" t="n">
        <f aca="false">IF(F1552=F1551,G1551,A1552)</f>
        <v>1549</v>
      </c>
      <c r="H1552" s="4"/>
      <c r="I1552" s="4"/>
      <c r="J1552" s="4"/>
    </row>
    <row r="1553" customFormat="false" ht="14.25" hidden="false" customHeight="true" outlineLevel="0" collapsed="false">
      <c r="A1553" s="3" t="n">
        <v>1552</v>
      </c>
      <c r="B1553" s="3" t="s">
        <v>3107</v>
      </c>
      <c r="C1553" s="4" t="n">
        <v>20</v>
      </c>
      <c r="D1553" s="4" t="n">
        <v>42</v>
      </c>
      <c r="E1553" s="4" t="s">
        <v>3108</v>
      </c>
      <c r="F1553" s="4" t="n">
        <f aca="false">C1553-D1553</f>
        <v>-22</v>
      </c>
      <c r="G1553" s="5" t="n">
        <f aca="false">IF(F1553=F1552,G1552,A1553)</f>
        <v>1549</v>
      </c>
      <c r="H1553" s="4"/>
      <c r="I1553" s="4"/>
      <c r="J1553" s="4"/>
    </row>
    <row r="1554" customFormat="false" ht="14.25" hidden="false" customHeight="true" outlineLevel="0" collapsed="false">
      <c r="A1554" s="3" t="n">
        <v>1553</v>
      </c>
      <c r="B1554" s="3" t="s">
        <v>3109</v>
      </c>
      <c r="C1554" s="4" t="n">
        <v>16</v>
      </c>
      <c r="D1554" s="4" t="n">
        <v>38</v>
      </c>
      <c r="E1554" s="4" t="s">
        <v>3110</v>
      </c>
      <c r="F1554" s="4" t="n">
        <f aca="false">C1554-D1554</f>
        <v>-22</v>
      </c>
      <c r="G1554" s="5" t="n">
        <f aca="false">IF(F1554=F1553,G1553,A1554)</f>
        <v>1549</v>
      </c>
      <c r="H1554" s="4"/>
      <c r="I1554" s="4"/>
      <c r="J1554" s="4"/>
    </row>
    <row r="1555" customFormat="false" ht="14.25" hidden="false" customHeight="true" outlineLevel="0" collapsed="false">
      <c r="A1555" s="3" t="n">
        <v>1554</v>
      </c>
      <c r="B1555" s="3" t="s">
        <v>3111</v>
      </c>
      <c r="C1555" s="4" t="n">
        <v>30</v>
      </c>
      <c r="D1555" s="4" t="n">
        <v>52</v>
      </c>
      <c r="E1555" s="4" t="s">
        <v>3112</v>
      </c>
      <c r="F1555" s="4" t="n">
        <f aca="false">C1555-D1555</f>
        <v>-22</v>
      </c>
      <c r="G1555" s="5" t="n">
        <f aca="false">IF(F1555=F1554,G1554,A1555)</f>
        <v>1549</v>
      </c>
      <c r="H1555" s="4"/>
      <c r="I1555" s="4"/>
      <c r="J1555" s="4"/>
    </row>
    <row r="1556" customFormat="false" ht="14.25" hidden="false" customHeight="true" outlineLevel="0" collapsed="false">
      <c r="A1556" s="3" t="n">
        <v>1555</v>
      </c>
      <c r="B1556" s="3" t="s">
        <v>3113</v>
      </c>
      <c r="C1556" s="4" t="n">
        <v>0</v>
      </c>
      <c r="D1556" s="4" t="n">
        <v>22</v>
      </c>
      <c r="E1556" s="4" t="s">
        <v>3114</v>
      </c>
      <c r="F1556" s="4" t="n">
        <f aca="false">C1556-D1556</f>
        <v>-22</v>
      </c>
      <c r="G1556" s="5" t="n">
        <f aca="false">IF(F1556=F1555,G1555,A1556)</f>
        <v>1549</v>
      </c>
      <c r="H1556" s="4"/>
      <c r="I1556" s="4"/>
      <c r="J1556" s="4"/>
    </row>
    <row r="1557" customFormat="false" ht="14.25" hidden="false" customHeight="true" outlineLevel="0" collapsed="false">
      <c r="A1557" s="3" t="n">
        <v>1556</v>
      </c>
      <c r="B1557" s="3" t="s">
        <v>3115</v>
      </c>
      <c r="C1557" s="4" t="n">
        <v>10</v>
      </c>
      <c r="D1557" s="4" t="n">
        <v>33</v>
      </c>
      <c r="E1557" s="4" t="s">
        <v>3116</v>
      </c>
      <c r="F1557" s="4" t="n">
        <f aca="false">C1557-D1557</f>
        <v>-23</v>
      </c>
      <c r="G1557" s="5" t="n">
        <f aca="false">IF(F1557=F1556,G1556,A1557)</f>
        <v>1556</v>
      </c>
      <c r="H1557" s="4"/>
      <c r="I1557" s="4"/>
      <c r="J1557" s="4"/>
    </row>
    <row r="1558" customFormat="false" ht="14.25" hidden="false" customHeight="true" outlineLevel="0" collapsed="false">
      <c r="A1558" s="3" t="n">
        <v>1557</v>
      </c>
      <c r="B1558" s="3" t="s">
        <v>3117</v>
      </c>
      <c r="C1558" s="4" t="n">
        <v>10</v>
      </c>
      <c r="D1558" s="4" t="n">
        <v>33</v>
      </c>
      <c r="E1558" s="4" t="s">
        <v>3118</v>
      </c>
      <c r="F1558" s="4" t="n">
        <f aca="false">C1558-D1558</f>
        <v>-23</v>
      </c>
      <c r="G1558" s="5" t="n">
        <f aca="false">IF(F1558=F1557,G1557,A1558)</f>
        <v>1556</v>
      </c>
      <c r="H1558" s="4"/>
      <c r="I1558" s="4"/>
      <c r="J1558" s="4"/>
    </row>
    <row r="1559" customFormat="false" ht="14.25" hidden="false" customHeight="true" outlineLevel="0" collapsed="false">
      <c r="A1559" s="3" t="n">
        <v>1558</v>
      </c>
      <c r="B1559" s="3" t="s">
        <v>3119</v>
      </c>
      <c r="C1559" s="4" t="n">
        <v>40</v>
      </c>
      <c r="D1559" s="4" t="n">
        <v>63</v>
      </c>
      <c r="E1559" s="4" t="s">
        <v>3120</v>
      </c>
      <c r="F1559" s="4" t="n">
        <f aca="false">C1559-D1559</f>
        <v>-23</v>
      </c>
      <c r="G1559" s="5" t="n">
        <f aca="false">IF(F1559=F1558,G1558,A1559)</f>
        <v>1556</v>
      </c>
      <c r="H1559" s="4"/>
      <c r="I1559" s="4"/>
      <c r="J1559" s="4"/>
    </row>
    <row r="1560" customFormat="false" ht="14.25" hidden="false" customHeight="true" outlineLevel="0" collapsed="false">
      <c r="A1560" s="3" t="n">
        <v>1559</v>
      </c>
      <c r="B1560" s="3" t="s">
        <v>3121</v>
      </c>
      <c r="C1560" s="4" t="n">
        <v>10</v>
      </c>
      <c r="D1560" s="4" t="n">
        <v>33</v>
      </c>
      <c r="E1560" s="4" t="s">
        <v>3122</v>
      </c>
      <c r="F1560" s="4" t="n">
        <f aca="false">C1560-D1560</f>
        <v>-23</v>
      </c>
      <c r="G1560" s="5" t="n">
        <f aca="false">IF(F1560=F1559,G1559,A1560)</f>
        <v>1556</v>
      </c>
      <c r="H1560" s="4"/>
      <c r="I1560" s="4"/>
      <c r="J1560" s="4"/>
    </row>
    <row r="1561" customFormat="false" ht="14.25" hidden="false" customHeight="true" outlineLevel="0" collapsed="false">
      <c r="A1561" s="3" t="n">
        <v>1560</v>
      </c>
      <c r="B1561" s="3" t="s">
        <v>3123</v>
      </c>
      <c r="C1561" s="4" t="n">
        <v>36</v>
      </c>
      <c r="D1561" s="4" t="n">
        <v>60</v>
      </c>
      <c r="E1561" s="4" t="s">
        <v>3124</v>
      </c>
      <c r="F1561" s="4" t="n">
        <f aca="false">C1561-D1561</f>
        <v>-24</v>
      </c>
      <c r="G1561" s="5" t="n">
        <f aca="false">IF(F1561=F1560,G1560,A1561)</f>
        <v>1560</v>
      </c>
      <c r="H1561" s="4"/>
      <c r="I1561" s="4"/>
      <c r="J1561" s="4"/>
    </row>
    <row r="1562" customFormat="false" ht="14.25" hidden="false" customHeight="true" outlineLevel="0" collapsed="false">
      <c r="A1562" s="3" t="n">
        <v>1561</v>
      </c>
      <c r="B1562" s="3" t="s">
        <v>3125</v>
      </c>
      <c r="C1562" s="4" t="n">
        <v>16</v>
      </c>
      <c r="D1562" s="4" t="n">
        <v>40</v>
      </c>
      <c r="E1562" s="4" t="s">
        <v>3126</v>
      </c>
      <c r="F1562" s="4" t="n">
        <f aca="false">C1562-D1562</f>
        <v>-24</v>
      </c>
      <c r="G1562" s="5" t="n">
        <f aca="false">IF(F1562=F1561,G1561,A1562)</f>
        <v>1560</v>
      </c>
      <c r="H1562" s="4"/>
      <c r="I1562" s="4"/>
      <c r="J1562" s="4"/>
    </row>
    <row r="1563" customFormat="false" ht="14.25" hidden="false" customHeight="true" outlineLevel="0" collapsed="false">
      <c r="A1563" s="3" t="n">
        <v>1562</v>
      </c>
      <c r="B1563" s="3" t="s">
        <v>3127</v>
      </c>
      <c r="C1563" s="4" t="n">
        <v>60</v>
      </c>
      <c r="D1563" s="4" t="n">
        <v>84</v>
      </c>
      <c r="E1563" s="4" t="s">
        <v>3128</v>
      </c>
      <c r="F1563" s="4" t="n">
        <f aca="false">C1563-D1563</f>
        <v>-24</v>
      </c>
      <c r="G1563" s="5" t="n">
        <f aca="false">IF(F1563=F1562,G1562,A1563)</f>
        <v>1560</v>
      </c>
      <c r="H1563" s="4"/>
      <c r="I1563" s="4"/>
      <c r="J1563" s="4"/>
    </row>
    <row r="1564" customFormat="false" ht="14.25" hidden="false" customHeight="true" outlineLevel="0" collapsed="false">
      <c r="A1564" s="3" t="n">
        <v>1563</v>
      </c>
      <c r="B1564" s="3" t="s">
        <v>3129</v>
      </c>
      <c r="C1564" s="4" t="n">
        <v>0</v>
      </c>
      <c r="D1564" s="4" t="n">
        <v>24</v>
      </c>
      <c r="E1564" s="4" t="s">
        <v>3130</v>
      </c>
      <c r="F1564" s="4" t="n">
        <f aca="false">C1564-D1564</f>
        <v>-24</v>
      </c>
      <c r="G1564" s="5" t="n">
        <f aca="false">IF(F1564=F1563,G1563,A1564)</f>
        <v>1560</v>
      </c>
      <c r="H1564" s="4"/>
      <c r="I1564" s="4"/>
      <c r="J1564" s="4"/>
    </row>
    <row r="1565" customFormat="false" ht="14.25" hidden="false" customHeight="true" outlineLevel="0" collapsed="false">
      <c r="A1565" s="3" t="n">
        <v>1564</v>
      </c>
      <c r="B1565" s="3" t="s">
        <v>3131</v>
      </c>
      <c r="C1565" s="4" t="n">
        <v>61</v>
      </c>
      <c r="D1565" s="4" t="n">
        <v>85</v>
      </c>
      <c r="E1565" s="4" t="s">
        <v>3132</v>
      </c>
      <c r="F1565" s="4" t="n">
        <f aca="false">C1565-D1565</f>
        <v>-24</v>
      </c>
      <c r="G1565" s="5" t="n">
        <f aca="false">IF(F1565=F1564,G1564,A1565)</f>
        <v>1560</v>
      </c>
      <c r="H1565" s="4"/>
      <c r="I1565" s="4"/>
      <c r="J1565" s="4"/>
    </row>
    <row r="1566" customFormat="false" ht="14.25" hidden="false" customHeight="true" outlineLevel="0" collapsed="false">
      <c r="A1566" s="3" t="n">
        <v>1565</v>
      </c>
      <c r="B1566" s="3" t="s">
        <v>3133</v>
      </c>
      <c r="C1566" s="4" t="n">
        <v>0</v>
      </c>
      <c r="D1566" s="4" t="n">
        <v>24</v>
      </c>
      <c r="E1566" s="4" t="s">
        <v>3134</v>
      </c>
      <c r="F1566" s="4" t="n">
        <f aca="false">C1566-D1566</f>
        <v>-24</v>
      </c>
      <c r="G1566" s="5" t="n">
        <f aca="false">IF(F1566=F1565,G1565,A1566)</f>
        <v>1560</v>
      </c>
      <c r="H1566" s="4"/>
      <c r="I1566" s="4"/>
      <c r="J1566" s="4"/>
    </row>
    <row r="1567" customFormat="false" ht="14.25" hidden="false" customHeight="true" outlineLevel="0" collapsed="false">
      <c r="A1567" s="3" t="n">
        <v>1566</v>
      </c>
      <c r="B1567" s="3" t="s">
        <v>3135</v>
      </c>
      <c r="C1567" s="4" t="n">
        <v>40</v>
      </c>
      <c r="D1567" s="4" t="n">
        <v>64</v>
      </c>
      <c r="E1567" s="4" t="s">
        <v>3136</v>
      </c>
      <c r="F1567" s="4" t="n">
        <f aca="false">C1567-D1567</f>
        <v>-24</v>
      </c>
      <c r="G1567" s="5" t="n">
        <f aca="false">IF(F1567=F1566,G1566,A1567)</f>
        <v>1560</v>
      </c>
      <c r="H1567" s="4"/>
      <c r="I1567" s="4"/>
      <c r="J1567" s="4"/>
    </row>
    <row r="1568" customFormat="false" ht="14.25" hidden="false" customHeight="true" outlineLevel="0" collapsed="false">
      <c r="A1568" s="3" t="n">
        <v>1567</v>
      </c>
      <c r="B1568" s="3" t="s">
        <v>3137</v>
      </c>
      <c r="C1568" s="4" t="n">
        <v>57</v>
      </c>
      <c r="D1568" s="4" t="n">
        <v>81</v>
      </c>
      <c r="E1568" s="4" t="s">
        <v>3138</v>
      </c>
      <c r="F1568" s="4" t="n">
        <f aca="false">C1568-D1568</f>
        <v>-24</v>
      </c>
      <c r="G1568" s="5" t="n">
        <f aca="false">IF(F1568=F1567,G1567,A1568)</f>
        <v>1560</v>
      </c>
      <c r="H1568" s="4"/>
      <c r="I1568" s="4"/>
      <c r="J1568" s="4"/>
    </row>
    <row r="1569" customFormat="false" ht="14.25" hidden="false" customHeight="true" outlineLevel="0" collapsed="false">
      <c r="A1569" s="3" t="n">
        <v>1568</v>
      </c>
      <c r="B1569" s="3" t="s">
        <v>3139</v>
      </c>
      <c r="C1569" s="4" t="n">
        <v>34</v>
      </c>
      <c r="D1569" s="4" t="n">
        <v>58</v>
      </c>
      <c r="E1569" s="4" t="s">
        <v>3140</v>
      </c>
      <c r="F1569" s="4" t="n">
        <f aca="false">C1569-D1569</f>
        <v>-24</v>
      </c>
      <c r="G1569" s="5" t="n">
        <f aca="false">IF(F1569=F1568,G1568,A1569)</f>
        <v>1560</v>
      </c>
      <c r="H1569" s="4"/>
      <c r="I1569" s="4"/>
      <c r="J1569" s="4"/>
    </row>
    <row r="1570" customFormat="false" ht="14.25" hidden="false" customHeight="true" outlineLevel="0" collapsed="false">
      <c r="A1570" s="3" t="n">
        <v>1569</v>
      </c>
      <c r="B1570" s="3" t="s">
        <v>3141</v>
      </c>
      <c r="C1570" s="4" t="n">
        <v>6</v>
      </c>
      <c r="D1570" s="4" t="n">
        <v>30</v>
      </c>
      <c r="E1570" s="4" t="s">
        <v>3142</v>
      </c>
      <c r="F1570" s="4" t="n">
        <f aca="false">C1570-D1570</f>
        <v>-24</v>
      </c>
      <c r="G1570" s="5" t="n">
        <f aca="false">IF(F1570=F1569,G1569,A1570)</f>
        <v>1560</v>
      </c>
      <c r="H1570" s="4"/>
      <c r="I1570" s="4"/>
      <c r="J1570" s="4"/>
    </row>
    <row r="1571" customFormat="false" ht="14.25" hidden="false" customHeight="true" outlineLevel="0" collapsed="false">
      <c r="A1571" s="3" t="n">
        <v>1570</v>
      </c>
      <c r="B1571" s="3" t="s">
        <v>3143</v>
      </c>
      <c r="C1571" s="4" t="n">
        <v>59</v>
      </c>
      <c r="D1571" s="4" t="n">
        <v>83</v>
      </c>
      <c r="E1571" s="4" t="s">
        <v>3144</v>
      </c>
      <c r="F1571" s="4" t="n">
        <f aca="false">C1571-D1571</f>
        <v>-24</v>
      </c>
      <c r="G1571" s="5" t="n">
        <f aca="false">IF(F1571=F1570,G1570,A1571)</f>
        <v>1560</v>
      </c>
      <c r="H1571" s="4"/>
      <c r="I1571" s="4"/>
      <c r="J1571" s="4"/>
    </row>
    <row r="1572" customFormat="false" ht="14.25" hidden="false" customHeight="true" outlineLevel="0" collapsed="false">
      <c r="A1572" s="3" t="n">
        <v>1571</v>
      </c>
      <c r="B1572" s="3" t="s">
        <v>3145</v>
      </c>
      <c r="C1572" s="4" t="n">
        <v>40</v>
      </c>
      <c r="D1572" s="4" t="n">
        <v>64</v>
      </c>
      <c r="E1572" s="4" t="s">
        <v>3146</v>
      </c>
      <c r="F1572" s="4" t="n">
        <f aca="false">C1572-D1572</f>
        <v>-24</v>
      </c>
      <c r="G1572" s="5" t="n">
        <f aca="false">IF(F1572=F1571,G1571,A1572)</f>
        <v>1560</v>
      </c>
      <c r="H1572" s="4"/>
      <c r="I1572" s="4"/>
      <c r="J1572" s="4"/>
    </row>
    <row r="1573" customFormat="false" ht="14.25" hidden="false" customHeight="true" outlineLevel="0" collapsed="false">
      <c r="A1573" s="3" t="n">
        <v>1572</v>
      </c>
      <c r="B1573" s="3" t="s">
        <v>3147</v>
      </c>
      <c r="C1573" s="4" t="n">
        <v>20</v>
      </c>
      <c r="D1573" s="4" t="n">
        <v>45</v>
      </c>
      <c r="E1573" s="4" t="s">
        <v>3148</v>
      </c>
      <c r="F1573" s="4" t="n">
        <f aca="false">C1573-D1573</f>
        <v>-25</v>
      </c>
      <c r="G1573" s="5" t="n">
        <f aca="false">IF(F1573=F1572,G1572,A1573)</f>
        <v>1572</v>
      </c>
      <c r="H1573" s="4"/>
      <c r="I1573" s="4"/>
      <c r="J1573" s="4"/>
    </row>
    <row r="1574" customFormat="false" ht="14.25" hidden="false" customHeight="true" outlineLevel="0" collapsed="false">
      <c r="A1574" s="3" t="n">
        <v>1573</v>
      </c>
      <c r="B1574" s="3" t="s">
        <v>3149</v>
      </c>
      <c r="C1574" s="4" t="n">
        <v>10</v>
      </c>
      <c r="D1574" s="4" t="n">
        <v>35</v>
      </c>
      <c r="E1574" s="4" t="s">
        <v>3150</v>
      </c>
      <c r="F1574" s="4" t="n">
        <f aca="false">C1574-D1574</f>
        <v>-25</v>
      </c>
      <c r="G1574" s="5" t="n">
        <f aca="false">IF(F1574=F1573,G1573,A1574)</f>
        <v>1572</v>
      </c>
      <c r="H1574" s="4"/>
      <c r="I1574" s="4"/>
      <c r="J1574" s="4"/>
    </row>
    <row r="1575" customFormat="false" ht="14.25" hidden="false" customHeight="true" outlineLevel="0" collapsed="false">
      <c r="A1575" s="3" t="n">
        <v>1574</v>
      </c>
      <c r="B1575" s="3" t="s">
        <v>3151</v>
      </c>
      <c r="C1575" s="4" t="n">
        <v>0</v>
      </c>
      <c r="D1575" s="4" t="n">
        <v>25</v>
      </c>
      <c r="E1575" s="4" t="s">
        <v>3152</v>
      </c>
      <c r="F1575" s="4" t="n">
        <f aca="false">C1575-D1575</f>
        <v>-25</v>
      </c>
      <c r="G1575" s="5" t="n">
        <f aca="false">IF(F1575=F1574,G1574,A1575)</f>
        <v>1572</v>
      </c>
      <c r="H1575" s="4"/>
      <c r="I1575" s="4"/>
      <c r="J1575" s="4"/>
    </row>
    <row r="1576" customFormat="false" ht="14.25" hidden="false" customHeight="true" outlineLevel="0" collapsed="false">
      <c r="A1576" s="3" t="n">
        <v>1575</v>
      </c>
      <c r="B1576" s="3" t="s">
        <v>3153</v>
      </c>
      <c r="C1576" s="4" t="n">
        <v>40</v>
      </c>
      <c r="D1576" s="4" t="n">
        <v>65</v>
      </c>
      <c r="E1576" s="4" t="s">
        <v>3154</v>
      </c>
      <c r="F1576" s="4" t="n">
        <f aca="false">C1576-D1576</f>
        <v>-25</v>
      </c>
      <c r="G1576" s="5" t="n">
        <f aca="false">IF(F1576=F1575,G1575,A1576)</f>
        <v>1572</v>
      </c>
      <c r="H1576" s="4"/>
      <c r="I1576" s="4"/>
      <c r="J1576" s="4"/>
    </row>
    <row r="1577" customFormat="false" ht="14.25" hidden="false" customHeight="true" outlineLevel="0" collapsed="false">
      <c r="A1577" s="3" t="n">
        <v>1576</v>
      </c>
      <c r="B1577" s="3" t="s">
        <v>3155</v>
      </c>
      <c r="C1577" s="4" t="n">
        <v>20</v>
      </c>
      <c r="D1577" s="4" t="n">
        <v>45</v>
      </c>
      <c r="E1577" s="4" t="s">
        <v>3156</v>
      </c>
      <c r="F1577" s="4" t="n">
        <f aca="false">C1577-D1577</f>
        <v>-25</v>
      </c>
      <c r="G1577" s="5" t="n">
        <f aca="false">IF(F1577=F1576,G1576,A1577)</f>
        <v>1572</v>
      </c>
      <c r="H1577" s="4"/>
      <c r="I1577" s="4"/>
      <c r="J1577" s="4"/>
    </row>
    <row r="1578" customFormat="false" ht="14.25" hidden="false" customHeight="true" outlineLevel="0" collapsed="false">
      <c r="A1578" s="3" t="n">
        <v>1577</v>
      </c>
      <c r="B1578" s="3" t="s">
        <v>3157</v>
      </c>
      <c r="C1578" s="4" t="n">
        <v>10</v>
      </c>
      <c r="D1578" s="4" t="n">
        <v>35</v>
      </c>
      <c r="E1578" s="4" t="s">
        <v>3158</v>
      </c>
      <c r="F1578" s="4" t="n">
        <f aca="false">C1578-D1578</f>
        <v>-25</v>
      </c>
      <c r="G1578" s="5" t="n">
        <f aca="false">IF(F1578=F1577,G1577,A1578)</f>
        <v>1572</v>
      </c>
      <c r="H1578" s="4"/>
      <c r="I1578" s="4"/>
      <c r="J1578" s="4"/>
    </row>
    <row r="1579" customFormat="false" ht="14.25" hidden="false" customHeight="true" outlineLevel="0" collapsed="false">
      <c r="A1579" s="3" t="n">
        <v>1578</v>
      </c>
      <c r="B1579" s="3" t="s">
        <v>3159</v>
      </c>
      <c r="C1579" s="4" t="n">
        <v>40</v>
      </c>
      <c r="D1579" s="4" t="n">
        <v>66</v>
      </c>
      <c r="E1579" s="4" t="s">
        <v>3160</v>
      </c>
      <c r="F1579" s="4" t="n">
        <f aca="false">C1579-D1579</f>
        <v>-26</v>
      </c>
      <c r="G1579" s="5" t="n">
        <f aca="false">IF(F1579=F1578,G1578,A1579)</f>
        <v>1578</v>
      </c>
      <c r="H1579" s="4"/>
      <c r="I1579" s="4"/>
      <c r="J1579" s="4"/>
    </row>
    <row r="1580" customFormat="false" ht="14.25" hidden="false" customHeight="true" outlineLevel="0" collapsed="false">
      <c r="A1580" s="3" t="n">
        <v>1579</v>
      </c>
      <c r="B1580" s="3" t="s">
        <v>3161</v>
      </c>
      <c r="C1580" s="4" t="n">
        <v>10</v>
      </c>
      <c r="D1580" s="4" t="n">
        <v>36</v>
      </c>
      <c r="E1580" s="4" t="s">
        <v>3162</v>
      </c>
      <c r="F1580" s="4" t="n">
        <f aca="false">C1580-D1580</f>
        <v>-26</v>
      </c>
      <c r="G1580" s="5" t="n">
        <f aca="false">IF(F1580=F1579,G1579,A1580)</f>
        <v>1578</v>
      </c>
      <c r="H1580" s="4"/>
      <c r="I1580" s="4"/>
      <c r="J1580" s="4"/>
    </row>
    <row r="1581" customFormat="false" ht="14.25" hidden="false" customHeight="true" outlineLevel="0" collapsed="false">
      <c r="A1581" s="3" t="n">
        <v>1580</v>
      </c>
      <c r="B1581" s="3" t="s">
        <v>3163</v>
      </c>
      <c r="C1581" s="4" t="n">
        <v>10</v>
      </c>
      <c r="D1581" s="4" t="n">
        <v>36</v>
      </c>
      <c r="E1581" s="4" t="s">
        <v>3164</v>
      </c>
      <c r="F1581" s="4" t="n">
        <f aca="false">C1581-D1581</f>
        <v>-26</v>
      </c>
      <c r="G1581" s="5" t="n">
        <f aca="false">IF(F1581=F1580,G1580,A1581)</f>
        <v>1578</v>
      </c>
      <c r="H1581" s="4"/>
      <c r="I1581" s="4"/>
      <c r="J1581" s="4"/>
    </row>
    <row r="1582" customFormat="false" ht="14.25" hidden="false" customHeight="true" outlineLevel="0" collapsed="false">
      <c r="A1582" s="3" t="n">
        <v>1581</v>
      </c>
      <c r="B1582" s="3" t="s">
        <v>3165</v>
      </c>
      <c r="C1582" s="4" t="n">
        <v>37</v>
      </c>
      <c r="D1582" s="4" t="n">
        <v>63</v>
      </c>
      <c r="E1582" s="4" t="s">
        <v>3166</v>
      </c>
      <c r="F1582" s="4" t="n">
        <f aca="false">C1582-D1582</f>
        <v>-26</v>
      </c>
      <c r="G1582" s="5" t="n">
        <f aca="false">IF(F1582=F1581,G1581,A1582)</f>
        <v>1578</v>
      </c>
      <c r="H1582" s="4"/>
      <c r="I1582" s="4"/>
      <c r="J1582" s="4"/>
    </row>
    <row r="1583" customFormat="false" ht="14.25" hidden="false" customHeight="true" outlineLevel="0" collapsed="false">
      <c r="A1583" s="3" t="n">
        <v>1582</v>
      </c>
      <c r="B1583" s="3" t="s">
        <v>3167</v>
      </c>
      <c r="C1583" s="4" t="n">
        <v>10</v>
      </c>
      <c r="D1583" s="4" t="n">
        <v>36</v>
      </c>
      <c r="E1583" s="4" t="s">
        <v>3168</v>
      </c>
      <c r="F1583" s="4" t="n">
        <f aca="false">C1583-D1583</f>
        <v>-26</v>
      </c>
      <c r="G1583" s="5" t="n">
        <f aca="false">IF(F1583=F1582,G1582,A1583)</f>
        <v>1578</v>
      </c>
      <c r="H1583" s="4"/>
      <c r="I1583" s="4"/>
      <c r="J1583" s="4"/>
    </row>
    <row r="1584" customFormat="false" ht="14.25" hidden="false" customHeight="true" outlineLevel="0" collapsed="false">
      <c r="A1584" s="3" t="n">
        <v>1583</v>
      </c>
      <c r="B1584" s="3" t="s">
        <v>3169</v>
      </c>
      <c r="C1584" s="4" t="n">
        <v>0</v>
      </c>
      <c r="D1584" s="4" t="n">
        <v>26</v>
      </c>
      <c r="E1584" s="4" t="s">
        <v>3170</v>
      </c>
      <c r="F1584" s="4" t="n">
        <f aca="false">C1584-D1584</f>
        <v>-26</v>
      </c>
      <c r="G1584" s="5" t="n">
        <f aca="false">IF(F1584=F1583,G1583,A1584)</f>
        <v>1578</v>
      </c>
      <c r="H1584" s="4"/>
      <c r="I1584" s="4"/>
      <c r="J1584" s="4"/>
    </row>
    <row r="1585" customFormat="false" ht="14.25" hidden="false" customHeight="true" outlineLevel="0" collapsed="false">
      <c r="A1585" s="3" t="n">
        <v>1584</v>
      </c>
      <c r="B1585" s="3" t="s">
        <v>3171</v>
      </c>
      <c r="C1585" s="4" t="n">
        <v>0</v>
      </c>
      <c r="D1585" s="4" t="n">
        <v>27</v>
      </c>
      <c r="E1585" s="4" t="s">
        <v>3172</v>
      </c>
      <c r="F1585" s="4" t="n">
        <f aca="false">C1585-D1585</f>
        <v>-27</v>
      </c>
      <c r="G1585" s="5" t="n">
        <f aca="false">IF(F1585=F1584,G1584,A1585)</f>
        <v>1584</v>
      </c>
      <c r="H1585" s="4"/>
      <c r="I1585" s="4"/>
      <c r="J1585" s="4"/>
    </row>
    <row r="1586" customFormat="false" ht="14.25" hidden="false" customHeight="true" outlineLevel="0" collapsed="false">
      <c r="A1586" s="3" t="n">
        <v>1585</v>
      </c>
      <c r="B1586" s="3" t="s">
        <v>3173</v>
      </c>
      <c r="C1586" s="4" t="n">
        <v>33</v>
      </c>
      <c r="D1586" s="4" t="n">
        <v>60</v>
      </c>
      <c r="E1586" s="4" t="s">
        <v>3174</v>
      </c>
      <c r="F1586" s="4" t="n">
        <f aca="false">C1586-D1586</f>
        <v>-27</v>
      </c>
      <c r="G1586" s="5" t="n">
        <f aca="false">IF(F1586=F1585,G1585,A1586)</f>
        <v>1584</v>
      </c>
      <c r="H1586" s="4"/>
      <c r="I1586" s="4"/>
      <c r="J1586" s="4"/>
    </row>
    <row r="1587" customFormat="false" ht="14.25" hidden="false" customHeight="true" outlineLevel="0" collapsed="false">
      <c r="A1587" s="3" t="n">
        <v>1586</v>
      </c>
      <c r="B1587" s="3" t="s">
        <v>3175</v>
      </c>
      <c r="C1587" s="4" t="n">
        <v>0</v>
      </c>
      <c r="D1587" s="4" t="n">
        <v>27</v>
      </c>
      <c r="E1587" s="4" t="s">
        <v>3176</v>
      </c>
      <c r="F1587" s="4" t="n">
        <f aca="false">C1587-D1587</f>
        <v>-27</v>
      </c>
      <c r="G1587" s="5" t="n">
        <f aca="false">IF(F1587=F1586,G1586,A1587)</f>
        <v>1584</v>
      </c>
      <c r="H1587" s="4"/>
      <c r="I1587" s="4"/>
      <c r="J1587" s="4"/>
    </row>
    <row r="1588" customFormat="false" ht="14.25" hidden="false" customHeight="true" outlineLevel="0" collapsed="false">
      <c r="A1588" s="3" t="n">
        <v>1587</v>
      </c>
      <c r="B1588" s="3" t="s">
        <v>3177</v>
      </c>
      <c r="C1588" s="4" t="n">
        <v>50</v>
      </c>
      <c r="D1588" s="4" t="n">
        <v>77</v>
      </c>
      <c r="E1588" s="4" t="s">
        <v>3178</v>
      </c>
      <c r="F1588" s="4" t="n">
        <f aca="false">C1588-D1588</f>
        <v>-27</v>
      </c>
      <c r="G1588" s="5" t="n">
        <f aca="false">IF(F1588=F1587,G1587,A1588)</f>
        <v>1584</v>
      </c>
      <c r="H1588" s="4"/>
      <c r="I1588" s="4"/>
      <c r="J1588" s="4"/>
    </row>
    <row r="1589" customFormat="false" ht="14.25" hidden="false" customHeight="true" outlineLevel="0" collapsed="false">
      <c r="A1589" s="3" t="n">
        <v>1588</v>
      </c>
      <c r="B1589" s="3" t="s">
        <v>3179</v>
      </c>
      <c r="C1589" s="4" t="n">
        <v>9</v>
      </c>
      <c r="D1589" s="4" t="n">
        <v>36</v>
      </c>
      <c r="E1589" s="4" t="s">
        <v>3180</v>
      </c>
      <c r="F1589" s="4" t="n">
        <f aca="false">C1589-D1589</f>
        <v>-27</v>
      </c>
      <c r="G1589" s="5" t="n">
        <f aca="false">IF(F1589=F1588,G1588,A1589)</f>
        <v>1584</v>
      </c>
      <c r="H1589" s="4"/>
      <c r="I1589" s="4"/>
      <c r="J1589" s="4"/>
    </row>
    <row r="1590" customFormat="false" ht="14.25" hidden="false" customHeight="true" outlineLevel="0" collapsed="false">
      <c r="A1590" s="3" t="n">
        <v>1589</v>
      </c>
      <c r="B1590" s="3" t="s">
        <v>3181</v>
      </c>
      <c r="C1590" s="4" t="n">
        <v>3</v>
      </c>
      <c r="D1590" s="4" t="n">
        <v>30</v>
      </c>
      <c r="E1590" s="4" t="s">
        <v>3182</v>
      </c>
      <c r="F1590" s="4" t="n">
        <f aca="false">C1590-D1590</f>
        <v>-27</v>
      </c>
      <c r="G1590" s="5" t="n">
        <f aca="false">IF(F1590=F1589,G1589,A1590)</f>
        <v>1584</v>
      </c>
      <c r="H1590" s="4"/>
      <c r="I1590" s="4"/>
      <c r="J1590" s="4"/>
    </row>
    <row r="1591" customFormat="false" ht="14.25" hidden="false" customHeight="true" outlineLevel="0" collapsed="false">
      <c r="A1591" s="3" t="n">
        <v>1590</v>
      </c>
      <c r="B1591" s="3" t="s">
        <v>3183</v>
      </c>
      <c r="C1591" s="4" t="n">
        <v>0</v>
      </c>
      <c r="D1591" s="4" t="n">
        <v>27</v>
      </c>
      <c r="E1591" s="4" t="s">
        <v>3184</v>
      </c>
      <c r="F1591" s="4" t="n">
        <f aca="false">C1591-D1591</f>
        <v>-27</v>
      </c>
      <c r="G1591" s="5" t="n">
        <f aca="false">IF(F1591=F1590,G1590,A1591)</f>
        <v>1584</v>
      </c>
      <c r="H1591" s="4"/>
      <c r="I1591" s="4"/>
      <c r="J1591" s="4"/>
    </row>
    <row r="1592" customFormat="false" ht="14.25" hidden="false" customHeight="true" outlineLevel="0" collapsed="false">
      <c r="A1592" s="3" t="n">
        <v>1591</v>
      </c>
      <c r="B1592" s="3" t="s">
        <v>3185</v>
      </c>
      <c r="C1592" s="4" t="n">
        <v>3</v>
      </c>
      <c r="D1592" s="4" t="n">
        <v>30</v>
      </c>
      <c r="E1592" s="4" t="s">
        <v>3186</v>
      </c>
      <c r="F1592" s="4" t="n">
        <f aca="false">C1592-D1592</f>
        <v>-27</v>
      </c>
      <c r="G1592" s="5" t="n">
        <f aca="false">IF(F1592=F1591,G1591,A1592)</f>
        <v>1584</v>
      </c>
      <c r="H1592" s="4"/>
      <c r="I1592" s="4"/>
      <c r="J1592" s="4"/>
    </row>
    <row r="1593" customFormat="false" ht="14.25" hidden="false" customHeight="true" outlineLevel="0" collapsed="false">
      <c r="A1593" s="3" t="n">
        <v>1592</v>
      </c>
      <c r="B1593" s="3" t="s">
        <v>3187</v>
      </c>
      <c r="C1593" s="4" t="n">
        <v>20</v>
      </c>
      <c r="D1593" s="4" t="n">
        <v>47</v>
      </c>
      <c r="E1593" s="4" t="s">
        <v>3188</v>
      </c>
      <c r="F1593" s="4" t="n">
        <f aca="false">C1593-D1593</f>
        <v>-27</v>
      </c>
      <c r="G1593" s="5" t="n">
        <f aca="false">IF(F1593=F1592,G1592,A1593)</f>
        <v>1584</v>
      </c>
      <c r="H1593" s="4"/>
      <c r="I1593" s="4"/>
      <c r="J1593" s="4"/>
    </row>
    <row r="1594" customFormat="false" ht="14.25" hidden="false" customHeight="true" outlineLevel="0" collapsed="false">
      <c r="A1594" s="3" t="n">
        <v>1593</v>
      </c>
      <c r="B1594" s="3" t="s">
        <v>3189</v>
      </c>
      <c r="C1594" s="4" t="n">
        <v>10</v>
      </c>
      <c r="D1594" s="4" t="n">
        <v>38</v>
      </c>
      <c r="E1594" s="4" t="s">
        <v>3190</v>
      </c>
      <c r="F1594" s="4" t="n">
        <f aca="false">C1594-D1594</f>
        <v>-28</v>
      </c>
      <c r="G1594" s="5" t="n">
        <f aca="false">IF(F1594=F1593,G1593,A1594)</f>
        <v>1593</v>
      </c>
      <c r="H1594" s="4"/>
      <c r="I1594" s="4"/>
      <c r="J1594" s="4"/>
    </row>
    <row r="1595" customFormat="false" ht="14.25" hidden="false" customHeight="true" outlineLevel="0" collapsed="false">
      <c r="A1595" s="3" t="n">
        <v>1594</v>
      </c>
      <c r="B1595" s="3" t="s">
        <v>3191</v>
      </c>
      <c r="C1595" s="4" t="n">
        <v>0</v>
      </c>
      <c r="D1595" s="4" t="n">
        <v>28</v>
      </c>
      <c r="E1595" s="4" t="s">
        <v>3192</v>
      </c>
      <c r="F1595" s="4" t="n">
        <f aca="false">C1595-D1595</f>
        <v>-28</v>
      </c>
      <c r="G1595" s="5" t="n">
        <f aca="false">IF(F1595=F1594,G1594,A1595)</f>
        <v>1593</v>
      </c>
      <c r="H1595" s="4"/>
      <c r="I1595" s="4"/>
      <c r="J1595" s="4"/>
    </row>
    <row r="1596" customFormat="false" ht="14.25" hidden="false" customHeight="true" outlineLevel="0" collapsed="false">
      <c r="A1596" s="3" t="n">
        <v>1595</v>
      </c>
      <c r="B1596" s="3" t="s">
        <v>3193</v>
      </c>
      <c r="C1596" s="4" t="n">
        <v>2</v>
      </c>
      <c r="D1596" s="4" t="n">
        <v>30</v>
      </c>
      <c r="E1596" s="4" t="s">
        <v>3194</v>
      </c>
      <c r="F1596" s="4" t="n">
        <f aca="false">C1596-D1596</f>
        <v>-28</v>
      </c>
      <c r="G1596" s="5" t="n">
        <f aca="false">IF(F1596=F1595,G1595,A1596)</f>
        <v>1593</v>
      </c>
      <c r="H1596" s="4"/>
      <c r="I1596" s="4"/>
      <c r="J1596" s="4"/>
    </row>
    <row r="1597" customFormat="false" ht="14.25" hidden="false" customHeight="true" outlineLevel="0" collapsed="false">
      <c r="A1597" s="3" t="n">
        <v>1596</v>
      </c>
      <c r="B1597" s="3" t="s">
        <v>3195</v>
      </c>
      <c r="C1597" s="4" t="n">
        <v>10</v>
      </c>
      <c r="D1597" s="4" t="n">
        <v>38</v>
      </c>
      <c r="E1597" s="4" t="s">
        <v>3196</v>
      </c>
      <c r="F1597" s="4" t="n">
        <f aca="false">C1597-D1597</f>
        <v>-28</v>
      </c>
      <c r="G1597" s="5" t="n">
        <f aca="false">IF(F1597=F1596,G1596,A1597)</f>
        <v>1593</v>
      </c>
      <c r="H1597" s="4"/>
      <c r="I1597" s="4"/>
      <c r="J1597" s="4"/>
    </row>
    <row r="1598" customFormat="false" ht="14.25" hidden="false" customHeight="true" outlineLevel="0" collapsed="false">
      <c r="A1598" s="3" t="n">
        <v>1597</v>
      </c>
      <c r="B1598" s="3" t="s">
        <v>3197</v>
      </c>
      <c r="C1598" s="4" t="n">
        <v>38</v>
      </c>
      <c r="D1598" s="4" t="n">
        <v>66</v>
      </c>
      <c r="E1598" s="4" t="s">
        <v>3198</v>
      </c>
      <c r="F1598" s="4" t="n">
        <f aca="false">C1598-D1598</f>
        <v>-28</v>
      </c>
      <c r="G1598" s="5" t="n">
        <f aca="false">IF(F1598=F1597,G1597,A1598)</f>
        <v>1593</v>
      </c>
      <c r="H1598" s="4"/>
      <c r="I1598" s="4"/>
      <c r="J1598" s="4"/>
    </row>
    <row r="1599" customFormat="false" ht="14.25" hidden="false" customHeight="true" outlineLevel="0" collapsed="false">
      <c r="A1599" s="3" t="n">
        <v>1598</v>
      </c>
      <c r="B1599" s="3" t="s">
        <v>3199</v>
      </c>
      <c r="C1599" s="4" t="n">
        <v>0</v>
      </c>
      <c r="D1599" s="4" t="n">
        <v>28</v>
      </c>
      <c r="E1599" s="4" t="s">
        <v>3200</v>
      </c>
      <c r="F1599" s="4" t="n">
        <f aca="false">C1599-D1599</f>
        <v>-28</v>
      </c>
      <c r="G1599" s="5" t="n">
        <f aca="false">IF(F1599=F1598,G1598,A1599)</f>
        <v>1593</v>
      </c>
      <c r="H1599" s="4"/>
      <c r="I1599" s="4"/>
      <c r="J1599" s="4"/>
    </row>
    <row r="1600" customFormat="false" ht="14.25" hidden="false" customHeight="true" outlineLevel="0" collapsed="false">
      <c r="A1600" s="3" t="n">
        <v>1599</v>
      </c>
      <c r="B1600" s="3" t="s">
        <v>3201</v>
      </c>
      <c r="C1600" s="4" t="n">
        <v>10</v>
      </c>
      <c r="D1600" s="4" t="n">
        <v>38</v>
      </c>
      <c r="E1600" s="4" t="s">
        <v>3202</v>
      </c>
      <c r="F1600" s="4" t="n">
        <f aca="false">C1600-D1600</f>
        <v>-28</v>
      </c>
      <c r="G1600" s="5" t="n">
        <f aca="false">IF(F1600=F1599,G1599,A1600)</f>
        <v>1593</v>
      </c>
      <c r="H1600" s="4"/>
      <c r="I1600" s="4"/>
      <c r="J1600" s="4"/>
    </row>
    <row r="1601" customFormat="false" ht="14.25" hidden="false" customHeight="true" outlineLevel="0" collapsed="false">
      <c r="A1601" s="3" t="n">
        <v>1600</v>
      </c>
      <c r="B1601" s="3" t="s">
        <v>3203</v>
      </c>
      <c r="C1601" s="4" t="n">
        <v>41</v>
      </c>
      <c r="D1601" s="4" t="n">
        <v>69</v>
      </c>
      <c r="E1601" s="4" t="s">
        <v>3204</v>
      </c>
      <c r="F1601" s="4" t="n">
        <f aca="false">C1601-D1601</f>
        <v>-28</v>
      </c>
      <c r="G1601" s="5" t="n">
        <f aca="false">IF(F1601=F1600,G1600,A1601)</f>
        <v>1593</v>
      </c>
      <c r="H1601" s="4"/>
      <c r="I1601" s="4"/>
      <c r="J1601" s="4"/>
    </row>
    <row r="1602" customFormat="false" ht="14.25" hidden="false" customHeight="true" outlineLevel="0" collapsed="false">
      <c r="A1602" s="3" t="n">
        <v>1601</v>
      </c>
      <c r="B1602" s="3" t="s">
        <v>3205</v>
      </c>
      <c r="C1602" s="4" t="n">
        <v>0</v>
      </c>
      <c r="D1602" s="4" t="n">
        <v>28</v>
      </c>
      <c r="E1602" s="4" t="s">
        <v>3206</v>
      </c>
      <c r="F1602" s="4" t="n">
        <f aca="false">C1602-D1602</f>
        <v>-28</v>
      </c>
      <c r="G1602" s="5" t="n">
        <f aca="false">IF(F1602=F1601,G1601,A1602)</f>
        <v>1593</v>
      </c>
      <c r="H1602" s="4"/>
      <c r="I1602" s="4"/>
      <c r="J1602" s="4"/>
    </row>
    <row r="1603" customFormat="false" ht="14.25" hidden="false" customHeight="true" outlineLevel="0" collapsed="false">
      <c r="A1603" s="3" t="n">
        <v>1602</v>
      </c>
      <c r="B1603" s="3" t="s">
        <v>3207</v>
      </c>
      <c r="C1603" s="4" t="n">
        <v>20</v>
      </c>
      <c r="D1603" s="4" t="n">
        <v>48</v>
      </c>
      <c r="E1603" s="4" t="s">
        <v>3208</v>
      </c>
      <c r="F1603" s="4" t="n">
        <f aca="false">C1603-D1603</f>
        <v>-28</v>
      </c>
      <c r="G1603" s="5" t="n">
        <f aca="false">IF(F1603=F1602,G1602,A1603)</f>
        <v>1593</v>
      </c>
      <c r="H1603" s="4"/>
      <c r="I1603" s="4"/>
      <c r="J1603" s="4"/>
    </row>
    <row r="1604" customFormat="false" ht="14.25" hidden="false" customHeight="true" outlineLevel="0" collapsed="false">
      <c r="A1604" s="3" t="n">
        <v>1603</v>
      </c>
      <c r="B1604" s="3" t="s">
        <v>3209</v>
      </c>
      <c r="C1604" s="4" t="n">
        <v>0</v>
      </c>
      <c r="D1604" s="4" t="n">
        <v>28</v>
      </c>
      <c r="E1604" s="4" t="s">
        <v>3210</v>
      </c>
      <c r="F1604" s="4" t="n">
        <f aca="false">C1604-D1604</f>
        <v>-28</v>
      </c>
      <c r="G1604" s="5" t="n">
        <f aca="false">IF(F1604=F1603,G1603,A1604)</f>
        <v>1593</v>
      </c>
      <c r="H1604" s="4"/>
      <c r="I1604" s="4"/>
      <c r="J1604" s="4"/>
    </row>
    <row r="1605" customFormat="false" ht="14.25" hidden="false" customHeight="true" outlineLevel="0" collapsed="false">
      <c r="A1605" s="3" t="n">
        <v>1604</v>
      </c>
      <c r="B1605" s="3" t="s">
        <v>3211</v>
      </c>
      <c r="C1605" s="4" t="n">
        <v>0</v>
      </c>
      <c r="D1605" s="4" t="n">
        <v>28</v>
      </c>
      <c r="E1605" s="4" t="s">
        <v>3212</v>
      </c>
      <c r="F1605" s="4" t="n">
        <f aca="false">C1605-D1605</f>
        <v>-28</v>
      </c>
      <c r="G1605" s="5" t="n">
        <f aca="false">IF(F1605=F1604,G1604,A1605)</f>
        <v>1593</v>
      </c>
      <c r="H1605" s="4"/>
      <c r="I1605" s="4"/>
      <c r="J1605" s="4"/>
    </row>
    <row r="1606" customFormat="false" ht="14.25" hidden="false" customHeight="true" outlineLevel="0" collapsed="false">
      <c r="A1606" s="3" t="n">
        <v>1605</v>
      </c>
      <c r="B1606" s="3" t="s">
        <v>3213</v>
      </c>
      <c r="C1606" s="4" t="n">
        <v>0</v>
      </c>
      <c r="D1606" s="4" t="n">
        <v>29</v>
      </c>
      <c r="E1606" s="4" t="s">
        <v>3214</v>
      </c>
      <c r="F1606" s="4" t="n">
        <f aca="false">C1606-D1606</f>
        <v>-29</v>
      </c>
      <c r="G1606" s="5" t="n">
        <f aca="false">IF(F1606=F1605,G1605,A1606)</f>
        <v>1605</v>
      </c>
      <c r="H1606" s="4"/>
      <c r="I1606" s="4"/>
      <c r="J1606" s="4"/>
    </row>
    <row r="1607" customFormat="false" ht="14.25" hidden="false" customHeight="true" outlineLevel="0" collapsed="false">
      <c r="A1607" s="3" t="n">
        <v>1606</v>
      </c>
      <c r="B1607" s="3" t="s">
        <v>3215</v>
      </c>
      <c r="C1607" s="4" t="n">
        <v>0</v>
      </c>
      <c r="D1607" s="4" t="n">
        <v>29</v>
      </c>
      <c r="E1607" s="4" t="s">
        <v>3216</v>
      </c>
      <c r="F1607" s="4" t="n">
        <f aca="false">C1607-D1607</f>
        <v>-29</v>
      </c>
      <c r="G1607" s="5" t="n">
        <f aca="false">IF(F1607=F1606,G1606,A1607)</f>
        <v>1605</v>
      </c>
      <c r="H1607" s="4"/>
      <c r="I1607" s="4"/>
      <c r="J1607" s="4"/>
    </row>
    <row r="1608" customFormat="false" ht="14.25" hidden="false" customHeight="true" outlineLevel="0" collapsed="false">
      <c r="A1608" s="3" t="n">
        <v>1607</v>
      </c>
      <c r="B1608" s="3" t="s">
        <v>3217</v>
      </c>
      <c r="C1608" s="4" t="n">
        <v>123</v>
      </c>
      <c r="D1608" s="4" t="n">
        <v>152</v>
      </c>
      <c r="E1608" s="4" t="s">
        <v>3218</v>
      </c>
      <c r="F1608" s="4" t="n">
        <f aca="false">C1608-D1608</f>
        <v>-29</v>
      </c>
      <c r="G1608" s="5" t="n">
        <f aca="false">IF(F1608=F1607,G1607,A1608)</f>
        <v>1605</v>
      </c>
      <c r="H1608" s="4"/>
      <c r="I1608" s="4"/>
      <c r="J1608" s="4"/>
    </row>
    <row r="1609" customFormat="false" ht="14.25" hidden="false" customHeight="true" outlineLevel="0" collapsed="false">
      <c r="A1609" s="3" t="n">
        <v>1608</v>
      </c>
      <c r="B1609" s="3" t="s">
        <v>3219</v>
      </c>
      <c r="C1609" s="4" t="n">
        <v>10</v>
      </c>
      <c r="D1609" s="4" t="n">
        <v>39</v>
      </c>
      <c r="E1609" s="4" t="s">
        <v>3220</v>
      </c>
      <c r="F1609" s="4" t="n">
        <f aca="false">C1609-D1609</f>
        <v>-29</v>
      </c>
      <c r="G1609" s="5" t="n">
        <f aca="false">IF(F1609=F1608,G1608,A1609)</f>
        <v>1605</v>
      </c>
      <c r="H1609" s="4"/>
      <c r="I1609" s="4"/>
      <c r="J1609" s="4"/>
    </row>
    <row r="1610" customFormat="false" ht="14.25" hidden="false" customHeight="true" outlineLevel="0" collapsed="false">
      <c r="A1610" s="3" t="n">
        <v>1609</v>
      </c>
      <c r="B1610" s="3" t="s">
        <v>3221</v>
      </c>
      <c r="C1610" s="4" t="n">
        <v>10</v>
      </c>
      <c r="D1610" s="4" t="n">
        <v>39</v>
      </c>
      <c r="E1610" s="4" t="s">
        <v>3222</v>
      </c>
      <c r="F1610" s="4" t="n">
        <f aca="false">C1610-D1610</f>
        <v>-29</v>
      </c>
      <c r="G1610" s="5" t="n">
        <f aca="false">IF(F1610=F1609,G1609,A1610)</f>
        <v>1605</v>
      </c>
      <c r="H1610" s="4"/>
      <c r="I1610" s="4"/>
      <c r="J1610" s="4"/>
    </row>
    <row r="1611" customFormat="false" ht="14.25" hidden="false" customHeight="true" outlineLevel="0" collapsed="false">
      <c r="A1611" s="3" t="n">
        <v>1610</v>
      </c>
      <c r="B1611" s="3" t="s">
        <v>3223</v>
      </c>
      <c r="C1611" s="4" t="n">
        <v>30</v>
      </c>
      <c r="D1611" s="4" t="n">
        <v>59</v>
      </c>
      <c r="E1611" s="4" t="s">
        <v>3224</v>
      </c>
      <c r="F1611" s="4" t="n">
        <f aca="false">C1611-D1611</f>
        <v>-29</v>
      </c>
      <c r="G1611" s="5" t="n">
        <f aca="false">IF(F1611=F1610,G1610,A1611)</f>
        <v>1605</v>
      </c>
      <c r="H1611" s="4"/>
      <c r="I1611" s="4"/>
      <c r="J1611" s="4"/>
    </row>
    <row r="1612" customFormat="false" ht="14.25" hidden="false" customHeight="true" outlineLevel="0" collapsed="false">
      <c r="A1612" s="3" t="n">
        <v>1611</v>
      </c>
      <c r="B1612" s="3" t="s">
        <v>3225</v>
      </c>
      <c r="C1612" s="4" t="n">
        <v>40</v>
      </c>
      <c r="D1612" s="4" t="n">
        <v>69</v>
      </c>
      <c r="E1612" s="4" t="s">
        <v>3226</v>
      </c>
      <c r="F1612" s="4" t="n">
        <f aca="false">C1612-D1612</f>
        <v>-29</v>
      </c>
      <c r="G1612" s="5" t="n">
        <f aca="false">IF(F1612=F1611,G1611,A1612)</f>
        <v>1605</v>
      </c>
      <c r="H1612" s="4"/>
      <c r="I1612" s="4"/>
      <c r="J1612" s="4"/>
    </row>
    <row r="1613" customFormat="false" ht="14.25" hidden="false" customHeight="true" outlineLevel="0" collapsed="false">
      <c r="A1613" s="3" t="n">
        <v>1612</v>
      </c>
      <c r="B1613" s="3" t="s">
        <v>3227</v>
      </c>
      <c r="C1613" s="4" t="n">
        <v>10</v>
      </c>
      <c r="D1613" s="4" t="n">
        <v>39</v>
      </c>
      <c r="E1613" s="4" t="s">
        <v>3228</v>
      </c>
      <c r="F1613" s="4" t="n">
        <f aca="false">C1613-D1613</f>
        <v>-29</v>
      </c>
      <c r="G1613" s="5" t="n">
        <f aca="false">IF(F1613=F1612,G1612,A1613)</f>
        <v>1605</v>
      </c>
      <c r="H1613" s="4"/>
      <c r="I1613" s="4"/>
      <c r="J1613" s="4"/>
    </row>
    <row r="1614" customFormat="false" ht="14.25" hidden="false" customHeight="true" outlineLevel="0" collapsed="false">
      <c r="A1614" s="3" t="n">
        <v>1613</v>
      </c>
      <c r="B1614" s="3" t="s">
        <v>3229</v>
      </c>
      <c r="C1614" s="4" t="n">
        <v>29</v>
      </c>
      <c r="D1614" s="4" t="n">
        <v>58</v>
      </c>
      <c r="E1614" s="4" t="s">
        <v>3230</v>
      </c>
      <c r="F1614" s="4" t="n">
        <f aca="false">C1614-D1614</f>
        <v>-29</v>
      </c>
      <c r="G1614" s="5" t="n">
        <f aca="false">IF(F1614=F1613,G1613,A1614)</f>
        <v>1605</v>
      </c>
      <c r="H1614" s="4"/>
      <c r="I1614" s="4"/>
      <c r="J1614" s="4"/>
    </row>
    <row r="1615" customFormat="false" ht="14.25" hidden="false" customHeight="true" outlineLevel="0" collapsed="false">
      <c r="A1615" s="3" t="n">
        <v>1614</v>
      </c>
      <c r="B1615" s="3" t="s">
        <v>3231</v>
      </c>
      <c r="C1615" s="4" t="n">
        <v>20</v>
      </c>
      <c r="D1615" s="4" t="n">
        <v>49</v>
      </c>
      <c r="E1615" s="4" t="s">
        <v>3232</v>
      </c>
      <c r="F1615" s="4" t="n">
        <f aca="false">C1615-D1615</f>
        <v>-29</v>
      </c>
      <c r="G1615" s="5" t="n">
        <f aca="false">IF(F1615=F1614,G1614,A1615)</f>
        <v>1605</v>
      </c>
      <c r="H1615" s="4"/>
      <c r="I1615" s="4"/>
      <c r="J1615" s="4"/>
    </row>
    <row r="1616" customFormat="false" ht="14.25" hidden="false" customHeight="true" outlineLevel="0" collapsed="false">
      <c r="A1616" s="3" t="n">
        <v>1615</v>
      </c>
      <c r="B1616" s="3" t="s">
        <v>3233</v>
      </c>
      <c r="C1616" s="4" t="n">
        <v>0</v>
      </c>
      <c r="D1616" s="4" t="n">
        <v>29</v>
      </c>
      <c r="E1616" s="4" t="s">
        <v>3234</v>
      </c>
      <c r="F1616" s="4" t="n">
        <f aca="false">C1616-D1616</f>
        <v>-29</v>
      </c>
      <c r="G1616" s="5" t="n">
        <f aca="false">IF(F1616=F1615,G1615,A1616)</f>
        <v>1605</v>
      </c>
      <c r="H1616" s="4"/>
      <c r="I1616" s="4"/>
      <c r="J1616" s="4"/>
    </row>
    <row r="1617" customFormat="false" ht="14.25" hidden="false" customHeight="true" outlineLevel="0" collapsed="false">
      <c r="A1617" s="3" t="n">
        <v>1616</v>
      </c>
      <c r="B1617" s="3" t="s">
        <v>3235</v>
      </c>
      <c r="C1617" s="4" t="n">
        <v>0</v>
      </c>
      <c r="D1617" s="4" t="n">
        <v>29</v>
      </c>
      <c r="E1617" s="4" t="s">
        <v>3236</v>
      </c>
      <c r="F1617" s="4" t="n">
        <f aca="false">C1617-D1617</f>
        <v>-29</v>
      </c>
      <c r="G1617" s="5" t="n">
        <f aca="false">IF(F1617=F1616,G1616,A1617)</f>
        <v>1605</v>
      </c>
      <c r="H1617" s="4"/>
      <c r="I1617" s="4"/>
      <c r="J1617" s="4"/>
    </row>
    <row r="1618" customFormat="false" ht="14.25" hidden="false" customHeight="true" outlineLevel="0" collapsed="false">
      <c r="A1618" s="3" t="n">
        <v>1617</v>
      </c>
      <c r="B1618" s="3" t="s">
        <v>3237</v>
      </c>
      <c r="C1618" s="4" t="n">
        <v>40</v>
      </c>
      <c r="D1618" s="4" t="n">
        <v>69</v>
      </c>
      <c r="E1618" s="4" t="s">
        <v>3238</v>
      </c>
      <c r="F1618" s="4" t="n">
        <f aca="false">C1618-D1618</f>
        <v>-29</v>
      </c>
      <c r="G1618" s="5" t="n">
        <f aca="false">IF(F1618=F1617,G1617,A1618)</f>
        <v>1605</v>
      </c>
      <c r="H1618" s="4"/>
      <c r="I1618" s="4"/>
      <c r="J1618" s="4"/>
    </row>
    <row r="1619" customFormat="false" ht="14.25" hidden="false" customHeight="true" outlineLevel="0" collapsed="false">
      <c r="A1619" s="3" t="n">
        <v>1618</v>
      </c>
      <c r="B1619" s="3" t="s">
        <v>3239</v>
      </c>
      <c r="C1619" s="4" t="n">
        <v>0</v>
      </c>
      <c r="D1619" s="4" t="n">
        <v>29</v>
      </c>
      <c r="E1619" s="4" t="s">
        <v>3240</v>
      </c>
      <c r="F1619" s="4" t="n">
        <f aca="false">C1619-D1619</f>
        <v>-29</v>
      </c>
      <c r="G1619" s="5" t="n">
        <f aca="false">IF(F1619=F1618,G1618,A1619)</f>
        <v>1605</v>
      </c>
      <c r="H1619" s="4"/>
      <c r="I1619" s="4"/>
      <c r="J1619" s="4"/>
    </row>
    <row r="1620" customFormat="false" ht="14.25" hidden="false" customHeight="true" outlineLevel="0" collapsed="false">
      <c r="A1620" s="3" t="n">
        <v>1619</v>
      </c>
      <c r="B1620" s="3" t="s">
        <v>3241</v>
      </c>
      <c r="C1620" s="4" t="n">
        <v>0</v>
      </c>
      <c r="D1620" s="4" t="n">
        <v>29</v>
      </c>
      <c r="E1620" s="4" t="s">
        <v>3242</v>
      </c>
      <c r="F1620" s="4" t="n">
        <f aca="false">C1620-D1620</f>
        <v>-29</v>
      </c>
      <c r="G1620" s="5" t="n">
        <f aca="false">IF(F1620=F1619,G1619,A1620)</f>
        <v>1605</v>
      </c>
      <c r="H1620" s="4"/>
      <c r="I1620" s="4"/>
      <c r="J1620" s="4"/>
    </row>
    <row r="1621" customFormat="false" ht="14.25" hidden="false" customHeight="true" outlineLevel="0" collapsed="false">
      <c r="A1621" s="3" t="n">
        <v>1620</v>
      </c>
      <c r="B1621" s="3" t="s">
        <v>3243</v>
      </c>
      <c r="C1621" s="4" t="n">
        <v>10</v>
      </c>
      <c r="D1621" s="4" t="n">
        <v>39</v>
      </c>
      <c r="E1621" s="4" t="s">
        <v>3244</v>
      </c>
      <c r="F1621" s="4" t="n">
        <f aca="false">C1621-D1621</f>
        <v>-29</v>
      </c>
      <c r="G1621" s="5" t="n">
        <f aca="false">IF(F1621=F1620,G1620,A1621)</f>
        <v>1605</v>
      </c>
      <c r="H1621" s="4"/>
      <c r="I1621" s="4"/>
      <c r="J1621" s="4"/>
    </row>
    <row r="1622" customFormat="false" ht="14.25" hidden="false" customHeight="true" outlineLevel="0" collapsed="false">
      <c r="A1622" s="3" t="n">
        <v>1621</v>
      </c>
      <c r="B1622" s="3" t="s">
        <v>3245</v>
      </c>
      <c r="C1622" s="4" t="n">
        <v>20</v>
      </c>
      <c r="D1622" s="4" t="n">
        <v>49</v>
      </c>
      <c r="E1622" s="4" t="s">
        <v>3246</v>
      </c>
      <c r="F1622" s="4" t="n">
        <f aca="false">C1622-D1622</f>
        <v>-29</v>
      </c>
      <c r="G1622" s="5" t="n">
        <f aca="false">IF(F1622=F1621,G1621,A1622)</f>
        <v>1605</v>
      </c>
      <c r="H1622" s="4"/>
      <c r="I1622" s="4"/>
      <c r="J1622" s="4"/>
    </row>
    <row r="1623" customFormat="false" ht="14.25" hidden="false" customHeight="true" outlineLevel="0" collapsed="false">
      <c r="A1623" s="3" t="n">
        <v>1622</v>
      </c>
      <c r="B1623" s="3" t="s">
        <v>3247</v>
      </c>
      <c r="C1623" s="4" t="n">
        <v>125</v>
      </c>
      <c r="D1623" s="4" t="n">
        <v>154</v>
      </c>
      <c r="E1623" s="4" t="s">
        <v>3248</v>
      </c>
      <c r="F1623" s="4" t="n">
        <f aca="false">C1623-D1623</f>
        <v>-29</v>
      </c>
      <c r="G1623" s="5" t="n">
        <f aca="false">IF(F1623=F1622,G1622,A1623)</f>
        <v>1605</v>
      </c>
      <c r="H1623" s="4"/>
      <c r="I1623" s="4"/>
      <c r="J1623" s="4"/>
    </row>
    <row r="1624" customFormat="false" ht="14.25" hidden="false" customHeight="true" outlineLevel="0" collapsed="false">
      <c r="A1624" s="3" t="n">
        <v>1623</v>
      </c>
      <c r="B1624" s="3" t="s">
        <v>3249</v>
      </c>
      <c r="C1624" s="4" t="n">
        <v>0</v>
      </c>
      <c r="D1624" s="4" t="n">
        <v>30</v>
      </c>
      <c r="E1624" s="4" t="s">
        <v>3250</v>
      </c>
      <c r="F1624" s="4" t="n">
        <f aca="false">C1624-D1624</f>
        <v>-30</v>
      </c>
      <c r="G1624" s="5" t="n">
        <f aca="false">IF(F1624=F1623,G1623,A1624)</f>
        <v>1623</v>
      </c>
      <c r="H1624" s="4"/>
      <c r="I1624" s="4"/>
      <c r="J1624" s="4"/>
    </row>
    <row r="1625" customFormat="false" ht="14.25" hidden="false" customHeight="true" outlineLevel="0" collapsed="false">
      <c r="A1625" s="3" t="n">
        <v>1624</v>
      </c>
      <c r="B1625" s="3" t="s">
        <v>3251</v>
      </c>
      <c r="C1625" s="4" t="n">
        <v>0</v>
      </c>
      <c r="D1625" s="4" t="n">
        <v>30</v>
      </c>
      <c r="E1625" s="4" t="s">
        <v>3252</v>
      </c>
      <c r="F1625" s="4" t="n">
        <f aca="false">C1625-D1625</f>
        <v>-30</v>
      </c>
      <c r="G1625" s="5" t="n">
        <f aca="false">IF(F1625=F1624,G1624,A1625)</f>
        <v>1623</v>
      </c>
      <c r="H1625" s="4"/>
      <c r="I1625" s="4"/>
      <c r="J1625" s="4"/>
    </row>
    <row r="1626" customFormat="false" ht="14.25" hidden="false" customHeight="true" outlineLevel="0" collapsed="false">
      <c r="A1626" s="3" t="n">
        <v>1625</v>
      </c>
      <c r="B1626" s="3" t="s">
        <v>3253</v>
      </c>
      <c r="C1626" s="4" t="n">
        <v>0</v>
      </c>
      <c r="D1626" s="4" t="n">
        <v>30</v>
      </c>
      <c r="E1626" s="4" t="s">
        <v>3254</v>
      </c>
      <c r="F1626" s="4" t="n">
        <f aca="false">C1626-D1626</f>
        <v>-30</v>
      </c>
      <c r="G1626" s="5" t="n">
        <f aca="false">IF(F1626=F1625,G1625,A1626)</f>
        <v>1623</v>
      </c>
      <c r="H1626" s="4"/>
      <c r="I1626" s="4"/>
      <c r="J1626" s="4"/>
    </row>
    <row r="1627" customFormat="false" ht="14.25" hidden="false" customHeight="true" outlineLevel="0" collapsed="false">
      <c r="A1627" s="3" t="n">
        <v>1626</v>
      </c>
      <c r="B1627" s="3" t="s">
        <v>3255</v>
      </c>
      <c r="C1627" s="4" t="n">
        <v>20</v>
      </c>
      <c r="D1627" s="4" t="n">
        <v>50</v>
      </c>
      <c r="E1627" s="4" t="s">
        <v>3256</v>
      </c>
      <c r="F1627" s="4" t="n">
        <f aca="false">C1627-D1627</f>
        <v>-30</v>
      </c>
      <c r="G1627" s="5" t="n">
        <f aca="false">IF(F1627=F1626,G1626,A1627)</f>
        <v>1623</v>
      </c>
      <c r="H1627" s="4"/>
      <c r="I1627" s="4"/>
      <c r="J1627" s="4"/>
    </row>
    <row r="1628" customFormat="false" ht="14.25" hidden="false" customHeight="true" outlineLevel="0" collapsed="false">
      <c r="A1628" s="3" t="n">
        <v>1627</v>
      </c>
      <c r="B1628" s="3" t="s">
        <v>3257</v>
      </c>
      <c r="C1628" s="4" t="n">
        <v>0</v>
      </c>
      <c r="D1628" s="4" t="n">
        <v>30</v>
      </c>
      <c r="E1628" s="4" t="s">
        <v>3258</v>
      </c>
      <c r="F1628" s="4" t="n">
        <f aca="false">C1628-D1628</f>
        <v>-30</v>
      </c>
      <c r="G1628" s="5" t="n">
        <f aca="false">IF(F1628=F1627,G1627,A1628)</f>
        <v>1623</v>
      </c>
      <c r="H1628" s="4"/>
      <c r="I1628" s="4"/>
      <c r="J1628" s="4"/>
    </row>
    <row r="1629" customFormat="false" ht="14.25" hidden="false" customHeight="true" outlineLevel="0" collapsed="false">
      <c r="A1629" s="3" t="n">
        <v>1628</v>
      </c>
      <c r="B1629" s="3" t="s">
        <v>3259</v>
      </c>
      <c r="C1629" s="4" t="n">
        <v>0</v>
      </c>
      <c r="D1629" s="4" t="n">
        <v>30</v>
      </c>
      <c r="E1629" s="4" t="s">
        <v>3260</v>
      </c>
      <c r="F1629" s="4" t="n">
        <f aca="false">C1629-D1629</f>
        <v>-30</v>
      </c>
      <c r="G1629" s="5" t="n">
        <f aca="false">IF(F1629=F1628,G1628,A1629)</f>
        <v>1623</v>
      </c>
      <c r="H1629" s="4"/>
      <c r="I1629" s="4"/>
      <c r="J1629" s="4"/>
    </row>
    <row r="1630" customFormat="false" ht="14.25" hidden="false" customHeight="true" outlineLevel="0" collapsed="false">
      <c r="A1630" s="3" t="n">
        <v>1629</v>
      </c>
      <c r="B1630" s="3" t="s">
        <v>3261</v>
      </c>
      <c r="C1630" s="4" t="n">
        <v>0</v>
      </c>
      <c r="D1630" s="4" t="n">
        <v>30</v>
      </c>
      <c r="E1630" s="4" t="s">
        <v>3262</v>
      </c>
      <c r="F1630" s="4" t="n">
        <f aca="false">C1630-D1630</f>
        <v>-30</v>
      </c>
      <c r="G1630" s="5" t="n">
        <f aca="false">IF(F1630=F1629,G1629,A1630)</f>
        <v>1623</v>
      </c>
      <c r="H1630" s="4"/>
      <c r="I1630" s="4"/>
      <c r="J1630" s="4"/>
    </row>
    <row r="1631" customFormat="false" ht="14.25" hidden="false" customHeight="true" outlineLevel="0" collapsed="false">
      <c r="A1631" s="3" t="n">
        <v>1630</v>
      </c>
      <c r="B1631" s="3" t="s">
        <v>3263</v>
      </c>
      <c r="C1631" s="4" t="n">
        <v>0</v>
      </c>
      <c r="D1631" s="4" t="n">
        <v>30</v>
      </c>
      <c r="E1631" s="4" t="s">
        <v>3264</v>
      </c>
      <c r="F1631" s="4" t="n">
        <f aca="false">C1631-D1631</f>
        <v>-30</v>
      </c>
      <c r="G1631" s="5" t="n">
        <f aca="false">IF(F1631=F1630,G1630,A1631)</f>
        <v>1623</v>
      </c>
      <c r="H1631" s="4"/>
      <c r="I1631" s="4"/>
      <c r="J1631" s="4"/>
    </row>
    <row r="1632" customFormat="false" ht="14.25" hidden="false" customHeight="true" outlineLevel="0" collapsed="false">
      <c r="A1632" s="3" t="n">
        <v>1631</v>
      </c>
      <c r="B1632" s="3" t="s">
        <v>3265</v>
      </c>
      <c r="C1632" s="4" t="n">
        <v>0</v>
      </c>
      <c r="D1632" s="4" t="n">
        <v>30</v>
      </c>
      <c r="E1632" s="4" t="s">
        <v>3266</v>
      </c>
      <c r="F1632" s="4" t="n">
        <f aca="false">C1632-D1632</f>
        <v>-30</v>
      </c>
      <c r="G1632" s="5" t="n">
        <f aca="false">IF(F1632=F1631,G1631,A1632)</f>
        <v>1623</v>
      </c>
      <c r="H1632" s="4"/>
      <c r="I1632" s="4"/>
      <c r="J1632" s="4"/>
    </row>
    <row r="1633" customFormat="false" ht="14.25" hidden="false" customHeight="true" outlineLevel="0" collapsed="false">
      <c r="A1633" s="3" t="n">
        <v>1632</v>
      </c>
      <c r="B1633" s="3" t="s">
        <v>3267</v>
      </c>
      <c r="C1633" s="4" t="n">
        <v>0</v>
      </c>
      <c r="D1633" s="4" t="n">
        <v>30</v>
      </c>
      <c r="E1633" s="4" t="s">
        <v>3268</v>
      </c>
      <c r="F1633" s="4" t="n">
        <f aca="false">C1633-D1633</f>
        <v>-30</v>
      </c>
      <c r="G1633" s="5" t="n">
        <f aca="false">IF(F1633=F1632,G1632,A1633)</f>
        <v>1623</v>
      </c>
      <c r="H1633" s="4"/>
      <c r="I1633" s="4"/>
      <c r="J1633" s="4"/>
    </row>
    <row r="1634" customFormat="false" ht="14.25" hidden="false" customHeight="true" outlineLevel="0" collapsed="false">
      <c r="A1634" s="3" t="n">
        <v>1633</v>
      </c>
      <c r="B1634" s="3" t="s">
        <v>3269</v>
      </c>
      <c r="C1634" s="4" t="n">
        <v>0</v>
      </c>
      <c r="D1634" s="4" t="n">
        <v>30</v>
      </c>
      <c r="E1634" s="4" t="s">
        <v>3270</v>
      </c>
      <c r="F1634" s="4" t="n">
        <f aca="false">C1634-D1634</f>
        <v>-30</v>
      </c>
      <c r="G1634" s="5" t="n">
        <f aca="false">IF(F1634=F1633,G1633,A1634)</f>
        <v>1623</v>
      </c>
      <c r="H1634" s="4"/>
      <c r="I1634" s="4"/>
      <c r="J1634" s="4"/>
    </row>
    <row r="1635" customFormat="false" ht="14.25" hidden="false" customHeight="true" outlineLevel="0" collapsed="false">
      <c r="A1635" s="3" t="n">
        <v>1634</v>
      </c>
      <c r="B1635" s="3" t="s">
        <v>3271</v>
      </c>
      <c r="C1635" s="4" t="n">
        <v>0</v>
      </c>
      <c r="D1635" s="4" t="n">
        <v>30</v>
      </c>
      <c r="E1635" s="4" t="s">
        <v>3272</v>
      </c>
      <c r="F1635" s="4" t="n">
        <f aca="false">C1635-D1635</f>
        <v>-30</v>
      </c>
      <c r="G1635" s="5" t="n">
        <f aca="false">IF(F1635=F1634,G1634,A1635)</f>
        <v>1623</v>
      </c>
      <c r="H1635" s="4"/>
      <c r="I1635" s="4"/>
      <c r="J1635" s="4"/>
    </row>
    <row r="1636" customFormat="false" ht="14.25" hidden="false" customHeight="true" outlineLevel="0" collapsed="false">
      <c r="A1636" s="3" t="n">
        <v>1635</v>
      </c>
      <c r="B1636" s="3" t="s">
        <v>3273</v>
      </c>
      <c r="C1636" s="4" t="n">
        <v>0</v>
      </c>
      <c r="D1636" s="4" t="n">
        <v>30</v>
      </c>
      <c r="E1636" s="4" t="s">
        <v>3274</v>
      </c>
      <c r="F1636" s="4" t="n">
        <f aca="false">C1636-D1636</f>
        <v>-30</v>
      </c>
      <c r="G1636" s="5" t="n">
        <f aca="false">IF(F1636=F1635,G1635,A1636)</f>
        <v>1623</v>
      </c>
      <c r="H1636" s="4"/>
      <c r="I1636" s="4"/>
      <c r="J1636" s="4"/>
    </row>
    <row r="1637" customFormat="false" ht="14.25" hidden="false" customHeight="true" outlineLevel="0" collapsed="false">
      <c r="A1637" s="3" t="n">
        <v>1636</v>
      </c>
      <c r="B1637" s="3" t="s">
        <v>3275</v>
      </c>
      <c r="C1637" s="4" t="n">
        <v>0</v>
      </c>
      <c r="D1637" s="4" t="n">
        <v>30</v>
      </c>
      <c r="E1637" s="4" t="s">
        <v>3276</v>
      </c>
      <c r="F1637" s="4" t="n">
        <f aca="false">C1637-D1637</f>
        <v>-30</v>
      </c>
      <c r="G1637" s="5" t="n">
        <f aca="false">IF(F1637=F1636,G1636,A1637)</f>
        <v>1623</v>
      </c>
      <c r="H1637" s="4"/>
      <c r="I1637" s="4"/>
      <c r="J1637" s="4"/>
    </row>
    <row r="1638" customFormat="false" ht="14.25" hidden="false" customHeight="true" outlineLevel="0" collapsed="false">
      <c r="A1638" s="3" t="n">
        <v>1637</v>
      </c>
      <c r="B1638" s="3" t="s">
        <v>3277</v>
      </c>
      <c r="C1638" s="4" t="n">
        <v>30</v>
      </c>
      <c r="D1638" s="4" t="n">
        <v>60</v>
      </c>
      <c r="E1638" s="4" t="s">
        <v>3278</v>
      </c>
      <c r="F1638" s="4" t="n">
        <f aca="false">C1638-D1638</f>
        <v>-30</v>
      </c>
      <c r="G1638" s="5" t="n">
        <f aca="false">IF(F1638=F1637,G1637,A1638)</f>
        <v>1623</v>
      </c>
      <c r="H1638" s="4"/>
      <c r="I1638" s="4"/>
      <c r="J1638" s="4"/>
    </row>
    <row r="1639" customFormat="false" ht="14.25" hidden="false" customHeight="true" outlineLevel="0" collapsed="false">
      <c r="A1639" s="3" t="n">
        <v>1638</v>
      </c>
      <c r="B1639" s="3" t="s">
        <v>3279</v>
      </c>
      <c r="C1639" s="4" t="n">
        <v>40</v>
      </c>
      <c r="D1639" s="4" t="n">
        <v>70</v>
      </c>
      <c r="E1639" s="4" t="s">
        <v>3280</v>
      </c>
      <c r="F1639" s="4" t="n">
        <f aca="false">C1639-D1639</f>
        <v>-30</v>
      </c>
      <c r="G1639" s="5" t="n">
        <f aca="false">IF(F1639=F1638,G1638,A1639)</f>
        <v>1623</v>
      </c>
      <c r="H1639" s="4"/>
      <c r="I1639" s="4"/>
      <c r="J1639" s="4"/>
    </row>
    <row r="1640" customFormat="false" ht="14.25" hidden="false" customHeight="true" outlineLevel="0" collapsed="false">
      <c r="A1640" s="3" t="n">
        <v>1639</v>
      </c>
      <c r="B1640" s="3" t="s">
        <v>3281</v>
      </c>
      <c r="C1640" s="4" t="n">
        <v>20</v>
      </c>
      <c r="D1640" s="4" t="n">
        <v>50</v>
      </c>
      <c r="E1640" s="4" t="s">
        <v>3282</v>
      </c>
      <c r="F1640" s="4" t="n">
        <f aca="false">C1640-D1640</f>
        <v>-30</v>
      </c>
      <c r="G1640" s="5" t="n">
        <f aca="false">IF(F1640=F1639,G1639,A1640)</f>
        <v>1623</v>
      </c>
      <c r="H1640" s="4"/>
      <c r="I1640" s="4"/>
      <c r="J1640" s="4"/>
    </row>
    <row r="1641" customFormat="false" ht="14.25" hidden="false" customHeight="true" outlineLevel="0" collapsed="false">
      <c r="A1641" s="3" t="n">
        <v>1640</v>
      </c>
      <c r="B1641" s="3" t="s">
        <v>3283</v>
      </c>
      <c r="C1641" s="4" t="n">
        <v>0</v>
      </c>
      <c r="D1641" s="4" t="n">
        <v>30</v>
      </c>
      <c r="E1641" s="4" t="s">
        <v>3284</v>
      </c>
      <c r="F1641" s="4" t="n">
        <f aca="false">C1641-D1641</f>
        <v>-30</v>
      </c>
      <c r="G1641" s="5" t="n">
        <f aca="false">IF(F1641=F1640,G1640,A1641)</f>
        <v>1623</v>
      </c>
      <c r="H1641" s="4"/>
      <c r="I1641" s="4"/>
      <c r="J1641" s="4"/>
    </row>
    <row r="1642" customFormat="false" ht="14.25" hidden="false" customHeight="true" outlineLevel="0" collapsed="false">
      <c r="A1642" s="3" t="n">
        <v>1641</v>
      </c>
      <c r="B1642" s="3" t="s">
        <v>3285</v>
      </c>
      <c r="C1642" s="4" t="n">
        <v>0</v>
      </c>
      <c r="D1642" s="4" t="n">
        <v>30</v>
      </c>
      <c r="E1642" s="4" t="s">
        <v>3286</v>
      </c>
      <c r="F1642" s="4" t="n">
        <f aca="false">C1642-D1642</f>
        <v>-30</v>
      </c>
      <c r="G1642" s="5" t="n">
        <f aca="false">IF(F1642=F1641,G1641,A1642)</f>
        <v>1623</v>
      </c>
      <c r="H1642" s="4"/>
      <c r="I1642" s="4"/>
      <c r="J1642" s="4"/>
    </row>
    <row r="1643" customFormat="false" ht="14.25" hidden="false" customHeight="true" outlineLevel="0" collapsed="false">
      <c r="A1643" s="3" t="n">
        <v>1642</v>
      </c>
      <c r="B1643" s="3" t="s">
        <v>3287</v>
      </c>
      <c r="C1643" s="4" t="n">
        <v>0</v>
      </c>
      <c r="D1643" s="4" t="n">
        <v>30</v>
      </c>
      <c r="E1643" s="4" t="s">
        <v>3288</v>
      </c>
      <c r="F1643" s="4" t="n">
        <f aca="false">C1643-D1643</f>
        <v>-30</v>
      </c>
      <c r="G1643" s="5" t="n">
        <f aca="false">IF(F1643=F1642,G1642,A1643)</f>
        <v>1623</v>
      </c>
      <c r="H1643" s="4"/>
      <c r="I1643" s="4"/>
      <c r="J1643" s="4"/>
    </row>
    <row r="1644" customFormat="false" ht="14.25" hidden="false" customHeight="true" outlineLevel="0" collapsed="false">
      <c r="A1644" s="3" t="n">
        <v>1643</v>
      </c>
      <c r="B1644" s="3" t="s">
        <v>3289</v>
      </c>
      <c r="C1644" s="4" t="n">
        <v>0</v>
      </c>
      <c r="D1644" s="4" t="n">
        <v>30</v>
      </c>
      <c r="E1644" s="4" t="s">
        <v>3290</v>
      </c>
      <c r="F1644" s="4" t="n">
        <f aca="false">C1644-D1644</f>
        <v>-30</v>
      </c>
      <c r="G1644" s="5" t="n">
        <f aca="false">IF(F1644=F1643,G1643,A1644)</f>
        <v>1623</v>
      </c>
      <c r="H1644" s="4"/>
      <c r="I1644" s="4"/>
      <c r="J1644" s="4"/>
    </row>
    <row r="1645" customFormat="false" ht="14.25" hidden="false" customHeight="true" outlineLevel="0" collapsed="false">
      <c r="A1645" s="3" t="n">
        <v>1644</v>
      </c>
      <c r="B1645" s="3" t="s">
        <v>3291</v>
      </c>
      <c r="C1645" s="4" t="n">
        <v>50</v>
      </c>
      <c r="D1645" s="4" t="n">
        <v>80</v>
      </c>
      <c r="E1645" s="4" t="s">
        <v>3292</v>
      </c>
      <c r="F1645" s="4" t="n">
        <f aca="false">C1645-D1645</f>
        <v>-30</v>
      </c>
      <c r="G1645" s="5" t="n">
        <f aca="false">IF(F1645=F1644,G1644,A1645)</f>
        <v>1623</v>
      </c>
      <c r="H1645" s="4"/>
      <c r="I1645" s="4"/>
      <c r="J1645" s="4"/>
    </row>
    <row r="1646" customFormat="false" ht="14.25" hidden="false" customHeight="true" outlineLevel="0" collapsed="false">
      <c r="A1646" s="3" t="n">
        <v>1645</v>
      </c>
      <c r="B1646" s="3" t="s">
        <v>3293</v>
      </c>
      <c r="C1646" s="4" t="n">
        <v>0</v>
      </c>
      <c r="D1646" s="4" t="n">
        <v>30</v>
      </c>
      <c r="E1646" s="4" t="s">
        <v>3294</v>
      </c>
      <c r="F1646" s="4" t="n">
        <f aca="false">C1646-D1646</f>
        <v>-30</v>
      </c>
      <c r="G1646" s="5" t="n">
        <f aca="false">IF(F1646=F1645,G1645,A1646)</f>
        <v>1623</v>
      </c>
      <c r="H1646" s="4"/>
      <c r="I1646" s="4"/>
      <c r="J1646" s="4"/>
    </row>
    <row r="1647" customFormat="false" ht="14.25" hidden="false" customHeight="true" outlineLevel="0" collapsed="false">
      <c r="A1647" s="3" t="n">
        <v>1646</v>
      </c>
      <c r="B1647" s="3" t="s">
        <v>3295</v>
      </c>
      <c r="C1647" s="4" t="n">
        <v>0</v>
      </c>
      <c r="D1647" s="4" t="n">
        <v>30</v>
      </c>
      <c r="E1647" s="4" t="s">
        <v>3296</v>
      </c>
      <c r="F1647" s="4" t="n">
        <f aca="false">C1647-D1647</f>
        <v>-30</v>
      </c>
      <c r="G1647" s="5" t="n">
        <f aca="false">IF(F1647=F1646,G1646,A1647)</f>
        <v>1623</v>
      </c>
      <c r="H1647" s="4"/>
      <c r="I1647" s="4"/>
      <c r="J1647" s="4"/>
    </row>
    <row r="1648" customFormat="false" ht="14.25" hidden="false" customHeight="true" outlineLevel="0" collapsed="false">
      <c r="A1648" s="3" t="n">
        <v>1647</v>
      </c>
      <c r="B1648" s="3" t="s">
        <v>3297</v>
      </c>
      <c r="C1648" s="4" t="n">
        <v>0</v>
      </c>
      <c r="D1648" s="4" t="n">
        <v>30</v>
      </c>
      <c r="E1648" s="4" t="s">
        <v>3298</v>
      </c>
      <c r="F1648" s="4" t="n">
        <f aca="false">C1648-D1648</f>
        <v>-30</v>
      </c>
      <c r="G1648" s="5" t="n">
        <f aca="false">IF(F1648=F1647,G1647,A1648)</f>
        <v>1623</v>
      </c>
      <c r="H1648" s="4"/>
      <c r="I1648" s="4"/>
      <c r="J1648" s="4"/>
    </row>
    <row r="1649" customFormat="false" ht="14.25" hidden="false" customHeight="true" outlineLevel="0" collapsed="false">
      <c r="A1649" s="3" t="n">
        <v>1648</v>
      </c>
      <c r="B1649" s="3" t="s">
        <v>3299</v>
      </c>
      <c r="C1649" s="4" t="n">
        <v>0</v>
      </c>
      <c r="D1649" s="4" t="n">
        <v>30</v>
      </c>
      <c r="E1649" s="4" t="s">
        <v>3300</v>
      </c>
      <c r="F1649" s="4" t="n">
        <f aca="false">C1649-D1649</f>
        <v>-30</v>
      </c>
      <c r="G1649" s="5" t="n">
        <f aca="false">IF(F1649=F1648,G1648,A1649)</f>
        <v>1623</v>
      </c>
      <c r="H1649" s="4"/>
      <c r="I1649" s="4"/>
      <c r="J1649" s="4"/>
    </row>
    <row r="1650" customFormat="false" ht="14.25" hidden="false" customHeight="true" outlineLevel="0" collapsed="false">
      <c r="A1650" s="3" t="n">
        <v>1649</v>
      </c>
      <c r="B1650" s="3" t="s">
        <v>3301</v>
      </c>
      <c r="C1650" s="4" t="n">
        <v>0</v>
      </c>
      <c r="D1650" s="4" t="n">
        <v>30</v>
      </c>
      <c r="E1650" s="4" t="s">
        <v>3302</v>
      </c>
      <c r="F1650" s="4" t="n">
        <f aca="false">C1650-D1650</f>
        <v>-30</v>
      </c>
      <c r="G1650" s="5" t="n">
        <f aca="false">IF(F1650=F1649,G1649,A1650)</f>
        <v>1623</v>
      </c>
      <c r="H1650" s="4"/>
      <c r="I1650" s="4"/>
      <c r="J1650" s="4"/>
    </row>
    <row r="1651" customFormat="false" ht="14.25" hidden="false" customHeight="true" outlineLevel="0" collapsed="false">
      <c r="A1651" s="3" t="n">
        <v>1650</v>
      </c>
      <c r="B1651" s="3" t="s">
        <v>3303</v>
      </c>
      <c r="C1651" s="4" t="n">
        <v>80</v>
      </c>
      <c r="D1651" s="4" t="n">
        <v>110</v>
      </c>
      <c r="E1651" s="4" t="s">
        <v>3304</v>
      </c>
      <c r="F1651" s="4" t="n">
        <f aca="false">C1651-D1651</f>
        <v>-30</v>
      </c>
      <c r="G1651" s="5" t="n">
        <f aca="false">IF(F1651=F1650,G1650,A1651)</f>
        <v>1623</v>
      </c>
      <c r="H1651" s="4"/>
      <c r="I1651" s="4"/>
      <c r="J1651" s="4"/>
    </row>
    <row r="1652" customFormat="false" ht="14.25" hidden="false" customHeight="true" outlineLevel="0" collapsed="false">
      <c r="A1652" s="3" t="n">
        <v>1651</v>
      </c>
      <c r="B1652" s="3" t="s">
        <v>3305</v>
      </c>
      <c r="C1652" s="4" t="n">
        <v>0</v>
      </c>
      <c r="D1652" s="4" t="n">
        <v>30</v>
      </c>
      <c r="E1652" s="4" t="s">
        <v>3306</v>
      </c>
      <c r="F1652" s="4" t="n">
        <f aca="false">C1652-D1652</f>
        <v>-30</v>
      </c>
      <c r="G1652" s="5" t="n">
        <f aca="false">IF(F1652=F1651,G1651,A1652)</f>
        <v>1623</v>
      </c>
      <c r="H1652" s="4"/>
      <c r="I1652" s="4"/>
      <c r="J1652" s="4"/>
    </row>
    <row r="1653" customFormat="false" ht="14.25" hidden="false" customHeight="true" outlineLevel="0" collapsed="false">
      <c r="A1653" s="3" t="n">
        <v>1652</v>
      </c>
      <c r="B1653" s="3" t="s">
        <v>3307</v>
      </c>
      <c r="C1653" s="4" t="n">
        <v>10</v>
      </c>
      <c r="D1653" s="4" t="n">
        <v>40</v>
      </c>
      <c r="E1653" s="4" t="s">
        <v>3308</v>
      </c>
      <c r="F1653" s="4" t="n">
        <f aca="false">C1653-D1653</f>
        <v>-30</v>
      </c>
      <c r="G1653" s="5" t="n">
        <f aca="false">IF(F1653=F1652,G1652,A1653)</f>
        <v>1623</v>
      </c>
      <c r="H1653" s="4"/>
      <c r="I1653" s="4"/>
      <c r="J1653" s="4"/>
    </row>
    <row r="1654" customFormat="false" ht="14.25" hidden="false" customHeight="true" outlineLevel="0" collapsed="false">
      <c r="A1654" s="3" t="n">
        <v>1653</v>
      </c>
      <c r="B1654" s="3" t="s">
        <v>3309</v>
      </c>
      <c r="C1654" s="4" t="n">
        <v>0</v>
      </c>
      <c r="D1654" s="4" t="n">
        <v>30</v>
      </c>
      <c r="E1654" s="4" t="s">
        <v>3310</v>
      </c>
      <c r="F1654" s="4" t="n">
        <f aca="false">C1654-D1654</f>
        <v>-30</v>
      </c>
      <c r="G1654" s="5" t="n">
        <f aca="false">IF(F1654=F1653,G1653,A1654)</f>
        <v>1623</v>
      </c>
      <c r="H1654" s="4"/>
      <c r="I1654" s="4"/>
      <c r="J1654" s="4"/>
    </row>
    <row r="1655" customFormat="false" ht="14.25" hidden="false" customHeight="true" outlineLevel="0" collapsed="false">
      <c r="A1655" s="3" t="n">
        <v>1654</v>
      </c>
      <c r="B1655" s="3" t="s">
        <v>3311</v>
      </c>
      <c r="C1655" s="4" t="n">
        <v>0</v>
      </c>
      <c r="D1655" s="4" t="n">
        <v>30</v>
      </c>
      <c r="E1655" s="4" t="s">
        <v>3312</v>
      </c>
      <c r="F1655" s="4" t="n">
        <f aca="false">C1655-D1655</f>
        <v>-30</v>
      </c>
      <c r="G1655" s="5" t="n">
        <f aca="false">IF(F1655=F1654,G1654,A1655)</f>
        <v>1623</v>
      </c>
      <c r="H1655" s="4"/>
      <c r="I1655" s="4"/>
      <c r="J1655" s="4"/>
    </row>
    <row r="1656" customFormat="false" ht="14.25" hidden="false" customHeight="true" outlineLevel="0" collapsed="false">
      <c r="A1656" s="3" t="n">
        <v>1655</v>
      </c>
      <c r="B1656" s="3" t="s">
        <v>3313</v>
      </c>
      <c r="C1656" s="4" t="n">
        <v>0</v>
      </c>
      <c r="D1656" s="4" t="n">
        <v>30</v>
      </c>
      <c r="E1656" s="4" t="s">
        <v>3314</v>
      </c>
      <c r="F1656" s="4" t="n">
        <f aca="false">C1656-D1656</f>
        <v>-30</v>
      </c>
      <c r="G1656" s="5" t="n">
        <f aca="false">IF(F1656=F1655,G1655,A1656)</f>
        <v>1623</v>
      </c>
      <c r="H1656" s="4"/>
      <c r="I1656" s="4"/>
      <c r="J1656" s="4"/>
    </row>
    <row r="1657" customFormat="false" ht="14.25" hidden="false" customHeight="true" outlineLevel="0" collapsed="false">
      <c r="A1657" s="3" t="n">
        <v>1656</v>
      </c>
      <c r="B1657" s="3" t="s">
        <v>3315</v>
      </c>
      <c r="C1657" s="4" t="n">
        <v>10</v>
      </c>
      <c r="D1657" s="4" t="n">
        <v>40</v>
      </c>
      <c r="E1657" s="4" t="s">
        <v>3316</v>
      </c>
      <c r="F1657" s="4" t="n">
        <f aca="false">C1657-D1657</f>
        <v>-30</v>
      </c>
      <c r="G1657" s="5" t="n">
        <f aca="false">IF(F1657=F1656,G1656,A1657)</f>
        <v>1623</v>
      </c>
      <c r="H1657" s="4"/>
      <c r="I1657" s="4"/>
      <c r="J1657" s="4"/>
    </row>
    <row r="1658" customFormat="false" ht="14.25" hidden="false" customHeight="true" outlineLevel="0" collapsed="false">
      <c r="A1658" s="3" t="n">
        <v>1657</v>
      </c>
      <c r="B1658" s="3" t="s">
        <v>3317</v>
      </c>
      <c r="C1658" s="4" t="n">
        <v>0</v>
      </c>
      <c r="D1658" s="4" t="n">
        <v>30</v>
      </c>
      <c r="E1658" s="4" t="s">
        <v>3318</v>
      </c>
      <c r="F1658" s="4" t="n">
        <f aca="false">C1658-D1658</f>
        <v>-30</v>
      </c>
      <c r="G1658" s="5" t="n">
        <f aca="false">IF(F1658=F1657,G1657,A1658)</f>
        <v>1623</v>
      </c>
      <c r="H1658" s="4"/>
      <c r="I1658" s="4"/>
      <c r="J1658" s="4"/>
    </row>
    <row r="1659" customFormat="false" ht="14.25" hidden="false" customHeight="true" outlineLevel="0" collapsed="false">
      <c r="A1659" s="3" t="n">
        <v>1658</v>
      </c>
      <c r="B1659" s="3" t="s">
        <v>3319</v>
      </c>
      <c r="C1659" s="4" t="n">
        <v>20</v>
      </c>
      <c r="D1659" s="4" t="n">
        <v>50</v>
      </c>
      <c r="E1659" s="4" t="s">
        <v>3320</v>
      </c>
      <c r="F1659" s="4" t="n">
        <f aca="false">C1659-D1659</f>
        <v>-30</v>
      </c>
      <c r="G1659" s="5" t="n">
        <f aca="false">IF(F1659=F1658,G1658,A1659)</f>
        <v>1623</v>
      </c>
      <c r="H1659" s="4"/>
      <c r="I1659" s="4"/>
      <c r="J1659" s="4"/>
    </row>
    <row r="1660" customFormat="false" ht="14.25" hidden="false" customHeight="true" outlineLevel="0" collapsed="false">
      <c r="A1660" s="3" t="n">
        <v>1659</v>
      </c>
      <c r="B1660" s="3" t="s">
        <v>3321</v>
      </c>
      <c r="C1660" s="4" t="n">
        <v>0</v>
      </c>
      <c r="D1660" s="4" t="n">
        <v>30</v>
      </c>
      <c r="E1660" s="4" t="s">
        <v>3322</v>
      </c>
      <c r="F1660" s="4" t="n">
        <f aca="false">C1660-D1660</f>
        <v>-30</v>
      </c>
      <c r="G1660" s="5" t="n">
        <f aca="false">IF(F1660=F1659,G1659,A1660)</f>
        <v>1623</v>
      </c>
      <c r="H1660" s="4"/>
      <c r="I1660" s="4"/>
      <c r="J1660" s="4"/>
    </row>
    <row r="1661" customFormat="false" ht="14.25" hidden="false" customHeight="true" outlineLevel="0" collapsed="false">
      <c r="A1661" s="3" t="n">
        <v>1660</v>
      </c>
      <c r="B1661" s="3" t="s">
        <v>3323</v>
      </c>
      <c r="C1661" s="4" t="n">
        <v>49</v>
      </c>
      <c r="D1661" s="4" t="n">
        <v>80</v>
      </c>
      <c r="E1661" s="4" t="s">
        <v>3324</v>
      </c>
      <c r="F1661" s="4" t="n">
        <f aca="false">C1661-D1661</f>
        <v>-31</v>
      </c>
      <c r="G1661" s="5" t="n">
        <f aca="false">IF(F1661=F1660,G1660,A1661)</f>
        <v>1660</v>
      </c>
      <c r="H1661" s="4"/>
      <c r="I1661" s="4"/>
      <c r="J1661" s="4"/>
    </row>
    <row r="1662" customFormat="false" ht="14.25" hidden="false" customHeight="true" outlineLevel="0" collapsed="false">
      <c r="A1662" s="3" t="n">
        <v>1661</v>
      </c>
      <c r="B1662" s="3" t="s">
        <v>3325</v>
      </c>
      <c r="C1662" s="4" t="n">
        <v>100</v>
      </c>
      <c r="D1662" s="4" t="n">
        <v>131</v>
      </c>
      <c r="E1662" s="4" t="s">
        <v>3326</v>
      </c>
      <c r="F1662" s="4" t="n">
        <f aca="false">C1662-D1662</f>
        <v>-31</v>
      </c>
      <c r="G1662" s="5" t="n">
        <f aca="false">IF(F1662=F1661,G1661,A1662)</f>
        <v>1660</v>
      </c>
      <c r="H1662" s="4"/>
      <c r="I1662" s="4"/>
      <c r="J1662" s="4"/>
    </row>
    <row r="1663" customFormat="false" ht="14.25" hidden="false" customHeight="true" outlineLevel="0" collapsed="false">
      <c r="A1663" s="3" t="n">
        <v>1662</v>
      </c>
      <c r="B1663" s="3" t="s">
        <v>3327</v>
      </c>
      <c r="C1663" s="4" t="n">
        <v>19</v>
      </c>
      <c r="D1663" s="4" t="n">
        <v>50</v>
      </c>
      <c r="E1663" s="4" t="s">
        <v>3328</v>
      </c>
      <c r="F1663" s="4" t="n">
        <f aca="false">C1663-D1663</f>
        <v>-31</v>
      </c>
      <c r="G1663" s="5" t="n">
        <f aca="false">IF(F1663=F1662,G1662,A1663)</f>
        <v>1660</v>
      </c>
      <c r="H1663" s="4"/>
      <c r="I1663" s="4"/>
      <c r="J1663" s="4"/>
    </row>
    <row r="1664" customFormat="false" ht="14.25" hidden="false" customHeight="true" outlineLevel="0" collapsed="false">
      <c r="A1664" s="3" t="n">
        <v>1663</v>
      </c>
      <c r="B1664" s="3" t="s">
        <v>3329</v>
      </c>
      <c r="C1664" s="4" t="n">
        <v>38</v>
      </c>
      <c r="D1664" s="4" t="n">
        <v>69</v>
      </c>
      <c r="E1664" s="4" t="s">
        <v>3330</v>
      </c>
      <c r="F1664" s="4" t="n">
        <f aca="false">C1664-D1664</f>
        <v>-31</v>
      </c>
      <c r="G1664" s="5" t="n">
        <f aca="false">IF(F1664=F1663,G1663,A1664)</f>
        <v>1660</v>
      </c>
      <c r="H1664" s="4"/>
      <c r="I1664" s="4"/>
      <c r="J1664" s="4"/>
    </row>
    <row r="1665" customFormat="false" ht="14.25" hidden="false" customHeight="true" outlineLevel="0" collapsed="false">
      <c r="A1665" s="3" t="n">
        <v>1664</v>
      </c>
      <c r="B1665" s="3" t="s">
        <v>3331</v>
      </c>
      <c r="C1665" s="4" t="n">
        <v>69</v>
      </c>
      <c r="D1665" s="4" t="n">
        <v>100</v>
      </c>
      <c r="E1665" s="4" t="s">
        <v>3332</v>
      </c>
      <c r="F1665" s="4" t="n">
        <f aca="false">C1665-D1665</f>
        <v>-31</v>
      </c>
      <c r="G1665" s="5" t="n">
        <f aca="false">IF(F1665=F1664,G1664,A1665)</f>
        <v>1660</v>
      </c>
      <c r="H1665" s="4"/>
      <c r="I1665" s="4"/>
      <c r="J1665" s="4"/>
    </row>
    <row r="1666" customFormat="false" ht="14.25" hidden="false" customHeight="true" outlineLevel="0" collapsed="false">
      <c r="A1666" s="3" t="n">
        <v>1665</v>
      </c>
      <c r="B1666" s="3" t="s">
        <v>3333</v>
      </c>
      <c r="C1666" s="4" t="n">
        <v>39</v>
      </c>
      <c r="D1666" s="4" t="n">
        <v>70</v>
      </c>
      <c r="E1666" s="4" t="s">
        <v>3334</v>
      </c>
      <c r="F1666" s="4" t="n">
        <f aca="false">C1666-D1666</f>
        <v>-31</v>
      </c>
      <c r="G1666" s="5" t="n">
        <f aca="false">IF(F1666=F1665,G1665,A1666)</f>
        <v>1660</v>
      </c>
      <c r="H1666" s="4"/>
      <c r="I1666" s="4"/>
      <c r="J1666" s="4"/>
    </row>
    <row r="1667" customFormat="false" ht="14.25" hidden="false" customHeight="true" outlineLevel="0" collapsed="false">
      <c r="A1667" s="3" t="n">
        <v>1666</v>
      </c>
      <c r="B1667" s="3" t="s">
        <v>3335</v>
      </c>
      <c r="C1667" s="4" t="n">
        <v>44</v>
      </c>
      <c r="D1667" s="4" t="n">
        <v>75</v>
      </c>
      <c r="E1667" s="4" t="s">
        <v>3336</v>
      </c>
      <c r="F1667" s="4" t="n">
        <f aca="false">C1667-D1667</f>
        <v>-31</v>
      </c>
      <c r="G1667" s="5" t="n">
        <f aca="false">IF(F1667=F1666,G1666,A1667)</f>
        <v>1660</v>
      </c>
      <c r="H1667" s="4"/>
      <c r="I1667" s="4"/>
      <c r="J1667" s="4"/>
    </row>
    <row r="1668" customFormat="false" ht="14.25" hidden="false" customHeight="true" outlineLevel="0" collapsed="false">
      <c r="A1668" s="3" t="n">
        <v>1667</v>
      </c>
      <c r="B1668" s="3" t="s">
        <v>3337</v>
      </c>
      <c r="C1668" s="4" t="n">
        <v>49</v>
      </c>
      <c r="D1668" s="4" t="n">
        <v>80</v>
      </c>
      <c r="E1668" s="4" t="s">
        <v>3338</v>
      </c>
      <c r="F1668" s="4" t="n">
        <f aca="false">C1668-D1668</f>
        <v>-31</v>
      </c>
      <c r="G1668" s="5" t="n">
        <f aca="false">IF(F1668=F1667,G1667,A1668)</f>
        <v>1660</v>
      </c>
      <c r="H1668" s="4"/>
      <c r="I1668" s="4"/>
      <c r="J1668" s="4"/>
    </row>
    <row r="1669" customFormat="false" ht="14.25" hidden="false" customHeight="true" outlineLevel="0" collapsed="false">
      <c r="A1669" s="3" t="n">
        <v>1668</v>
      </c>
      <c r="B1669" s="3" t="s">
        <v>3339</v>
      </c>
      <c r="C1669" s="4" t="n">
        <v>8</v>
      </c>
      <c r="D1669" s="4" t="n">
        <v>40</v>
      </c>
      <c r="E1669" s="4" t="s">
        <v>3340</v>
      </c>
      <c r="F1669" s="4" t="n">
        <f aca="false">C1669-D1669</f>
        <v>-32</v>
      </c>
      <c r="G1669" s="5" t="n">
        <f aca="false">IF(F1669=F1668,G1668,A1669)</f>
        <v>1668</v>
      </c>
      <c r="H1669" s="4"/>
      <c r="I1669" s="4"/>
      <c r="J1669" s="4"/>
    </row>
    <row r="1670" customFormat="false" ht="14.25" hidden="false" customHeight="true" outlineLevel="0" collapsed="false">
      <c r="A1670" s="3" t="n">
        <v>1669</v>
      </c>
      <c r="B1670" s="3" t="s">
        <v>3341</v>
      </c>
      <c r="C1670" s="4" t="n">
        <v>18</v>
      </c>
      <c r="D1670" s="4" t="n">
        <v>50</v>
      </c>
      <c r="E1670" s="4" t="s">
        <v>3342</v>
      </c>
      <c r="F1670" s="4" t="n">
        <f aca="false">C1670-D1670</f>
        <v>-32</v>
      </c>
      <c r="G1670" s="5" t="n">
        <f aca="false">IF(F1670=F1669,G1669,A1670)</f>
        <v>1668</v>
      </c>
      <c r="H1670" s="4"/>
      <c r="I1670" s="4"/>
      <c r="J1670" s="4"/>
    </row>
    <row r="1671" customFormat="false" ht="14.25" hidden="false" customHeight="true" outlineLevel="0" collapsed="false">
      <c r="A1671" s="3" t="n">
        <v>1670</v>
      </c>
      <c r="B1671" s="3" t="s">
        <v>3343</v>
      </c>
      <c r="C1671" s="4" t="n">
        <v>0</v>
      </c>
      <c r="D1671" s="4" t="n">
        <v>32</v>
      </c>
      <c r="E1671" s="4" t="s">
        <v>3344</v>
      </c>
      <c r="F1671" s="4" t="n">
        <f aca="false">C1671-D1671</f>
        <v>-32</v>
      </c>
      <c r="G1671" s="5" t="n">
        <f aca="false">IF(F1671=F1670,G1670,A1671)</f>
        <v>1668</v>
      </c>
      <c r="H1671" s="4"/>
      <c r="I1671" s="4"/>
      <c r="J1671" s="4"/>
    </row>
    <row r="1672" customFormat="false" ht="14.25" hidden="false" customHeight="true" outlineLevel="0" collapsed="false">
      <c r="A1672" s="3" t="n">
        <v>1671</v>
      </c>
      <c r="B1672" s="3" t="s">
        <v>3345</v>
      </c>
      <c r="C1672" s="4" t="n">
        <v>20</v>
      </c>
      <c r="D1672" s="4" t="n">
        <v>52</v>
      </c>
      <c r="E1672" s="4" t="s">
        <v>3346</v>
      </c>
      <c r="F1672" s="4" t="n">
        <f aca="false">C1672-D1672</f>
        <v>-32</v>
      </c>
      <c r="G1672" s="5" t="n">
        <f aca="false">IF(F1672=F1671,G1671,A1672)</f>
        <v>1668</v>
      </c>
      <c r="H1672" s="4"/>
      <c r="I1672" s="4"/>
      <c r="J1672" s="4"/>
    </row>
    <row r="1673" customFormat="false" ht="14.25" hidden="false" customHeight="true" outlineLevel="0" collapsed="false">
      <c r="A1673" s="3" t="n">
        <v>1672</v>
      </c>
      <c r="B1673" s="3" t="s">
        <v>3347</v>
      </c>
      <c r="C1673" s="4" t="n">
        <v>74</v>
      </c>
      <c r="D1673" s="4" t="n">
        <v>107</v>
      </c>
      <c r="E1673" s="4" t="s">
        <v>3348</v>
      </c>
      <c r="F1673" s="4" t="n">
        <f aca="false">C1673-D1673</f>
        <v>-33</v>
      </c>
      <c r="G1673" s="5" t="n">
        <f aca="false">IF(F1673=F1672,G1672,A1673)</f>
        <v>1672</v>
      </c>
      <c r="H1673" s="4"/>
      <c r="I1673" s="4"/>
      <c r="J1673" s="4"/>
    </row>
    <row r="1674" customFormat="false" ht="14.25" hidden="false" customHeight="true" outlineLevel="0" collapsed="false">
      <c r="A1674" s="3" t="n">
        <v>1673</v>
      </c>
      <c r="B1674" s="3" t="s">
        <v>3349</v>
      </c>
      <c r="C1674" s="4" t="n">
        <v>41</v>
      </c>
      <c r="D1674" s="4" t="n">
        <v>74</v>
      </c>
      <c r="E1674" s="4" t="s">
        <v>3350</v>
      </c>
      <c r="F1674" s="4" t="n">
        <f aca="false">C1674-D1674</f>
        <v>-33</v>
      </c>
      <c r="G1674" s="5" t="n">
        <f aca="false">IF(F1674=F1673,G1673,A1674)</f>
        <v>1672</v>
      </c>
      <c r="H1674" s="4"/>
      <c r="I1674" s="4"/>
      <c r="J1674" s="4"/>
    </row>
    <row r="1675" customFormat="false" ht="14.25" hidden="false" customHeight="true" outlineLevel="0" collapsed="false">
      <c r="A1675" s="3" t="n">
        <v>1674</v>
      </c>
      <c r="B1675" s="3" t="s">
        <v>3351</v>
      </c>
      <c r="C1675" s="4" t="n">
        <v>40</v>
      </c>
      <c r="D1675" s="4" t="n">
        <v>73</v>
      </c>
      <c r="E1675" s="4" t="s">
        <v>3352</v>
      </c>
      <c r="F1675" s="4" t="n">
        <f aca="false">C1675-D1675</f>
        <v>-33</v>
      </c>
      <c r="G1675" s="5" t="n">
        <f aca="false">IF(F1675=F1674,G1674,A1675)</f>
        <v>1672</v>
      </c>
      <c r="H1675" s="4"/>
      <c r="I1675" s="4"/>
      <c r="J1675" s="4"/>
    </row>
    <row r="1676" customFormat="false" ht="14.25" hidden="false" customHeight="true" outlineLevel="0" collapsed="false">
      <c r="A1676" s="3" t="n">
        <v>1675</v>
      </c>
      <c r="B1676" s="3" t="s">
        <v>3353</v>
      </c>
      <c r="C1676" s="4" t="n">
        <v>7</v>
      </c>
      <c r="D1676" s="4" t="n">
        <v>40</v>
      </c>
      <c r="E1676" s="4" t="s">
        <v>3354</v>
      </c>
      <c r="F1676" s="4" t="n">
        <f aca="false">C1676-D1676</f>
        <v>-33</v>
      </c>
      <c r="G1676" s="5" t="n">
        <f aca="false">IF(F1676=F1675,G1675,A1676)</f>
        <v>1672</v>
      </c>
      <c r="H1676" s="4"/>
      <c r="I1676" s="4"/>
      <c r="J1676" s="4"/>
    </row>
    <row r="1677" customFormat="false" ht="14.25" hidden="false" customHeight="true" outlineLevel="0" collapsed="false">
      <c r="A1677" s="3" t="n">
        <v>1676</v>
      </c>
      <c r="B1677" s="3" t="s">
        <v>3355</v>
      </c>
      <c r="C1677" s="4" t="n">
        <v>0</v>
      </c>
      <c r="D1677" s="4" t="n">
        <v>33</v>
      </c>
      <c r="E1677" s="4" t="s">
        <v>3356</v>
      </c>
      <c r="F1677" s="4" t="n">
        <f aca="false">C1677-D1677</f>
        <v>-33</v>
      </c>
      <c r="G1677" s="5" t="n">
        <f aca="false">IF(F1677=F1676,G1676,A1677)</f>
        <v>1672</v>
      </c>
      <c r="H1677" s="4"/>
      <c r="I1677" s="4"/>
      <c r="J1677" s="4"/>
    </row>
    <row r="1678" customFormat="false" ht="14.25" hidden="false" customHeight="true" outlineLevel="0" collapsed="false">
      <c r="A1678" s="3" t="n">
        <v>1677</v>
      </c>
      <c r="B1678" s="3" t="s">
        <v>3357</v>
      </c>
      <c r="C1678" s="4" t="n">
        <v>358</v>
      </c>
      <c r="D1678" s="4" t="n">
        <v>391</v>
      </c>
      <c r="E1678" s="4" t="s">
        <v>3358</v>
      </c>
      <c r="F1678" s="4" t="n">
        <f aca="false">C1678-D1678</f>
        <v>-33</v>
      </c>
      <c r="G1678" s="5" t="n">
        <f aca="false">IF(F1678=F1677,G1677,A1678)</f>
        <v>1672</v>
      </c>
      <c r="H1678" s="4"/>
      <c r="I1678" s="4"/>
      <c r="J1678" s="4"/>
    </row>
    <row r="1679" customFormat="false" ht="14.25" hidden="false" customHeight="true" outlineLevel="0" collapsed="false">
      <c r="A1679" s="3" t="n">
        <v>1678</v>
      </c>
      <c r="B1679" s="3" t="s">
        <v>3359</v>
      </c>
      <c r="C1679" s="4" t="n">
        <v>20</v>
      </c>
      <c r="D1679" s="4" t="n">
        <v>53</v>
      </c>
      <c r="E1679" s="4" t="s">
        <v>3360</v>
      </c>
      <c r="F1679" s="4" t="n">
        <f aca="false">C1679-D1679</f>
        <v>-33</v>
      </c>
      <c r="G1679" s="5" t="n">
        <f aca="false">IF(F1679=F1678,G1678,A1679)</f>
        <v>1672</v>
      </c>
      <c r="H1679" s="4"/>
      <c r="I1679" s="4"/>
      <c r="J1679" s="4"/>
    </row>
    <row r="1680" customFormat="false" ht="14.25" hidden="false" customHeight="true" outlineLevel="0" collapsed="false">
      <c r="A1680" s="3" t="n">
        <v>1679</v>
      </c>
      <c r="B1680" s="3" t="s">
        <v>3361</v>
      </c>
      <c r="C1680" s="4" t="n">
        <v>10</v>
      </c>
      <c r="D1680" s="4" t="n">
        <v>44</v>
      </c>
      <c r="E1680" s="4" t="s">
        <v>3362</v>
      </c>
      <c r="F1680" s="4" t="n">
        <f aca="false">C1680-D1680</f>
        <v>-34</v>
      </c>
      <c r="G1680" s="5" t="n">
        <f aca="false">IF(F1680=F1679,G1679,A1680)</f>
        <v>1679</v>
      </c>
      <c r="H1680" s="4"/>
      <c r="I1680" s="4"/>
      <c r="J1680" s="4"/>
    </row>
    <row r="1681" customFormat="false" ht="14.25" hidden="false" customHeight="true" outlineLevel="0" collapsed="false">
      <c r="A1681" s="3" t="n">
        <v>1680</v>
      </c>
      <c r="B1681" s="3" t="s">
        <v>3363</v>
      </c>
      <c r="C1681" s="4" t="n">
        <v>20</v>
      </c>
      <c r="D1681" s="4" t="n">
        <v>54</v>
      </c>
      <c r="E1681" s="4" t="s">
        <v>3364</v>
      </c>
      <c r="F1681" s="4" t="n">
        <f aca="false">C1681-D1681</f>
        <v>-34</v>
      </c>
      <c r="G1681" s="5" t="n">
        <f aca="false">IF(F1681=F1680,G1680,A1681)</f>
        <v>1679</v>
      </c>
      <c r="H1681" s="4"/>
      <c r="I1681" s="4"/>
      <c r="J1681" s="4"/>
    </row>
    <row r="1682" customFormat="false" ht="14.25" hidden="false" customHeight="true" outlineLevel="0" collapsed="false">
      <c r="A1682" s="3" t="n">
        <v>1681</v>
      </c>
      <c r="B1682" s="3" t="s">
        <v>3365</v>
      </c>
      <c r="C1682" s="4" t="n">
        <v>10</v>
      </c>
      <c r="D1682" s="4" t="n">
        <v>44</v>
      </c>
      <c r="E1682" s="4" t="s">
        <v>3366</v>
      </c>
      <c r="F1682" s="4" t="n">
        <f aca="false">C1682-D1682</f>
        <v>-34</v>
      </c>
      <c r="G1682" s="5" t="n">
        <f aca="false">IF(F1682=F1681,G1681,A1682)</f>
        <v>1679</v>
      </c>
      <c r="H1682" s="4"/>
      <c r="I1682" s="4"/>
      <c r="J1682" s="4"/>
    </row>
    <row r="1683" customFormat="false" ht="14.25" hidden="false" customHeight="true" outlineLevel="0" collapsed="false">
      <c r="A1683" s="3" t="n">
        <v>1682</v>
      </c>
      <c r="B1683" s="3" t="s">
        <v>3367</v>
      </c>
      <c r="C1683" s="4" t="n">
        <v>10</v>
      </c>
      <c r="D1683" s="4" t="n">
        <v>44</v>
      </c>
      <c r="E1683" s="4" t="s">
        <v>3368</v>
      </c>
      <c r="F1683" s="4" t="n">
        <f aca="false">C1683-D1683</f>
        <v>-34</v>
      </c>
      <c r="G1683" s="5" t="n">
        <f aca="false">IF(F1683=F1682,G1682,A1683)</f>
        <v>1679</v>
      </c>
      <c r="H1683" s="4"/>
      <c r="I1683" s="4"/>
      <c r="J1683" s="4"/>
    </row>
    <row r="1684" customFormat="false" ht="14.25" hidden="false" customHeight="true" outlineLevel="0" collapsed="false">
      <c r="A1684" s="3" t="n">
        <v>1683</v>
      </c>
      <c r="B1684" s="3" t="s">
        <v>3369</v>
      </c>
      <c r="C1684" s="4" t="n">
        <v>19</v>
      </c>
      <c r="D1684" s="4" t="n">
        <v>53</v>
      </c>
      <c r="E1684" s="4" t="s">
        <v>3370</v>
      </c>
      <c r="F1684" s="4" t="n">
        <f aca="false">C1684-D1684</f>
        <v>-34</v>
      </c>
      <c r="G1684" s="5" t="n">
        <f aca="false">IF(F1684=F1683,G1683,A1684)</f>
        <v>1679</v>
      </c>
      <c r="H1684" s="4"/>
      <c r="I1684" s="4"/>
      <c r="J1684" s="4"/>
    </row>
    <row r="1685" customFormat="false" ht="14.25" hidden="false" customHeight="true" outlineLevel="0" collapsed="false">
      <c r="A1685" s="3" t="n">
        <v>1684</v>
      </c>
      <c r="B1685" s="3" t="s">
        <v>3371</v>
      </c>
      <c r="C1685" s="4" t="n">
        <v>10</v>
      </c>
      <c r="D1685" s="4" t="n">
        <v>44</v>
      </c>
      <c r="E1685" s="4" t="s">
        <v>3372</v>
      </c>
      <c r="F1685" s="4" t="n">
        <f aca="false">C1685-D1685</f>
        <v>-34</v>
      </c>
      <c r="G1685" s="5" t="n">
        <f aca="false">IF(F1685=F1684,G1684,A1685)</f>
        <v>1679</v>
      </c>
      <c r="H1685" s="4"/>
      <c r="I1685" s="4"/>
      <c r="J1685" s="4"/>
    </row>
    <row r="1686" customFormat="false" ht="14.25" hidden="false" customHeight="true" outlineLevel="0" collapsed="false">
      <c r="A1686" s="3" t="n">
        <v>1685</v>
      </c>
      <c r="B1686" s="3" t="s">
        <v>3373</v>
      </c>
      <c r="C1686" s="4" t="n">
        <v>21</v>
      </c>
      <c r="D1686" s="4" t="n">
        <v>56</v>
      </c>
      <c r="E1686" s="4" t="s">
        <v>3374</v>
      </c>
      <c r="F1686" s="4" t="n">
        <f aca="false">C1686-D1686</f>
        <v>-35</v>
      </c>
      <c r="G1686" s="5" t="n">
        <f aca="false">IF(F1686=F1685,G1685,A1686)</f>
        <v>1685</v>
      </c>
      <c r="H1686" s="4"/>
      <c r="I1686" s="4"/>
      <c r="J1686" s="4"/>
    </row>
    <row r="1687" customFormat="false" ht="14.25" hidden="false" customHeight="true" outlineLevel="0" collapsed="false">
      <c r="A1687" s="3" t="n">
        <v>1686</v>
      </c>
      <c r="B1687" s="3" t="s">
        <v>3375</v>
      </c>
      <c r="C1687" s="4" t="n">
        <v>15</v>
      </c>
      <c r="D1687" s="4" t="n">
        <v>50</v>
      </c>
      <c r="E1687" s="4" t="s">
        <v>3376</v>
      </c>
      <c r="F1687" s="4" t="n">
        <f aca="false">C1687-D1687</f>
        <v>-35</v>
      </c>
      <c r="G1687" s="5" t="n">
        <f aca="false">IF(F1687=F1686,G1686,A1687)</f>
        <v>1685</v>
      </c>
      <c r="H1687" s="4"/>
      <c r="I1687" s="4"/>
      <c r="J1687" s="4"/>
    </row>
    <row r="1688" customFormat="false" ht="14.25" hidden="false" customHeight="true" outlineLevel="0" collapsed="false">
      <c r="A1688" s="3" t="n">
        <v>1687</v>
      </c>
      <c r="B1688" s="3" t="s">
        <v>3377</v>
      </c>
      <c r="C1688" s="4" t="n">
        <v>0</v>
      </c>
      <c r="D1688" s="4" t="n">
        <v>35</v>
      </c>
      <c r="E1688" s="4" t="s">
        <v>3378</v>
      </c>
      <c r="F1688" s="4" t="n">
        <f aca="false">C1688-D1688</f>
        <v>-35</v>
      </c>
      <c r="G1688" s="5" t="n">
        <f aca="false">IF(F1688=F1687,G1687,A1688)</f>
        <v>1685</v>
      </c>
      <c r="H1688" s="4"/>
      <c r="I1688" s="4"/>
      <c r="J1688" s="4"/>
    </row>
    <row r="1689" customFormat="false" ht="14.25" hidden="false" customHeight="true" outlineLevel="0" collapsed="false">
      <c r="A1689" s="3" t="n">
        <v>1688</v>
      </c>
      <c r="B1689" s="3" t="s">
        <v>3379</v>
      </c>
      <c r="C1689" s="4" t="n">
        <v>0</v>
      </c>
      <c r="D1689" s="4" t="n">
        <v>35</v>
      </c>
      <c r="E1689" s="4" t="s">
        <v>3380</v>
      </c>
      <c r="F1689" s="4" t="n">
        <f aca="false">C1689-D1689</f>
        <v>-35</v>
      </c>
      <c r="G1689" s="5" t="n">
        <f aca="false">IF(F1689=F1688,G1688,A1689)</f>
        <v>1685</v>
      </c>
      <c r="H1689" s="4"/>
      <c r="I1689" s="4"/>
      <c r="J1689" s="4"/>
    </row>
    <row r="1690" customFormat="false" ht="14.25" hidden="false" customHeight="true" outlineLevel="0" collapsed="false">
      <c r="A1690" s="3" t="n">
        <v>1689</v>
      </c>
      <c r="B1690" s="3" t="s">
        <v>3381</v>
      </c>
      <c r="C1690" s="4" t="n">
        <v>14</v>
      </c>
      <c r="D1690" s="4" t="n">
        <v>50</v>
      </c>
      <c r="E1690" s="4" t="s">
        <v>3382</v>
      </c>
      <c r="F1690" s="4" t="n">
        <f aca="false">C1690-D1690</f>
        <v>-36</v>
      </c>
      <c r="G1690" s="5" t="n">
        <f aca="false">IF(F1690=F1689,G1689,A1690)</f>
        <v>1689</v>
      </c>
      <c r="H1690" s="4"/>
      <c r="I1690" s="4"/>
      <c r="J1690" s="4"/>
    </row>
    <row r="1691" customFormat="false" ht="14.25" hidden="false" customHeight="true" outlineLevel="0" collapsed="false">
      <c r="A1691" s="3" t="n">
        <v>1690</v>
      </c>
      <c r="B1691" s="3" t="s">
        <v>3383</v>
      </c>
      <c r="C1691" s="4" t="n">
        <v>9</v>
      </c>
      <c r="D1691" s="4" t="n">
        <v>45</v>
      </c>
      <c r="E1691" s="4" t="s">
        <v>3384</v>
      </c>
      <c r="F1691" s="4" t="n">
        <f aca="false">C1691-D1691</f>
        <v>-36</v>
      </c>
      <c r="G1691" s="5" t="n">
        <f aca="false">IF(F1691=F1690,G1690,A1691)</f>
        <v>1689</v>
      </c>
      <c r="H1691" s="4"/>
      <c r="I1691" s="4"/>
      <c r="J1691" s="4"/>
    </row>
    <row r="1692" customFormat="false" ht="14.25" hidden="false" customHeight="true" outlineLevel="0" collapsed="false">
      <c r="A1692" s="3" t="n">
        <v>1691</v>
      </c>
      <c r="B1692" s="3" t="s">
        <v>3385</v>
      </c>
      <c r="C1692" s="4" t="n">
        <v>20</v>
      </c>
      <c r="D1692" s="4" t="n">
        <v>56</v>
      </c>
      <c r="E1692" s="4" t="s">
        <v>3386</v>
      </c>
      <c r="F1692" s="4" t="n">
        <f aca="false">C1692-D1692</f>
        <v>-36</v>
      </c>
      <c r="G1692" s="5" t="n">
        <f aca="false">IF(F1692=F1691,G1691,A1692)</f>
        <v>1689</v>
      </c>
      <c r="H1692" s="4"/>
      <c r="I1692" s="4"/>
      <c r="J1692" s="4"/>
    </row>
    <row r="1693" customFormat="false" ht="14.25" hidden="false" customHeight="true" outlineLevel="0" collapsed="false">
      <c r="A1693" s="3" t="n">
        <v>1692</v>
      </c>
      <c r="B1693" s="3" t="s">
        <v>3387</v>
      </c>
      <c r="C1693" s="4" t="n">
        <v>14</v>
      </c>
      <c r="D1693" s="4" t="n">
        <v>50</v>
      </c>
      <c r="E1693" s="4" t="s">
        <v>3388</v>
      </c>
      <c r="F1693" s="4" t="n">
        <f aca="false">C1693-D1693</f>
        <v>-36</v>
      </c>
      <c r="G1693" s="5" t="n">
        <f aca="false">IF(F1693=F1692,G1692,A1693)</f>
        <v>1689</v>
      </c>
      <c r="H1693" s="4"/>
      <c r="I1693" s="4"/>
      <c r="J1693" s="4"/>
    </row>
    <row r="1694" customFormat="false" ht="14.25" hidden="false" customHeight="true" outlineLevel="0" collapsed="false">
      <c r="A1694" s="3" t="n">
        <v>1693</v>
      </c>
      <c r="B1694" s="3" t="s">
        <v>3389</v>
      </c>
      <c r="C1694" s="4" t="n">
        <v>0</v>
      </c>
      <c r="D1694" s="4" t="n">
        <v>36</v>
      </c>
      <c r="E1694" s="4" t="s">
        <v>3390</v>
      </c>
      <c r="F1694" s="4" t="n">
        <f aca="false">C1694-D1694</f>
        <v>-36</v>
      </c>
      <c r="G1694" s="5" t="n">
        <f aca="false">IF(F1694=F1693,G1693,A1694)</f>
        <v>1689</v>
      </c>
      <c r="H1694" s="4"/>
      <c r="I1694" s="4"/>
      <c r="J1694" s="4"/>
    </row>
    <row r="1695" customFormat="false" ht="14.25" hidden="false" customHeight="true" outlineLevel="0" collapsed="false">
      <c r="A1695" s="3" t="n">
        <v>1694</v>
      </c>
      <c r="B1695" s="3" t="s">
        <v>3391</v>
      </c>
      <c r="C1695" s="4" t="n">
        <v>36</v>
      </c>
      <c r="D1695" s="4" t="n">
        <v>72</v>
      </c>
      <c r="E1695" s="4" t="s">
        <v>3392</v>
      </c>
      <c r="F1695" s="4" t="n">
        <f aca="false">C1695-D1695</f>
        <v>-36</v>
      </c>
      <c r="G1695" s="5" t="n">
        <f aca="false">IF(F1695=F1694,G1694,A1695)</f>
        <v>1689</v>
      </c>
      <c r="H1695" s="4"/>
      <c r="I1695" s="4"/>
      <c r="J1695" s="4"/>
    </row>
    <row r="1696" customFormat="false" ht="14.25" hidden="false" customHeight="true" outlineLevel="0" collapsed="false">
      <c r="A1696" s="3" t="n">
        <v>1695</v>
      </c>
      <c r="B1696" s="3" t="s">
        <v>3393</v>
      </c>
      <c r="C1696" s="4" t="n">
        <v>0</v>
      </c>
      <c r="D1696" s="4" t="n">
        <v>36</v>
      </c>
      <c r="E1696" s="4" t="s">
        <v>3394</v>
      </c>
      <c r="F1696" s="4" t="n">
        <f aca="false">C1696-D1696</f>
        <v>-36</v>
      </c>
      <c r="G1696" s="5" t="n">
        <f aca="false">IF(F1696=F1695,G1695,A1696)</f>
        <v>1689</v>
      </c>
      <c r="H1696" s="4"/>
      <c r="I1696" s="4"/>
      <c r="J1696" s="4"/>
    </row>
    <row r="1697" customFormat="false" ht="14.25" hidden="false" customHeight="true" outlineLevel="0" collapsed="false">
      <c r="A1697" s="3" t="n">
        <v>1696</v>
      </c>
      <c r="B1697" s="3" t="s">
        <v>3395</v>
      </c>
      <c r="C1697" s="4" t="n">
        <v>19</v>
      </c>
      <c r="D1697" s="4" t="n">
        <v>56</v>
      </c>
      <c r="E1697" s="4" t="s">
        <v>3396</v>
      </c>
      <c r="F1697" s="4" t="n">
        <f aca="false">C1697-D1697</f>
        <v>-37</v>
      </c>
      <c r="G1697" s="5" t="n">
        <f aca="false">IF(F1697=F1696,G1696,A1697)</f>
        <v>1696</v>
      </c>
      <c r="H1697" s="4"/>
      <c r="I1697" s="4"/>
      <c r="J1697" s="4"/>
    </row>
    <row r="1698" customFormat="false" ht="14.25" hidden="false" customHeight="true" outlineLevel="0" collapsed="false">
      <c r="A1698" s="3" t="n">
        <v>1697</v>
      </c>
      <c r="B1698" s="3" t="s">
        <v>3397</v>
      </c>
      <c r="C1698" s="4" t="n">
        <v>30</v>
      </c>
      <c r="D1698" s="4" t="n">
        <v>67</v>
      </c>
      <c r="E1698" s="4" t="s">
        <v>3398</v>
      </c>
      <c r="F1698" s="4" t="n">
        <f aca="false">C1698-D1698</f>
        <v>-37</v>
      </c>
      <c r="G1698" s="5" t="n">
        <f aca="false">IF(F1698=F1697,G1697,A1698)</f>
        <v>1696</v>
      </c>
      <c r="H1698" s="4"/>
      <c r="I1698" s="4"/>
      <c r="J1698" s="4"/>
    </row>
    <row r="1699" customFormat="false" ht="14.25" hidden="false" customHeight="true" outlineLevel="0" collapsed="false">
      <c r="A1699" s="3" t="n">
        <v>1698</v>
      </c>
      <c r="B1699" s="3" t="s">
        <v>3399</v>
      </c>
      <c r="C1699" s="4" t="n">
        <v>0</v>
      </c>
      <c r="D1699" s="4" t="n">
        <v>38</v>
      </c>
      <c r="E1699" s="4" t="s">
        <v>3400</v>
      </c>
      <c r="F1699" s="4" t="n">
        <f aca="false">C1699-D1699</f>
        <v>-38</v>
      </c>
      <c r="G1699" s="5" t="n">
        <f aca="false">IF(F1699=F1698,G1698,A1699)</f>
        <v>1698</v>
      </c>
      <c r="H1699" s="4"/>
      <c r="I1699" s="4"/>
      <c r="J1699" s="4"/>
    </row>
    <row r="1700" customFormat="false" ht="14.25" hidden="false" customHeight="true" outlineLevel="0" collapsed="false">
      <c r="A1700" s="3" t="n">
        <v>1699</v>
      </c>
      <c r="B1700" s="3" t="s">
        <v>3401</v>
      </c>
      <c r="C1700" s="4" t="n">
        <v>20</v>
      </c>
      <c r="D1700" s="4" t="n">
        <v>58</v>
      </c>
      <c r="E1700" s="4" t="s">
        <v>3402</v>
      </c>
      <c r="F1700" s="4" t="n">
        <f aca="false">C1700-D1700</f>
        <v>-38</v>
      </c>
      <c r="G1700" s="5" t="n">
        <f aca="false">IF(F1700=F1699,G1699,A1700)</f>
        <v>1698</v>
      </c>
      <c r="H1700" s="4"/>
      <c r="I1700" s="4"/>
      <c r="J1700" s="4"/>
    </row>
    <row r="1701" customFormat="false" ht="14.25" hidden="false" customHeight="true" outlineLevel="0" collapsed="false">
      <c r="A1701" s="3" t="n">
        <v>1700</v>
      </c>
      <c r="B1701" s="3" t="s">
        <v>3403</v>
      </c>
      <c r="C1701" s="4" t="n">
        <v>2</v>
      </c>
      <c r="D1701" s="4" t="n">
        <v>40</v>
      </c>
      <c r="E1701" s="4" t="s">
        <v>3404</v>
      </c>
      <c r="F1701" s="4" t="n">
        <f aca="false">C1701-D1701</f>
        <v>-38</v>
      </c>
      <c r="G1701" s="5" t="n">
        <f aca="false">IF(F1701=F1700,G1700,A1701)</f>
        <v>1698</v>
      </c>
      <c r="H1701" s="4"/>
      <c r="I1701" s="4"/>
      <c r="J1701" s="4"/>
    </row>
    <row r="1702" customFormat="false" ht="14.25" hidden="false" customHeight="true" outlineLevel="0" collapsed="false">
      <c r="A1702" s="3" t="n">
        <v>1701</v>
      </c>
      <c r="B1702" s="3" t="s">
        <v>3405</v>
      </c>
      <c r="C1702" s="4" t="n">
        <v>10</v>
      </c>
      <c r="D1702" s="4" t="n">
        <v>48</v>
      </c>
      <c r="E1702" s="4" t="s">
        <v>3406</v>
      </c>
      <c r="F1702" s="4" t="n">
        <f aca="false">C1702-D1702</f>
        <v>-38</v>
      </c>
      <c r="G1702" s="5" t="n">
        <f aca="false">IF(F1702=F1701,G1701,A1702)</f>
        <v>1698</v>
      </c>
      <c r="H1702" s="4"/>
      <c r="I1702" s="4"/>
      <c r="J1702" s="4"/>
    </row>
    <row r="1703" customFormat="false" ht="14.25" hidden="false" customHeight="true" outlineLevel="0" collapsed="false">
      <c r="A1703" s="3" t="n">
        <v>1702</v>
      </c>
      <c r="B1703" s="3" t="s">
        <v>3407</v>
      </c>
      <c r="C1703" s="4" t="n">
        <v>12</v>
      </c>
      <c r="D1703" s="4" t="n">
        <v>50</v>
      </c>
      <c r="E1703" s="4" t="s">
        <v>3408</v>
      </c>
      <c r="F1703" s="4" t="n">
        <f aca="false">C1703-D1703</f>
        <v>-38</v>
      </c>
      <c r="G1703" s="5" t="n">
        <f aca="false">IF(F1703=F1702,G1702,A1703)</f>
        <v>1698</v>
      </c>
      <c r="H1703" s="4"/>
      <c r="I1703" s="4"/>
      <c r="J1703" s="4"/>
    </row>
    <row r="1704" customFormat="false" ht="14.25" hidden="false" customHeight="true" outlineLevel="0" collapsed="false">
      <c r="A1704" s="3" t="n">
        <v>1703</v>
      </c>
      <c r="B1704" s="3" t="s">
        <v>3409</v>
      </c>
      <c r="C1704" s="4" t="n">
        <v>11</v>
      </c>
      <c r="D1704" s="4" t="n">
        <v>50</v>
      </c>
      <c r="E1704" s="4" t="s">
        <v>3410</v>
      </c>
      <c r="F1704" s="4" t="n">
        <f aca="false">C1704-D1704</f>
        <v>-39</v>
      </c>
      <c r="G1704" s="5" t="n">
        <f aca="false">IF(F1704=F1703,G1703,A1704)</f>
        <v>1703</v>
      </c>
      <c r="H1704" s="4"/>
      <c r="I1704" s="4"/>
      <c r="J1704" s="4"/>
    </row>
    <row r="1705" customFormat="false" ht="14.25" hidden="false" customHeight="true" outlineLevel="0" collapsed="false">
      <c r="A1705" s="3" t="n">
        <v>1704</v>
      </c>
      <c r="B1705" s="3" t="s">
        <v>3411</v>
      </c>
      <c r="C1705" s="4" t="n">
        <v>20</v>
      </c>
      <c r="D1705" s="4" t="n">
        <v>59</v>
      </c>
      <c r="E1705" s="4" t="s">
        <v>3412</v>
      </c>
      <c r="F1705" s="4" t="n">
        <f aca="false">C1705-D1705</f>
        <v>-39</v>
      </c>
      <c r="G1705" s="5" t="n">
        <f aca="false">IF(F1705=F1704,G1704,A1705)</f>
        <v>1703</v>
      </c>
      <c r="H1705" s="4"/>
      <c r="I1705" s="4"/>
      <c r="J1705" s="4"/>
    </row>
    <row r="1706" customFormat="false" ht="14.25" hidden="false" customHeight="true" outlineLevel="0" collapsed="false">
      <c r="A1706" s="3" t="n">
        <v>1705</v>
      </c>
      <c r="B1706" s="3" t="s">
        <v>3413</v>
      </c>
      <c r="C1706" s="4" t="n">
        <v>41</v>
      </c>
      <c r="D1706" s="4" t="n">
        <v>80</v>
      </c>
      <c r="E1706" s="4" t="s">
        <v>3414</v>
      </c>
      <c r="F1706" s="4" t="n">
        <f aca="false">C1706-D1706</f>
        <v>-39</v>
      </c>
      <c r="G1706" s="5" t="n">
        <f aca="false">IF(F1706=F1705,G1705,A1706)</f>
        <v>1703</v>
      </c>
      <c r="H1706" s="4"/>
      <c r="I1706" s="4"/>
      <c r="J1706" s="4"/>
    </row>
    <row r="1707" customFormat="false" ht="14.25" hidden="false" customHeight="true" outlineLevel="0" collapsed="false">
      <c r="A1707" s="3" t="n">
        <v>1706</v>
      </c>
      <c r="B1707" s="3" t="s">
        <v>3415</v>
      </c>
      <c r="C1707" s="4" t="n">
        <v>0</v>
      </c>
      <c r="D1707" s="4" t="n">
        <v>39</v>
      </c>
      <c r="E1707" s="4" t="s">
        <v>3416</v>
      </c>
      <c r="F1707" s="4" t="n">
        <f aca="false">C1707-D1707</f>
        <v>-39</v>
      </c>
      <c r="G1707" s="5" t="n">
        <f aca="false">IF(F1707=F1706,G1706,A1707)</f>
        <v>1703</v>
      </c>
      <c r="H1707" s="4"/>
      <c r="I1707" s="4"/>
      <c r="J1707" s="4"/>
    </row>
    <row r="1708" customFormat="false" ht="14.25" hidden="false" customHeight="true" outlineLevel="0" collapsed="false">
      <c r="A1708" s="3" t="n">
        <v>1707</v>
      </c>
      <c r="B1708" s="3" t="s">
        <v>3417</v>
      </c>
      <c r="C1708" s="4" t="n">
        <v>9</v>
      </c>
      <c r="D1708" s="4" t="n">
        <v>48</v>
      </c>
      <c r="E1708" s="4" t="s">
        <v>3418</v>
      </c>
      <c r="F1708" s="4" t="n">
        <f aca="false">C1708-D1708</f>
        <v>-39</v>
      </c>
      <c r="G1708" s="5" t="n">
        <f aca="false">IF(F1708=F1707,G1707,A1708)</f>
        <v>1703</v>
      </c>
      <c r="H1708" s="4"/>
      <c r="I1708" s="4"/>
      <c r="J1708" s="4"/>
    </row>
    <row r="1709" customFormat="false" ht="14.25" hidden="false" customHeight="true" outlineLevel="0" collapsed="false">
      <c r="A1709" s="3" t="n">
        <v>1708</v>
      </c>
      <c r="B1709" s="3" t="s">
        <v>3419</v>
      </c>
      <c r="C1709" s="4" t="n">
        <v>0</v>
      </c>
      <c r="D1709" s="4" t="n">
        <v>39</v>
      </c>
      <c r="E1709" s="4" t="s">
        <v>3420</v>
      </c>
      <c r="F1709" s="4" t="n">
        <f aca="false">C1709-D1709</f>
        <v>-39</v>
      </c>
      <c r="G1709" s="5" t="n">
        <f aca="false">IF(F1709=F1708,G1708,A1709)</f>
        <v>1703</v>
      </c>
      <c r="H1709" s="4"/>
      <c r="I1709" s="4"/>
      <c r="J1709" s="4"/>
    </row>
    <row r="1710" customFormat="false" ht="14.25" hidden="false" customHeight="true" outlineLevel="0" collapsed="false">
      <c r="A1710" s="3" t="n">
        <v>1709</v>
      </c>
      <c r="B1710" s="3" t="s">
        <v>3421</v>
      </c>
      <c r="C1710" s="4" t="n">
        <v>0</v>
      </c>
      <c r="D1710" s="4" t="n">
        <v>39</v>
      </c>
      <c r="E1710" s="4" t="s">
        <v>3422</v>
      </c>
      <c r="F1710" s="4" t="n">
        <f aca="false">C1710-D1710</f>
        <v>-39</v>
      </c>
      <c r="G1710" s="5" t="n">
        <f aca="false">IF(F1710=F1709,G1709,A1710)</f>
        <v>1703</v>
      </c>
      <c r="H1710" s="4"/>
      <c r="I1710" s="4"/>
      <c r="J1710" s="4"/>
    </row>
    <row r="1711" customFormat="false" ht="14.25" hidden="false" customHeight="true" outlineLevel="0" collapsed="false">
      <c r="A1711" s="3" t="n">
        <v>1710</v>
      </c>
      <c r="B1711" s="3" t="s">
        <v>3423</v>
      </c>
      <c r="C1711" s="4" t="n">
        <v>20</v>
      </c>
      <c r="D1711" s="4" t="n">
        <v>59</v>
      </c>
      <c r="E1711" s="4" t="s">
        <v>3424</v>
      </c>
      <c r="F1711" s="4" t="n">
        <f aca="false">C1711-D1711</f>
        <v>-39</v>
      </c>
      <c r="G1711" s="5" t="n">
        <f aca="false">IF(F1711=F1710,G1710,A1711)</f>
        <v>1703</v>
      </c>
      <c r="H1711" s="4"/>
      <c r="I1711" s="4"/>
      <c r="J1711" s="4"/>
    </row>
    <row r="1712" customFormat="false" ht="14.25" hidden="false" customHeight="true" outlineLevel="0" collapsed="false">
      <c r="A1712" s="3" t="n">
        <v>1711</v>
      </c>
      <c r="B1712" s="3" t="s">
        <v>3425</v>
      </c>
      <c r="C1712" s="4" t="n">
        <v>0</v>
      </c>
      <c r="D1712" s="4" t="n">
        <v>40</v>
      </c>
      <c r="E1712" s="4" t="s">
        <v>3426</v>
      </c>
      <c r="F1712" s="4" t="n">
        <f aca="false">C1712-D1712</f>
        <v>-40</v>
      </c>
      <c r="G1712" s="5" t="n">
        <f aca="false">IF(F1712=F1711,G1711,A1712)</f>
        <v>1711</v>
      </c>
      <c r="H1712" s="4"/>
      <c r="I1712" s="4"/>
      <c r="J1712" s="4"/>
    </row>
    <row r="1713" customFormat="false" ht="14.25" hidden="false" customHeight="true" outlineLevel="0" collapsed="false">
      <c r="A1713" s="3" t="n">
        <v>1712</v>
      </c>
      <c r="B1713" s="3" t="s">
        <v>3427</v>
      </c>
      <c r="C1713" s="4" t="n">
        <v>10</v>
      </c>
      <c r="D1713" s="4" t="n">
        <v>50</v>
      </c>
      <c r="E1713" s="4" t="s">
        <v>3428</v>
      </c>
      <c r="F1713" s="4" t="n">
        <f aca="false">C1713-D1713</f>
        <v>-40</v>
      </c>
      <c r="G1713" s="5" t="n">
        <f aca="false">IF(F1713=F1712,G1712,A1713)</f>
        <v>1711</v>
      </c>
      <c r="H1713" s="4"/>
      <c r="I1713" s="4"/>
      <c r="J1713" s="4"/>
    </row>
    <row r="1714" customFormat="false" ht="14.25" hidden="false" customHeight="true" outlineLevel="0" collapsed="false">
      <c r="A1714" s="3" t="n">
        <v>1713</v>
      </c>
      <c r="B1714" s="3" t="s">
        <v>3429</v>
      </c>
      <c r="C1714" s="4" t="n">
        <v>40</v>
      </c>
      <c r="D1714" s="4" t="n">
        <v>80</v>
      </c>
      <c r="E1714" s="4" t="s">
        <v>3430</v>
      </c>
      <c r="F1714" s="4" t="n">
        <f aca="false">C1714-D1714</f>
        <v>-40</v>
      </c>
      <c r="G1714" s="5" t="n">
        <f aca="false">IF(F1714=F1713,G1713,A1714)</f>
        <v>1711</v>
      </c>
      <c r="H1714" s="4"/>
      <c r="I1714" s="4"/>
      <c r="J1714" s="4"/>
    </row>
    <row r="1715" customFormat="false" ht="14.25" hidden="false" customHeight="true" outlineLevel="0" collapsed="false">
      <c r="A1715" s="3" t="n">
        <v>1714</v>
      </c>
      <c r="B1715" s="3" t="s">
        <v>3431</v>
      </c>
      <c r="C1715" s="4" t="n">
        <v>10</v>
      </c>
      <c r="D1715" s="4" t="n">
        <v>50</v>
      </c>
      <c r="E1715" s="4" t="s">
        <v>3432</v>
      </c>
      <c r="F1715" s="4" t="n">
        <f aca="false">C1715-D1715</f>
        <v>-40</v>
      </c>
      <c r="G1715" s="5" t="n">
        <f aca="false">IF(F1715=F1714,G1714,A1715)</f>
        <v>1711</v>
      </c>
      <c r="H1715" s="4"/>
      <c r="I1715" s="4"/>
      <c r="J1715" s="4"/>
    </row>
    <row r="1716" customFormat="false" ht="14.25" hidden="false" customHeight="true" outlineLevel="0" collapsed="false">
      <c r="A1716" s="3" t="n">
        <v>1715</v>
      </c>
      <c r="B1716" s="3" t="s">
        <v>3433</v>
      </c>
      <c r="C1716" s="4" t="n">
        <v>0</v>
      </c>
      <c r="D1716" s="4" t="n">
        <v>40</v>
      </c>
      <c r="E1716" s="4" t="s">
        <v>3434</v>
      </c>
      <c r="F1716" s="4" t="n">
        <f aca="false">C1716-D1716</f>
        <v>-40</v>
      </c>
      <c r="G1716" s="5" t="n">
        <f aca="false">IF(F1716=F1715,G1715,A1716)</f>
        <v>1711</v>
      </c>
      <c r="H1716" s="4"/>
      <c r="I1716" s="4"/>
      <c r="J1716" s="4"/>
    </row>
    <row r="1717" customFormat="false" ht="14.25" hidden="false" customHeight="true" outlineLevel="0" collapsed="false">
      <c r="A1717" s="3" t="n">
        <v>1716</v>
      </c>
      <c r="B1717" s="3" t="s">
        <v>3435</v>
      </c>
      <c r="C1717" s="4" t="n">
        <v>20</v>
      </c>
      <c r="D1717" s="4" t="n">
        <v>60</v>
      </c>
      <c r="E1717" s="4" t="s">
        <v>3436</v>
      </c>
      <c r="F1717" s="4" t="n">
        <f aca="false">C1717-D1717</f>
        <v>-40</v>
      </c>
      <c r="G1717" s="5" t="n">
        <f aca="false">IF(F1717=F1716,G1716,A1717)</f>
        <v>1711</v>
      </c>
      <c r="H1717" s="4"/>
      <c r="I1717" s="4"/>
      <c r="J1717" s="4"/>
    </row>
    <row r="1718" customFormat="false" ht="14.25" hidden="false" customHeight="true" outlineLevel="0" collapsed="false">
      <c r="A1718" s="3" t="n">
        <v>1717</v>
      </c>
      <c r="B1718" s="3" t="s">
        <v>3437</v>
      </c>
      <c r="C1718" s="4" t="n">
        <v>20</v>
      </c>
      <c r="D1718" s="4" t="n">
        <v>60</v>
      </c>
      <c r="E1718" s="4" t="s">
        <v>3438</v>
      </c>
      <c r="F1718" s="4" t="n">
        <f aca="false">C1718-D1718</f>
        <v>-40</v>
      </c>
      <c r="G1718" s="5" t="n">
        <f aca="false">IF(F1718=F1717,G1717,A1718)</f>
        <v>1711</v>
      </c>
      <c r="H1718" s="4"/>
      <c r="I1718" s="4"/>
      <c r="J1718" s="4"/>
    </row>
    <row r="1719" customFormat="false" ht="14.25" hidden="false" customHeight="true" outlineLevel="0" collapsed="false">
      <c r="A1719" s="3" t="n">
        <v>1718</v>
      </c>
      <c r="B1719" s="3" t="s">
        <v>3439</v>
      </c>
      <c r="C1719" s="4" t="n">
        <v>0</v>
      </c>
      <c r="D1719" s="4" t="n">
        <v>40</v>
      </c>
      <c r="E1719" s="4" t="s">
        <v>3440</v>
      </c>
      <c r="F1719" s="4" t="n">
        <f aca="false">C1719-D1719</f>
        <v>-40</v>
      </c>
      <c r="G1719" s="5" t="n">
        <f aca="false">IF(F1719=F1718,G1718,A1719)</f>
        <v>1711</v>
      </c>
      <c r="H1719" s="4"/>
      <c r="I1719" s="4"/>
      <c r="J1719" s="4"/>
    </row>
    <row r="1720" customFormat="false" ht="14.25" hidden="false" customHeight="true" outlineLevel="0" collapsed="false">
      <c r="A1720" s="3" t="n">
        <v>1719</v>
      </c>
      <c r="B1720" s="3" t="s">
        <v>3441</v>
      </c>
      <c r="C1720" s="4" t="n">
        <v>0</v>
      </c>
      <c r="D1720" s="4" t="n">
        <v>40</v>
      </c>
      <c r="E1720" s="4" t="s">
        <v>3442</v>
      </c>
      <c r="F1720" s="4" t="n">
        <f aca="false">C1720-D1720</f>
        <v>-40</v>
      </c>
      <c r="G1720" s="5" t="n">
        <f aca="false">IF(F1720=F1719,G1719,A1720)</f>
        <v>1711</v>
      </c>
      <c r="H1720" s="4"/>
      <c r="I1720" s="4"/>
      <c r="J1720" s="4"/>
    </row>
    <row r="1721" customFormat="false" ht="14.25" hidden="false" customHeight="true" outlineLevel="0" collapsed="false">
      <c r="A1721" s="3" t="n">
        <v>1720</v>
      </c>
      <c r="B1721" s="3" t="s">
        <v>3443</v>
      </c>
      <c r="C1721" s="4" t="n">
        <v>10</v>
      </c>
      <c r="D1721" s="4" t="n">
        <v>50</v>
      </c>
      <c r="E1721" s="4" t="s">
        <v>3444</v>
      </c>
      <c r="F1721" s="4" t="n">
        <f aca="false">C1721-D1721</f>
        <v>-40</v>
      </c>
      <c r="G1721" s="5" t="n">
        <f aca="false">IF(F1721=F1720,G1720,A1721)</f>
        <v>1711</v>
      </c>
      <c r="H1721" s="4"/>
      <c r="I1721" s="4"/>
      <c r="J1721" s="4"/>
    </row>
    <row r="1722" customFormat="false" ht="14.25" hidden="false" customHeight="true" outlineLevel="0" collapsed="false">
      <c r="A1722" s="3" t="n">
        <v>1721</v>
      </c>
      <c r="B1722" s="3" t="s">
        <v>3445</v>
      </c>
      <c r="C1722" s="4" t="n">
        <v>0</v>
      </c>
      <c r="D1722" s="4" t="n">
        <v>40</v>
      </c>
      <c r="E1722" s="4" t="s">
        <v>3446</v>
      </c>
      <c r="F1722" s="4" t="n">
        <f aca="false">C1722-D1722</f>
        <v>-40</v>
      </c>
      <c r="G1722" s="5" t="n">
        <f aca="false">IF(F1722=F1721,G1721,A1722)</f>
        <v>1711</v>
      </c>
      <c r="H1722" s="4"/>
      <c r="I1722" s="4"/>
      <c r="J1722" s="4"/>
    </row>
    <row r="1723" customFormat="false" ht="14.25" hidden="false" customHeight="true" outlineLevel="0" collapsed="false">
      <c r="A1723" s="3" t="n">
        <v>1722</v>
      </c>
      <c r="B1723" s="3" t="s">
        <v>3447</v>
      </c>
      <c r="C1723" s="4" t="n">
        <v>10</v>
      </c>
      <c r="D1723" s="4" t="n">
        <v>50</v>
      </c>
      <c r="E1723" s="4" t="s">
        <v>3448</v>
      </c>
      <c r="F1723" s="4" t="n">
        <f aca="false">C1723-D1723</f>
        <v>-40</v>
      </c>
      <c r="G1723" s="5" t="n">
        <f aca="false">IF(F1723=F1722,G1722,A1723)</f>
        <v>1711</v>
      </c>
      <c r="H1723" s="4"/>
      <c r="I1723" s="4"/>
      <c r="J1723" s="4"/>
    </row>
    <row r="1724" customFormat="false" ht="14.25" hidden="false" customHeight="true" outlineLevel="0" collapsed="false">
      <c r="A1724" s="3" t="n">
        <v>1723</v>
      </c>
      <c r="B1724" s="3" t="s">
        <v>3449</v>
      </c>
      <c r="C1724" s="4" t="n">
        <v>0</v>
      </c>
      <c r="D1724" s="4" t="n">
        <v>40</v>
      </c>
      <c r="E1724" s="4" t="s">
        <v>3450</v>
      </c>
      <c r="F1724" s="4" t="n">
        <f aca="false">C1724-D1724</f>
        <v>-40</v>
      </c>
      <c r="G1724" s="5" t="n">
        <f aca="false">IF(F1724=F1723,G1723,A1724)</f>
        <v>1711</v>
      </c>
      <c r="H1724" s="4"/>
      <c r="I1724" s="4"/>
      <c r="J1724" s="4"/>
    </row>
    <row r="1725" customFormat="false" ht="14.25" hidden="false" customHeight="true" outlineLevel="0" collapsed="false">
      <c r="A1725" s="3" t="n">
        <v>1724</v>
      </c>
      <c r="B1725" s="3" t="s">
        <v>3451</v>
      </c>
      <c r="C1725" s="4" t="n">
        <v>10</v>
      </c>
      <c r="D1725" s="4" t="n">
        <v>50</v>
      </c>
      <c r="E1725" s="4" t="s">
        <v>3452</v>
      </c>
      <c r="F1725" s="4" t="n">
        <f aca="false">C1725-D1725</f>
        <v>-40</v>
      </c>
      <c r="G1725" s="5" t="n">
        <f aca="false">IF(F1725=F1724,G1724,A1725)</f>
        <v>1711</v>
      </c>
      <c r="H1725" s="4"/>
      <c r="I1725" s="4"/>
      <c r="J1725" s="4"/>
    </row>
    <row r="1726" customFormat="false" ht="14.25" hidden="false" customHeight="true" outlineLevel="0" collapsed="false">
      <c r="A1726" s="3" t="n">
        <v>1725</v>
      </c>
      <c r="B1726" s="3" t="s">
        <v>3453</v>
      </c>
      <c r="C1726" s="4" t="n">
        <v>0</v>
      </c>
      <c r="D1726" s="4" t="n">
        <v>40</v>
      </c>
      <c r="E1726" s="4" t="s">
        <v>3454</v>
      </c>
      <c r="F1726" s="4" t="n">
        <f aca="false">C1726-D1726</f>
        <v>-40</v>
      </c>
      <c r="G1726" s="5" t="n">
        <f aca="false">IF(F1726=F1725,G1725,A1726)</f>
        <v>1711</v>
      </c>
      <c r="H1726" s="4"/>
      <c r="I1726" s="4"/>
      <c r="J1726" s="4"/>
    </row>
    <row r="1727" customFormat="false" ht="14.25" hidden="false" customHeight="true" outlineLevel="0" collapsed="false">
      <c r="A1727" s="3" t="n">
        <v>1726</v>
      </c>
      <c r="B1727" s="3" t="s">
        <v>3455</v>
      </c>
      <c r="C1727" s="4" t="n">
        <v>135</v>
      </c>
      <c r="D1727" s="4" t="n">
        <v>176</v>
      </c>
      <c r="E1727" s="4" t="s">
        <v>3456</v>
      </c>
      <c r="F1727" s="4" t="n">
        <f aca="false">C1727-D1727</f>
        <v>-41</v>
      </c>
      <c r="G1727" s="5" t="n">
        <f aca="false">IF(F1727=F1726,G1726,A1727)</f>
        <v>1726</v>
      </c>
      <c r="H1727" s="4"/>
      <c r="I1727" s="4"/>
      <c r="J1727" s="4"/>
    </row>
    <row r="1728" customFormat="false" ht="14.25" hidden="false" customHeight="true" outlineLevel="0" collapsed="false">
      <c r="A1728" s="3" t="n">
        <v>1727</v>
      </c>
      <c r="B1728" s="3" t="s">
        <v>3457</v>
      </c>
      <c r="C1728" s="4" t="n">
        <v>20</v>
      </c>
      <c r="D1728" s="4" t="n">
        <v>61</v>
      </c>
      <c r="E1728" s="4" t="s">
        <v>3458</v>
      </c>
      <c r="F1728" s="4" t="n">
        <f aca="false">C1728-D1728</f>
        <v>-41</v>
      </c>
      <c r="G1728" s="5" t="n">
        <f aca="false">IF(F1728=F1727,G1727,A1728)</f>
        <v>1726</v>
      </c>
      <c r="H1728" s="4"/>
      <c r="I1728" s="4"/>
      <c r="J1728" s="4"/>
    </row>
    <row r="1729" customFormat="false" ht="14.25" hidden="false" customHeight="true" outlineLevel="0" collapsed="false">
      <c r="A1729" s="3" t="n">
        <v>1728</v>
      </c>
      <c r="B1729" s="3" t="s">
        <v>3459</v>
      </c>
      <c r="C1729" s="4" t="n">
        <v>49</v>
      </c>
      <c r="D1729" s="4" t="n">
        <v>90</v>
      </c>
      <c r="E1729" s="4" t="s">
        <v>3460</v>
      </c>
      <c r="F1729" s="4" t="n">
        <f aca="false">C1729-D1729</f>
        <v>-41</v>
      </c>
      <c r="G1729" s="5" t="n">
        <f aca="false">IF(F1729=F1728,G1728,A1729)</f>
        <v>1726</v>
      </c>
      <c r="H1729" s="4"/>
      <c r="I1729" s="4"/>
      <c r="J1729" s="4"/>
    </row>
    <row r="1730" customFormat="false" ht="14.25" hidden="false" customHeight="true" outlineLevel="0" collapsed="false">
      <c r="A1730" s="3" t="n">
        <v>1729</v>
      </c>
      <c r="B1730" s="3" t="s">
        <v>3461</v>
      </c>
      <c r="C1730" s="4" t="n">
        <v>29</v>
      </c>
      <c r="D1730" s="4" t="n">
        <v>70</v>
      </c>
      <c r="E1730" s="4" t="s">
        <v>3462</v>
      </c>
      <c r="F1730" s="4" t="n">
        <f aca="false">C1730-D1730</f>
        <v>-41</v>
      </c>
      <c r="G1730" s="5" t="n">
        <f aca="false">IF(F1730=F1729,G1729,A1730)</f>
        <v>1726</v>
      </c>
      <c r="H1730" s="4"/>
      <c r="I1730" s="4"/>
      <c r="J1730" s="4"/>
    </row>
    <row r="1731" customFormat="false" ht="14.25" hidden="false" customHeight="true" outlineLevel="0" collapsed="false">
      <c r="A1731" s="3" t="n">
        <v>1730</v>
      </c>
      <c r="B1731" s="3" t="s">
        <v>3463</v>
      </c>
      <c r="C1731" s="4" t="n">
        <v>9</v>
      </c>
      <c r="D1731" s="4" t="n">
        <v>50</v>
      </c>
      <c r="E1731" s="4" t="s">
        <v>3464</v>
      </c>
      <c r="F1731" s="4" t="n">
        <f aca="false">C1731-D1731</f>
        <v>-41</v>
      </c>
      <c r="G1731" s="5" t="n">
        <f aca="false">IF(F1731=F1730,G1730,A1731)</f>
        <v>1726</v>
      </c>
      <c r="H1731" s="4"/>
      <c r="I1731" s="4"/>
      <c r="J1731" s="4"/>
    </row>
    <row r="1732" customFormat="false" ht="14.25" hidden="false" customHeight="true" outlineLevel="0" collapsed="false">
      <c r="A1732" s="3" t="n">
        <v>1731</v>
      </c>
      <c r="B1732" s="3" t="s">
        <v>3465</v>
      </c>
      <c r="C1732" s="4" t="n">
        <v>9</v>
      </c>
      <c r="D1732" s="4" t="n">
        <v>50</v>
      </c>
      <c r="E1732" s="4" t="s">
        <v>3466</v>
      </c>
      <c r="F1732" s="4" t="n">
        <f aca="false">C1732-D1732</f>
        <v>-41</v>
      </c>
      <c r="G1732" s="5" t="n">
        <f aca="false">IF(F1732=F1731,G1731,A1732)</f>
        <v>1726</v>
      </c>
      <c r="H1732" s="4"/>
      <c r="I1732" s="4"/>
      <c r="J1732" s="4"/>
    </row>
    <row r="1733" customFormat="false" ht="14.25" hidden="false" customHeight="true" outlineLevel="0" collapsed="false">
      <c r="A1733" s="3" t="n">
        <v>1732</v>
      </c>
      <c r="B1733" s="3" t="s">
        <v>3467</v>
      </c>
      <c r="C1733" s="4" t="n">
        <v>110</v>
      </c>
      <c r="D1733" s="4" t="n">
        <v>152</v>
      </c>
      <c r="E1733" s="4" t="s">
        <v>3468</v>
      </c>
      <c r="F1733" s="4" t="n">
        <f aca="false">C1733-D1733</f>
        <v>-42</v>
      </c>
      <c r="G1733" s="5" t="n">
        <f aca="false">IF(F1733=F1732,G1732,A1733)</f>
        <v>1732</v>
      </c>
      <c r="H1733" s="4"/>
      <c r="I1733" s="4"/>
      <c r="J1733" s="4"/>
    </row>
    <row r="1734" customFormat="false" ht="14.25" hidden="false" customHeight="true" outlineLevel="0" collapsed="false">
      <c r="A1734" s="3" t="n">
        <v>1733</v>
      </c>
      <c r="B1734" s="3" t="s">
        <v>3469</v>
      </c>
      <c r="C1734" s="4" t="n">
        <v>99</v>
      </c>
      <c r="D1734" s="4" t="n">
        <v>141</v>
      </c>
      <c r="E1734" s="4" t="s">
        <v>3470</v>
      </c>
      <c r="F1734" s="4" t="n">
        <f aca="false">C1734-D1734</f>
        <v>-42</v>
      </c>
      <c r="G1734" s="5" t="n">
        <f aca="false">IF(F1734=F1733,G1733,A1734)</f>
        <v>1732</v>
      </c>
      <c r="H1734" s="4"/>
      <c r="I1734" s="4"/>
      <c r="J1734" s="4"/>
    </row>
    <row r="1735" customFormat="false" ht="14.25" hidden="false" customHeight="true" outlineLevel="0" collapsed="false">
      <c r="A1735" s="3" t="n">
        <v>1734</v>
      </c>
      <c r="B1735" s="3" t="s">
        <v>3471</v>
      </c>
      <c r="C1735" s="4" t="n">
        <v>221</v>
      </c>
      <c r="D1735" s="4" t="n">
        <v>263</v>
      </c>
      <c r="E1735" s="4" t="s">
        <v>3472</v>
      </c>
      <c r="F1735" s="4" t="n">
        <f aca="false">C1735-D1735</f>
        <v>-42</v>
      </c>
      <c r="G1735" s="5" t="n">
        <f aca="false">IF(F1735=F1734,G1734,A1735)</f>
        <v>1732</v>
      </c>
      <c r="H1735" s="4"/>
      <c r="I1735" s="4"/>
      <c r="J1735" s="4"/>
    </row>
    <row r="1736" customFormat="false" ht="14.25" hidden="false" customHeight="true" outlineLevel="0" collapsed="false">
      <c r="A1736" s="3" t="n">
        <v>1735</v>
      </c>
      <c r="B1736" s="3" t="s">
        <v>3473</v>
      </c>
      <c r="C1736" s="4" t="n">
        <v>27</v>
      </c>
      <c r="D1736" s="4" t="n">
        <v>69</v>
      </c>
      <c r="E1736" s="4" t="s">
        <v>3474</v>
      </c>
      <c r="F1736" s="4" t="n">
        <f aca="false">C1736-D1736</f>
        <v>-42</v>
      </c>
      <c r="G1736" s="5" t="n">
        <f aca="false">IF(F1736=F1735,G1735,A1736)</f>
        <v>1732</v>
      </c>
      <c r="H1736" s="4"/>
      <c r="I1736" s="4"/>
      <c r="J1736" s="4"/>
    </row>
    <row r="1737" customFormat="false" ht="14.25" hidden="false" customHeight="true" outlineLevel="0" collapsed="false">
      <c r="A1737" s="3" t="n">
        <v>1736</v>
      </c>
      <c r="B1737" s="3" t="s">
        <v>3475</v>
      </c>
      <c r="C1737" s="4" t="n">
        <v>7</v>
      </c>
      <c r="D1737" s="4" t="n">
        <v>50</v>
      </c>
      <c r="E1737" s="4" t="s">
        <v>3476</v>
      </c>
      <c r="F1737" s="4" t="n">
        <f aca="false">C1737-D1737</f>
        <v>-43</v>
      </c>
      <c r="G1737" s="5" t="n">
        <f aca="false">IF(F1737=F1736,G1736,A1737)</f>
        <v>1736</v>
      </c>
      <c r="H1737" s="4"/>
      <c r="I1737" s="4"/>
      <c r="J1737" s="4"/>
    </row>
    <row r="1738" customFormat="false" ht="14.25" hidden="false" customHeight="true" outlineLevel="0" collapsed="false">
      <c r="A1738" s="3" t="n">
        <v>1737</v>
      </c>
      <c r="B1738" s="3" t="s">
        <v>3477</v>
      </c>
      <c r="C1738" s="4" t="n">
        <v>20</v>
      </c>
      <c r="D1738" s="4" t="n">
        <v>65</v>
      </c>
      <c r="E1738" s="4" t="s">
        <v>3478</v>
      </c>
      <c r="F1738" s="4" t="n">
        <f aca="false">C1738-D1738</f>
        <v>-45</v>
      </c>
      <c r="G1738" s="5" t="n">
        <f aca="false">IF(F1738=F1737,G1737,A1738)</f>
        <v>1737</v>
      </c>
      <c r="H1738" s="4"/>
      <c r="I1738" s="4"/>
      <c r="J1738" s="4"/>
    </row>
    <row r="1739" customFormat="false" ht="14.25" hidden="false" customHeight="true" outlineLevel="0" collapsed="false">
      <c r="A1739" s="3" t="n">
        <v>1738</v>
      </c>
      <c r="B1739" s="3" t="s">
        <v>3479</v>
      </c>
      <c r="C1739" s="4" t="n">
        <v>15</v>
      </c>
      <c r="D1739" s="4" t="n">
        <v>60</v>
      </c>
      <c r="E1739" s="4" t="s">
        <v>3480</v>
      </c>
      <c r="F1739" s="4" t="n">
        <f aca="false">C1739-D1739</f>
        <v>-45</v>
      </c>
      <c r="G1739" s="5" t="n">
        <f aca="false">IF(F1739=F1738,G1738,A1739)</f>
        <v>1737</v>
      </c>
      <c r="H1739" s="4"/>
      <c r="I1739" s="4"/>
      <c r="J1739" s="4"/>
    </row>
    <row r="1740" customFormat="false" ht="14.25" hidden="false" customHeight="true" outlineLevel="0" collapsed="false">
      <c r="A1740" s="3" t="n">
        <v>1739</v>
      </c>
      <c r="B1740" s="3" t="s">
        <v>3481</v>
      </c>
      <c r="C1740" s="4" t="n">
        <v>45</v>
      </c>
      <c r="D1740" s="4" t="n">
        <v>90</v>
      </c>
      <c r="E1740" s="4" t="s">
        <v>3482</v>
      </c>
      <c r="F1740" s="4" t="n">
        <f aca="false">C1740-D1740</f>
        <v>-45</v>
      </c>
      <c r="G1740" s="5" t="n">
        <f aca="false">IF(F1740=F1739,G1739,A1740)</f>
        <v>1737</v>
      </c>
      <c r="H1740" s="4"/>
      <c r="I1740" s="4"/>
      <c r="J1740" s="4"/>
    </row>
    <row r="1741" customFormat="false" ht="14.25" hidden="false" customHeight="true" outlineLevel="0" collapsed="false">
      <c r="A1741" s="3" t="n">
        <v>1740</v>
      </c>
      <c r="B1741" s="3" t="s">
        <v>3483</v>
      </c>
      <c r="C1741" s="4" t="n">
        <v>60</v>
      </c>
      <c r="D1741" s="4" t="n">
        <v>105</v>
      </c>
      <c r="E1741" s="4" t="s">
        <v>3484</v>
      </c>
      <c r="F1741" s="4" t="n">
        <f aca="false">C1741-D1741</f>
        <v>-45</v>
      </c>
      <c r="G1741" s="5" t="n">
        <f aca="false">IF(F1741=F1740,G1740,A1741)</f>
        <v>1737</v>
      </c>
      <c r="H1741" s="4"/>
      <c r="I1741" s="4"/>
      <c r="J1741" s="4"/>
    </row>
    <row r="1742" customFormat="false" ht="14.25" hidden="false" customHeight="true" outlineLevel="0" collapsed="false">
      <c r="A1742" s="3" t="n">
        <v>1741</v>
      </c>
      <c r="B1742" s="3" t="s">
        <v>3485</v>
      </c>
      <c r="C1742" s="4" t="n">
        <v>90</v>
      </c>
      <c r="D1742" s="4" t="n">
        <v>136</v>
      </c>
      <c r="E1742" s="4" t="s">
        <v>3486</v>
      </c>
      <c r="F1742" s="4" t="n">
        <f aca="false">C1742-D1742</f>
        <v>-46</v>
      </c>
      <c r="G1742" s="5" t="n">
        <f aca="false">IF(F1742=F1741,G1741,A1742)</f>
        <v>1741</v>
      </c>
      <c r="H1742" s="4"/>
      <c r="I1742" s="4"/>
      <c r="J1742" s="4"/>
    </row>
    <row r="1743" customFormat="false" ht="14.25" hidden="false" customHeight="true" outlineLevel="0" collapsed="false">
      <c r="A1743" s="3" t="n">
        <v>1742</v>
      </c>
      <c r="B1743" s="3" t="s">
        <v>3487</v>
      </c>
      <c r="C1743" s="4" t="n">
        <v>185</v>
      </c>
      <c r="D1743" s="4" t="n">
        <v>231</v>
      </c>
      <c r="E1743" s="4" t="s">
        <v>3488</v>
      </c>
      <c r="F1743" s="4" t="n">
        <f aca="false">C1743-D1743</f>
        <v>-46</v>
      </c>
      <c r="G1743" s="5" t="n">
        <f aca="false">IF(F1743=F1742,G1742,A1743)</f>
        <v>1741</v>
      </c>
      <c r="H1743" s="4"/>
      <c r="I1743" s="4"/>
      <c r="J1743" s="4"/>
    </row>
    <row r="1744" customFormat="false" ht="14.25" hidden="false" customHeight="true" outlineLevel="0" collapsed="false">
      <c r="A1744" s="3" t="n">
        <v>1743</v>
      </c>
      <c r="B1744" s="3" t="s">
        <v>3489</v>
      </c>
      <c r="C1744" s="4" t="n">
        <v>28</v>
      </c>
      <c r="D1744" s="4" t="n">
        <v>74</v>
      </c>
      <c r="E1744" s="4" t="s">
        <v>3490</v>
      </c>
      <c r="F1744" s="4" t="n">
        <f aca="false">C1744-D1744</f>
        <v>-46</v>
      </c>
      <c r="G1744" s="5" t="n">
        <f aca="false">IF(F1744=F1743,G1743,A1744)</f>
        <v>1741</v>
      </c>
      <c r="H1744" s="4"/>
      <c r="I1744" s="4"/>
      <c r="J1744" s="4"/>
    </row>
    <row r="1745" customFormat="false" ht="14.25" hidden="false" customHeight="true" outlineLevel="0" collapsed="false">
      <c r="A1745" s="3" t="n">
        <v>1744</v>
      </c>
      <c r="B1745" s="3" t="s">
        <v>3491</v>
      </c>
      <c r="C1745" s="4" t="n">
        <v>0</v>
      </c>
      <c r="D1745" s="4" t="n">
        <v>47</v>
      </c>
      <c r="E1745" s="4" t="s">
        <v>3492</v>
      </c>
      <c r="F1745" s="4" t="n">
        <f aca="false">C1745-D1745</f>
        <v>-47</v>
      </c>
      <c r="G1745" s="5" t="n">
        <f aca="false">IF(F1745=F1744,G1744,A1745)</f>
        <v>1744</v>
      </c>
      <c r="H1745" s="4"/>
      <c r="I1745" s="4"/>
      <c r="J1745" s="4"/>
    </row>
    <row r="1746" customFormat="false" ht="14.25" hidden="false" customHeight="true" outlineLevel="0" collapsed="false">
      <c r="A1746" s="3" t="n">
        <v>1745</v>
      </c>
      <c r="B1746" s="3" t="s">
        <v>3493</v>
      </c>
      <c r="C1746" s="4" t="n">
        <v>30</v>
      </c>
      <c r="D1746" s="4" t="n">
        <v>77</v>
      </c>
      <c r="E1746" s="4" t="s">
        <v>3494</v>
      </c>
      <c r="F1746" s="4" t="n">
        <f aca="false">C1746-D1746</f>
        <v>-47</v>
      </c>
      <c r="G1746" s="5" t="n">
        <f aca="false">IF(F1746=F1745,G1745,A1746)</f>
        <v>1744</v>
      </c>
      <c r="H1746" s="4"/>
      <c r="I1746" s="4"/>
      <c r="J1746" s="4"/>
    </row>
    <row r="1747" customFormat="false" ht="14.25" hidden="false" customHeight="true" outlineLevel="0" collapsed="false">
      <c r="A1747" s="3" t="n">
        <v>1746</v>
      </c>
      <c r="B1747" s="3" t="s">
        <v>3495</v>
      </c>
      <c r="C1747" s="4" t="n">
        <v>31</v>
      </c>
      <c r="D1747" s="4" t="n">
        <v>78</v>
      </c>
      <c r="E1747" s="4" t="s">
        <v>3496</v>
      </c>
      <c r="F1747" s="4" t="n">
        <f aca="false">C1747-D1747</f>
        <v>-47</v>
      </c>
      <c r="G1747" s="5" t="n">
        <f aca="false">IF(F1747=F1746,G1746,A1747)</f>
        <v>1744</v>
      </c>
      <c r="H1747" s="4"/>
      <c r="I1747" s="4"/>
      <c r="J1747" s="4"/>
    </row>
    <row r="1748" customFormat="false" ht="14.25" hidden="false" customHeight="true" outlineLevel="0" collapsed="false">
      <c r="A1748" s="3" t="n">
        <v>1747</v>
      </c>
      <c r="B1748" s="3" t="s">
        <v>3497</v>
      </c>
      <c r="C1748" s="4" t="n">
        <v>30</v>
      </c>
      <c r="D1748" s="4" t="n">
        <v>78</v>
      </c>
      <c r="E1748" s="4" t="s">
        <v>3498</v>
      </c>
      <c r="F1748" s="4" t="n">
        <f aca="false">C1748-D1748</f>
        <v>-48</v>
      </c>
      <c r="G1748" s="5" t="n">
        <f aca="false">IF(F1748=F1747,G1747,A1748)</f>
        <v>1747</v>
      </c>
      <c r="H1748" s="4"/>
      <c r="I1748" s="4"/>
      <c r="J1748" s="4"/>
    </row>
    <row r="1749" customFormat="false" ht="14.25" hidden="false" customHeight="true" outlineLevel="0" collapsed="false">
      <c r="A1749" s="3" t="n">
        <v>1748</v>
      </c>
      <c r="B1749" s="3" t="s">
        <v>3499</v>
      </c>
      <c r="C1749" s="4" t="n">
        <v>0</v>
      </c>
      <c r="D1749" s="4" t="n">
        <v>48</v>
      </c>
      <c r="E1749" s="4" t="s">
        <v>3500</v>
      </c>
      <c r="F1749" s="4" t="n">
        <f aca="false">C1749-D1749</f>
        <v>-48</v>
      </c>
      <c r="G1749" s="5" t="n">
        <f aca="false">IF(F1749=F1748,G1748,A1749)</f>
        <v>1747</v>
      </c>
      <c r="H1749" s="4"/>
      <c r="I1749" s="4"/>
      <c r="J1749" s="4"/>
    </row>
    <row r="1750" customFormat="false" ht="14.25" hidden="false" customHeight="true" outlineLevel="0" collapsed="false">
      <c r="A1750" s="3" t="n">
        <v>1749</v>
      </c>
      <c r="B1750" s="3" t="s">
        <v>3501</v>
      </c>
      <c r="C1750" s="4" t="n">
        <v>40</v>
      </c>
      <c r="D1750" s="4" t="n">
        <v>89</v>
      </c>
      <c r="E1750" s="4" t="s">
        <v>3502</v>
      </c>
      <c r="F1750" s="4" t="n">
        <f aca="false">C1750-D1750</f>
        <v>-49</v>
      </c>
      <c r="G1750" s="5" t="n">
        <f aca="false">IF(F1750=F1749,G1749,A1750)</f>
        <v>1749</v>
      </c>
      <c r="H1750" s="4"/>
      <c r="I1750" s="4"/>
      <c r="J1750" s="4"/>
    </row>
    <row r="1751" customFormat="false" ht="14.25" hidden="false" customHeight="true" outlineLevel="0" collapsed="false">
      <c r="A1751" s="3" t="n">
        <v>1750</v>
      </c>
      <c r="B1751" s="3" t="s">
        <v>3503</v>
      </c>
      <c r="C1751" s="4" t="n">
        <v>257</v>
      </c>
      <c r="D1751" s="4" t="n">
        <v>306</v>
      </c>
      <c r="E1751" s="4" t="s">
        <v>3504</v>
      </c>
      <c r="F1751" s="4" t="n">
        <f aca="false">C1751-D1751</f>
        <v>-49</v>
      </c>
      <c r="G1751" s="5" t="n">
        <f aca="false">IF(F1751=F1750,G1750,A1751)</f>
        <v>1749</v>
      </c>
      <c r="H1751" s="4"/>
      <c r="I1751" s="4"/>
      <c r="J1751" s="4"/>
    </row>
    <row r="1752" customFormat="false" ht="14.25" hidden="false" customHeight="true" outlineLevel="0" collapsed="false">
      <c r="A1752" s="3" t="n">
        <v>1751</v>
      </c>
      <c r="B1752" s="3" t="s">
        <v>3505</v>
      </c>
      <c r="C1752" s="4" t="n">
        <v>80</v>
      </c>
      <c r="D1752" s="4" t="n">
        <v>129</v>
      </c>
      <c r="E1752" s="4" t="s">
        <v>3506</v>
      </c>
      <c r="F1752" s="4" t="n">
        <f aca="false">C1752-D1752</f>
        <v>-49</v>
      </c>
      <c r="G1752" s="5" t="n">
        <f aca="false">IF(F1752=F1751,G1751,A1752)</f>
        <v>1749</v>
      </c>
      <c r="H1752" s="4"/>
      <c r="I1752" s="4"/>
      <c r="J1752" s="4"/>
    </row>
    <row r="1753" customFormat="false" ht="14.25" hidden="false" customHeight="true" outlineLevel="0" collapsed="false">
      <c r="A1753" s="3" t="n">
        <v>1752</v>
      </c>
      <c r="B1753" s="3" t="s">
        <v>3507</v>
      </c>
      <c r="C1753" s="4" t="n">
        <v>20</v>
      </c>
      <c r="D1753" s="4" t="n">
        <v>69</v>
      </c>
      <c r="E1753" s="4" t="s">
        <v>3508</v>
      </c>
      <c r="F1753" s="4" t="n">
        <f aca="false">C1753-D1753</f>
        <v>-49</v>
      </c>
      <c r="G1753" s="5" t="n">
        <f aca="false">IF(F1753=F1752,G1752,A1753)</f>
        <v>1749</v>
      </c>
      <c r="H1753" s="4"/>
      <c r="I1753" s="4"/>
      <c r="J1753" s="4"/>
    </row>
    <row r="1754" customFormat="false" ht="14.25" hidden="false" customHeight="true" outlineLevel="0" collapsed="false">
      <c r="A1754" s="3" t="n">
        <v>1753</v>
      </c>
      <c r="B1754" s="3" t="s">
        <v>3509</v>
      </c>
      <c r="C1754" s="4" t="n">
        <v>0</v>
      </c>
      <c r="D1754" s="4" t="n">
        <v>49</v>
      </c>
      <c r="E1754" s="4" t="s">
        <v>3510</v>
      </c>
      <c r="F1754" s="4" t="n">
        <f aca="false">C1754-D1754</f>
        <v>-49</v>
      </c>
      <c r="G1754" s="5" t="n">
        <f aca="false">IF(F1754=F1753,G1753,A1754)</f>
        <v>1749</v>
      </c>
      <c r="H1754" s="4"/>
      <c r="I1754" s="4"/>
      <c r="J1754" s="4"/>
    </row>
    <row r="1755" customFormat="false" ht="14.25" hidden="false" customHeight="true" outlineLevel="0" collapsed="false">
      <c r="A1755" s="3" t="n">
        <v>1754</v>
      </c>
      <c r="B1755" s="3" t="s">
        <v>3511</v>
      </c>
      <c r="C1755" s="4" t="n">
        <v>20</v>
      </c>
      <c r="D1755" s="4" t="n">
        <v>69</v>
      </c>
      <c r="E1755" s="4" t="s">
        <v>3512</v>
      </c>
      <c r="F1755" s="4" t="n">
        <f aca="false">C1755-D1755</f>
        <v>-49</v>
      </c>
      <c r="G1755" s="5" t="n">
        <f aca="false">IF(F1755=F1754,G1754,A1755)</f>
        <v>1749</v>
      </c>
      <c r="H1755" s="4"/>
      <c r="I1755" s="4"/>
      <c r="J1755" s="4"/>
    </row>
    <row r="1756" customFormat="false" ht="14.25" hidden="false" customHeight="true" outlineLevel="0" collapsed="false">
      <c r="A1756" s="3" t="n">
        <v>1755</v>
      </c>
      <c r="B1756" s="3" t="s">
        <v>3513</v>
      </c>
      <c r="C1756" s="4" t="n">
        <v>20</v>
      </c>
      <c r="D1756" s="4" t="n">
        <v>69</v>
      </c>
      <c r="E1756" s="4" t="s">
        <v>3514</v>
      </c>
      <c r="F1756" s="4" t="n">
        <f aca="false">C1756-D1756</f>
        <v>-49</v>
      </c>
      <c r="G1756" s="5" t="n">
        <f aca="false">IF(F1756=F1755,G1755,A1756)</f>
        <v>1749</v>
      </c>
      <c r="H1756" s="4"/>
      <c r="I1756" s="4"/>
      <c r="J1756" s="4"/>
    </row>
    <row r="1757" customFormat="false" ht="14.25" hidden="false" customHeight="true" outlineLevel="0" collapsed="false">
      <c r="A1757" s="3" t="n">
        <v>1756</v>
      </c>
      <c r="B1757" s="3" t="s">
        <v>3515</v>
      </c>
      <c r="C1757" s="4" t="n">
        <v>118</v>
      </c>
      <c r="D1757" s="4" t="n">
        <v>168</v>
      </c>
      <c r="E1757" s="4" t="s">
        <v>3516</v>
      </c>
      <c r="F1757" s="4" t="n">
        <f aca="false">C1757-D1757</f>
        <v>-50</v>
      </c>
      <c r="G1757" s="5" t="n">
        <f aca="false">IF(F1757=F1756,G1756,A1757)</f>
        <v>1756</v>
      </c>
      <c r="H1757" s="4"/>
      <c r="I1757" s="4"/>
      <c r="J1757" s="4"/>
    </row>
    <row r="1758" customFormat="false" ht="14.25" hidden="false" customHeight="true" outlineLevel="0" collapsed="false">
      <c r="A1758" s="3" t="n">
        <v>1757</v>
      </c>
      <c r="B1758" s="3" t="s">
        <v>3517</v>
      </c>
      <c r="C1758" s="4" t="n">
        <v>0</v>
      </c>
      <c r="D1758" s="4" t="n">
        <v>50</v>
      </c>
      <c r="E1758" s="4" t="s">
        <v>3518</v>
      </c>
      <c r="F1758" s="4" t="n">
        <f aca="false">C1758-D1758</f>
        <v>-50</v>
      </c>
      <c r="G1758" s="5" t="n">
        <f aca="false">IF(F1758=F1757,G1757,A1758)</f>
        <v>1756</v>
      </c>
      <c r="H1758" s="4"/>
      <c r="I1758" s="4"/>
      <c r="J1758" s="4"/>
    </row>
    <row r="1759" customFormat="false" ht="14.25" hidden="false" customHeight="true" outlineLevel="0" collapsed="false">
      <c r="A1759" s="3" t="n">
        <v>1758</v>
      </c>
      <c r="B1759" s="3" t="s">
        <v>3519</v>
      </c>
      <c r="C1759" s="4" t="n">
        <v>0</v>
      </c>
      <c r="D1759" s="4" t="n">
        <v>50</v>
      </c>
      <c r="E1759" s="4" t="s">
        <v>3520</v>
      </c>
      <c r="F1759" s="4" t="n">
        <f aca="false">C1759-D1759</f>
        <v>-50</v>
      </c>
      <c r="G1759" s="5" t="n">
        <f aca="false">IF(F1759=F1758,G1758,A1759)</f>
        <v>1756</v>
      </c>
      <c r="H1759" s="4"/>
      <c r="I1759" s="4"/>
      <c r="J1759" s="4"/>
    </row>
    <row r="1760" customFormat="false" ht="14.25" hidden="false" customHeight="true" outlineLevel="0" collapsed="false">
      <c r="A1760" s="3" t="n">
        <v>1759</v>
      </c>
      <c r="B1760" s="3" t="s">
        <v>3521</v>
      </c>
      <c r="C1760" s="4" t="n">
        <v>20</v>
      </c>
      <c r="D1760" s="4" t="n">
        <v>70</v>
      </c>
      <c r="E1760" s="4" t="s">
        <v>3522</v>
      </c>
      <c r="F1760" s="4" t="n">
        <f aca="false">C1760-D1760</f>
        <v>-50</v>
      </c>
      <c r="G1760" s="5" t="n">
        <f aca="false">IF(F1760=F1759,G1759,A1760)</f>
        <v>1756</v>
      </c>
      <c r="H1760" s="4"/>
      <c r="I1760" s="4"/>
      <c r="J1760" s="4"/>
    </row>
    <row r="1761" customFormat="false" ht="14.25" hidden="false" customHeight="true" outlineLevel="0" collapsed="false">
      <c r="A1761" s="3" t="n">
        <v>1760</v>
      </c>
      <c r="B1761" s="3" t="s">
        <v>3523</v>
      </c>
      <c r="C1761" s="4" t="n">
        <v>10</v>
      </c>
      <c r="D1761" s="4" t="n">
        <v>60</v>
      </c>
      <c r="E1761" s="4" t="s">
        <v>3524</v>
      </c>
      <c r="F1761" s="4" t="n">
        <f aca="false">C1761-D1761</f>
        <v>-50</v>
      </c>
      <c r="G1761" s="5" t="n">
        <f aca="false">IF(F1761=F1760,G1760,A1761)</f>
        <v>1756</v>
      </c>
      <c r="H1761" s="4"/>
      <c r="I1761" s="4"/>
      <c r="J1761" s="4"/>
    </row>
    <row r="1762" customFormat="false" ht="14.25" hidden="false" customHeight="true" outlineLevel="0" collapsed="false">
      <c r="A1762" s="3" t="n">
        <v>1761</v>
      </c>
      <c r="B1762" s="3" t="s">
        <v>3525</v>
      </c>
      <c r="C1762" s="4" t="n">
        <v>60</v>
      </c>
      <c r="D1762" s="4" t="n">
        <v>110</v>
      </c>
      <c r="E1762" s="4" t="s">
        <v>3526</v>
      </c>
      <c r="F1762" s="4" t="n">
        <f aca="false">C1762-D1762</f>
        <v>-50</v>
      </c>
      <c r="G1762" s="5" t="n">
        <f aca="false">IF(F1762=F1761,G1761,A1762)</f>
        <v>1756</v>
      </c>
      <c r="H1762" s="4"/>
      <c r="I1762" s="4"/>
      <c r="J1762" s="4"/>
    </row>
    <row r="1763" customFormat="false" ht="14.25" hidden="false" customHeight="true" outlineLevel="0" collapsed="false">
      <c r="A1763" s="3" t="n">
        <v>1762</v>
      </c>
      <c r="B1763" s="3" t="s">
        <v>3527</v>
      </c>
      <c r="C1763" s="4" t="n">
        <v>20</v>
      </c>
      <c r="D1763" s="4" t="n">
        <v>70</v>
      </c>
      <c r="E1763" s="4" t="s">
        <v>3528</v>
      </c>
      <c r="F1763" s="4" t="n">
        <f aca="false">C1763-D1763</f>
        <v>-50</v>
      </c>
      <c r="G1763" s="5" t="n">
        <f aca="false">IF(F1763=F1762,G1762,A1763)</f>
        <v>1756</v>
      </c>
      <c r="H1763" s="4"/>
      <c r="I1763" s="4"/>
      <c r="J1763" s="4"/>
    </row>
    <row r="1764" customFormat="false" ht="14.25" hidden="false" customHeight="true" outlineLevel="0" collapsed="false">
      <c r="A1764" s="3" t="n">
        <v>1763</v>
      </c>
      <c r="B1764" s="3" t="s">
        <v>3529</v>
      </c>
      <c r="C1764" s="4" t="n">
        <v>0</v>
      </c>
      <c r="D1764" s="4" t="n">
        <v>50</v>
      </c>
      <c r="E1764" s="4" t="s">
        <v>3530</v>
      </c>
      <c r="F1764" s="4" t="n">
        <f aca="false">C1764-D1764</f>
        <v>-50</v>
      </c>
      <c r="G1764" s="5" t="n">
        <f aca="false">IF(F1764=F1763,G1763,A1764)</f>
        <v>1756</v>
      </c>
      <c r="H1764" s="4"/>
      <c r="I1764" s="4"/>
      <c r="J1764" s="4"/>
    </row>
    <row r="1765" customFormat="false" ht="14.25" hidden="false" customHeight="true" outlineLevel="0" collapsed="false">
      <c r="A1765" s="3" t="n">
        <v>1764</v>
      </c>
      <c r="B1765" s="3" t="s">
        <v>3531</v>
      </c>
      <c r="C1765" s="4" t="n">
        <v>9</v>
      </c>
      <c r="D1765" s="4" t="n">
        <v>59</v>
      </c>
      <c r="E1765" s="4" t="s">
        <v>3532</v>
      </c>
      <c r="F1765" s="4" t="n">
        <f aca="false">C1765-D1765</f>
        <v>-50</v>
      </c>
      <c r="G1765" s="5" t="n">
        <f aca="false">IF(F1765=F1764,G1764,A1765)</f>
        <v>1756</v>
      </c>
      <c r="H1765" s="4"/>
      <c r="I1765" s="4"/>
      <c r="J1765" s="4"/>
    </row>
    <row r="1766" customFormat="false" ht="14.25" hidden="false" customHeight="true" outlineLevel="0" collapsed="false">
      <c r="A1766" s="3" t="n">
        <v>1765</v>
      </c>
      <c r="B1766" s="3" t="s">
        <v>3533</v>
      </c>
      <c r="C1766" s="4" t="n">
        <v>40</v>
      </c>
      <c r="D1766" s="4" t="n">
        <v>90</v>
      </c>
      <c r="E1766" s="4" t="s">
        <v>3534</v>
      </c>
      <c r="F1766" s="4" t="n">
        <f aca="false">C1766-D1766</f>
        <v>-50</v>
      </c>
      <c r="G1766" s="5" t="n">
        <f aca="false">IF(F1766=F1765,G1765,A1766)</f>
        <v>1756</v>
      </c>
      <c r="H1766" s="4"/>
      <c r="I1766" s="4"/>
      <c r="J1766" s="4"/>
    </row>
    <row r="1767" customFormat="false" ht="14.25" hidden="false" customHeight="true" outlineLevel="0" collapsed="false">
      <c r="A1767" s="3" t="n">
        <v>1766</v>
      </c>
      <c r="B1767" s="3" t="s">
        <v>3535</v>
      </c>
      <c r="C1767" s="4" t="n">
        <v>88</v>
      </c>
      <c r="D1767" s="4" t="n">
        <v>138</v>
      </c>
      <c r="E1767" s="4" t="s">
        <v>3536</v>
      </c>
      <c r="F1767" s="4" t="n">
        <f aca="false">C1767-D1767</f>
        <v>-50</v>
      </c>
      <c r="G1767" s="5" t="n">
        <f aca="false">IF(F1767=F1766,G1766,A1767)</f>
        <v>1756</v>
      </c>
      <c r="H1767" s="4"/>
      <c r="I1767" s="4"/>
      <c r="J1767" s="4"/>
    </row>
    <row r="1768" customFormat="false" ht="14.25" hidden="false" customHeight="true" outlineLevel="0" collapsed="false">
      <c r="A1768" s="3" t="n">
        <v>1767</v>
      </c>
      <c r="B1768" s="3" t="s">
        <v>3537</v>
      </c>
      <c r="C1768" s="4" t="n">
        <v>30</v>
      </c>
      <c r="D1768" s="4" t="n">
        <v>80</v>
      </c>
      <c r="E1768" s="4" t="s">
        <v>3538</v>
      </c>
      <c r="F1768" s="4" t="n">
        <f aca="false">C1768-D1768</f>
        <v>-50</v>
      </c>
      <c r="G1768" s="5" t="n">
        <f aca="false">IF(F1768=F1767,G1767,A1768)</f>
        <v>1756</v>
      </c>
      <c r="H1768" s="4"/>
      <c r="I1768" s="4"/>
      <c r="J1768" s="4"/>
    </row>
    <row r="1769" customFormat="false" ht="14.25" hidden="false" customHeight="true" outlineLevel="0" collapsed="false">
      <c r="A1769" s="3" t="n">
        <v>1768</v>
      </c>
      <c r="B1769" s="3" t="s">
        <v>3539</v>
      </c>
      <c r="C1769" s="4" t="n">
        <v>20</v>
      </c>
      <c r="D1769" s="4" t="n">
        <v>70</v>
      </c>
      <c r="E1769" s="4" t="s">
        <v>3540</v>
      </c>
      <c r="F1769" s="4" t="n">
        <f aca="false">C1769-D1769</f>
        <v>-50</v>
      </c>
      <c r="G1769" s="5" t="n">
        <f aca="false">IF(F1769=F1768,G1768,A1769)</f>
        <v>1756</v>
      </c>
      <c r="H1769" s="4"/>
      <c r="I1769" s="4"/>
      <c r="J1769" s="4"/>
    </row>
    <row r="1770" customFormat="false" ht="14.25" hidden="false" customHeight="true" outlineLevel="0" collapsed="false">
      <c r="A1770" s="3" t="n">
        <v>1769</v>
      </c>
      <c r="B1770" s="3" t="s">
        <v>3541</v>
      </c>
      <c r="C1770" s="4" t="n">
        <v>0</v>
      </c>
      <c r="D1770" s="4" t="n">
        <v>50</v>
      </c>
      <c r="E1770" s="4" t="s">
        <v>3542</v>
      </c>
      <c r="F1770" s="4" t="n">
        <f aca="false">C1770-D1770</f>
        <v>-50</v>
      </c>
      <c r="G1770" s="5" t="n">
        <f aca="false">IF(F1770=F1769,G1769,A1770)</f>
        <v>1756</v>
      </c>
      <c r="H1770" s="4"/>
      <c r="I1770" s="4"/>
      <c r="J1770" s="4"/>
    </row>
    <row r="1771" customFormat="false" ht="14.25" hidden="false" customHeight="true" outlineLevel="0" collapsed="false">
      <c r="A1771" s="3" t="n">
        <v>1770</v>
      </c>
      <c r="B1771" s="3" t="s">
        <v>3543</v>
      </c>
      <c r="C1771" s="4" t="n">
        <v>0</v>
      </c>
      <c r="D1771" s="4" t="n">
        <v>50</v>
      </c>
      <c r="E1771" s="4" t="s">
        <v>3544</v>
      </c>
      <c r="F1771" s="4" t="n">
        <f aca="false">C1771-D1771</f>
        <v>-50</v>
      </c>
      <c r="G1771" s="5" t="n">
        <f aca="false">IF(F1771=F1770,G1770,A1771)</f>
        <v>1756</v>
      </c>
      <c r="H1771" s="4"/>
      <c r="I1771" s="4"/>
      <c r="J1771" s="4"/>
    </row>
    <row r="1772" customFormat="false" ht="14.25" hidden="false" customHeight="true" outlineLevel="0" collapsed="false">
      <c r="A1772" s="3" t="n">
        <v>1771</v>
      </c>
      <c r="B1772" s="3" t="s">
        <v>3545</v>
      </c>
      <c r="C1772" s="4" t="n">
        <v>0</v>
      </c>
      <c r="D1772" s="4" t="n">
        <v>50</v>
      </c>
      <c r="E1772" s="4" t="s">
        <v>3546</v>
      </c>
      <c r="F1772" s="4" t="n">
        <f aca="false">C1772-D1772</f>
        <v>-50</v>
      </c>
      <c r="G1772" s="5" t="n">
        <f aca="false">IF(F1772=F1771,G1771,A1772)</f>
        <v>1756</v>
      </c>
      <c r="H1772" s="4"/>
      <c r="I1772" s="4"/>
      <c r="J1772" s="4"/>
    </row>
    <row r="1773" customFormat="false" ht="14.25" hidden="false" customHeight="true" outlineLevel="0" collapsed="false">
      <c r="A1773" s="3" t="n">
        <v>1772</v>
      </c>
      <c r="B1773" s="3" t="s">
        <v>3547</v>
      </c>
      <c r="C1773" s="4" t="n">
        <v>20</v>
      </c>
      <c r="D1773" s="4" t="n">
        <v>70</v>
      </c>
      <c r="E1773" s="4" t="s">
        <v>3548</v>
      </c>
      <c r="F1773" s="4" t="n">
        <f aca="false">C1773-D1773</f>
        <v>-50</v>
      </c>
      <c r="G1773" s="5" t="n">
        <f aca="false">IF(F1773=F1772,G1772,A1773)</f>
        <v>1756</v>
      </c>
      <c r="H1773" s="4"/>
      <c r="I1773" s="4"/>
      <c r="J1773" s="4"/>
    </row>
    <row r="1774" customFormat="false" ht="14.25" hidden="false" customHeight="true" outlineLevel="0" collapsed="false">
      <c r="A1774" s="3" t="n">
        <v>1773</v>
      </c>
      <c r="B1774" s="3" t="s">
        <v>3549</v>
      </c>
      <c r="C1774" s="4" t="n">
        <v>20</v>
      </c>
      <c r="D1774" s="4" t="n">
        <v>70</v>
      </c>
      <c r="E1774" s="4" t="s">
        <v>3550</v>
      </c>
      <c r="F1774" s="4" t="n">
        <f aca="false">C1774-D1774</f>
        <v>-50</v>
      </c>
      <c r="G1774" s="5" t="n">
        <f aca="false">IF(F1774=F1773,G1773,A1774)</f>
        <v>1756</v>
      </c>
      <c r="H1774" s="4"/>
      <c r="I1774" s="4"/>
      <c r="J1774" s="4"/>
    </row>
    <row r="1775" customFormat="false" ht="14.25" hidden="false" customHeight="true" outlineLevel="0" collapsed="false">
      <c r="A1775" s="3" t="n">
        <v>1774</v>
      </c>
      <c r="B1775" s="3" t="s">
        <v>3551</v>
      </c>
      <c r="C1775" s="4" t="n">
        <v>0</v>
      </c>
      <c r="D1775" s="4" t="n">
        <v>50</v>
      </c>
      <c r="E1775" s="4" t="s">
        <v>3552</v>
      </c>
      <c r="F1775" s="4" t="n">
        <f aca="false">C1775-D1775</f>
        <v>-50</v>
      </c>
      <c r="G1775" s="5" t="n">
        <f aca="false">IF(F1775=F1774,G1774,A1775)</f>
        <v>1756</v>
      </c>
      <c r="H1775" s="4"/>
      <c r="I1775" s="4"/>
      <c r="J1775" s="4"/>
    </row>
    <row r="1776" customFormat="false" ht="14.25" hidden="false" customHeight="true" outlineLevel="0" collapsed="false">
      <c r="A1776" s="3" t="n">
        <v>1775</v>
      </c>
      <c r="B1776" s="3" t="s">
        <v>3553</v>
      </c>
      <c r="C1776" s="4" t="n">
        <v>0</v>
      </c>
      <c r="D1776" s="4" t="n">
        <v>50</v>
      </c>
      <c r="E1776" s="4" t="s">
        <v>3554</v>
      </c>
      <c r="F1776" s="4" t="n">
        <f aca="false">C1776-D1776</f>
        <v>-50</v>
      </c>
      <c r="G1776" s="5" t="n">
        <f aca="false">IF(F1776=F1775,G1775,A1776)</f>
        <v>1756</v>
      </c>
      <c r="H1776" s="4"/>
      <c r="I1776" s="4"/>
      <c r="J1776" s="4"/>
    </row>
    <row r="1777" customFormat="false" ht="14.25" hidden="false" customHeight="true" outlineLevel="0" collapsed="false">
      <c r="A1777" s="3" t="n">
        <v>1776</v>
      </c>
      <c r="B1777" s="3" t="s">
        <v>3555</v>
      </c>
      <c r="C1777" s="4" t="n">
        <v>259</v>
      </c>
      <c r="D1777" s="4" t="n">
        <v>310</v>
      </c>
      <c r="E1777" s="4" t="s">
        <v>3556</v>
      </c>
      <c r="F1777" s="4" t="n">
        <f aca="false">C1777-D1777</f>
        <v>-51</v>
      </c>
      <c r="G1777" s="5" t="n">
        <f aca="false">IF(F1777=F1776,G1776,A1777)</f>
        <v>1776</v>
      </c>
      <c r="H1777" s="4"/>
      <c r="I1777" s="4"/>
      <c r="J1777" s="4"/>
    </row>
    <row r="1778" customFormat="false" ht="14.25" hidden="false" customHeight="true" outlineLevel="0" collapsed="false">
      <c r="A1778" s="3" t="n">
        <v>1777</v>
      </c>
      <c r="B1778" s="3" t="s">
        <v>3557</v>
      </c>
      <c r="C1778" s="4" t="n">
        <v>259</v>
      </c>
      <c r="D1778" s="4" t="n">
        <v>310</v>
      </c>
      <c r="E1778" s="4" t="s">
        <v>3558</v>
      </c>
      <c r="F1778" s="4" t="n">
        <f aca="false">C1778-D1778</f>
        <v>-51</v>
      </c>
      <c r="G1778" s="5" t="n">
        <f aca="false">IF(F1778=F1777,G1777,A1778)</f>
        <v>1776</v>
      </c>
      <c r="H1778" s="4"/>
      <c r="I1778" s="4"/>
      <c r="J1778" s="4"/>
    </row>
    <row r="1779" customFormat="false" ht="14.25" hidden="false" customHeight="true" outlineLevel="0" collapsed="false">
      <c r="A1779" s="3" t="n">
        <v>1778</v>
      </c>
      <c r="B1779" s="3" t="s">
        <v>3559</v>
      </c>
      <c r="C1779" s="4" t="n">
        <v>19</v>
      </c>
      <c r="D1779" s="4" t="n">
        <v>70</v>
      </c>
      <c r="E1779" s="4" t="s">
        <v>3560</v>
      </c>
      <c r="F1779" s="4" t="n">
        <f aca="false">C1779-D1779</f>
        <v>-51</v>
      </c>
      <c r="G1779" s="5" t="n">
        <f aca="false">IF(F1779=F1778,G1778,A1779)</f>
        <v>1776</v>
      </c>
      <c r="H1779" s="4"/>
      <c r="I1779" s="4"/>
      <c r="J1779" s="4"/>
    </row>
    <row r="1780" customFormat="false" ht="14.25" hidden="false" customHeight="true" outlineLevel="0" collapsed="false">
      <c r="A1780" s="3" t="n">
        <v>1779</v>
      </c>
      <c r="B1780" s="3" t="s">
        <v>3561</v>
      </c>
      <c r="C1780" s="4" t="n">
        <v>19</v>
      </c>
      <c r="D1780" s="4" t="n">
        <v>70</v>
      </c>
      <c r="E1780" s="4" t="s">
        <v>3562</v>
      </c>
      <c r="F1780" s="4" t="n">
        <f aca="false">C1780-D1780</f>
        <v>-51</v>
      </c>
      <c r="G1780" s="5" t="n">
        <f aca="false">IF(F1780=F1779,G1779,A1780)</f>
        <v>1776</v>
      </c>
      <c r="H1780" s="4"/>
      <c r="I1780" s="4"/>
      <c r="J1780" s="4"/>
    </row>
    <row r="1781" customFormat="false" ht="14.25" hidden="false" customHeight="true" outlineLevel="0" collapsed="false">
      <c r="A1781" s="3" t="n">
        <v>1780</v>
      </c>
      <c r="B1781" s="3" t="s">
        <v>3563</v>
      </c>
      <c r="C1781" s="4" t="n">
        <v>6</v>
      </c>
      <c r="D1781" s="4" t="n">
        <v>57</v>
      </c>
      <c r="E1781" s="4" t="s">
        <v>3564</v>
      </c>
      <c r="F1781" s="4" t="n">
        <f aca="false">C1781-D1781</f>
        <v>-51</v>
      </c>
      <c r="G1781" s="5" t="n">
        <f aca="false">IF(F1781=F1780,G1780,A1781)</f>
        <v>1776</v>
      </c>
      <c r="H1781" s="4"/>
      <c r="I1781" s="4"/>
      <c r="J1781" s="4"/>
    </row>
    <row r="1782" customFormat="false" ht="14.25" hidden="false" customHeight="true" outlineLevel="0" collapsed="false">
      <c r="A1782" s="3" t="n">
        <v>1781</v>
      </c>
      <c r="B1782" s="3" t="s">
        <v>3565</v>
      </c>
      <c r="C1782" s="4" t="n">
        <v>28</v>
      </c>
      <c r="D1782" s="4" t="n">
        <v>79</v>
      </c>
      <c r="E1782" s="4" t="s">
        <v>3566</v>
      </c>
      <c r="F1782" s="4" t="n">
        <f aca="false">C1782-D1782</f>
        <v>-51</v>
      </c>
      <c r="G1782" s="5" t="n">
        <f aca="false">IF(F1782=F1781,G1781,A1782)</f>
        <v>1776</v>
      </c>
      <c r="H1782" s="4"/>
      <c r="I1782" s="4"/>
      <c r="J1782" s="4"/>
    </row>
    <row r="1783" customFormat="false" ht="14.25" hidden="false" customHeight="true" outlineLevel="0" collapsed="false">
      <c r="A1783" s="3" t="n">
        <v>1782</v>
      </c>
      <c r="B1783" s="3" t="s">
        <v>3567</v>
      </c>
      <c r="C1783" s="4" t="n">
        <v>254</v>
      </c>
      <c r="D1783" s="4" t="n">
        <v>306</v>
      </c>
      <c r="E1783" s="4" t="s">
        <v>3568</v>
      </c>
      <c r="F1783" s="4" t="n">
        <f aca="false">C1783-D1783</f>
        <v>-52</v>
      </c>
      <c r="G1783" s="5" t="n">
        <f aca="false">IF(F1783=F1782,G1782,A1783)</f>
        <v>1782</v>
      </c>
      <c r="H1783" s="4"/>
      <c r="I1783" s="4"/>
      <c r="J1783" s="4"/>
    </row>
    <row r="1784" customFormat="false" ht="14.25" hidden="false" customHeight="true" outlineLevel="0" collapsed="false">
      <c r="A1784" s="3" t="n">
        <v>1783</v>
      </c>
      <c r="B1784" s="3" t="s">
        <v>3569</v>
      </c>
      <c r="C1784" s="4" t="n">
        <v>55</v>
      </c>
      <c r="D1784" s="4" t="n">
        <v>107</v>
      </c>
      <c r="E1784" s="4" t="s">
        <v>3570</v>
      </c>
      <c r="F1784" s="4" t="n">
        <f aca="false">C1784-D1784</f>
        <v>-52</v>
      </c>
      <c r="G1784" s="5" t="n">
        <f aca="false">IF(F1784=F1783,G1783,A1784)</f>
        <v>1782</v>
      </c>
      <c r="H1784" s="4"/>
      <c r="I1784" s="4"/>
      <c r="J1784" s="4"/>
    </row>
    <row r="1785" customFormat="false" ht="14.25" hidden="false" customHeight="true" outlineLevel="0" collapsed="false">
      <c r="A1785" s="3" t="n">
        <v>1784</v>
      </c>
      <c r="B1785" s="3" t="s">
        <v>3571</v>
      </c>
      <c r="C1785" s="4" t="n">
        <v>263</v>
      </c>
      <c r="D1785" s="4" t="n">
        <v>316</v>
      </c>
      <c r="E1785" s="4" t="s">
        <v>3572</v>
      </c>
      <c r="F1785" s="4" t="n">
        <f aca="false">C1785-D1785</f>
        <v>-53</v>
      </c>
      <c r="G1785" s="5" t="n">
        <f aca="false">IF(F1785=F1784,G1784,A1785)</f>
        <v>1784</v>
      </c>
      <c r="H1785" s="4"/>
      <c r="I1785" s="4"/>
      <c r="J1785" s="4"/>
    </row>
    <row r="1786" customFormat="false" ht="14.25" hidden="false" customHeight="true" outlineLevel="0" collapsed="false">
      <c r="A1786" s="3" t="n">
        <v>1785</v>
      </c>
      <c r="B1786" s="3" t="s">
        <v>3573</v>
      </c>
      <c r="C1786" s="4" t="n">
        <v>47</v>
      </c>
      <c r="D1786" s="4" t="n">
        <v>100</v>
      </c>
      <c r="E1786" s="4" t="s">
        <v>3574</v>
      </c>
      <c r="F1786" s="4" t="n">
        <f aca="false">C1786-D1786</f>
        <v>-53</v>
      </c>
      <c r="G1786" s="5" t="n">
        <f aca="false">IF(F1786=F1785,G1785,A1786)</f>
        <v>1784</v>
      </c>
      <c r="H1786" s="4"/>
      <c r="I1786" s="4"/>
      <c r="J1786" s="4"/>
    </row>
    <row r="1787" customFormat="false" ht="14.25" hidden="false" customHeight="true" outlineLevel="0" collapsed="false">
      <c r="A1787" s="3" t="n">
        <v>1786</v>
      </c>
      <c r="B1787" s="3" t="s">
        <v>3575</v>
      </c>
      <c r="C1787" s="4" t="n">
        <v>21</v>
      </c>
      <c r="D1787" s="4" t="n">
        <v>74</v>
      </c>
      <c r="E1787" s="4" t="s">
        <v>3576</v>
      </c>
      <c r="F1787" s="4" t="n">
        <f aca="false">C1787-D1787</f>
        <v>-53</v>
      </c>
      <c r="G1787" s="5" t="n">
        <f aca="false">IF(F1787=F1786,G1786,A1787)</f>
        <v>1784</v>
      </c>
      <c r="H1787" s="4"/>
      <c r="I1787" s="4"/>
      <c r="J1787" s="4"/>
    </row>
    <row r="1788" customFormat="false" ht="14.25" hidden="false" customHeight="true" outlineLevel="0" collapsed="false">
      <c r="A1788" s="3" t="n">
        <v>1787</v>
      </c>
      <c r="B1788" s="3" t="s">
        <v>3577</v>
      </c>
      <c r="C1788" s="4" t="n">
        <v>10</v>
      </c>
      <c r="D1788" s="4" t="n">
        <v>64</v>
      </c>
      <c r="E1788" s="4" t="s">
        <v>3578</v>
      </c>
      <c r="F1788" s="4" t="n">
        <f aca="false">C1788-D1788</f>
        <v>-54</v>
      </c>
      <c r="G1788" s="5" t="n">
        <f aca="false">IF(F1788=F1787,G1787,A1788)</f>
        <v>1787</v>
      </c>
      <c r="H1788" s="4"/>
      <c r="I1788" s="4"/>
      <c r="J1788" s="4"/>
    </row>
    <row r="1789" customFormat="false" ht="14.25" hidden="false" customHeight="true" outlineLevel="0" collapsed="false">
      <c r="A1789" s="3" t="n">
        <v>1788</v>
      </c>
      <c r="B1789" s="3" t="s">
        <v>3579</v>
      </c>
      <c r="C1789" s="4" t="n">
        <v>10</v>
      </c>
      <c r="D1789" s="4" t="n">
        <v>64</v>
      </c>
      <c r="E1789" s="4" t="s">
        <v>3580</v>
      </c>
      <c r="F1789" s="4" t="n">
        <f aca="false">C1789-D1789</f>
        <v>-54</v>
      </c>
      <c r="G1789" s="5" t="n">
        <f aca="false">IF(F1789=F1788,G1788,A1789)</f>
        <v>1787</v>
      </c>
      <c r="H1789" s="4"/>
      <c r="I1789" s="4"/>
      <c r="J1789" s="4"/>
    </row>
    <row r="1790" customFormat="false" ht="14.25" hidden="false" customHeight="true" outlineLevel="0" collapsed="false">
      <c r="A1790" s="3" t="n">
        <v>1789</v>
      </c>
      <c r="B1790" s="3" t="s">
        <v>3581</v>
      </c>
      <c r="C1790" s="4" t="n">
        <v>10</v>
      </c>
      <c r="D1790" s="4" t="n">
        <v>66</v>
      </c>
      <c r="E1790" s="4" t="s">
        <v>3582</v>
      </c>
      <c r="F1790" s="4" t="n">
        <f aca="false">C1790-D1790</f>
        <v>-56</v>
      </c>
      <c r="G1790" s="5" t="n">
        <f aca="false">IF(F1790=F1789,G1789,A1790)</f>
        <v>1789</v>
      </c>
      <c r="H1790" s="4"/>
      <c r="I1790" s="4"/>
      <c r="J1790" s="4"/>
    </row>
    <row r="1791" customFormat="false" ht="14.25" hidden="false" customHeight="true" outlineLevel="0" collapsed="false">
      <c r="A1791" s="3" t="n">
        <v>1790</v>
      </c>
      <c r="B1791" s="3" t="s">
        <v>3583</v>
      </c>
      <c r="C1791" s="4" t="n">
        <v>254</v>
      </c>
      <c r="D1791" s="4" t="n">
        <v>310</v>
      </c>
      <c r="E1791" s="4" t="s">
        <v>3584</v>
      </c>
      <c r="F1791" s="4" t="n">
        <f aca="false">C1791-D1791</f>
        <v>-56</v>
      </c>
      <c r="G1791" s="5" t="n">
        <f aca="false">IF(F1791=F1790,G1790,A1791)</f>
        <v>1789</v>
      </c>
      <c r="H1791" s="4"/>
      <c r="I1791" s="4"/>
      <c r="J1791" s="4"/>
    </row>
    <row r="1792" customFormat="false" ht="14.25" hidden="false" customHeight="true" outlineLevel="0" collapsed="false">
      <c r="A1792" s="3" t="n">
        <v>1791</v>
      </c>
      <c r="B1792" s="3" t="s">
        <v>3585</v>
      </c>
      <c r="C1792" s="4" t="n">
        <v>45</v>
      </c>
      <c r="D1792" s="4" t="n">
        <v>103</v>
      </c>
      <c r="E1792" s="4" t="s">
        <v>3586</v>
      </c>
      <c r="F1792" s="4" t="n">
        <f aca="false">C1792-D1792</f>
        <v>-58</v>
      </c>
      <c r="G1792" s="5" t="n">
        <f aca="false">IF(F1792=F1791,G1791,A1792)</f>
        <v>1791</v>
      </c>
      <c r="H1792" s="4"/>
      <c r="I1792" s="4"/>
      <c r="J1792" s="4"/>
    </row>
    <row r="1793" customFormat="false" ht="14.25" hidden="false" customHeight="true" outlineLevel="0" collapsed="false">
      <c r="A1793" s="3" t="n">
        <v>1792</v>
      </c>
      <c r="B1793" s="3" t="s">
        <v>3587</v>
      </c>
      <c r="C1793" s="4" t="n">
        <v>10</v>
      </c>
      <c r="D1793" s="4" t="n">
        <v>68</v>
      </c>
      <c r="E1793" s="4" t="s">
        <v>3588</v>
      </c>
      <c r="F1793" s="4" t="n">
        <f aca="false">C1793-D1793</f>
        <v>-58</v>
      </c>
      <c r="G1793" s="5" t="n">
        <f aca="false">IF(F1793=F1792,G1792,A1793)</f>
        <v>1791</v>
      </c>
      <c r="H1793" s="4"/>
      <c r="I1793" s="4"/>
      <c r="J1793" s="4"/>
    </row>
    <row r="1794" customFormat="false" ht="14.25" hidden="false" customHeight="true" outlineLevel="0" collapsed="false">
      <c r="A1794" s="3" t="n">
        <v>1793</v>
      </c>
      <c r="B1794" s="3" t="s">
        <v>3589</v>
      </c>
      <c r="C1794" s="4" t="n">
        <v>40</v>
      </c>
      <c r="D1794" s="4" t="n">
        <v>98</v>
      </c>
      <c r="E1794" s="4" t="s">
        <v>3590</v>
      </c>
      <c r="F1794" s="4" t="n">
        <f aca="false">C1794-D1794</f>
        <v>-58</v>
      </c>
      <c r="G1794" s="5" t="n">
        <f aca="false">IF(F1794=F1793,G1793,A1794)</f>
        <v>1791</v>
      </c>
      <c r="H1794" s="4"/>
      <c r="I1794" s="4"/>
      <c r="J1794" s="4"/>
    </row>
    <row r="1795" customFormat="false" ht="14.25" hidden="false" customHeight="true" outlineLevel="0" collapsed="false">
      <c r="A1795" s="3" t="n">
        <v>1794</v>
      </c>
      <c r="B1795" s="3" t="s">
        <v>3591</v>
      </c>
      <c r="C1795" s="4" t="n">
        <v>31</v>
      </c>
      <c r="D1795" s="4" t="n">
        <v>89</v>
      </c>
      <c r="E1795" s="4" t="s">
        <v>3592</v>
      </c>
      <c r="F1795" s="4" t="n">
        <f aca="false">C1795-D1795</f>
        <v>-58</v>
      </c>
      <c r="G1795" s="5" t="n">
        <f aca="false">IF(F1795=F1794,G1794,A1795)</f>
        <v>1791</v>
      </c>
      <c r="H1795" s="4"/>
      <c r="I1795" s="4"/>
      <c r="J1795" s="4"/>
    </row>
    <row r="1796" customFormat="false" ht="14.25" hidden="false" customHeight="true" outlineLevel="0" collapsed="false">
      <c r="A1796" s="3" t="n">
        <v>1795</v>
      </c>
      <c r="B1796" s="3" t="s">
        <v>3593</v>
      </c>
      <c r="C1796" s="4" t="n">
        <v>274</v>
      </c>
      <c r="D1796" s="4" t="n">
        <v>333</v>
      </c>
      <c r="E1796" s="4" t="s">
        <v>3594</v>
      </c>
      <c r="F1796" s="4" t="n">
        <f aca="false">C1796-D1796</f>
        <v>-59</v>
      </c>
      <c r="G1796" s="5" t="n">
        <f aca="false">IF(F1796=F1795,G1795,A1796)</f>
        <v>1795</v>
      </c>
      <c r="H1796" s="4"/>
      <c r="I1796" s="4"/>
      <c r="J1796" s="4"/>
    </row>
    <row r="1797" customFormat="false" ht="14.25" hidden="false" customHeight="true" outlineLevel="0" collapsed="false">
      <c r="A1797" s="3" t="n">
        <v>1796</v>
      </c>
      <c r="B1797" s="3" t="s">
        <v>3595</v>
      </c>
      <c r="C1797" s="4" t="n">
        <v>0</v>
      </c>
      <c r="D1797" s="4" t="n">
        <v>59</v>
      </c>
      <c r="E1797" s="4" t="s">
        <v>3596</v>
      </c>
      <c r="F1797" s="4" t="n">
        <f aca="false">C1797-D1797</f>
        <v>-59</v>
      </c>
      <c r="G1797" s="5" t="n">
        <f aca="false">IF(F1797=F1796,G1796,A1797)</f>
        <v>1795</v>
      </c>
      <c r="H1797" s="4"/>
      <c r="I1797" s="4"/>
      <c r="J1797" s="4"/>
    </row>
    <row r="1798" customFormat="false" ht="14.25" hidden="false" customHeight="true" outlineLevel="0" collapsed="false">
      <c r="A1798" s="3" t="n">
        <v>1797</v>
      </c>
      <c r="B1798" s="3" t="s">
        <v>3597</v>
      </c>
      <c r="C1798" s="4" t="n">
        <v>10</v>
      </c>
      <c r="D1798" s="4" t="n">
        <v>69</v>
      </c>
      <c r="E1798" s="4" t="s">
        <v>3598</v>
      </c>
      <c r="F1798" s="4" t="n">
        <f aca="false">C1798-D1798</f>
        <v>-59</v>
      </c>
      <c r="G1798" s="5" t="n">
        <f aca="false">IF(F1798=F1797,G1797,A1798)</f>
        <v>1795</v>
      </c>
      <c r="H1798" s="4"/>
      <c r="I1798" s="4"/>
      <c r="J1798" s="4"/>
    </row>
    <row r="1799" customFormat="false" ht="14.25" hidden="false" customHeight="true" outlineLevel="0" collapsed="false">
      <c r="A1799" s="3" t="n">
        <v>1798</v>
      </c>
      <c r="B1799" s="3" t="s">
        <v>3599</v>
      </c>
      <c r="C1799" s="4" t="n">
        <v>70</v>
      </c>
      <c r="D1799" s="4" t="n">
        <v>130</v>
      </c>
      <c r="E1799" s="4" t="s">
        <v>3600</v>
      </c>
      <c r="F1799" s="4" t="n">
        <f aca="false">C1799-D1799</f>
        <v>-60</v>
      </c>
      <c r="G1799" s="5" t="n">
        <f aca="false">IF(F1799=F1798,G1798,A1799)</f>
        <v>1798</v>
      </c>
      <c r="H1799" s="4"/>
      <c r="I1799" s="4"/>
      <c r="J1799" s="4"/>
    </row>
    <row r="1800" customFormat="false" ht="14.25" hidden="false" customHeight="true" outlineLevel="0" collapsed="false">
      <c r="A1800" s="3" t="n">
        <v>1799</v>
      </c>
      <c r="B1800" s="3" t="s">
        <v>3601</v>
      </c>
      <c r="C1800" s="4" t="n">
        <v>58</v>
      </c>
      <c r="D1800" s="4" t="n">
        <v>118</v>
      </c>
      <c r="E1800" s="4" t="s">
        <v>3602</v>
      </c>
      <c r="F1800" s="4" t="n">
        <f aca="false">C1800-D1800</f>
        <v>-60</v>
      </c>
      <c r="G1800" s="5" t="n">
        <f aca="false">IF(F1800=F1799,G1799,A1800)</f>
        <v>1798</v>
      </c>
      <c r="H1800" s="4"/>
      <c r="I1800" s="4"/>
      <c r="J1800" s="4"/>
    </row>
    <row r="1801" customFormat="false" ht="14.25" hidden="false" customHeight="true" outlineLevel="0" collapsed="false">
      <c r="A1801" s="3" t="n">
        <v>1800</v>
      </c>
      <c r="B1801" s="3" t="s">
        <v>3603</v>
      </c>
      <c r="C1801" s="4" t="n">
        <v>40</v>
      </c>
      <c r="D1801" s="4" t="n">
        <v>100</v>
      </c>
      <c r="E1801" s="4" t="s">
        <v>3604</v>
      </c>
      <c r="F1801" s="4" t="n">
        <f aca="false">C1801-D1801</f>
        <v>-60</v>
      </c>
      <c r="G1801" s="5" t="n">
        <f aca="false">IF(F1801=F1800,G1800,A1801)</f>
        <v>1798</v>
      </c>
      <c r="H1801" s="4"/>
      <c r="I1801" s="4"/>
      <c r="J1801" s="4"/>
    </row>
    <row r="1802" customFormat="false" ht="14.25" hidden="false" customHeight="true" outlineLevel="0" collapsed="false">
      <c r="A1802" s="3" t="n">
        <v>1801</v>
      </c>
      <c r="B1802" s="3" t="s">
        <v>3605</v>
      </c>
      <c r="C1802" s="4" t="n">
        <v>40</v>
      </c>
      <c r="D1802" s="4" t="n">
        <v>100</v>
      </c>
      <c r="E1802" s="4" t="s">
        <v>3606</v>
      </c>
      <c r="F1802" s="4" t="n">
        <f aca="false">C1802-D1802</f>
        <v>-60</v>
      </c>
      <c r="G1802" s="5" t="n">
        <f aca="false">IF(F1802=F1801,G1801,A1802)</f>
        <v>1798</v>
      </c>
      <c r="H1802" s="4"/>
      <c r="I1802" s="4"/>
      <c r="J1802" s="4"/>
    </row>
    <row r="1803" customFormat="false" ht="14.25" hidden="false" customHeight="true" outlineLevel="0" collapsed="false">
      <c r="A1803" s="3" t="n">
        <v>1802</v>
      </c>
      <c r="B1803" s="3" t="s">
        <v>3607</v>
      </c>
      <c r="C1803" s="4" t="n">
        <v>140</v>
      </c>
      <c r="D1803" s="4" t="n">
        <v>200</v>
      </c>
      <c r="E1803" s="4" t="s">
        <v>3608</v>
      </c>
      <c r="F1803" s="4" t="n">
        <f aca="false">C1803-D1803</f>
        <v>-60</v>
      </c>
      <c r="G1803" s="5" t="n">
        <f aca="false">IF(F1803=F1802,G1802,A1803)</f>
        <v>1798</v>
      </c>
      <c r="H1803" s="4"/>
      <c r="I1803" s="4"/>
      <c r="J1803" s="4"/>
    </row>
    <row r="1804" customFormat="false" ht="14.25" hidden="false" customHeight="true" outlineLevel="0" collapsed="false">
      <c r="A1804" s="3" t="n">
        <v>1803</v>
      </c>
      <c r="B1804" s="3" t="s">
        <v>3609</v>
      </c>
      <c r="C1804" s="4" t="n">
        <v>10</v>
      </c>
      <c r="D1804" s="4" t="n">
        <v>70</v>
      </c>
      <c r="E1804" s="4" t="s">
        <v>3610</v>
      </c>
      <c r="F1804" s="4" t="n">
        <f aca="false">C1804-D1804</f>
        <v>-60</v>
      </c>
      <c r="G1804" s="5" t="n">
        <f aca="false">IF(F1804=F1803,G1803,A1804)</f>
        <v>1798</v>
      </c>
      <c r="H1804" s="4"/>
      <c r="I1804" s="4"/>
      <c r="J1804" s="4"/>
    </row>
    <row r="1805" customFormat="false" ht="14.25" hidden="false" customHeight="true" outlineLevel="0" collapsed="false">
      <c r="A1805" s="3" t="n">
        <v>1804</v>
      </c>
      <c r="B1805" s="3" t="s">
        <v>3611</v>
      </c>
      <c r="C1805" s="4" t="n">
        <v>0</v>
      </c>
      <c r="D1805" s="4" t="n">
        <v>60</v>
      </c>
      <c r="E1805" s="4" t="s">
        <v>3612</v>
      </c>
      <c r="F1805" s="4" t="n">
        <f aca="false">C1805-D1805</f>
        <v>-60</v>
      </c>
      <c r="G1805" s="5" t="n">
        <f aca="false">IF(F1805=F1804,G1804,A1805)</f>
        <v>1798</v>
      </c>
      <c r="H1805" s="4"/>
      <c r="I1805" s="4"/>
      <c r="J1805" s="4"/>
    </row>
    <row r="1806" customFormat="false" ht="14.25" hidden="false" customHeight="true" outlineLevel="0" collapsed="false">
      <c r="A1806" s="3" t="n">
        <v>1805</v>
      </c>
      <c r="B1806" s="3" t="s">
        <v>3613</v>
      </c>
      <c r="C1806" s="4" t="n">
        <v>19</v>
      </c>
      <c r="D1806" s="4" t="n">
        <v>79</v>
      </c>
      <c r="E1806" s="4" t="s">
        <v>3614</v>
      </c>
      <c r="F1806" s="4" t="n">
        <f aca="false">C1806-D1806</f>
        <v>-60</v>
      </c>
      <c r="G1806" s="5" t="n">
        <f aca="false">IF(F1806=F1805,G1805,A1806)</f>
        <v>1798</v>
      </c>
      <c r="H1806" s="4"/>
      <c r="I1806" s="4"/>
      <c r="J1806" s="4"/>
    </row>
    <row r="1807" customFormat="false" ht="14.25" hidden="false" customHeight="true" outlineLevel="0" collapsed="false">
      <c r="A1807" s="3" t="n">
        <v>1806</v>
      </c>
      <c r="B1807" s="3" t="s">
        <v>3615</v>
      </c>
      <c r="C1807" s="4" t="n">
        <v>19</v>
      </c>
      <c r="D1807" s="4" t="n">
        <v>79</v>
      </c>
      <c r="E1807" s="4" t="s">
        <v>3616</v>
      </c>
      <c r="F1807" s="4" t="n">
        <f aca="false">C1807-D1807</f>
        <v>-60</v>
      </c>
      <c r="G1807" s="5" t="n">
        <f aca="false">IF(F1807=F1806,G1806,A1807)</f>
        <v>1798</v>
      </c>
      <c r="H1807" s="4"/>
      <c r="I1807" s="4"/>
      <c r="J1807" s="4"/>
    </row>
    <row r="1808" customFormat="false" ht="14.25" hidden="false" customHeight="true" outlineLevel="0" collapsed="false">
      <c r="A1808" s="3" t="n">
        <v>1807</v>
      </c>
      <c r="B1808" s="3" t="s">
        <v>3617</v>
      </c>
      <c r="C1808" s="4" t="n">
        <v>0</v>
      </c>
      <c r="D1808" s="4" t="n">
        <v>60</v>
      </c>
      <c r="E1808" s="4" t="s">
        <v>3618</v>
      </c>
      <c r="F1808" s="4" t="n">
        <f aca="false">C1808-D1808</f>
        <v>-60</v>
      </c>
      <c r="G1808" s="5" t="n">
        <f aca="false">IF(F1808=F1807,G1807,A1808)</f>
        <v>1798</v>
      </c>
      <c r="H1808" s="4"/>
      <c r="I1808" s="4"/>
      <c r="J1808" s="4"/>
    </row>
    <row r="1809" customFormat="false" ht="14.25" hidden="false" customHeight="true" outlineLevel="0" collapsed="false">
      <c r="A1809" s="3" t="n">
        <v>1808</v>
      </c>
      <c r="B1809" s="3" t="s">
        <v>3619</v>
      </c>
      <c r="C1809" s="4" t="n">
        <v>10</v>
      </c>
      <c r="D1809" s="4" t="n">
        <v>71</v>
      </c>
      <c r="E1809" s="4" t="s">
        <v>3620</v>
      </c>
      <c r="F1809" s="4" t="n">
        <f aca="false">C1809-D1809</f>
        <v>-61</v>
      </c>
      <c r="G1809" s="5" t="n">
        <f aca="false">IF(F1809=F1808,G1808,A1809)</f>
        <v>1808</v>
      </c>
      <c r="H1809" s="4"/>
      <c r="I1809" s="4"/>
      <c r="J1809" s="4"/>
    </row>
    <row r="1810" customFormat="false" ht="14.25" hidden="false" customHeight="true" outlineLevel="0" collapsed="false">
      <c r="A1810" s="3" t="n">
        <v>1809</v>
      </c>
      <c r="B1810" s="3" t="s">
        <v>3621</v>
      </c>
      <c r="C1810" s="4" t="n">
        <v>28</v>
      </c>
      <c r="D1810" s="4" t="n">
        <v>90</v>
      </c>
      <c r="E1810" s="4" t="s">
        <v>3622</v>
      </c>
      <c r="F1810" s="4" t="n">
        <f aca="false">C1810-D1810</f>
        <v>-62</v>
      </c>
      <c r="G1810" s="5" t="n">
        <f aca="false">IF(F1810=F1809,G1809,A1810)</f>
        <v>1809</v>
      </c>
      <c r="H1810" s="4"/>
      <c r="I1810" s="4"/>
      <c r="J1810" s="4"/>
    </row>
    <row r="1811" customFormat="false" ht="14.25" hidden="false" customHeight="true" outlineLevel="0" collapsed="false">
      <c r="A1811" s="3" t="n">
        <v>1810</v>
      </c>
      <c r="B1811" s="3" t="s">
        <v>3623</v>
      </c>
      <c r="C1811" s="4" t="n">
        <v>124</v>
      </c>
      <c r="D1811" s="4" t="n">
        <v>186</v>
      </c>
      <c r="E1811" s="4" t="s">
        <v>3624</v>
      </c>
      <c r="F1811" s="4" t="n">
        <f aca="false">C1811-D1811</f>
        <v>-62</v>
      </c>
      <c r="G1811" s="5" t="n">
        <f aca="false">IF(F1811=F1810,G1810,A1811)</f>
        <v>1809</v>
      </c>
      <c r="H1811" s="4"/>
      <c r="I1811" s="4"/>
      <c r="J1811" s="4"/>
    </row>
    <row r="1812" customFormat="false" ht="14.25" hidden="false" customHeight="true" outlineLevel="0" collapsed="false">
      <c r="A1812" s="3" t="n">
        <v>1811</v>
      </c>
      <c r="B1812" s="3" t="s">
        <v>3625</v>
      </c>
      <c r="C1812" s="4" t="n">
        <v>317</v>
      </c>
      <c r="D1812" s="4" t="n">
        <v>379</v>
      </c>
      <c r="E1812" s="4" t="s">
        <v>3626</v>
      </c>
      <c r="F1812" s="4" t="n">
        <f aca="false">C1812-D1812</f>
        <v>-62</v>
      </c>
      <c r="G1812" s="5" t="n">
        <f aca="false">IF(F1812=F1811,G1811,A1812)</f>
        <v>1809</v>
      </c>
      <c r="H1812" s="4"/>
      <c r="I1812" s="4"/>
      <c r="J1812" s="4"/>
    </row>
    <row r="1813" customFormat="false" ht="14.25" hidden="false" customHeight="true" outlineLevel="0" collapsed="false">
      <c r="A1813" s="3" t="n">
        <v>1812</v>
      </c>
      <c r="B1813" s="3" t="s">
        <v>3627</v>
      </c>
      <c r="C1813" s="4" t="n">
        <v>26</v>
      </c>
      <c r="D1813" s="4" t="n">
        <v>90</v>
      </c>
      <c r="E1813" s="4" t="s">
        <v>3628</v>
      </c>
      <c r="F1813" s="4" t="n">
        <f aca="false">C1813-D1813</f>
        <v>-64</v>
      </c>
      <c r="G1813" s="5" t="n">
        <f aca="false">IF(F1813=F1812,G1812,A1813)</f>
        <v>1812</v>
      </c>
      <c r="H1813" s="4"/>
      <c r="I1813" s="4"/>
      <c r="J1813" s="4"/>
    </row>
    <row r="1814" customFormat="false" ht="14.25" hidden="false" customHeight="true" outlineLevel="0" collapsed="false">
      <c r="A1814" s="3" t="n">
        <v>1813</v>
      </c>
      <c r="B1814" s="3" t="s">
        <v>3629</v>
      </c>
      <c r="C1814" s="4" t="n">
        <v>97</v>
      </c>
      <c r="D1814" s="4" t="n">
        <v>161</v>
      </c>
      <c r="E1814" s="4" t="s">
        <v>3630</v>
      </c>
      <c r="F1814" s="4" t="n">
        <f aca="false">C1814-D1814</f>
        <v>-64</v>
      </c>
      <c r="G1814" s="5" t="n">
        <f aca="false">IF(F1814=F1813,G1813,A1814)</f>
        <v>1812</v>
      </c>
      <c r="H1814" s="4"/>
      <c r="I1814" s="4"/>
      <c r="J1814" s="4"/>
    </row>
    <row r="1815" customFormat="false" ht="14.25" hidden="false" customHeight="true" outlineLevel="0" collapsed="false">
      <c r="A1815" s="3" t="n">
        <v>1814</v>
      </c>
      <c r="B1815" s="3" t="s">
        <v>3631</v>
      </c>
      <c r="C1815" s="4" t="n">
        <v>9</v>
      </c>
      <c r="D1815" s="4" t="n">
        <v>73</v>
      </c>
      <c r="E1815" s="4" t="s">
        <v>3632</v>
      </c>
      <c r="F1815" s="4" t="n">
        <f aca="false">C1815-D1815</f>
        <v>-64</v>
      </c>
      <c r="G1815" s="5" t="n">
        <f aca="false">IF(F1815=F1814,G1814,A1815)</f>
        <v>1812</v>
      </c>
      <c r="H1815" s="4"/>
      <c r="I1815" s="4"/>
      <c r="J1815" s="4"/>
    </row>
    <row r="1816" customFormat="false" ht="14.25" hidden="false" customHeight="true" outlineLevel="0" collapsed="false">
      <c r="A1816" s="3" t="n">
        <v>1815</v>
      </c>
      <c r="B1816" s="3" t="s">
        <v>3633</v>
      </c>
      <c r="C1816" s="4" t="n">
        <v>30</v>
      </c>
      <c r="D1816" s="4" t="n">
        <v>94</v>
      </c>
      <c r="E1816" s="4" t="s">
        <v>3634</v>
      </c>
      <c r="F1816" s="4" t="n">
        <f aca="false">C1816-D1816</f>
        <v>-64</v>
      </c>
      <c r="G1816" s="5" t="n">
        <f aca="false">IF(F1816=F1815,G1815,A1816)</f>
        <v>1812</v>
      </c>
      <c r="H1816" s="4"/>
      <c r="I1816" s="4"/>
      <c r="J1816" s="4"/>
    </row>
    <row r="1817" customFormat="false" ht="14.25" hidden="false" customHeight="true" outlineLevel="0" collapsed="false">
      <c r="A1817" s="3" t="n">
        <v>1816</v>
      </c>
      <c r="B1817" s="3" t="s">
        <v>3635</v>
      </c>
      <c r="C1817" s="4" t="n">
        <v>30</v>
      </c>
      <c r="D1817" s="4" t="n">
        <v>95</v>
      </c>
      <c r="E1817" s="4" t="s">
        <v>3636</v>
      </c>
      <c r="F1817" s="4" t="n">
        <f aca="false">C1817-D1817</f>
        <v>-65</v>
      </c>
      <c r="G1817" s="5" t="n">
        <f aca="false">IF(F1817=F1816,G1816,A1817)</f>
        <v>1816</v>
      </c>
      <c r="H1817" s="4"/>
      <c r="I1817" s="4"/>
      <c r="J1817" s="4"/>
    </row>
    <row r="1818" customFormat="false" ht="14.25" hidden="false" customHeight="true" outlineLevel="0" collapsed="false">
      <c r="A1818" s="3" t="n">
        <v>1817</v>
      </c>
      <c r="B1818" s="3" t="s">
        <v>3637</v>
      </c>
      <c r="C1818" s="4" t="n">
        <v>34</v>
      </c>
      <c r="D1818" s="4" t="n">
        <v>99</v>
      </c>
      <c r="E1818" s="4" t="s">
        <v>3638</v>
      </c>
      <c r="F1818" s="4" t="n">
        <f aca="false">C1818-D1818</f>
        <v>-65</v>
      </c>
      <c r="G1818" s="5" t="n">
        <f aca="false">IF(F1818=F1817,G1817,A1818)</f>
        <v>1816</v>
      </c>
      <c r="H1818" s="4"/>
      <c r="I1818" s="4"/>
      <c r="J1818" s="4"/>
    </row>
    <row r="1819" customFormat="false" ht="14.25" hidden="false" customHeight="true" outlineLevel="0" collapsed="false">
      <c r="A1819" s="3" t="n">
        <v>1818</v>
      </c>
      <c r="B1819" s="3" t="s">
        <v>3639</v>
      </c>
      <c r="C1819" s="4" t="n">
        <v>29</v>
      </c>
      <c r="D1819" s="4" t="n">
        <v>94</v>
      </c>
      <c r="E1819" s="4" t="s">
        <v>3640</v>
      </c>
      <c r="F1819" s="4" t="n">
        <f aca="false">C1819-D1819</f>
        <v>-65</v>
      </c>
      <c r="G1819" s="5" t="n">
        <f aca="false">IF(F1819=F1818,G1818,A1819)</f>
        <v>1816</v>
      </c>
      <c r="H1819" s="4"/>
      <c r="I1819" s="4"/>
      <c r="J1819" s="4"/>
    </row>
    <row r="1820" customFormat="false" ht="14.25" hidden="false" customHeight="true" outlineLevel="0" collapsed="false">
      <c r="A1820" s="3" t="n">
        <v>1819</v>
      </c>
      <c r="B1820" s="3" t="s">
        <v>3641</v>
      </c>
      <c r="C1820" s="4" t="n">
        <v>50</v>
      </c>
      <c r="D1820" s="4" t="n">
        <v>116</v>
      </c>
      <c r="E1820" s="4" t="s">
        <v>3642</v>
      </c>
      <c r="F1820" s="4" t="n">
        <f aca="false">C1820-D1820</f>
        <v>-66</v>
      </c>
      <c r="G1820" s="5" t="n">
        <f aca="false">IF(F1820=F1819,G1819,A1820)</f>
        <v>1819</v>
      </c>
      <c r="H1820" s="4"/>
      <c r="I1820" s="4"/>
      <c r="J1820" s="4"/>
    </row>
    <row r="1821" customFormat="false" ht="14.25" hidden="false" customHeight="true" outlineLevel="0" collapsed="false">
      <c r="A1821" s="3" t="n">
        <v>1820</v>
      </c>
      <c r="B1821" s="3" t="s">
        <v>3643</v>
      </c>
      <c r="C1821" s="4" t="n">
        <v>165</v>
      </c>
      <c r="D1821" s="4" t="n">
        <v>231</v>
      </c>
      <c r="E1821" s="4" t="s">
        <v>3644</v>
      </c>
      <c r="F1821" s="4" t="n">
        <f aca="false">C1821-D1821</f>
        <v>-66</v>
      </c>
      <c r="G1821" s="5" t="n">
        <f aca="false">IF(F1821=F1820,G1820,A1821)</f>
        <v>1819</v>
      </c>
      <c r="H1821" s="4"/>
      <c r="I1821" s="4"/>
      <c r="J1821" s="4"/>
    </row>
    <row r="1822" customFormat="false" ht="14.25" hidden="false" customHeight="true" outlineLevel="0" collapsed="false">
      <c r="A1822" s="3" t="n">
        <v>1821</v>
      </c>
      <c r="B1822" s="3" t="s">
        <v>3645</v>
      </c>
      <c r="C1822" s="4" t="n">
        <v>29</v>
      </c>
      <c r="D1822" s="4" t="n">
        <v>95</v>
      </c>
      <c r="E1822" s="4" t="s">
        <v>3646</v>
      </c>
      <c r="F1822" s="4" t="n">
        <f aca="false">C1822-D1822</f>
        <v>-66</v>
      </c>
      <c r="G1822" s="5" t="n">
        <f aca="false">IF(F1822=F1821,G1821,A1822)</f>
        <v>1819</v>
      </c>
      <c r="H1822" s="4"/>
      <c r="I1822" s="4"/>
      <c r="J1822" s="4"/>
    </row>
    <row r="1823" customFormat="false" ht="14.25" hidden="false" customHeight="true" outlineLevel="0" collapsed="false">
      <c r="A1823" s="3" t="n">
        <v>1822</v>
      </c>
      <c r="B1823" s="3" t="s">
        <v>3647</v>
      </c>
      <c r="C1823" s="4" t="n">
        <v>10</v>
      </c>
      <c r="D1823" s="4" t="n">
        <v>76</v>
      </c>
      <c r="E1823" s="4" t="s">
        <v>3648</v>
      </c>
      <c r="F1823" s="4" t="n">
        <f aca="false">C1823-D1823</f>
        <v>-66</v>
      </c>
      <c r="G1823" s="5" t="n">
        <f aca="false">IF(F1823=F1822,G1822,A1823)</f>
        <v>1819</v>
      </c>
      <c r="H1823" s="4"/>
      <c r="I1823" s="4"/>
      <c r="J1823" s="4"/>
    </row>
    <row r="1824" customFormat="false" ht="14.25" hidden="false" customHeight="true" outlineLevel="0" collapsed="false">
      <c r="A1824" s="3" t="n">
        <v>1823</v>
      </c>
      <c r="B1824" s="3" t="s">
        <v>3649</v>
      </c>
      <c r="C1824" s="4" t="n">
        <v>41</v>
      </c>
      <c r="D1824" s="4" t="n">
        <v>108</v>
      </c>
      <c r="E1824" s="4" t="s">
        <v>3650</v>
      </c>
      <c r="F1824" s="4" t="n">
        <f aca="false">C1824-D1824</f>
        <v>-67</v>
      </c>
      <c r="G1824" s="5" t="n">
        <f aca="false">IF(F1824=F1823,G1823,A1824)</f>
        <v>1823</v>
      </c>
      <c r="H1824" s="4"/>
      <c r="I1824" s="4"/>
      <c r="J1824" s="4"/>
    </row>
    <row r="1825" customFormat="false" ht="14.25" hidden="false" customHeight="true" outlineLevel="0" collapsed="false">
      <c r="A1825" s="3" t="n">
        <v>1824</v>
      </c>
      <c r="B1825" s="3" t="s">
        <v>3651</v>
      </c>
      <c r="C1825" s="4" t="n">
        <v>30</v>
      </c>
      <c r="D1825" s="4" t="n">
        <v>97</v>
      </c>
      <c r="E1825" s="4" t="s">
        <v>3652</v>
      </c>
      <c r="F1825" s="4" t="n">
        <f aca="false">C1825-D1825</f>
        <v>-67</v>
      </c>
      <c r="G1825" s="5" t="n">
        <f aca="false">IF(F1825=F1824,G1824,A1825)</f>
        <v>1823</v>
      </c>
      <c r="H1825" s="4"/>
      <c r="I1825" s="4"/>
      <c r="J1825" s="4"/>
    </row>
    <row r="1826" customFormat="false" ht="14.25" hidden="false" customHeight="true" outlineLevel="0" collapsed="false">
      <c r="A1826" s="3" t="n">
        <v>1825</v>
      </c>
      <c r="B1826" s="3" t="s">
        <v>3653</v>
      </c>
      <c r="C1826" s="4" t="n">
        <v>63</v>
      </c>
      <c r="D1826" s="4" t="n">
        <v>130</v>
      </c>
      <c r="E1826" s="4" t="s">
        <v>3654</v>
      </c>
      <c r="F1826" s="4" t="n">
        <f aca="false">C1826-D1826</f>
        <v>-67</v>
      </c>
      <c r="G1826" s="5" t="n">
        <f aca="false">IF(F1826=F1825,G1825,A1826)</f>
        <v>1823</v>
      </c>
      <c r="H1826" s="4"/>
      <c r="I1826" s="4"/>
      <c r="J1826" s="4"/>
    </row>
    <row r="1827" customFormat="false" ht="14.25" hidden="false" customHeight="true" outlineLevel="0" collapsed="false">
      <c r="A1827" s="3" t="n">
        <v>1826</v>
      </c>
      <c r="B1827" s="3" t="s">
        <v>3655</v>
      </c>
      <c r="C1827" s="4" t="n">
        <v>253</v>
      </c>
      <c r="D1827" s="4" t="n">
        <v>320</v>
      </c>
      <c r="E1827" s="4" t="s">
        <v>3656</v>
      </c>
      <c r="F1827" s="4" t="n">
        <f aca="false">C1827-D1827</f>
        <v>-67</v>
      </c>
      <c r="G1827" s="5" t="n">
        <f aca="false">IF(F1827=F1826,G1826,A1827)</f>
        <v>1823</v>
      </c>
      <c r="H1827" s="4"/>
      <c r="I1827" s="4"/>
      <c r="J1827" s="4"/>
    </row>
    <row r="1828" customFormat="false" ht="14.25" hidden="false" customHeight="true" outlineLevel="0" collapsed="false">
      <c r="A1828" s="3" t="n">
        <v>1827</v>
      </c>
      <c r="B1828" s="3" t="s">
        <v>3657</v>
      </c>
      <c r="C1828" s="4" t="n">
        <v>321</v>
      </c>
      <c r="D1828" s="4" t="n">
        <v>388</v>
      </c>
      <c r="E1828" s="4" t="s">
        <v>3658</v>
      </c>
      <c r="F1828" s="4" t="n">
        <f aca="false">C1828-D1828</f>
        <v>-67</v>
      </c>
      <c r="G1828" s="5" t="n">
        <f aca="false">IF(F1828=F1827,G1827,A1828)</f>
        <v>1823</v>
      </c>
      <c r="H1828" s="4"/>
      <c r="I1828" s="4"/>
      <c r="J1828" s="4"/>
    </row>
    <row r="1829" customFormat="false" ht="14.25" hidden="false" customHeight="true" outlineLevel="0" collapsed="false">
      <c r="A1829" s="3" t="n">
        <v>1828</v>
      </c>
      <c r="B1829" s="3" t="s">
        <v>3659</v>
      </c>
      <c r="C1829" s="4" t="n">
        <v>40</v>
      </c>
      <c r="D1829" s="4" t="n">
        <v>107</v>
      </c>
      <c r="E1829" s="4" t="s">
        <v>3660</v>
      </c>
      <c r="F1829" s="4" t="n">
        <f aca="false">C1829-D1829</f>
        <v>-67</v>
      </c>
      <c r="G1829" s="5" t="n">
        <f aca="false">IF(F1829=F1828,G1828,A1829)</f>
        <v>1823</v>
      </c>
      <c r="H1829" s="4"/>
      <c r="I1829" s="4"/>
      <c r="J1829" s="4"/>
    </row>
    <row r="1830" customFormat="false" ht="14.25" hidden="false" customHeight="true" outlineLevel="0" collapsed="false">
      <c r="A1830" s="3" t="n">
        <v>1829</v>
      </c>
      <c r="B1830" s="3" t="s">
        <v>3661</v>
      </c>
      <c r="C1830" s="4" t="n">
        <v>19</v>
      </c>
      <c r="D1830" s="4" t="n">
        <v>86</v>
      </c>
      <c r="E1830" s="4" t="s">
        <v>3662</v>
      </c>
      <c r="F1830" s="4" t="n">
        <f aca="false">C1830-D1830</f>
        <v>-67</v>
      </c>
      <c r="G1830" s="5" t="n">
        <f aca="false">IF(F1830=F1829,G1829,A1830)</f>
        <v>1823</v>
      </c>
      <c r="H1830" s="4"/>
      <c r="I1830" s="4"/>
      <c r="J1830" s="4"/>
    </row>
    <row r="1831" customFormat="false" ht="14.25" hidden="false" customHeight="true" outlineLevel="0" collapsed="false">
      <c r="A1831" s="3" t="n">
        <v>1830</v>
      </c>
      <c r="B1831" s="3" t="s">
        <v>3663</v>
      </c>
      <c r="C1831" s="4" t="n">
        <v>69</v>
      </c>
      <c r="D1831" s="4" t="n">
        <v>137</v>
      </c>
      <c r="E1831" s="4" t="s">
        <v>3664</v>
      </c>
      <c r="F1831" s="4" t="n">
        <f aca="false">C1831-D1831</f>
        <v>-68</v>
      </c>
      <c r="G1831" s="5" t="n">
        <f aca="false">IF(F1831=F1830,G1830,A1831)</f>
        <v>1830</v>
      </c>
      <c r="H1831" s="4"/>
      <c r="I1831" s="4"/>
      <c r="J1831" s="4"/>
    </row>
    <row r="1832" customFormat="false" ht="14.25" hidden="false" customHeight="true" outlineLevel="0" collapsed="false">
      <c r="A1832" s="3" t="n">
        <v>1831</v>
      </c>
      <c r="B1832" s="3" t="s">
        <v>3665</v>
      </c>
      <c r="C1832" s="4" t="n">
        <v>60</v>
      </c>
      <c r="D1832" s="4" t="n">
        <v>128</v>
      </c>
      <c r="E1832" s="4" t="s">
        <v>3666</v>
      </c>
      <c r="F1832" s="4" t="n">
        <f aca="false">C1832-D1832</f>
        <v>-68</v>
      </c>
      <c r="G1832" s="5" t="n">
        <f aca="false">IF(F1832=F1831,G1831,A1832)</f>
        <v>1830</v>
      </c>
      <c r="H1832" s="4"/>
      <c r="I1832" s="4"/>
      <c r="J1832" s="4"/>
    </row>
    <row r="1833" customFormat="false" ht="14.25" hidden="false" customHeight="true" outlineLevel="0" collapsed="false">
      <c r="A1833" s="3" t="n">
        <v>1832</v>
      </c>
      <c r="B1833" s="3" t="s">
        <v>3667</v>
      </c>
      <c r="C1833" s="4" t="n">
        <v>10</v>
      </c>
      <c r="D1833" s="4" t="n">
        <v>78</v>
      </c>
      <c r="E1833" s="4" t="s">
        <v>3668</v>
      </c>
      <c r="F1833" s="4" t="n">
        <f aca="false">C1833-D1833</f>
        <v>-68</v>
      </c>
      <c r="G1833" s="5" t="n">
        <f aca="false">IF(F1833=F1832,G1832,A1833)</f>
        <v>1830</v>
      </c>
      <c r="H1833" s="4"/>
      <c r="I1833" s="4"/>
      <c r="J1833" s="4"/>
    </row>
    <row r="1834" customFormat="false" ht="14.25" hidden="false" customHeight="true" outlineLevel="0" collapsed="false">
      <c r="A1834" s="3" t="n">
        <v>1833</v>
      </c>
      <c r="B1834" s="3" t="s">
        <v>3669</v>
      </c>
      <c r="C1834" s="4" t="n">
        <v>0</v>
      </c>
      <c r="D1834" s="4" t="n">
        <v>68</v>
      </c>
      <c r="E1834" s="4" t="s">
        <v>3670</v>
      </c>
      <c r="F1834" s="4" t="n">
        <f aca="false">C1834-D1834</f>
        <v>-68</v>
      </c>
      <c r="G1834" s="5" t="n">
        <f aca="false">IF(F1834=F1833,G1833,A1834)</f>
        <v>1830</v>
      </c>
      <c r="H1834" s="4"/>
      <c r="I1834" s="4"/>
      <c r="J1834" s="4"/>
    </row>
    <row r="1835" customFormat="false" ht="14.25" hidden="false" customHeight="true" outlineLevel="0" collapsed="false">
      <c r="A1835" s="3" t="n">
        <v>1834</v>
      </c>
      <c r="B1835" s="3" t="s">
        <v>3671</v>
      </c>
      <c r="C1835" s="4" t="n">
        <v>320</v>
      </c>
      <c r="D1835" s="4" t="n">
        <v>388</v>
      </c>
      <c r="E1835" s="4" t="s">
        <v>3672</v>
      </c>
      <c r="F1835" s="4" t="n">
        <f aca="false">C1835-D1835</f>
        <v>-68</v>
      </c>
      <c r="G1835" s="5" t="n">
        <f aca="false">IF(F1835=F1834,G1834,A1835)</f>
        <v>1830</v>
      </c>
      <c r="H1835" s="4"/>
      <c r="I1835" s="4"/>
      <c r="J1835" s="4"/>
    </row>
    <row r="1836" customFormat="false" ht="14.25" hidden="false" customHeight="true" outlineLevel="0" collapsed="false">
      <c r="A1836" s="3" t="n">
        <v>1835</v>
      </c>
      <c r="B1836" s="3" t="s">
        <v>3673</v>
      </c>
      <c r="C1836" s="4" t="n">
        <v>30</v>
      </c>
      <c r="D1836" s="4" t="n">
        <v>98</v>
      </c>
      <c r="E1836" s="4" t="s">
        <v>3674</v>
      </c>
      <c r="F1836" s="4" t="n">
        <f aca="false">C1836-D1836</f>
        <v>-68</v>
      </c>
      <c r="G1836" s="5" t="n">
        <f aca="false">IF(F1836=F1835,G1835,A1836)</f>
        <v>1830</v>
      </c>
      <c r="H1836" s="4"/>
      <c r="I1836" s="4"/>
      <c r="J1836" s="4"/>
    </row>
    <row r="1837" customFormat="false" ht="14.25" hidden="false" customHeight="true" outlineLevel="0" collapsed="false">
      <c r="A1837" s="3" t="n">
        <v>1836</v>
      </c>
      <c r="B1837" s="3" t="s">
        <v>3675</v>
      </c>
      <c r="C1837" s="4" t="n">
        <v>58</v>
      </c>
      <c r="D1837" s="4" t="n">
        <v>127</v>
      </c>
      <c r="E1837" s="4" t="s">
        <v>3676</v>
      </c>
      <c r="F1837" s="4" t="n">
        <f aca="false">C1837-D1837</f>
        <v>-69</v>
      </c>
      <c r="G1837" s="5" t="n">
        <f aca="false">IF(F1837=F1836,G1836,A1837)</f>
        <v>1836</v>
      </c>
      <c r="H1837" s="4"/>
      <c r="I1837" s="4"/>
      <c r="J1837" s="4"/>
    </row>
    <row r="1838" customFormat="false" ht="14.25" hidden="false" customHeight="true" outlineLevel="0" collapsed="false">
      <c r="A1838" s="3" t="n">
        <v>1837</v>
      </c>
      <c r="B1838" s="3" t="s">
        <v>3677</v>
      </c>
      <c r="C1838" s="4" t="n">
        <v>29</v>
      </c>
      <c r="D1838" s="4" t="n">
        <v>98</v>
      </c>
      <c r="E1838" s="4" t="s">
        <v>3678</v>
      </c>
      <c r="F1838" s="4" t="n">
        <f aca="false">C1838-D1838</f>
        <v>-69</v>
      </c>
      <c r="G1838" s="5" t="n">
        <f aca="false">IF(F1838=F1837,G1837,A1838)</f>
        <v>1836</v>
      </c>
      <c r="H1838" s="4"/>
      <c r="I1838" s="4"/>
      <c r="J1838" s="4"/>
    </row>
    <row r="1839" customFormat="false" ht="14.25" hidden="false" customHeight="true" outlineLevel="0" collapsed="false">
      <c r="A1839" s="3" t="n">
        <v>1838</v>
      </c>
      <c r="B1839" s="3" t="s">
        <v>3679</v>
      </c>
      <c r="C1839" s="4" t="n">
        <v>10</v>
      </c>
      <c r="D1839" s="4" t="n">
        <v>80</v>
      </c>
      <c r="E1839" s="4" t="s">
        <v>3680</v>
      </c>
      <c r="F1839" s="4" t="n">
        <f aca="false">C1839-D1839</f>
        <v>-70</v>
      </c>
      <c r="G1839" s="5" t="n">
        <f aca="false">IF(F1839=F1838,G1838,A1839)</f>
        <v>1838</v>
      </c>
      <c r="H1839" s="4"/>
      <c r="I1839" s="4"/>
      <c r="J1839" s="4"/>
    </row>
    <row r="1840" customFormat="false" ht="14.25" hidden="false" customHeight="true" outlineLevel="0" collapsed="false">
      <c r="A1840" s="3" t="n">
        <v>1839</v>
      </c>
      <c r="B1840" s="3" t="s">
        <v>3681</v>
      </c>
      <c r="C1840" s="4" t="n">
        <v>40</v>
      </c>
      <c r="D1840" s="4" t="n">
        <v>110</v>
      </c>
      <c r="E1840" s="4" t="s">
        <v>3682</v>
      </c>
      <c r="F1840" s="4" t="n">
        <f aca="false">C1840-D1840</f>
        <v>-70</v>
      </c>
      <c r="G1840" s="5" t="n">
        <f aca="false">IF(F1840=F1839,G1839,A1840)</f>
        <v>1838</v>
      </c>
      <c r="H1840" s="4"/>
      <c r="I1840" s="4"/>
      <c r="J1840" s="4"/>
    </row>
    <row r="1841" customFormat="false" ht="14.25" hidden="false" customHeight="true" outlineLevel="0" collapsed="false">
      <c r="A1841" s="3" t="n">
        <v>1840</v>
      </c>
      <c r="B1841" s="3" t="s">
        <v>3683</v>
      </c>
      <c r="C1841" s="4" t="n">
        <v>10</v>
      </c>
      <c r="D1841" s="4" t="n">
        <v>80</v>
      </c>
      <c r="E1841" s="4" t="s">
        <v>3684</v>
      </c>
      <c r="F1841" s="4" t="n">
        <f aca="false">C1841-D1841</f>
        <v>-70</v>
      </c>
      <c r="G1841" s="5" t="n">
        <f aca="false">IF(F1841=F1840,G1840,A1841)</f>
        <v>1838</v>
      </c>
      <c r="H1841" s="4"/>
      <c r="I1841" s="4"/>
      <c r="J1841" s="4"/>
    </row>
    <row r="1842" customFormat="false" ht="14.25" hidden="false" customHeight="true" outlineLevel="0" collapsed="false">
      <c r="A1842" s="3" t="n">
        <v>1841</v>
      </c>
      <c r="B1842" s="3" t="s">
        <v>3685</v>
      </c>
      <c r="C1842" s="4" t="n">
        <v>10</v>
      </c>
      <c r="D1842" s="4" t="n">
        <v>80</v>
      </c>
      <c r="E1842" s="4" t="s">
        <v>3686</v>
      </c>
      <c r="F1842" s="4" t="n">
        <f aca="false">C1842-D1842</f>
        <v>-70</v>
      </c>
      <c r="G1842" s="5" t="n">
        <f aca="false">IF(F1842=F1841,G1841,A1842)</f>
        <v>1838</v>
      </c>
      <c r="H1842" s="4"/>
      <c r="I1842" s="4"/>
      <c r="J1842" s="4"/>
    </row>
    <row r="1843" customFormat="false" ht="14.25" hidden="false" customHeight="true" outlineLevel="0" collapsed="false">
      <c r="A1843" s="3" t="n">
        <v>1842</v>
      </c>
      <c r="B1843" s="3" t="s">
        <v>3687</v>
      </c>
      <c r="C1843" s="4" t="n">
        <v>254</v>
      </c>
      <c r="D1843" s="4" t="n">
        <v>324</v>
      </c>
      <c r="E1843" s="4" t="s">
        <v>3688</v>
      </c>
      <c r="F1843" s="4" t="n">
        <f aca="false">C1843-D1843</f>
        <v>-70</v>
      </c>
      <c r="G1843" s="5" t="n">
        <f aca="false">IF(F1843=F1842,G1842,A1843)</f>
        <v>1838</v>
      </c>
      <c r="H1843" s="4"/>
      <c r="I1843" s="4"/>
      <c r="J1843" s="4"/>
    </row>
    <row r="1844" customFormat="false" ht="14.25" hidden="false" customHeight="true" outlineLevel="0" collapsed="false">
      <c r="A1844" s="3" t="n">
        <v>1843</v>
      </c>
      <c r="B1844" s="3" t="s">
        <v>3689</v>
      </c>
      <c r="C1844" s="4" t="n">
        <v>40</v>
      </c>
      <c r="D1844" s="4" t="n">
        <v>110</v>
      </c>
      <c r="E1844" s="4" t="s">
        <v>3690</v>
      </c>
      <c r="F1844" s="4" t="n">
        <f aca="false">C1844-D1844</f>
        <v>-70</v>
      </c>
      <c r="G1844" s="5" t="n">
        <f aca="false">IF(F1844=F1843,G1843,A1844)</f>
        <v>1838</v>
      </c>
      <c r="H1844" s="4"/>
      <c r="I1844" s="4"/>
      <c r="J1844" s="4"/>
    </row>
    <row r="1845" customFormat="false" ht="14.25" hidden="false" customHeight="true" outlineLevel="0" collapsed="false">
      <c r="A1845" s="3" t="n">
        <v>1844</v>
      </c>
      <c r="B1845" s="3" t="s">
        <v>3691</v>
      </c>
      <c r="C1845" s="4" t="n">
        <v>30</v>
      </c>
      <c r="D1845" s="4" t="n">
        <v>100</v>
      </c>
      <c r="E1845" s="4" t="s">
        <v>3638</v>
      </c>
      <c r="F1845" s="4" t="n">
        <f aca="false">C1845-D1845</f>
        <v>-70</v>
      </c>
      <c r="G1845" s="5" t="n">
        <f aca="false">IF(F1845=F1844,G1844,A1845)</f>
        <v>1838</v>
      </c>
      <c r="H1845" s="4"/>
      <c r="I1845" s="4"/>
      <c r="J1845" s="4"/>
    </row>
    <row r="1846" customFormat="false" ht="14.25" hidden="false" customHeight="true" outlineLevel="0" collapsed="false">
      <c r="A1846" s="3" t="n">
        <v>1845</v>
      </c>
      <c r="B1846" s="3" t="s">
        <v>3692</v>
      </c>
      <c r="C1846" s="4" t="n">
        <v>0</v>
      </c>
      <c r="D1846" s="4" t="n">
        <v>70</v>
      </c>
      <c r="E1846" s="4" t="s">
        <v>3693</v>
      </c>
      <c r="F1846" s="4" t="n">
        <f aca="false">C1846-D1846</f>
        <v>-70</v>
      </c>
      <c r="G1846" s="5" t="n">
        <f aca="false">IF(F1846=F1845,G1845,A1846)</f>
        <v>1838</v>
      </c>
      <c r="H1846" s="4"/>
      <c r="I1846" s="4"/>
      <c r="J1846" s="4"/>
    </row>
    <row r="1847" customFormat="false" ht="14.25" hidden="false" customHeight="true" outlineLevel="0" collapsed="false">
      <c r="A1847" s="3" t="n">
        <v>1846</v>
      </c>
      <c r="B1847" s="3" t="s">
        <v>3694</v>
      </c>
      <c r="C1847" s="4" t="n">
        <v>0</v>
      </c>
      <c r="D1847" s="4" t="n">
        <v>70</v>
      </c>
      <c r="E1847" s="4" t="s">
        <v>3695</v>
      </c>
      <c r="F1847" s="4" t="n">
        <f aca="false">C1847-D1847</f>
        <v>-70</v>
      </c>
      <c r="G1847" s="5" t="n">
        <f aca="false">IF(F1847=F1846,G1846,A1847)</f>
        <v>1838</v>
      </c>
      <c r="H1847" s="4"/>
      <c r="I1847" s="4"/>
      <c r="J1847" s="4"/>
    </row>
    <row r="1848" customFormat="false" ht="14.25" hidden="false" customHeight="true" outlineLevel="0" collapsed="false">
      <c r="A1848" s="3" t="n">
        <v>1847</v>
      </c>
      <c r="B1848" s="3" t="s">
        <v>3696</v>
      </c>
      <c r="C1848" s="4" t="n">
        <v>20</v>
      </c>
      <c r="D1848" s="4" t="n">
        <v>90</v>
      </c>
      <c r="E1848" s="4" t="s">
        <v>3697</v>
      </c>
      <c r="F1848" s="4" t="n">
        <f aca="false">C1848-D1848</f>
        <v>-70</v>
      </c>
      <c r="G1848" s="5" t="n">
        <f aca="false">IF(F1848=F1847,G1847,A1848)</f>
        <v>1838</v>
      </c>
      <c r="H1848" s="4"/>
      <c r="I1848" s="4"/>
      <c r="J1848" s="4"/>
    </row>
    <row r="1849" customFormat="false" ht="14.25" hidden="false" customHeight="true" outlineLevel="0" collapsed="false">
      <c r="A1849" s="3" t="n">
        <v>1848</v>
      </c>
      <c r="B1849" s="3" t="s">
        <v>3698</v>
      </c>
      <c r="C1849" s="4" t="n">
        <v>40</v>
      </c>
      <c r="D1849" s="4" t="n">
        <v>110</v>
      </c>
      <c r="E1849" s="4" t="s">
        <v>3699</v>
      </c>
      <c r="F1849" s="4" t="n">
        <f aca="false">C1849-D1849</f>
        <v>-70</v>
      </c>
      <c r="G1849" s="5" t="n">
        <f aca="false">IF(F1849=F1848,G1848,A1849)</f>
        <v>1838</v>
      </c>
      <c r="H1849" s="4"/>
      <c r="I1849" s="4"/>
      <c r="J1849" s="4"/>
    </row>
    <row r="1850" customFormat="false" ht="14.25" hidden="false" customHeight="true" outlineLevel="0" collapsed="false">
      <c r="A1850" s="3" t="n">
        <v>1849</v>
      </c>
      <c r="B1850" s="3" t="s">
        <v>3700</v>
      </c>
      <c r="C1850" s="4" t="n">
        <v>118</v>
      </c>
      <c r="D1850" s="4" t="n">
        <v>189</v>
      </c>
      <c r="E1850" s="4" t="s">
        <v>3701</v>
      </c>
      <c r="F1850" s="4" t="n">
        <f aca="false">C1850-D1850</f>
        <v>-71</v>
      </c>
      <c r="G1850" s="5" t="n">
        <f aca="false">IF(F1850=F1849,G1849,A1850)</f>
        <v>1849</v>
      </c>
      <c r="H1850" s="4"/>
      <c r="I1850" s="4"/>
      <c r="J1850" s="4"/>
    </row>
    <row r="1851" customFormat="false" ht="14.25" hidden="false" customHeight="true" outlineLevel="0" collapsed="false">
      <c r="A1851" s="3" t="n">
        <v>1850</v>
      </c>
      <c r="B1851" s="3" t="s">
        <v>3702</v>
      </c>
      <c r="C1851" s="4" t="n">
        <v>58</v>
      </c>
      <c r="D1851" s="4" t="n">
        <v>130</v>
      </c>
      <c r="E1851" s="4" t="s">
        <v>3703</v>
      </c>
      <c r="F1851" s="4" t="n">
        <f aca="false">C1851-D1851</f>
        <v>-72</v>
      </c>
      <c r="G1851" s="5" t="n">
        <f aca="false">IF(F1851=F1850,G1850,A1851)</f>
        <v>1850</v>
      </c>
      <c r="H1851" s="4"/>
      <c r="I1851" s="4"/>
      <c r="J1851" s="4"/>
    </row>
    <row r="1852" customFormat="false" ht="14.25" hidden="false" customHeight="true" outlineLevel="0" collapsed="false">
      <c r="A1852" s="3" t="n">
        <v>1851</v>
      </c>
      <c r="B1852" s="3" t="s">
        <v>3704</v>
      </c>
      <c r="C1852" s="4" t="n">
        <v>242</v>
      </c>
      <c r="D1852" s="4" t="n">
        <v>317</v>
      </c>
      <c r="E1852" s="4" t="s">
        <v>3705</v>
      </c>
      <c r="F1852" s="4" t="n">
        <f aca="false">C1852-D1852</f>
        <v>-75</v>
      </c>
      <c r="G1852" s="5" t="n">
        <f aca="false">IF(F1852=F1851,G1851,A1852)</f>
        <v>1851</v>
      </c>
      <c r="H1852" s="4"/>
      <c r="I1852" s="4"/>
      <c r="J1852" s="4"/>
    </row>
    <row r="1853" customFormat="false" ht="14.25" hidden="false" customHeight="true" outlineLevel="0" collapsed="false">
      <c r="A1853" s="3" t="n">
        <v>1852</v>
      </c>
      <c r="B1853" s="3" t="s">
        <v>3706</v>
      </c>
      <c r="C1853" s="4" t="n">
        <v>60</v>
      </c>
      <c r="D1853" s="4" t="n">
        <v>135</v>
      </c>
      <c r="E1853" s="4" t="s">
        <v>3707</v>
      </c>
      <c r="F1853" s="4" t="n">
        <f aca="false">C1853-D1853</f>
        <v>-75</v>
      </c>
      <c r="G1853" s="5" t="n">
        <f aca="false">IF(F1853=F1852,G1852,A1853)</f>
        <v>1851</v>
      </c>
      <c r="H1853" s="4"/>
      <c r="I1853" s="4"/>
      <c r="J1853" s="4"/>
    </row>
    <row r="1854" customFormat="false" ht="14.25" hidden="false" customHeight="true" outlineLevel="0" collapsed="false">
      <c r="A1854" s="3" t="n">
        <v>1853</v>
      </c>
      <c r="B1854" s="3" t="s">
        <v>3708</v>
      </c>
      <c r="C1854" s="4" t="n">
        <v>41</v>
      </c>
      <c r="D1854" s="4" t="n">
        <v>118</v>
      </c>
      <c r="E1854" s="4" t="s">
        <v>3709</v>
      </c>
      <c r="F1854" s="4" t="n">
        <f aca="false">C1854-D1854</f>
        <v>-77</v>
      </c>
      <c r="G1854" s="5" t="n">
        <f aca="false">IF(F1854=F1853,G1853,A1854)</f>
        <v>1853</v>
      </c>
      <c r="H1854" s="4"/>
      <c r="I1854" s="4"/>
      <c r="J1854" s="4"/>
    </row>
    <row r="1855" customFormat="false" ht="14.25" hidden="false" customHeight="true" outlineLevel="0" collapsed="false">
      <c r="A1855" s="3" t="n">
        <v>1854</v>
      </c>
      <c r="B1855" s="3" t="s">
        <v>3710</v>
      </c>
      <c r="C1855" s="4" t="n">
        <v>52</v>
      </c>
      <c r="D1855" s="4" t="n">
        <v>129</v>
      </c>
      <c r="E1855" s="4" t="s">
        <v>3711</v>
      </c>
      <c r="F1855" s="4" t="n">
        <f aca="false">C1855-D1855</f>
        <v>-77</v>
      </c>
      <c r="G1855" s="5" t="n">
        <f aca="false">IF(F1855=F1854,G1854,A1855)</f>
        <v>1853</v>
      </c>
      <c r="H1855" s="4"/>
      <c r="I1855" s="4"/>
      <c r="J1855" s="4"/>
    </row>
    <row r="1856" customFormat="false" ht="14.25" hidden="false" customHeight="true" outlineLevel="0" collapsed="false">
      <c r="A1856" s="3" t="n">
        <v>1855</v>
      </c>
      <c r="B1856" s="3" t="s">
        <v>3712</v>
      </c>
      <c r="C1856" s="4" t="n">
        <v>313</v>
      </c>
      <c r="D1856" s="4" t="n">
        <v>390</v>
      </c>
      <c r="E1856" s="4" t="s">
        <v>3713</v>
      </c>
      <c r="F1856" s="4" t="n">
        <f aca="false">C1856-D1856</f>
        <v>-77</v>
      </c>
      <c r="G1856" s="5" t="n">
        <f aca="false">IF(F1856=F1855,G1855,A1856)</f>
        <v>1853</v>
      </c>
      <c r="H1856" s="4"/>
      <c r="I1856" s="4"/>
      <c r="J1856" s="4"/>
    </row>
    <row r="1857" customFormat="false" ht="14.25" hidden="false" customHeight="true" outlineLevel="0" collapsed="false">
      <c r="A1857" s="3" t="n">
        <v>1856</v>
      </c>
      <c r="B1857" s="3" t="s">
        <v>3714</v>
      </c>
      <c r="C1857" s="4" t="n">
        <v>66</v>
      </c>
      <c r="D1857" s="4" t="n">
        <v>144</v>
      </c>
      <c r="E1857" s="4" t="s">
        <v>3715</v>
      </c>
      <c r="F1857" s="4" t="n">
        <f aca="false">C1857-D1857</f>
        <v>-78</v>
      </c>
      <c r="G1857" s="5" t="n">
        <f aca="false">IF(F1857=F1856,G1856,A1857)</f>
        <v>1856</v>
      </c>
      <c r="H1857" s="4"/>
      <c r="I1857" s="4"/>
      <c r="J1857" s="4"/>
    </row>
    <row r="1858" customFormat="false" ht="14.25" hidden="false" customHeight="true" outlineLevel="0" collapsed="false">
      <c r="A1858" s="3" t="n">
        <v>1857</v>
      </c>
      <c r="B1858" s="3" t="s">
        <v>3716</v>
      </c>
      <c r="C1858" s="4" t="n">
        <v>66</v>
      </c>
      <c r="D1858" s="4" t="n">
        <v>145</v>
      </c>
      <c r="E1858" s="4" t="s">
        <v>3717</v>
      </c>
      <c r="F1858" s="4" t="n">
        <f aca="false">C1858-D1858</f>
        <v>-79</v>
      </c>
      <c r="G1858" s="5" t="n">
        <f aca="false">IF(F1858=F1857,G1857,A1858)</f>
        <v>1857</v>
      </c>
      <c r="H1858" s="4"/>
      <c r="I1858" s="4"/>
      <c r="J1858" s="4"/>
    </row>
    <row r="1859" customFormat="false" ht="14.25" hidden="false" customHeight="true" outlineLevel="0" collapsed="false">
      <c r="A1859" s="3" t="n">
        <v>1858</v>
      </c>
      <c r="B1859" s="3" t="s">
        <v>3718</v>
      </c>
      <c r="C1859" s="4" t="n">
        <v>158</v>
      </c>
      <c r="D1859" s="4" t="n">
        <v>237</v>
      </c>
      <c r="E1859" s="4" t="s">
        <v>3719</v>
      </c>
      <c r="F1859" s="4" t="n">
        <f aca="false">C1859-D1859</f>
        <v>-79</v>
      </c>
      <c r="G1859" s="5" t="n">
        <f aca="false">IF(F1859=F1858,G1858,A1859)</f>
        <v>1857</v>
      </c>
      <c r="H1859" s="4"/>
      <c r="I1859" s="4"/>
      <c r="J1859" s="4"/>
    </row>
    <row r="1860" customFormat="false" ht="14.25" hidden="false" customHeight="true" outlineLevel="0" collapsed="false">
      <c r="A1860" s="3" t="n">
        <v>1859</v>
      </c>
      <c r="B1860" s="3" t="s">
        <v>3720</v>
      </c>
      <c r="C1860" s="4" t="n">
        <v>30</v>
      </c>
      <c r="D1860" s="4" t="n">
        <v>109</v>
      </c>
      <c r="E1860" s="4" t="s">
        <v>3721</v>
      </c>
      <c r="F1860" s="4" t="n">
        <f aca="false">C1860-D1860</f>
        <v>-79</v>
      </c>
      <c r="G1860" s="5" t="n">
        <f aca="false">IF(F1860=F1859,G1859,A1860)</f>
        <v>1857</v>
      </c>
      <c r="H1860" s="4"/>
      <c r="I1860" s="4"/>
      <c r="J1860" s="4"/>
    </row>
    <row r="1861" customFormat="false" ht="14.25" hidden="false" customHeight="true" outlineLevel="0" collapsed="false">
      <c r="A1861" s="3" t="n">
        <v>1860</v>
      </c>
      <c r="B1861" s="3" t="s">
        <v>3722</v>
      </c>
      <c r="C1861" s="4" t="n">
        <v>0</v>
      </c>
      <c r="D1861" s="4" t="n">
        <v>79</v>
      </c>
      <c r="E1861" s="4" t="s">
        <v>3723</v>
      </c>
      <c r="F1861" s="4" t="n">
        <f aca="false">C1861-D1861</f>
        <v>-79</v>
      </c>
      <c r="G1861" s="5" t="n">
        <f aca="false">IF(F1861=F1860,G1860,A1861)</f>
        <v>1857</v>
      </c>
      <c r="H1861" s="4"/>
      <c r="I1861" s="4"/>
      <c r="J1861" s="4"/>
    </row>
    <row r="1862" customFormat="false" ht="14.25" hidden="false" customHeight="true" outlineLevel="0" collapsed="false">
      <c r="A1862" s="3" t="n">
        <v>1861</v>
      </c>
      <c r="B1862" s="3" t="s">
        <v>3724</v>
      </c>
      <c r="C1862" s="4" t="n">
        <v>0</v>
      </c>
      <c r="D1862" s="4" t="n">
        <v>80</v>
      </c>
      <c r="E1862" s="4" t="s">
        <v>3725</v>
      </c>
      <c r="F1862" s="4" t="n">
        <f aca="false">C1862-D1862</f>
        <v>-80</v>
      </c>
      <c r="G1862" s="5" t="n">
        <f aca="false">IF(F1862=F1861,G1861,A1862)</f>
        <v>1861</v>
      </c>
      <c r="H1862" s="4"/>
      <c r="I1862" s="4"/>
      <c r="J1862" s="4"/>
    </row>
    <row r="1863" customFormat="false" ht="14.25" hidden="false" customHeight="true" outlineLevel="0" collapsed="false">
      <c r="A1863" s="3" t="n">
        <v>1862</v>
      </c>
      <c r="B1863" s="3" t="s">
        <v>3726</v>
      </c>
      <c r="C1863" s="4" t="n">
        <v>19</v>
      </c>
      <c r="D1863" s="4" t="n">
        <v>99</v>
      </c>
      <c r="E1863" s="4" t="s">
        <v>3727</v>
      </c>
      <c r="F1863" s="4" t="n">
        <f aca="false">C1863-D1863</f>
        <v>-80</v>
      </c>
      <c r="G1863" s="5" t="n">
        <f aca="false">IF(F1863=F1862,G1862,A1863)</f>
        <v>1861</v>
      </c>
      <c r="H1863" s="4"/>
      <c r="I1863" s="4"/>
      <c r="J1863" s="4"/>
    </row>
    <row r="1864" customFormat="false" ht="14.25" hidden="false" customHeight="true" outlineLevel="0" collapsed="false">
      <c r="A1864" s="3" t="n">
        <v>1863</v>
      </c>
      <c r="B1864" s="3" t="s">
        <v>3728</v>
      </c>
      <c r="C1864" s="4" t="n">
        <v>60</v>
      </c>
      <c r="D1864" s="4" t="n">
        <v>140</v>
      </c>
      <c r="E1864" s="4" t="s">
        <v>3729</v>
      </c>
      <c r="F1864" s="4" t="n">
        <f aca="false">C1864-D1864</f>
        <v>-80</v>
      </c>
      <c r="G1864" s="5" t="n">
        <f aca="false">IF(F1864=F1863,G1863,A1864)</f>
        <v>1861</v>
      </c>
      <c r="H1864" s="4"/>
      <c r="I1864" s="4"/>
      <c r="J1864" s="4"/>
    </row>
    <row r="1865" customFormat="false" ht="14.25" hidden="false" customHeight="true" outlineLevel="0" collapsed="false">
      <c r="A1865" s="3" t="n">
        <v>1864</v>
      </c>
      <c r="B1865" s="3" t="s">
        <v>3730</v>
      </c>
      <c r="C1865" s="4" t="n">
        <v>0</v>
      </c>
      <c r="D1865" s="4" t="n">
        <v>80</v>
      </c>
      <c r="E1865" s="4" t="s">
        <v>3731</v>
      </c>
      <c r="F1865" s="4" t="n">
        <f aca="false">C1865-D1865</f>
        <v>-80</v>
      </c>
      <c r="G1865" s="5" t="n">
        <f aca="false">IF(F1865=F1864,G1864,A1865)</f>
        <v>1861</v>
      </c>
      <c r="H1865" s="4"/>
      <c r="I1865" s="4"/>
      <c r="J1865" s="4"/>
    </row>
    <row r="1866" customFormat="false" ht="14.25" hidden="false" customHeight="true" outlineLevel="0" collapsed="false">
      <c r="A1866" s="3" t="n">
        <v>1865</v>
      </c>
      <c r="B1866" s="3" t="s">
        <v>3732</v>
      </c>
      <c r="C1866" s="4" t="n">
        <v>70</v>
      </c>
      <c r="D1866" s="4" t="n">
        <v>151</v>
      </c>
      <c r="E1866" s="4" t="s">
        <v>3733</v>
      </c>
      <c r="F1866" s="4" t="n">
        <f aca="false">C1866-D1866</f>
        <v>-81</v>
      </c>
      <c r="G1866" s="5" t="n">
        <f aca="false">IF(F1866=F1865,G1865,A1866)</f>
        <v>1865</v>
      </c>
      <c r="H1866" s="4"/>
      <c r="I1866" s="4"/>
      <c r="J1866" s="4"/>
    </row>
    <row r="1867" customFormat="false" ht="14.25" hidden="false" customHeight="true" outlineLevel="0" collapsed="false">
      <c r="A1867" s="3" t="n">
        <v>1866</v>
      </c>
      <c r="B1867" s="3" t="s">
        <v>3734</v>
      </c>
      <c r="C1867" s="4" t="n">
        <v>10</v>
      </c>
      <c r="D1867" s="4" t="n">
        <v>92</v>
      </c>
      <c r="E1867" s="4" t="s">
        <v>3735</v>
      </c>
      <c r="F1867" s="4" t="n">
        <f aca="false">C1867-D1867</f>
        <v>-82</v>
      </c>
      <c r="G1867" s="5" t="n">
        <f aca="false">IF(F1867=F1866,G1866,A1867)</f>
        <v>1866</v>
      </c>
      <c r="H1867" s="4"/>
      <c r="I1867" s="4"/>
      <c r="J1867" s="4"/>
    </row>
    <row r="1868" customFormat="false" ht="14.25" hidden="false" customHeight="true" outlineLevel="0" collapsed="false">
      <c r="A1868" s="3" t="n">
        <v>1867</v>
      </c>
      <c r="B1868" s="3" t="s">
        <v>3736</v>
      </c>
      <c r="C1868" s="4" t="n">
        <v>110</v>
      </c>
      <c r="D1868" s="4" t="n">
        <v>192</v>
      </c>
      <c r="E1868" s="4" t="s">
        <v>3737</v>
      </c>
      <c r="F1868" s="4" t="n">
        <f aca="false">C1868-D1868</f>
        <v>-82</v>
      </c>
      <c r="G1868" s="5" t="n">
        <f aca="false">IF(F1868=F1867,G1867,A1868)</f>
        <v>1866</v>
      </c>
      <c r="H1868" s="4"/>
      <c r="I1868" s="4"/>
      <c r="J1868" s="4"/>
    </row>
    <row r="1869" customFormat="false" ht="14.25" hidden="false" customHeight="true" outlineLevel="0" collapsed="false">
      <c r="A1869" s="3" t="n">
        <v>1868</v>
      </c>
      <c r="B1869" s="3" t="s">
        <v>3738</v>
      </c>
      <c r="C1869" s="4" t="n">
        <v>19</v>
      </c>
      <c r="D1869" s="4" t="n">
        <v>102</v>
      </c>
      <c r="E1869" s="4" t="s">
        <v>3739</v>
      </c>
      <c r="F1869" s="4" t="n">
        <f aca="false">C1869-D1869</f>
        <v>-83</v>
      </c>
      <c r="G1869" s="5" t="n">
        <f aca="false">IF(F1869=F1868,G1868,A1869)</f>
        <v>1868</v>
      </c>
      <c r="H1869" s="4"/>
      <c r="I1869" s="4"/>
      <c r="J1869" s="4"/>
    </row>
    <row r="1870" customFormat="false" ht="14.25" hidden="false" customHeight="true" outlineLevel="0" collapsed="false">
      <c r="A1870" s="3" t="n">
        <v>1869</v>
      </c>
      <c r="B1870" s="3" t="s">
        <v>3740</v>
      </c>
      <c r="C1870" s="4" t="n">
        <v>30</v>
      </c>
      <c r="D1870" s="4" t="n">
        <v>113</v>
      </c>
      <c r="E1870" s="4" t="s">
        <v>3741</v>
      </c>
      <c r="F1870" s="4" t="n">
        <f aca="false">C1870-D1870</f>
        <v>-83</v>
      </c>
      <c r="G1870" s="5" t="n">
        <f aca="false">IF(F1870=F1869,G1869,A1870)</f>
        <v>1868</v>
      </c>
      <c r="H1870" s="4"/>
      <c r="I1870" s="4"/>
      <c r="J1870" s="4"/>
    </row>
    <row r="1871" customFormat="false" ht="14.25" hidden="false" customHeight="true" outlineLevel="0" collapsed="false">
      <c r="A1871" s="3" t="n">
        <v>1870</v>
      </c>
      <c r="B1871" s="3" t="s">
        <v>3742</v>
      </c>
      <c r="C1871" s="4" t="n">
        <v>20</v>
      </c>
      <c r="D1871" s="4" t="n">
        <v>103</v>
      </c>
      <c r="E1871" s="4" t="s">
        <v>3743</v>
      </c>
      <c r="F1871" s="4" t="n">
        <f aca="false">C1871-D1871</f>
        <v>-83</v>
      </c>
      <c r="G1871" s="5" t="n">
        <f aca="false">IF(F1871=F1870,G1870,A1871)</f>
        <v>1868</v>
      </c>
      <c r="H1871" s="4"/>
      <c r="I1871" s="4"/>
      <c r="J1871" s="4"/>
    </row>
    <row r="1872" customFormat="false" ht="14.25" hidden="false" customHeight="true" outlineLevel="0" collapsed="false">
      <c r="A1872" s="3" t="n">
        <v>1871</v>
      </c>
      <c r="B1872" s="3" t="s">
        <v>3744</v>
      </c>
      <c r="C1872" s="4" t="n">
        <v>20</v>
      </c>
      <c r="D1872" s="4" t="n">
        <v>105</v>
      </c>
      <c r="E1872" s="4" t="s">
        <v>3745</v>
      </c>
      <c r="F1872" s="4" t="n">
        <f aca="false">C1872-D1872</f>
        <v>-85</v>
      </c>
      <c r="G1872" s="5" t="n">
        <f aca="false">IF(F1872=F1871,G1871,A1872)</f>
        <v>1871</v>
      </c>
      <c r="H1872" s="4"/>
      <c r="I1872" s="4"/>
      <c r="J1872" s="4"/>
    </row>
    <row r="1873" customFormat="false" ht="14.25" hidden="false" customHeight="true" outlineLevel="0" collapsed="false">
      <c r="A1873" s="3" t="n">
        <v>1872</v>
      </c>
      <c r="B1873" s="3" t="s">
        <v>3746</v>
      </c>
      <c r="C1873" s="4" t="n">
        <v>10</v>
      </c>
      <c r="D1873" s="4" t="n">
        <v>95</v>
      </c>
      <c r="E1873" s="4" t="s">
        <v>3747</v>
      </c>
      <c r="F1873" s="4" t="n">
        <f aca="false">C1873-D1873</f>
        <v>-85</v>
      </c>
      <c r="G1873" s="5" t="n">
        <f aca="false">IF(F1873=F1872,G1872,A1873)</f>
        <v>1871</v>
      </c>
      <c r="H1873" s="4"/>
      <c r="I1873" s="4"/>
      <c r="J1873" s="4"/>
    </row>
    <row r="1874" customFormat="false" ht="14.25" hidden="false" customHeight="true" outlineLevel="0" collapsed="false">
      <c r="A1874" s="3" t="n">
        <v>1873</v>
      </c>
      <c r="B1874" s="3" t="s">
        <v>3748</v>
      </c>
      <c r="C1874" s="4" t="n">
        <v>18</v>
      </c>
      <c r="D1874" s="4" t="n">
        <v>103</v>
      </c>
      <c r="E1874" s="4" t="s">
        <v>3749</v>
      </c>
      <c r="F1874" s="4" t="n">
        <f aca="false">C1874-D1874</f>
        <v>-85</v>
      </c>
      <c r="G1874" s="5" t="n">
        <f aca="false">IF(F1874=F1873,G1873,A1874)</f>
        <v>1871</v>
      </c>
      <c r="H1874" s="4"/>
      <c r="I1874" s="4"/>
      <c r="J1874" s="4"/>
    </row>
    <row r="1875" customFormat="false" ht="14.25" hidden="false" customHeight="true" outlineLevel="0" collapsed="false">
      <c r="A1875" s="3" t="n">
        <v>1874</v>
      </c>
      <c r="B1875" s="3" t="s">
        <v>3750</v>
      </c>
      <c r="C1875" s="4" t="n">
        <v>370</v>
      </c>
      <c r="D1875" s="4" t="n">
        <v>456</v>
      </c>
      <c r="E1875" s="4" t="s">
        <v>3751</v>
      </c>
      <c r="F1875" s="4" t="n">
        <f aca="false">C1875-D1875</f>
        <v>-86</v>
      </c>
      <c r="G1875" s="5" t="n">
        <f aca="false">IF(F1875=F1874,G1874,A1875)</f>
        <v>1874</v>
      </c>
      <c r="H1875" s="4"/>
      <c r="I1875" s="4"/>
      <c r="J1875" s="4"/>
    </row>
    <row r="1876" customFormat="false" ht="14.25" hidden="false" customHeight="true" outlineLevel="0" collapsed="false">
      <c r="A1876" s="3" t="n">
        <v>1875</v>
      </c>
      <c r="B1876" s="3" t="s">
        <v>3752</v>
      </c>
      <c r="C1876" s="4" t="n">
        <v>30</v>
      </c>
      <c r="D1876" s="4" t="n">
        <v>116</v>
      </c>
      <c r="E1876" s="4" t="s">
        <v>3753</v>
      </c>
      <c r="F1876" s="4" t="n">
        <f aca="false">C1876-D1876</f>
        <v>-86</v>
      </c>
      <c r="G1876" s="5" t="n">
        <f aca="false">IF(F1876=F1875,G1875,A1876)</f>
        <v>1874</v>
      </c>
      <c r="H1876" s="4"/>
      <c r="I1876" s="4"/>
      <c r="J1876" s="4"/>
    </row>
    <row r="1877" customFormat="false" ht="14.25" hidden="false" customHeight="true" outlineLevel="0" collapsed="false">
      <c r="A1877" s="3" t="n">
        <v>1876</v>
      </c>
      <c r="B1877" s="3" t="s">
        <v>3754</v>
      </c>
      <c r="C1877" s="4" t="n">
        <v>20</v>
      </c>
      <c r="D1877" s="4" t="n">
        <v>107</v>
      </c>
      <c r="E1877" s="4" t="s">
        <v>3755</v>
      </c>
      <c r="F1877" s="4" t="n">
        <f aca="false">C1877-D1877</f>
        <v>-87</v>
      </c>
      <c r="G1877" s="5" t="n">
        <f aca="false">IF(F1877=F1876,G1876,A1877)</f>
        <v>1876</v>
      </c>
      <c r="H1877" s="4"/>
      <c r="I1877" s="4"/>
      <c r="J1877" s="4"/>
    </row>
    <row r="1878" customFormat="false" ht="14.25" hidden="false" customHeight="true" outlineLevel="0" collapsed="false">
      <c r="A1878" s="3" t="n">
        <v>1877</v>
      </c>
      <c r="B1878" s="3" t="s">
        <v>3756</v>
      </c>
      <c r="C1878" s="4" t="n">
        <v>20</v>
      </c>
      <c r="D1878" s="4" t="n">
        <v>107</v>
      </c>
      <c r="E1878" s="4" t="s">
        <v>3757</v>
      </c>
      <c r="F1878" s="4" t="n">
        <f aca="false">C1878-D1878</f>
        <v>-87</v>
      </c>
      <c r="G1878" s="5" t="n">
        <f aca="false">IF(F1878=F1877,G1877,A1878)</f>
        <v>1876</v>
      </c>
      <c r="H1878" s="4"/>
      <c r="I1878" s="4"/>
      <c r="J1878" s="4"/>
    </row>
    <row r="1879" customFormat="false" ht="14.25" hidden="false" customHeight="true" outlineLevel="0" collapsed="false">
      <c r="A1879" s="3" t="n">
        <v>1878</v>
      </c>
      <c r="B1879" s="3" t="s">
        <v>3758</v>
      </c>
      <c r="C1879" s="4" t="n">
        <v>40</v>
      </c>
      <c r="D1879" s="4" t="n">
        <v>128</v>
      </c>
      <c r="E1879" s="4" t="s">
        <v>3759</v>
      </c>
      <c r="F1879" s="4" t="n">
        <f aca="false">C1879-D1879</f>
        <v>-88</v>
      </c>
      <c r="G1879" s="5" t="n">
        <f aca="false">IF(F1879=F1878,G1878,A1879)</f>
        <v>1878</v>
      </c>
      <c r="H1879" s="4"/>
      <c r="I1879" s="4"/>
      <c r="J1879" s="4"/>
    </row>
    <row r="1880" customFormat="false" ht="14.25" hidden="false" customHeight="true" outlineLevel="0" collapsed="false">
      <c r="A1880" s="3" t="n">
        <v>1879</v>
      </c>
      <c r="B1880" s="3" t="s">
        <v>3760</v>
      </c>
      <c r="C1880" s="4" t="n">
        <v>29</v>
      </c>
      <c r="D1880" s="4" t="n">
        <v>118</v>
      </c>
      <c r="E1880" s="4" t="s">
        <v>3761</v>
      </c>
      <c r="F1880" s="4" t="n">
        <f aca="false">C1880-D1880</f>
        <v>-89</v>
      </c>
      <c r="G1880" s="5" t="n">
        <f aca="false">IF(F1880=F1879,G1879,A1880)</f>
        <v>1879</v>
      </c>
      <c r="H1880" s="4"/>
      <c r="I1880" s="4"/>
      <c r="J1880" s="4"/>
    </row>
    <row r="1881" customFormat="false" ht="14.25" hidden="false" customHeight="true" outlineLevel="0" collapsed="false">
      <c r="A1881" s="3" t="n">
        <v>1880</v>
      </c>
      <c r="B1881" s="3" t="s">
        <v>3762</v>
      </c>
      <c r="C1881" s="4" t="n">
        <v>0</v>
      </c>
      <c r="D1881" s="4" t="n">
        <v>90</v>
      </c>
      <c r="E1881" s="4" t="s">
        <v>3763</v>
      </c>
      <c r="F1881" s="4" t="n">
        <f aca="false">C1881-D1881</f>
        <v>-90</v>
      </c>
      <c r="G1881" s="5" t="n">
        <f aca="false">IF(F1881=F1880,G1880,A1881)</f>
        <v>1880</v>
      </c>
      <c r="H1881" s="4"/>
      <c r="I1881" s="4"/>
      <c r="J1881" s="4"/>
    </row>
    <row r="1882" customFormat="false" ht="14.25" hidden="false" customHeight="true" outlineLevel="0" collapsed="false">
      <c r="A1882" s="3" t="n">
        <v>1881</v>
      </c>
      <c r="B1882" s="3" t="s">
        <v>3764</v>
      </c>
      <c r="C1882" s="4" t="n">
        <v>20</v>
      </c>
      <c r="D1882" s="4" t="n">
        <v>110</v>
      </c>
      <c r="E1882" s="4" t="s">
        <v>3765</v>
      </c>
      <c r="F1882" s="4" t="n">
        <f aca="false">C1882-D1882</f>
        <v>-90</v>
      </c>
      <c r="G1882" s="5" t="n">
        <f aca="false">IF(F1882=F1881,G1881,A1882)</f>
        <v>1880</v>
      </c>
      <c r="H1882" s="4"/>
      <c r="I1882" s="4"/>
      <c r="J1882" s="4"/>
    </row>
    <row r="1883" customFormat="false" ht="14.25" hidden="false" customHeight="true" outlineLevel="0" collapsed="false">
      <c r="A1883" s="3" t="n">
        <v>1882</v>
      </c>
      <c r="B1883" s="3" t="s">
        <v>3766</v>
      </c>
      <c r="C1883" s="4" t="n">
        <v>30</v>
      </c>
      <c r="D1883" s="4" t="n">
        <v>120</v>
      </c>
      <c r="E1883" s="4" t="s">
        <v>3767</v>
      </c>
      <c r="F1883" s="4" t="n">
        <f aca="false">C1883-D1883</f>
        <v>-90</v>
      </c>
      <c r="G1883" s="5" t="n">
        <f aca="false">IF(F1883=F1882,G1882,A1883)</f>
        <v>1880</v>
      </c>
      <c r="H1883" s="4"/>
      <c r="I1883" s="4"/>
      <c r="J1883" s="4"/>
    </row>
    <row r="1884" customFormat="false" ht="14.25" hidden="false" customHeight="true" outlineLevel="0" collapsed="false">
      <c r="A1884" s="3" t="n">
        <v>1883</v>
      </c>
      <c r="B1884" s="3" t="s">
        <v>3768</v>
      </c>
      <c r="C1884" s="4" t="n">
        <v>10</v>
      </c>
      <c r="D1884" s="4" t="n">
        <v>104</v>
      </c>
      <c r="E1884" s="4" t="s">
        <v>3769</v>
      </c>
      <c r="F1884" s="4" t="n">
        <f aca="false">C1884-D1884</f>
        <v>-94</v>
      </c>
      <c r="G1884" s="5" t="n">
        <f aca="false">IF(F1884=F1883,G1883,A1884)</f>
        <v>1883</v>
      </c>
      <c r="H1884" s="4"/>
      <c r="I1884" s="4"/>
      <c r="J1884" s="4"/>
    </row>
    <row r="1885" customFormat="false" ht="14.25" hidden="false" customHeight="true" outlineLevel="0" collapsed="false">
      <c r="A1885" s="3" t="n">
        <v>1884</v>
      </c>
      <c r="B1885" s="3" t="s">
        <v>3770</v>
      </c>
      <c r="C1885" s="4" t="n">
        <v>77</v>
      </c>
      <c r="D1885" s="4" t="n">
        <v>171</v>
      </c>
      <c r="E1885" s="4" t="s">
        <v>3771</v>
      </c>
      <c r="F1885" s="4" t="n">
        <f aca="false">C1885-D1885</f>
        <v>-94</v>
      </c>
      <c r="G1885" s="5" t="n">
        <f aca="false">IF(F1885=F1884,G1884,A1885)</f>
        <v>1883</v>
      </c>
      <c r="H1885" s="4"/>
      <c r="I1885" s="4"/>
      <c r="J1885" s="4"/>
    </row>
    <row r="1886" customFormat="false" ht="14.25" hidden="false" customHeight="true" outlineLevel="0" collapsed="false">
      <c r="A1886" s="3" t="n">
        <v>1885</v>
      </c>
      <c r="B1886" s="3" t="s">
        <v>3772</v>
      </c>
      <c r="C1886" s="4" t="n">
        <v>0</v>
      </c>
      <c r="D1886" s="4" t="n">
        <v>96</v>
      </c>
      <c r="E1886" s="4" t="s">
        <v>3773</v>
      </c>
      <c r="F1886" s="4" t="n">
        <f aca="false">C1886-D1886</f>
        <v>-96</v>
      </c>
      <c r="G1886" s="5" t="n">
        <f aca="false">IF(F1886=F1885,G1885,A1886)</f>
        <v>1885</v>
      </c>
      <c r="H1886" s="4"/>
      <c r="I1886" s="4"/>
      <c r="J1886" s="4"/>
    </row>
    <row r="1887" customFormat="false" ht="14.25" hidden="false" customHeight="true" outlineLevel="0" collapsed="false">
      <c r="A1887" s="3" t="n">
        <v>1886</v>
      </c>
      <c r="B1887" s="3" t="s">
        <v>3774</v>
      </c>
      <c r="C1887" s="4" t="n">
        <v>39</v>
      </c>
      <c r="D1887" s="4" t="n">
        <v>135</v>
      </c>
      <c r="E1887" s="4" t="s">
        <v>3775</v>
      </c>
      <c r="F1887" s="4" t="n">
        <f aca="false">C1887-D1887</f>
        <v>-96</v>
      </c>
      <c r="G1887" s="5" t="n">
        <f aca="false">IF(F1887=F1886,G1886,A1887)</f>
        <v>1885</v>
      </c>
      <c r="H1887" s="4"/>
      <c r="I1887" s="4"/>
      <c r="J1887" s="4"/>
    </row>
    <row r="1888" customFormat="false" ht="14.25" hidden="false" customHeight="true" outlineLevel="0" collapsed="false">
      <c r="A1888" s="3" t="n">
        <v>1887</v>
      </c>
      <c r="B1888" s="3" t="s">
        <v>3776</v>
      </c>
      <c r="C1888" s="4" t="n">
        <v>70</v>
      </c>
      <c r="D1888" s="4" t="n">
        <v>170</v>
      </c>
      <c r="E1888" s="4" t="s">
        <v>3777</v>
      </c>
      <c r="F1888" s="4" t="n">
        <f aca="false">C1888-D1888</f>
        <v>-100</v>
      </c>
      <c r="G1888" s="5" t="n">
        <f aca="false">IF(F1888=F1887,G1887,A1888)</f>
        <v>1887</v>
      </c>
      <c r="H1888" s="4"/>
      <c r="I1888" s="4"/>
      <c r="J1888" s="4"/>
    </row>
    <row r="1889" customFormat="false" ht="14.25" hidden="false" customHeight="true" outlineLevel="0" collapsed="false">
      <c r="A1889" s="3" t="n">
        <v>1888</v>
      </c>
      <c r="B1889" s="3" t="s">
        <v>3778</v>
      </c>
      <c r="C1889" s="4" t="n">
        <v>5</v>
      </c>
      <c r="D1889" s="4" t="n">
        <v>105</v>
      </c>
      <c r="E1889" s="4" t="s">
        <v>3779</v>
      </c>
      <c r="F1889" s="4" t="n">
        <f aca="false">C1889-D1889</f>
        <v>-100</v>
      </c>
      <c r="G1889" s="5" t="n">
        <f aca="false">IF(F1889=F1888,G1888,A1889)</f>
        <v>1887</v>
      </c>
      <c r="H1889" s="4"/>
      <c r="I1889" s="4"/>
      <c r="J1889" s="4"/>
    </row>
    <row r="1890" customFormat="false" ht="14.25" hidden="false" customHeight="true" outlineLevel="0" collapsed="false">
      <c r="A1890" s="3" t="n">
        <v>1889</v>
      </c>
      <c r="B1890" s="3" t="s">
        <v>3780</v>
      </c>
      <c r="C1890" s="4" t="n">
        <v>19</v>
      </c>
      <c r="D1890" s="4" t="n">
        <v>125</v>
      </c>
      <c r="E1890" s="4" t="s">
        <v>3781</v>
      </c>
      <c r="F1890" s="4" t="n">
        <f aca="false">C1890-D1890</f>
        <v>-106</v>
      </c>
      <c r="G1890" s="5" t="n">
        <f aca="false">IF(F1890=F1889,G1889,A1890)</f>
        <v>1889</v>
      </c>
      <c r="H1890" s="4"/>
      <c r="I1890" s="4"/>
      <c r="J1890" s="4"/>
    </row>
    <row r="1891" customFormat="false" ht="14.25" hidden="false" customHeight="true" outlineLevel="0" collapsed="false">
      <c r="A1891" s="3" t="n">
        <v>1890</v>
      </c>
      <c r="B1891" s="3" t="s">
        <v>3782</v>
      </c>
      <c r="C1891" s="4" t="n">
        <v>0</v>
      </c>
      <c r="D1891" s="4" t="n">
        <v>109</v>
      </c>
      <c r="E1891" s="4" t="s">
        <v>3783</v>
      </c>
      <c r="F1891" s="4" t="n">
        <f aca="false">C1891-D1891</f>
        <v>-109</v>
      </c>
      <c r="G1891" s="5" t="n">
        <f aca="false">IF(F1891=F1890,G1890,A1891)</f>
        <v>1890</v>
      </c>
      <c r="H1891" s="4"/>
      <c r="I1891" s="4"/>
      <c r="J1891" s="4"/>
    </row>
    <row r="1892" customFormat="false" ht="14.25" hidden="false" customHeight="true" outlineLevel="0" collapsed="false">
      <c r="A1892" s="3" t="n">
        <v>1891</v>
      </c>
      <c r="B1892" s="3" t="s">
        <v>3784</v>
      </c>
      <c r="C1892" s="4" t="n">
        <v>50</v>
      </c>
      <c r="D1892" s="4" t="n">
        <v>160</v>
      </c>
      <c r="E1892" s="4" t="s">
        <v>3785</v>
      </c>
      <c r="F1892" s="4" t="n">
        <f aca="false">C1892-D1892</f>
        <v>-110</v>
      </c>
      <c r="G1892" s="5" t="n">
        <f aca="false">IF(F1892=F1891,G1891,A1892)</f>
        <v>1891</v>
      </c>
      <c r="H1892" s="4"/>
      <c r="I1892" s="4"/>
      <c r="J1892" s="4"/>
    </row>
    <row r="1893" customFormat="false" ht="14.25" hidden="false" customHeight="true" outlineLevel="0" collapsed="false">
      <c r="A1893" s="3" t="n">
        <v>1892</v>
      </c>
      <c r="B1893" s="3" t="s">
        <v>3786</v>
      </c>
      <c r="C1893" s="4" t="n">
        <v>38</v>
      </c>
      <c r="D1893" s="4" t="n">
        <v>148</v>
      </c>
      <c r="E1893" s="4" t="s">
        <v>3787</v>
      </c>
      <c r="F1893" s="4" t="n">
        <f aca="false">C1893-D1893</f>
        <v>-110</v>
      </c>
      <c r="G1893" s="5" t="n">
        <f aca="false">IF(F1893=F1892,G1892,A1893)</f>
        <v>1891</v>
      </c>
      <c r="H1893" s="4"/>
      <c r="I1893" s="4"/>
      <c r="J1893" s="4"/>
    </row>
    <row r="1894" customFormat="false" ht="14.25" hidden="false" customHeight="true" outlineLevel="0" collapsed="false">
      <c r="A1894" s="3" t="n">
        <v>1893</v>
      </c>
      <c r="B1894" s="3" t="s">
        <v>3788</v>
      </c>
      <c r="C1894" s="4" t="n">
        <v>20</v>
      </c>
      <c r="D1894" s="4" t="n">
        <v>130</v>
      </c>
      <c r="E1894" s="4" t="s">
        <v>3789</v>
      </c>
      <c r="F1894" s="4" t="n">
        <f aca="false">C1894-D1894</f>
        <v>-110</v>
      </c>
      <c r="G1894" s="5" t="n">
        <f aca="false">IF(F1894=F1893,G1893,A1894)</f>
        <v>1891</v>
      </c>
      <c r="H1894" s="4"/>
      <c r="I1894" s="4"/>
      <c r="J1894" s="4"/>
    </row>
    <row r="1895" customFormat="false" ht="14.25" hidden="false" customHeight="true" outlineLevel="0" collapsed="false">
      <c r="A1895" s="3" t="n">
        <v>1894</v>
      </c>
      <c r="B1895" s="3" t="s">
        <v>3790</v>
      </c>
      <c r="C1895" s="4" t="n">
        <v>40</v>
      </c>
      <c r="D1895" s="4" t="n">
        <v>152</v>
      </c>
      <c r="E1895" s="4" t="s">
        <v>3791</v>
      </c>
      <c r="F1895" s="4" t="n">
        <f aca="false">C1895-D1895</f>
        <v>-112</v>
      </c>
      <c r="G1895" s="5" t="n">
        <f aca="false">IF(F1895=F1894,G1894,A1895)</f>
        <v>1894</v>
      </c>
      <c r="H1895" s="4"/>
      <c r="I1895" s="4"/>
      <c r="J1895" s="4"/>
    </row>
    <row r="1896" customFormat="false" ht="14.25" hidden="false" customHeight="true" outlineLevel="0" collapsed="false">
      <c r="A1896" s="3" t="n">
        <v>1895</v>
      </c>
      <c r="B1896" s="3" t="s">
        <v>3792</v>
      </c>
      <c r="C1896" s="4" t="n">
        <v>101</v>
      </c>
      <c r="D1896" s="4" t="n">
        <v>214</v>
      </c>
      <c r="E1896" s="4" t="s">
        <v>3793</v>
      </c>
      <c r="F1896" s="4" t="n">
        <f aca="false">C1896-D1896</f>
        <v>-113</v>
      </c>
      <c r="G1896" s="5" t="n">
        <f aca="false">IF(F1896=F1895,G1895,A1896)</f>
        <v>1895</v>
      </c>
      <c r="H1896" s="4"/>
      <c r="I1896" s="4"/>
      <c r="J1896" s="4"/>
    </row>
    <row r="1897" customFormat="false" ht="14.25" hidden="false" customHeight="true" outlineLevel="0" collapsed="false">
      <c r="A1897" s="3" t="n">
        <v>1896</v>
      </c>
      <c r="B1897" s="3" t="s">
        <v>3794</v>
      </c>
      <c r="C1897" s="4" t="n">
        <v>20</v>
      </c>
      <c r="D1897" s="4" t="n">
        <v>135</v>
      </c>
      <c r="E1897" s="4" t="s">
        <v>3795</v>
      </c>
      <c r="F1897" s="4" t="n">
        <f aca="false">C1897-D1897</f>
        <v>-115</v>
      </c>
      <c r="G1897" s="5" t="n">
        <f aca="false">IF(F1897=F1896,G1896,A1897)</f>
        <v>1896</v>
      </c>
      <c r="H1897" s="4"/>
      <c r="I1897" s="4"/>
      <c r="J1897" s="4"/>
    </row>
    <row r="1898" customFormat="false" ht="14.25" hidden="false" customHeight="true" outlineLevel="0" collapsed="false">
      <c r="A1898" s="3" t="n">
        <v>1897</v>
      </c>
      <c r="B1898" s="3" t="s">
        <v>3796</v>
      </c>
      <c r="C1898" s="4" t="n">
        <v>30</v>
      </c>
      <c r="D1898" s="4" t="n">
        <v>146</v>
      </c>
      <c r="E1898" s="4" t="s">
        <v>3797</v>
      </c>
      <c r="F1898" s="4" t="n">
        <f aca="false">C1898-D1898</f>
        <v>-116</v>
      </c>
      <c r="G1898" s="5" t="n">
        <f aca="false">IF(F1898=F1897,G1897,A1898)</f>
        <v>1897</v>
      </c>
      <c r="H1898" s="4"/>
      <c r="I1898" s="4"/>
      <c r="J1898" s="4"/>
    </row>
    <row r="1899" customFormat="false" ht="14.25" hidden="false" customHeight="true" outlineLevel="0" collapsed="false">
      <c r="A1899" s="3" t="n">
        <v>1898</v>
      </c>
      <c r="B1899" s="3" t="s">
        <v>3798</v>
      </c>
      <c r="C1899" s="4" t="n">
        <v>40</v>
      </c>
      <c r="D1899" s="4" t="n">
        <v>157</v>
      </c>
      <c r="E1899" s="4" t="s">
        <v>3799</v>
      </c>
      <c r="F1899" s="4" t="n">
        <f aca="false">C1899-D1899</f>
        <v>-117</v>
      </c>
      <c r="G1899" s="5" t="n">
        <f aca="false">IF(F1899=F1898,G1898,A1899)</f>
        <v>1898</v>
      </c>
      <c r="H1899" s="4"/>
      <c r="I1899" s="4"/>
      <c r="J1899" s="4"/>
    </row>
    <row r="1900" customFormat="false" ht="14.25" hidden="false" customHeight="true" outlineLevel="0" collapsed="false">
      <c r="A1900" s="3" t="n">
        <v>1899</v>
      </c>
      <c r="B1900" s="3" t="s">
        <v>3800</v>
      </c>
      <c r="C1900" s="4" t="n">
        <v>40</v>
      </c>
      <c r="D1900" s="4" t="n">
        <v>161</v>
      </c>
      <c r="E1900" s="4" t="s">
        <v>3801</v>
      </c>
      <c r="F1900" s="4" t="n">
        <f aca="false">C1900-D1900</f>
        <v>-121</v>
      </c>
      <c r="G1900" s="5" t="n">
        <f aca="false">IF(F1900=F1899,G1899,A1900)</f>
        <v>1899</v>
      </c>
      <c r="H1900" s="4"/>
      <c r="I1900" s="4"/>
      <c r="J1900" s="4"/>
    </row>
    <row r="1901" customFormat="false" ht="14.25" hidden="false" customHeight="true" outlineLevel="0" collapsed="false">
      <c r="A1901" s="3" t="n">
        <v>1900</v>
      </c>
      <c r="B1901" s="3" t="s">
        <v>3802</v>
      </c>
      <c r="C1901" s="4" t="n">
        <v>49</v>
      </c>
      <c r="D1901" s="4" t="n">
        <v>175</v>
      </c>
      <c r="E1901" s="4" t="s">
        <v>3803</v>
      </c>
      <c r="F1901" s="4" t="n">
        <f aca="false">C1901-D1901</f>
        <v>-126</v>
      </c>
      <c r="G1901" s="5" t="n">
        <f aca="false">IF(F1901=F1900,G1900,A1901)</f>
        <v>1900</v>
      </c>
      <c r="H1901" s="4"/>
      <c r="I1901" s="4"/>
      <c r="J1901" s="4"/>
    </row>
    <row r="1902" customFormat="false" ht="14.25" hidden="false" customHeight="true" outlineLevel="0" collapsed="false">
      <c r="A1902" s="3" t="n">
        <v>1901</v>
      </c>
      <c r="B1902" s="3" t="s">
        <v>3804</v>
      </c>
      <c r="C1902" s="4" t="n">
        <v>12</v>
      </c>
      <c r="D1902" s="4" t="n">
        <v>139</v>
      </c>
      <c r="E1902" s="4" t="s">
        <v>3805</v>
      </c>
      <c r="F1902" s="4" t="n">
        <f aca="false">C1902-D1902</f>
        <v>-127</v>
      </c>
      <c r="G1902" s="5" t="n">
        <f aca="false">IF(F1902=F1901,G1901,A1902)</f>
        <v>1901</v>
      </c>
      <c r="H1902" s="4"/>
      <c r="I1902" s="4"/>
      <c r="J1902" s="4"/>
    </row>
    <row r="1903" customFormat="false" ht="14.25" hidden="false" customHeight="true" outlineLevel="0" collapsed="false">
      <c r="A1903" s="3" t="n">
        <v>1902</v>
      </c>
      <c r="B1903" s="3" t="s">
        <v>3806</v>
      </c>
      <c r="C1903" s="4" t="n">
        <v>40</v>
      </c>
      <c r="D1903" s="4" t="n">
        <v>170</v>
      </c>
      <c r="E1903" s="4" t="s">
        <v>3807</v>
      </c>
      <c r="F1903" s="4" t="n">
        <f aca="false">C1903-D1903</f>
        <v>-130</v>
      </c>
      <c r="G1903" s="5" t="n">
        <f aca="false">IF(F1903=F1902,G1902,A1903)</f>
        <v>1902</v>
      </c>
      <c r="H1903" s="4"/>
      <c r="I1903" s="4"/>
      <c r="J1903" s="4"/>
    </row>
    <row r="1904" customFormat="false" ht="14.25" hidden="false" customHeight="true" outlineLevel="0" collapsed="false">
      <c r="A1904" s="3" t="n">
        <v>1903</v>
      </c>
      <c r="B1904" s="3" t="s">
        <v>3808</v>
      </c>
      <c r="C1904" s="4" t="n">
        <v>46</v>
      </c>
      <c r="D1904" s="4" t="n">
        <v>177</v>
      </c>
      <c r="E1904" s="4" t="s">
        <v>3809</v>
      </c>
      <c r="F1904" s="4" t="n">
        <f aca="false">C1904-D1904</f>
        <v>-131</v>
      </c>
      <c r="G1904" s="5" t="n">
        <f aca="false">IF(F1904=F1903,G1903,A1904)</f>
        <v>1903</v>
      </c>
      <c r="H1904" s="4"/>
      <c r="I1904" s="4"/>
      <c r="J1904" s="4"/>
    </row>
    <row r="1905" customFormat="false" ht="14.25" hidden="false" customHeight="true" outlineLevel="0" collapsed="false">
      <c r="A1905" s="3" t="n">
        <v>1904</v>
      </c>
      <c r="B1905" s="3" t="s">
        <v>3810</v>
      </c>
      <c r="C1905" s="4" t="n">
        <v>10</v>
      </c>
      <c r="D1905" s="4" t="n">
        <v>141</v>
      </c>
      <c r="E1905" s="4" t="s">
        <v>3811</v>
      </c>
      <c r="F1905" s="4" t="n">
        <f aca="false">C1905-D1905</f>
        <v>-131</v>
      </c>
      <c r="G1905" s="5" t="n">
        <f aca="false">IF(F1905=F1904,G1904,A1905)</f>
        <v>1903</v>
      </c>
      <c r="H1905" s="4"/>
      <c r="I1905" s="4"/>
      <c r="J1905" s="4"/>
    </row>
    <row r="1906" customFormat="false" ht="14.25" hidden="false" customHeight="true" outlineLevel="0" collapsed="false">
      <c r="A1906" s="3" t="n">
        <v>1905</v>
      </c>
      <c r="B1906" s="3" t="s">
        <v>3812</v>
      </c>
      <c r="C1906" s="4" t="n">
        <v>13</v>
      </c>
      <c r="D1906" s="4" t="n">
        <v>148</v>
      </c>
      <c r="E1906" s="4" t="s">
        <v>3813</v>
      </c>
      <c r="F1906" s="4" t="n">
        <f aca="false">C1906-D1906</f>
        <v>-135</v>
      </c>
      <c r="G1906" s="5" t="n">
        <f aca="false">IF(F1906=F1905,G1905,A1906)</f>
        <v>1905</v>
      </c>
      <c r="H1906" s="4"/>
      <c r="I1906" s="4"/>
      <c r="J1906" s="4"/>
    </row>
    <row r="1907" customFormat="false" ht="14.25" hidden="false" customHeight="true" outlineLevel="0" collapsed="false">
      <c r="A1907" s="3" t="n">
        <v>1906</v>
      </c>
      <c r="B1907" s="3" t="s">
        <v>3814</v>
      </c>
      <c r="C1907" s="4" t="n">
        <v>46</v>
      </c>
      <c r="D1907" s="4" t="n">
        <v>181</v>
      </c>
      <c r="E1907" s="4" t="s">
        <v>3815</v>
      </c>
      <c r="F1907" s="4" t="n">
        <f aca="false">C1907-D1907</f>
        <v>-135</v>
      </c>
      <c r="G1907" s="5" t="n">
        <f aca="false">IF(F1907=F1906,G1906,A1907)</f>
        <v>1905</v>
      </c>
      <c r="H1907" s="4"/>
      <c r="I1907" s="4"/>
      <c r="J1907" s="4"/>
    </row>
    <row r="1908" customFormat="false" ht="14.25" hidden="false" customHeight="true" outlineLevel="0" collapsed="false">
      <c r="A1908" s="3" t="n">
        <v>1907</v>
      </c>
      <c r="B1908" s="3" t="s">
        <v>3816</v>
      </c>
      <c r="C1908" s="4" t="n">
        <v>234</v>
      </c>
      <c r="D1908" s="4" t="n">
        <v>370</v>
      </c>
      <c r="E1908" s="4" t="s">
        <v>3817</v>
      </c>
      <c r="F1908" s="4" t="n">
        <f aca="false">C1908-D1908</f>
        <v>-136</v>
      </c>
      <c r="G1908" s="5" t="n">
        <f aca="false">IF(F1908=F1907,G1907,A1908)</f>
        <v>1907</v>
      </c>
      <c r="H1908" s="4"/>
      <c r="I1908" s="4"/>
      <c r="J1908" s="4"/>
    </row>
    <row r="1909" customFormat="false" ht="14.25" hidden="false" customHeight="true" outlineLevel="0" collapsed="false">
      <c r="A1909" s="3" t="n">
        <v>1908</v>
      </c>
      <c r="B1909" s="3" t="s">
        <v>3818</v>
      </c>
      <c r="C1909" s="4" t="n">
        <v>20</v>
      </c>
      <c r="D1909" s="4" t="n">
        <v>160</v>
      </c>
      <c r="E1909" s="4" t="s">
        <v>3819</v>
      </c>
      <c r="F1909" s="4" t="n">
        <f aca="false">C1909-D1909</f>
        <v>-140</v>
      </c>
      <c r="G1909" s="5" t="n">
        <f aca="false">IF(F1909=F1908,G1908,A1909)</f>
        <v>1908</v>
      </c>
      <c r="H1909" s="4"/>
      <c r="I1909" s="4"/>
      <c r="J1909" s="4"/>
    </row>
    <row r="1910" customFormat="false" ht="14.25" hidden="false" customHeight="true" outlineLevel="0" collapsed="false">
      <c r="A1910" s="3" t="n">
        <v>1909</v>
      </c>
      <c r="B1910" s="3" t="s">
        <v>3820</v>
      </c>
      <c r="C1910" s="4" t="n">
        <v>19</v>
      </c>
      <c r="D1910" s="4" t="n">
        <v>160</v>
      </c>
      <c r="E1910" s="4" t="s">
        <v>3821</v>
      </c>
      <c r="F1910" s="4" t="n">
        <f aca="false">C1910-D1910</f>
        <v>-141</v>
      </c>
      <c r="G1910" s="5" t="n">
        <f aca="false">IF(F1910=F1909,G1909,A1910)</f>
        <v>1909</v>
      </c>
      <c r="H1910" s="4"/>
      <c r="I1910" s="4"/>
      <c r="J1910" s="4"/>
    </row>
    <row r="1911" customFormat="false" ht="14.25" hidden="false" customHeight="true" outlineLevel="0" collapsed="false">
      <c r="A1911" s="3" t="n">
        <v>1910</v>
      </c>
      <c r="B1911" s="3" t="s">
        <v>3822</v>
      </c>
      <c r="C1911" s="4" t="n">
        <v>166</v>
      </c>
      <c r="D1911" s="4" t="n">
        <v>307</v>
      </c>
      <c r="E1911" s="4" t="s">
        <v>3823</v>
      </c>
      <c r="F1911" s="4" t="n">
        <f aca="false">C1911-D1911</f>
        <v>-141</v>
      </c>
      <c r="G1911" s="5" t="n">
        <f aca="false">IF(F1911=F1910,G1910,A1911)</f>
        <v>1909</v>
      </c>
      <c r="H1911" s="4"/>
      <c r="I1911" s="4"/>
      <c r="J1911" s="4"/>
    </row>
    <row r="1912" customFormat="false" ht="14.25" hidden="false" customHeight="true" outlineLevel="0" collapsed="false">
      <c r="A1912" s="3" t="n">
        <v>1911</v>
      </c>
      <c r="B1912" s="3" t="s">
        <v>3824</v>
      </c>
      <c r="C1912" s="4" t="n">
        <v>85</v>
      </c>
      <c r="D1912" s="4" t="n">
        <v>227</v>
      </c>
      <c r="E1912" s="4" t="s">
        <v>3825</v>
      </c>
      <c r="F1912" s="4" t="n">
        <f aca="false">C1912-D1912</f>
        <v>-142</v>
      </c>
      <c r="G1912" s="5" t="n">
        <f aca="false">IF(F1912=F1911,G1911,A1912)</f>
        <v>1911</v>
      </c>
      <c r="H1912" s="4"/>
      <c r="I1912" s="4"/>
      <c r="J1912" s="4"/>
    </row>
    <row r="1913" customFormat="false" ht="14.25" hidden="false" customHeight="true" outlineLevel="0" collapsed="false">
      <c r="A1913" s="3" t="n">
        <v>1912</v>
      </c>
      <c r="B1913" s="3" t="s">
        <v>3826</v>
      </c>
      <c r="C1913" s="4" t="n">
        <v>87</v>
      </c>
      <c r="D1913" s="4" t="n">
        <v>229</v>
      </c>
      <c r="E1913" s="4" t="s">
        <v>3827</v>
      </c>
      <c r="F1913" s="4" t="n">
        <f aca="false">C1913-D1913</f>
        <v>-142</v>
      </c>
      <c r="G1913" s="5" t="n">
        <f aca="false">IF(F1913=F1912,G1912,A1913)</f>
        <v>1911</v>
      </c>
      <c r="H1913" s="4"/>
      <c r="I1913" s="4"/>
      <c r="J1913" s="4"/>
    </row>
    <row r="1914" customFormat="false" ht="14.25" hidden="false" customHeight="true" outlineLevel="0" collapsed="false">
      <c r="A1914" s="3" t="n">
        <v>1913</v>
      </c>
      <c r="B1914" s="3" t="s">
        <v>3828</v>
      </c>
      <c r="C1914" s="4" t="n">
        <v>57</v>
      </c>
      <c r="D1914" s="4" t="n">
        <v>207</v>
      </c>
      <c r="E1914" s="4" t="s">
        <v>3829</v>
      </c>
      <c r="F1914" s="4" t="n">
        <f aca="false">C1914-D1914</f>
        <v>-150</v>
      </c>
      <c r="G1914" s="5" t="n">
        <f aca="false">IF(F1914=F1913,G1913,A1914)</f>
        <v>1913</v>
      </c>
      <c r="H1914" s="4"/>
      <c r="I1914" s="4"/>
      <c r="J1914" s="4"/>
    </row>
    <row r="1915" customFormat="false" ht="14.25" hidden="false" customHeight="true" outlineLevel="0" collapsed="false">
      <c r="A1915" s="3" t="n">
        <v>1914</v>
      </c>
      <c r="B1915" s="3" t="s">
        <v>3830</v>
      </c>
      <c r="C1915" s="4" t="n">
        <v>59</v>
      </c>
      <c r="D1915" s="4" t="n">
        <v>212</v>
      </c>
      <c r="E1915" s="4" t="s">
        <v>3831</v>
      </c>
      <c r="F1915" s="4" t="n">
        <f aca="false">C1915-D1915</f>
        <v>-153</v>
      </c>
      <c r="G1915" s="5" t="n">
        <f aca="false">IF(F1915=F1914,G1914,A1915)</f>
        <v>1914</v>
      </c>
      <c r="H1915" s="4"/>
      <c r="I1915" s="4"/>
      <c r="J1915" s="4"/>
    </row>
    <row r="1916" customFormat="false" ht="14.25" hidden="false" customHeight="true" outlineLevel="0" collapsed="false">
      <c r="A1916" s="3" t="n">
        <v>1915</v>
      </c>
      <c r="B1916" s="3" t="s">
        <v>3832</v>
      </c>
      <c r="C1916" s="4" t="n">
        <v>19</v>
      </c>
      <c r="D1916" s="4" t="n">
        <v>175</v>
      </c>
      <c r="E1916" s="4" t="s">
        <v>3833</v>
      </c>
      <c r="F1916" s="4" t="n">
        <f aca="false">C1916-D1916</f>
        <v>-156</v>
      </c>
      <c r="G1916" s="5" t="n">
        <f aca="false">IF(F1916=F1915,G1915,A1916)</f>
        <v>1915</v>
      </c>
      <c r="H1916" s="4"/>
      <c r="I1916" s="4"/>
      <c r="J1916" s="4"/>
    </row>
    <row r="1917" customFormat="false" ht="14.25" hidden="false" customHeight="true" outlineLevel="0" collapsed="false">
      <c r="A1917" s="3" t="n">
        <v>1916</v>
      </c>
      <c r="B1917" s="3" t="s">
        <v>3834</v>
      </c>
      <c r="C1917" s="4" t="n">
        <v>140</v>
      </c>
      <c r="D1917" s="4" t="n">
        <v>303</v>
      </c>
      <c r="E1917" s="4" t="s">
        <v>3835</v>
      </c>
      <c r="F1917" s="4" t="n">
        <f aca="false">C1917-D1917</f>
        <v>-163</v>
      </c>
      <c r="G1917" s="5" t="n">
        <f aca="false">IF(F1917=F1916,G1916,A1917)</f>
        <v>1916</v>
      </c>
      <c r="H1917" s="4"/>
      <c r="I1917" s="4"/>
      <c r="J1917" s="4"/>
    </row>
    <row r="1918" customFormat="false" ht="14.25" hidden="false" customHeight="true" outlineLevel="0" collapsed="false">
      <c r="A1918" s="3" t="n">
        <v>1917</v>
      </c>
      <c r="B1918" s="3" t="s">
        <v>3836</v>
      </c>
      <c r="C1918" s="4" t="n">
        <v>30</v>
      </c>
      <c r="D1918" s="4" t="n">
        <v>193</v>
      </c>
      <c r="E1918" s="4" t="s">
        <v>3837</v>
      </c>
      <c r="F1918" s="4" t="n">
        <f aca="false">C1918-D1918</f>
        <v>-163</v>
      </c>
      <c r="G1918" s="5" t="n">
        <f aca="false">IF(F1918=F1917,G1917,A1918)</f>
        <v>1916</v>
      </c>
      <c r="H1918" s="4"/>
      <c r="I1918" s="4"/>
      <c r="J1918" s="4"/>
    </row>
    <row r="1919" customFormat="false" ht="14.25" hidden="false" customHeight="true" outlineLevel="0" collapsed="false">
      <c r="A1919" s="3" t="n">
        <v>1918</v>
      </c>
      <c r="B1919" s="3" t="s">
        <v>3838</v>
      </c>
      <c r="C1919" s="4" t="n">
        <v>100</v>
      </c>
      <c r="D1919" s="4" t="n">
        <v>270</v>
      </c>
      <c r="E1919" s="4" t="s">
        <v>3839</v>
      </c>
      <c r="F1919" s="4" t="n">
        <f aca="false">C1919-D1919</f>
        <v>-170</v>
      </c>
      <c r="G1919" s="5" t="n">
        <f aca="false">IF(F1919=F1918,G1918,A1919)</f>
        <v>1918</v>
      </c>
      <c r="H1919" s="4"/>
      <c r="I1919" s="4"/>
      <c r="J1919" s="4"/>
    </row>
    <row r="1920" customFormat="false" ht="14.25" hidden="false" customHeight="true" outlineLevel="0" collapsed="false">
      <c r="A1920" s="3" t="n">
        <v>1919</v>
      </c>
      <c r="B1920" s="3" t="s">
        <v>3840</v>
      </c>
      <c r="C1920" s="4" t="n">
        <v>160</v>
      </c>
      <c r="D1920" s="4" t="n">
        <v>345</v>
      </c>
      <c r="E1920" s="4" t="s">
        <v>3841</v>
      </c>
      <c r="F1920" s="4" t="n">
        <f aca="false">C1920-D1920</f>
        <v>-185</v>
      </c>
      <c r="G1920" s="5" t="n">
        <f aca="false">IF(F1920=F1919,G1919,A1920)</f>
        <v>1919</v>
      </c>
      <c r="H1920" s="4"/>
      <c r="I1920" s="4"/>
      <c r="J1920" s="4"/>
    </row>
    <row r="1921" customFormat="false" ht="14.25" hidden="false" customHeight="true" outlineLevel="0" collapsed="false">
      <c r="A1921" s="3" t="n">
        <v>1920</v>
      </c>
      <c r="B1921" s="3" t="s">
        <v>3842</v>
      </c>
      <c r="C1921" s="4" t="n">
        <v>91</v>
      </c>
      <c r="D1921" s="4" t="n">
        <v>280</v>
      </c>
      <c r="E1921" s="4" t="s">
        <v>3843</v>
      </c>
      <c r="F1921" s="4" t="n">
        <f aca="false">C1921-D1921</f>
        <v>-189</v>
      </c>
      <c r="G1921" s="5" t="n">
        <f aca="false">IF(F1921=F1920,G1920,A1921)</f>
        <v>1920</v>
      </c>
      <c r="H1921" s="4"/>
      <c r="I1921" s="4"/>
      <c r="J1921" s="4"/>
    </row>
    <row r="1922" customFormat="false" ht="14.25" hidden="false" customHeight="true" outlineLevel="0" collapsed="false">
      <c r="A1922" s="3" t="n">
        <v>1921</v>
      </c>
      <c r="B1922" s="3" t="s">
        <v>3844</v>
      </c>
      <c r="C1922" s="4" t="n">
        <v>91</v>
      </c>
      <c r="D1922" s="4" t="n">
        <v>307</v>
      </c>
      <c r="E1922" s="4" t="s">
        <v>3845</v>
      </c>
      <c r="F1922" s="4" t="n">
        <f aca="false">C1922-D1922</f>
        <v>-216</v>
      </c>
      <c r="G1922" s="5" t="n">
        <f aca="false">IF(F1922=F1921,G1921,A1922)</f>
        <v>1921</v>
      </c>
      <c r="H1922" s="4"/>
      <c r="I1922" s="4"/>
      <c r="J1922" s="4"/>
    </row>
    <row r="1923" customFormat="false" ht="14.25" hidden="false" customHeight="true" outlineLevel="0" collapsed="false">
      <c r="A1923" s="3" t="n">
        <v>1922</v>
      </c>
      <c r="B1923" s="3" t="s">
        <v>3846</v>
      </c>
      <c r="C1923" s="4" t="n">
        <v>149</v>
      </c>
      <c r="D1923" s="4" t="n">
        <v>372</v>
      </c>
      <c r="E1923" s="4" t="s">
        <v>3847</v>
      </c>
      <c r="F1923" s="4" t="n">
        <f aca="false">C1923-D1923</f>
        <v>-223</v>
      </c>
      <c r="G1923" s="5" t="n">
        <f aca="false">IF(F1923=F1922,G1922,A1923)</f>
        <v>1922</v>
      </c>
      <c r="H1923" s="4"/>
      <c r="I1923" s="4"/>
      <c r="J1923" s="4"/>
    </row>
    <row r="1924" customFormat="false" ht="14.25" hidden="false" customHeight="true" outlineLevel="0" collapsed="false">
      <c r="A1924" s="3" t="n">
        <v>1923</v>
      </c>
      <c r="B1924" s="3" t="s">
        <v>3848</v>
      </c>
      <c r="C1924" s="4" t="n">
        <v>50</v>
      </c>
      <c r="D1924" s="4" t="n">
        <v>376</v>
      </c>
      <c r="E1924" s="4" t="s">
        <v>3849</v>
      </c>
      <c r="F1924" s="4" t="n">
        <f aca="false">C1924-D1924</f>
        <v>-326</v>
      </c>
      <c r="G1924" s="5" t="n">
        <f aca="false">IF(F1924=F1923,G1923,A1924)</f>
        <v>1923</v>
      </c>
      <c r="H1924" s="4"/>
      <c r="I1924" s="4"/>
      <c r="J1924" s="4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